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2220" yWindow="0" windowWidth="25040" windowHeight="15500" tabRatio="805" firstSheet="3" activeTab="11"/>
  </bookViews>
  <sheets>
    <sheet name="ST1_generatedDatasets" sheetId="2" r:id="rId1"/>
    <sheet name="ST2_publishedDatasets" sheetId="1" r:id="rId2"/>
    <sheet name="ST3_potentialExRNAs" sheetId="9" r:id="rId3"/>
    <sheet name="ST4_prokaryoticStrains" sheetId="10" r:id="rId4"/>
    <sheet name="ST5_eukaryotes" sheetId="11" r:id="rId5"/>
    <sheet name="ST6_virusGenomes" sheetId="12" r:id="rId6"/>
    <sheet name="ST7_Fig2A" sheetId="3" r:id="rId7"/>
    <sheet name="ST8_Fig2B" sheetId="4" r:id="rId8"/>
    <sheet name="ST9_Fig2C" sheetId="5" r:id="rId9"/>
    <sheet name="ST10_Fig2D" sheetId="6" r:id="rId10"/>
    <sheet name="ST11_Fig4A" sheetId="7" r:id="rId11"/>
    <sheet name="ST12_Fig5B" sheetId="8" r:id="rId12"/>
  </sheets>
  <definedNames>
    <definedName name="_xlnm._FilterDatabase" localSheetId="1" hidden="1">ST2_publishedDatasets!$A$3:$C$152</definedName>
    <definedName name="analysed_1" localSheetId="1">ST2_publishedDatasets!#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3" i="4" l="1"/>
  <c r="E3" i="4"/>
  <c r="D4" i="4"/>
  <c r="E4" i="4"/>
  <c r="D5" i="4"/>
  <c r="E5" i="4"/>
  <c r="D6" i="4"/>
  <c r="E6" i="4"/>
  <c r="D7" i="4"/>
  <c r="E7" i="4"/>
  <c r="D8" i="4"/>
  <c r="E8" i="4"/>
  <c r="D9" i="4"/>
  <c r="E9" i="4"/>
  <c r="D10" i="4"/>
  <c r="E10" i="4"/>
  <c r="D11" i="4"/>
  <c r="E11" i="4"/>
  <c r="D12" i="4"/>
  <c r="E12" i="4"/>
  <c r="D13" i="4"/>
  <c r="E13" i="4"/>
  <c r="D14" i="4"/>
  <c r="E14" i="4"/>
  <c r="D14" i="3"/>
  <c r="E14" i="3"/>
  <c r="D13" i="3"/>
  <c r="E13" i="3"/>
  <c r="D12" i="3"/>
  <c r="E12" i="3"/>
  <c r="D11" i="3"/>
  <c r="E11" i="3"/>
  <c r="D10" i="3"/>
  <c r="E10" i="3"/>
  <c r="D9" i="3"/>
  <c r="E9" i="3"/>
  <c r="D8" i="3"/>
  <c r="E8" i="3"/>
  <c r="D7" i="3"/>
  <c r="E7" i="3"/>
  <c r="D6" i="3"/>
  <c r="E6" i="3"/>
  <c r="D5" i="3"/>
  <c r="E5" i="3"/>
  <c r="D4" i="3"/>
  <c r="E4" i="3"/>
  <c r="D3" i="3"/>
  <c r="E3" i="3"/>
</calcChain>
</file>

<file path=xl/connections.xml><?xml version="1.0" encoding="utf-8"?>
<connections xmlns="http://schemas.openxmlformats.org/spreadsheetml/2006/main">
  <connection id="1" name="analysed" type="6" refreshedVersion="0" background="1" saveData="1">
    <textPr fileType="mac" sourceFile="Macintosh HD:Users:heintzbu:Documents:LCSB:Results:others:sRNA:analysed">
      <textFields>
        <textField/>
      </textFields>
    </textPr>
  </connection>
</connections>
</file>

<file path=xl/sharedStrings.xml><?xml version="1.0" encoding="utf-8"?>
<sst xmlns="http://schemas.openxmlformats.org/spreadsheetml/2006/main" count="9872" uniqueCount="9232">
  <si>
    <t>ERR558185</t>
  </si>
  <si>
    <t>PRJEB6683</t>
  </si>
  <si>
    <t>SAMEA2629445</t>
  </si>
  <si>
    <t>ERR558186</t>
  </si>
  <si>
    <t>SAMEA2629446</t>
  </si>
  <si>
    <t>ERR558187</t>
  </si>
  <si>
    <t>SAMEA2629447</t>
  </si>
  <si>
    <t>ERR558188</t>
  </si>
  <si>
    <t>SAMEA2629448</t>
  </si>
  <si>
    <t>ERR558189</t>
  </si>
  <si>
    <t>SAMEA2629449</t>
  </si>
  <si>
    <t>ERR558190</t>
  </si>
  <si>
    <t>SAMEA2629450</t>
  </si>
  <si>
    <t>ERR558191</t>
  </si>
  <si>
    <t>SAMEA2629451</t>
  </si>
  <si>
    <t>ERR558192</t>
  </si>
  <si>
    <t>SAMEA2629452</t>
  </si>
  <si>
    <t>ERR558193</t>
  </si>
  <si>
    <t>SAMEA2629453</t>
  </si>
  <si>
    <t>SM1</t>
  </si>
  <si>
    <t>NA</t>
  </si>
  <si>
    <t>SM11</t>
  </si>
  <si>
    <t>SM12</t>
  </si>
  <si>
    <t>SM13</t>
  </si>
  <si>
    <t>SM2</t>
  </si>
  <si>
    <t>SM3</t>
  </si>
  <si>
    <t>SM6</t>
  </si>
  <si>
    <t>SM7</t>
  </si>
  <si>
    <t>SM8</t>
  </si>
  <si>
    <t>SRR014351</t>
  </si>
  <si>
    <t>PRJNA112823</t>
  </si>
  <si>
    <t>SAMN00002128</t>
  </si>
  <si>
    <t>SRR014352</t>
  </si>
  <si>
    <t>SAMN00002129</t>
  </si>
  <si>
    <t>SRR029123</t>
  </si>
  <si>
    <t>PRJNA116139</t>
  </si>
  <si>
    <t>SAMN00004407</t>
  </si>
  <si>
    <t>SRR029124</t>
  </si>
  <si>
    <t>SAMN00004408</t>
  </si>
  <si>
    <t>SRR032476</t>
  </si>
  <si>
    <t>PRJNA120351</t>
  </si>
  <si>
    <t>SAMN00007205</t>
  </si>
  <si>
    <t>SRR032477</t>
  </si>
  <si>
    <t>SAMN00007206</t>
  </si>
  <si>
    <t>SRR035544</t>
  </si>
  <si>
    <t>PRJNA119935</t>
  </si>
  <si>
    <t>SAMN00008667</t>
  </si>
  <si>
    <t>SRR035545</t>
  </si>
  <si>
    <t>SAMN00008668</t>
  </si>
  <si>
    <t>SRR035546</t>
  </si>
  <si>
    <t>SAMN00008669</t>
  </si>
  <si>
    <t>SRR036085</t>
  </si>
  <si>
    <t>PRJNA129787</t>
  </si>
  <si>
    <t>SAMN00008956</t>
  </si>
  <si>
    <t>SRR039190</t>
  </si>
  <si>
    <t>PRJNA124019</t>
  </si>
  <si>
    <t>SAMN00010839</t>
  </si>
  <si>
    <t>SRR039191</t>
  </si>
  <si>
    <t>SAMN00010840</t>
  </si>
  <si>
    <t>SRR039230</t>
  </si>
  <si>
    <t>PRJNA79621</t>
  </si>
  <si>
    <t>SAMN00010882</t>
  </si>
  <si>
    <t>SRR039634</t>
  </si>
  <si>
    <t>PRJNA124945</t>
  </si>
  <si>
    <t>SAMN00011097</t>
  </si>
  <si>
    <t>SRR042443</t>
  </si>
  <si>
    <t>PRJNA127103</t>
  </si>
  <si>
    <t>SAMN00012360</t>
  </si>
  <si>
    <t>SRR042444</t>
  </si>
  <si>
    <t>SAMN00012361</t>
  </si>
  <si>
    <t>SRR042445</t>
  </si>
  <si>
    <t>SAMN00012362</t>
  </si>
  <si>
    <t>SRR042446</t>
  </si>
  <si>
    <t>SAMN00012363</t>
  </si>
  <si>
    <t>SRR042447</t>
  </si>
  <si>
    <t>SAMN00012364</t>
  </si>
  <si>
    <t>SRR042448</t>
  </si>
  <si>
    <t>SAMN00012365</t>
  </si>
  <si>
    <t>SRR042449</t>
  </si>
  <si>
    <t>SAMN00012366</t>
  </si>
  <si>
    <t>SRR042450</t>
  </si>
  <si>
    <t>SAMN00012367</t>
  </si>
  <si>
    <t>SRR042451</t>
  </si>
  <si>
    <t>SAMN00012368</t>
  </si>
  <si>
    <t>SRR042453</t>
  </si>
  <si>
    <t>SAMN00012370</t>
  </si>
  <si>
    <t>SRR042454</t>
  </si>
  <si>
    <t>SAMN00012371</t>
  </si>
  <si>
    <t>SRR042455</t>
  </si>
  <si>
    <t>SAMN00012372</t>
  </si>
  <si>
    <t>SRR042456</t>
  </si>
  <si>
    <t>SAMN00012373</t>
  </si>
  <si>
    <t>SRR042457</t>
  </si>
  <si>
    <t>SAMN00012374</t>
  </si>
  <si>
    <t>SRR042458</t>
  </si>
  <si>
    <t>SAMN00012375</t>
  </si>
  <si>
    <t>SRR042459</t>
  </si>
  <si>
    <t>SAMN00012376</t>
  </si>
  <si>
    <t>SRR042460</t>
  </si>
  <si>
    <t>SAMN00012377</t>
  </si>
  <si>
    <t>SRR042461</t>
  </si>
  <si>
    <t>SAMN00012378</t>
  </si>
  <si>
    <t>SRR042462</t>
  </si>
  <si>
    <t>SAMN00012379</t>
  </si>
  <si>
    <t>SRR042463</t>
  </si>
  <si>
    <t>SAMN00012380</t>
  </si>
  <si>
    <t>SRR042464</t>
  </si>
  <si>
    <t>SAMN00012381</t>
  </si>
  <si>
    <t>SRR042465</t>
  </si>
  <si>
    <t>SAMN00012382</t>
  </si>
  <si>
    <t>SRR042466</t>
  </si>
  <si>
    <t>SAMN00012383</t>
  </si>
  <si>
    <t>SRR042467</t>
  </si>
  <si>
    <t>SAMN00012384</t>
  </si>
  <si>
    <t>SRR042468</t>
  </si>
  <si>
    <t>SAMN00012385</t>
  </si>
  <si>
    <t>SRR042469</t>
  </si>
  <si>
    <t>SAMN00012386</t>
  </si>
  <si>
    <t>SRR042470</t>
  </si>
  <si>
    <t>SAMN00012387</t>
  </si>
  <si>
    <t>SRR042471</t>
  </si>
  <si>
    <t>SAMN00012388</t>
  </si>
  <si>
    <t>SRR042472</t>
  </si>
  <si>
    <t>SAMN00012389</t>
  </si>
  <si>
    <t>SRR042473</t>
  </si>
  <si>
    <t>SAMN00012390</t>
  </si>
  <si>
    <t>SRR042474</t>
  </si>
  <si>
    <t>SAMN00012391</t>
  </si>
  <si>
    <t>SRR042475</t>
  </si>
  <si>
    <t>SAMN00012392</t>
  </si>
  <si>
    <t>SRR042476</t>
  </si>
  <si>
    <t>SAMN00012393</t>
  </si>
  <si>
    <t>SRR042477</t>
  </si>
  <si>
    <t>SAMN00012394</t>
  </si>
  <si>
    <t>SRR042478</t>
  </si>
  <si>
    <t>SAMN00012395</t>
  </si>
  <si>
    <t>SRR042479</t>
  </si>
  <si>
    <t>SAMN00012396</t>
  </si>
  <si>
    <t>SRR042480</t>
  </si>
  <si>
    <t>SAMN00012397</t>
  </si>
  <si>
    <t>SRR042481</t>
  </si>
  <si>
    <t>SAMN00012398</t>
  </si>
  <si>
    <t>SRR042482</t>
  </si>
  <si>
    <t>SAMN00012399</t>
  </si>
  <si>
    <t>SRR042483</t>
  </si>
  <si>
    <t>SAMN00012400</t>
  </si>
  <si>
    <t>SRR042484</t>
  </si>
  <si>
    <t>SAMN00012401</t>
  </si>
  <si>
    <t>SRR042485</t>
  </si>
  <si>
    <t>SAMN00012402</t>
  </si>
  <si>
    <t>SRR042486</t>
  </si>
  <si>
    <t>SAMN00012403</t>
  </si>
  <si>
    <t>SRR042487</t>
  </si>
  <si>
    <t>SAMN00012404</t>
  </si>
  <si>
    <t>SRR042488</t>
  </si>
  <si>
    <t>SAMN00012405</t>
  </si>
  <si>
    <t>SRR080697</t>
  </si>
  <si>
    <t>PRJNA142489</t>
  </si>
  <si>
    <t>SAMN00149502</t>
  </si>
  <si>
    <t>SRR080698</t>
  </si>
  <si>
    <t>SAMN00149503</t>
  </si>
  <si>
    <t>SRR080699</t>
  </si>
  <si>
    <t>SAMN00149504</t>
  </si>
  <si>
    <t>SRR080700</t>
  </si>
  <si>
    <t>SAMN00149505</t>
  </si>
  <si>
    <t>SRR080701</t>
  </si>
  <si>
    <t>SAMN00149506</t>
  </si>
  <si>
    <t>SRR080702</t>
  </si>
  <si>
    <t>SAMN00149507</t>
  </si>
  <si>
    <t>SRR1042915</t>
  </si>
  <si>
    <t>PRJNA230622</t>
  </si>
  <si>
    <t>SAMN02435738</t>
  </si>
  <si>
    <t>SRR1042916</t>
  </si>
  <si>
    <t>SAMN02435739</t>
  </si>
  <si>
    <t>SRR1042917</t>
  </si>
  <si>
    <t>SAMN02435737</t>
  </si>
  <si>
    <t>SRR1658345</t>
  </si>
  <si>
    <t>PRJNA268092</t>
  </si>
  <si>
    <t>SAMN03202904</t>
  </si>
  <si>
    <t>SRR1658346</t>
  </si>
  <si>
    <t>SAMN03202903</t>
  </si>
  <si>
    <t>SRR1658347</t>
  </si>
  <si>
    <t>SAMN03202905</t>
  </si>
  <si>
    <t>SRR1658348</t>
  </si>
  <si>
    <t>SAMN03202906</t>
  </si>
  <si>
    <t>SRR1658349</t>
  </si>
  <si>
    <t>SAMN03202902</t>
  </si>
  <si>
    <t>SRR1658350</t>
  </si>
  <si>
    <t>SAMN03202909</t>
  </si>
  <si>
    <t>SRR1658351</t>
  </si>
  <si>
    <t>SAMN03202911</t>
  </si>
  <si>
    <t>SRR1658352</t>
  </si>
  <si>
    <t>SAMN03202915</t>
  </si>
  <si>
    <t>SRR1658353</t>
  </si>
  <si>
    <t>SAMN03202917</t>
  </si>
  <si>
    <t>SRR1658354</t>
  </si>
  <si>
    <t>SAMN03202912</t>
  </si>
  <si>
    <t>SRR1658355</t>
  </si>
  <si>
    <t>SAMN03202913</t>
  </si>
  <si>
    <t>SRR1658356</t>
  </si>
  <si>
    <t>SAMN03202907</t>
  </si>
  <si>
    <t>SRR1658357</t>
  </si>
  <si>
    <t>SAMN03202908</t>
  </si>
  <si>
    <t>SRR1658358</t>
  </si>
  <si>
    <t>SAMN03202916</t>
  </si>
  <si>
    <t>SRR1658359</t>
  </si>
  <si>
    <t>SAMN03202910</t>
  </si>
  <si>
    <t>SRR1658360</t>
  </si>
  <si>
    <t>SAMN03202914</t>
  </si>
  <si>
    <t>SRR309288</t>
  </si>
  <si>
    <t>PRJNA140779</t>
  </si>
  <si>
    <t>SAMN00668445</t>
  </si>
  <si>
    <t>SRR309289</t>
  </si>
  <si>
    <t>SAMN00668446</t>
  </si>
  <si>
    <t>SRR309290</t>
  </si>
  <si>
    <t>SAMN00668447</t>
  </si>
  <si>
    <t>SRR324705</t>
  </si>
  <si>
    <t>PRJNA144887</t>
  </si>
  <si>
    <t>SAMN00690768</t>
  </si>
  <si>
    <t>SRR324706</t>
  </si>
  <si>
    <t>SAMN00690769</t>
  </si>
  <si>
    <t>SRR332252</t>
  </si>
  <si>
    <t>PRJNA145935</t>
  </si>
  <si>
    <t>SAMN00710404</t>
  </si>
  <si>
    <t>SRR332253</t>
  </si>
  <si>
    <t>SAMN00710405</t>
  </si>
  <si>
    <t>SRR332254</t>
  </si>
  <si>
    <t>SAMN00710406</t>
  </si>
  <si>
    <t>SRR332255</t>
  </si>
  <si>
    <t>SAMN00710407</t>
  </si>
  <si>
    <t>SRR649535</t>
  </si>
  <si>
    <t>PRJNA184379</t>
  </si>
  <si>
    <t>SAMN01837908</t>
  </si>
  <si>
    <t>SRR804662</t>
  </si>
  <si>
    <t>PRJNA196121</t>
  </si>
  <si>
    <t>SAMN01997249</t>
  </si>
  <si>
    <t>SRR804663</t>
  </si>
  <si>
    <t>SRR804664</t>
  </si>
  <si>
    <t>SAMN01997250</t>
  </si>
  <si>
    <t>SRR804665</t>
  </si>
  <si>
    <t>SRR804666</t>
  </si>
  <si>
    <t>SRR804667</t>
  </si>
  <si>
    <t>SAMN01997251</t>
  </si>
  <si>
    <t>SRR804668</t>
  </si>
  <si>
    <t>SRR804669</t>
  </si>
  <si>
    <t>SAMN01997252</t>
  </si>
  <si>
    <t>SRR804670</t>
  </si>
  <si>
    <t>SRR804671</t>
  </si>
  <si>
    <t>SRR804672</t>
  </si>
  <si>
    <t>SAMN01997253</t>
  </si>
  <si>
    <t>SRR804673</t>
  </si>
  <si>
    <t>SRR804674</t>
  </si>
  <si>
    <t>SAMN01997254</t>
  </si>
  <si>
    <t>SRR804675</t>
  </si>
  <si>
    <t>SRR804676</t>
  </si>
  <si>
    <t>SAMN01997255</t>
  </si>
  <si>
    <t>SRR804677</t>
  </si>
  <si>
    <t>SRR804678</t>
  </si>
  <si>
    <t>SAMN01997256</t>
  </si>
  <si>
    <t>SRR804679</t>
  </si>
  <si>
    <t>SRR804680</t>
  </si>
  <si>
    <t>SAMN01997257</t>
  </si>
  <si>
    <t>SRR804681</t>
  </si>
  <si>
    <t>SRR804682</t>
  </si>
  <si>
    <t>SAMN01997258</t>
  </si>
  <si>
    <t>SRR804683</t>
  </si>
  <si>
    <t>SRR804684</t>
  </si>
  <si>
    <t>SRR804685</t>
  </si>
  <si>
    <t>SAMN01997259</t>
  </si>
  <si>
    <t>SRR804686</t>
  </si>
  <si>
    <t>SRR804687</t>
  </si>
  <si>
    <t>SRR804688</t>
  </si>
  <si>
    <t>SAMN01997260</t>
  </si>
  <si>
    <t>SRR804689</t>
  </si>
  <si>
    <t>SRR804690</t>
  </si>
  <si>
    <t>SAMN01997261</t>
  </si>
  <si>
    <t>SRR804691</t>
  </si>
  <si>
    <t>SRR804692</t>
  </si>
  <si>
    <t>SRR804693</t>
  </si>
  <si>
    <t>SAMN01997262</t>
  </si>
  <si>
    <t>SRR804694</t>
  </si>
  <si>
    <t>SRR886747</t>
  </si>
  <si>
    <t>SRR947051</t>
  </si>
  <si>
    <t>PRJNA213914</t>
  </si>
  <si>
    <t>SAMN02298229</t>
  </si>
  <si>
    <t>SRR947052</t>
  </si>
  <si>
    <t>SRR947053</t>
  </si>
  <si>
    <t>BioProject accession</t>
  </si>
  <si>
    <t>BioSample ID</t>
  </si>
  <si>
    <t>Reference</t>
  </si>
  <si>
    <t>Read accesion or sample name</t>
  </si>
  <si>
    <t>Aim</t>
  </si>
  <si>
    <t>Method</t>
  </si>
  <si>
    <t>Input</t>
  </si>
  <si>
    <t>Human plasma samples were obtained from Mayo Clinic and stored at -80°C before use. Exosomes were isolated from 250 µL of plasma prepared from whole blood using the ExoQuick Exosome Precipitation Solution (SBI) according to the manufacturer’s instructions with minor modifications. Briefly, the plasma was incubated with Thromboplastin D (Thermo) for 15 min at 37oC. After centrifugation at 10,000 rpm for 5 min, the supernatant was mixed with 75 µL of ExoQuick Solution and RNase A (Sigma) at final concentration of 10 µg/mL. The mixture was kept at 4oC overnight and then further mixed with 150 units/mL of murine RNase inhibitor (NEB) before centrifugation at 1500 g for 30 min. The exosome pellet was dissolved in 25 µL 1×PBS, 2 µL of which was reserved for evaluation of exosome size and concentration using NanoSight LM 10 instrument (Particle Characterization Laboratories). The remainder was subjected to RNA extraction immediately. The usage of human biospecimen for this study was approved by Institutional Review Board of Medical College of Wisconsin and Mayo Clinic.
RNA was prepared by using miRNeasy Micro Kit (QIAGEN). Twenty-three µL of exosome suspension was mixed with 700 µL QIAzol Lysis buffer, and was processed by the standard protocol from the manufacturer. The extracted RNA was eluted with 14 µL of RNase-free water. The quantity and quality of the RNA were determined by Agilent Bioanalyzer 2100 with Small RNA Chip and RNA 6000 Pico Kit as indicated (Agilent Technologies).</t>
  </si>
  <si>
    <t>Optimization of Extraction of Circulating RNAs from Plasma</t>
  </si>
  <si>
    <t>An increased volume of plasma (9ml) was processed using the Qiagen miRNeasy Serum/Plasma Kit in combination with the QIAvac24 Plus system, a vacuum manifold that enables handling of high volumes during the RNA isolation. 35ng of total RNA were passed on to cDNA library preparation followed by small RNA high-throughput sequencing analysis on the Illumina HiSeq2000 platform.</t>
  </si>
  <si>
    <t>bovine plasma (9ml)</t>
  </si>
  <si>
    <t>Characterization of human plasma-derived exosomal RNAs</t>
  </si>
  <si>
    <t>human plasma exosomes</t>
  </si>
  <si>
    <t>Small RNA sequencing of plasma RNA</t>
  </si>
  <si>
    <t>Blood samples were collected in EDTA-treated tubes and plasma separated immediately by centrifugation for 10 minutes at 1,000g for 10 min and subsequently at 10,000g for 10 min prior to RNA extraction using a miRNeasy kit (Qiagen, Crawley, UK).
Small RNA libraries were prepared using an Illumina Truseq small RNA sample prep kit</t>
  </si>
  <si>
    <t>human plasma</t>
  </si>
  <si>
    <t>Small RNA Sequencing from Tissue Samples of Mice on Rice Diet</t>
  </si>
  <si>
    <t>Blood was collected using EDTA vacutainer tubes and was centrifuged for 15 minutes at 2,000 x g at 4°C for plasma separation. Plasma samples from the same study groups were pooled and then 750 μl of Trizol-LS was added per milliliter of pooled plasma volume. Phase separation was achieved by adding 0.2 ml of chloroform per 750 μl of Trizol-LS, mixing, and then centrifuging at 4800 x g for 15 minutes at 4°C. After the aqueous layer was removed, 1.5 volumes of ethanol was added and the resulting volume was then gently pushed through an RNeasy Mini Spin column (Qiagen) using a 50cc syringe fitted into the top of the column. After the RNA was loaded onto the RNeasy column washing and elution of RNA was performed according to the miRNeasy Mini Kit protocol (Qiagen). RNA concentration was determined using a Nanodrop spectrophotometer (Thermo Scientific).</t>
  </si>
  <si>
    <t>mouse plasma (and liver, but sequences are only in the three plasma samples)</t>
  </si>
  <si>
    <t>High-throughput sequencing of small RNA transcriptomes in Locusta migratoria</t>
  </si>
  <si>
    <t xml:space="preserve">Total  RNA  was  extracted  using  TRIzol  reagent  (Invitrogen, Carlsbad,  CA,  USA)  from  mixed-stage  (including  embryos, every  instar  larvae  and  adults)  Locusta  migratoria  that  we fed in our lab. RNA  fragments  14-30  bases  long were isolated from total RNA  by  Novex  15%  TBE-Urea gel  (Invitrogen). </t>
  </si>
  <si>
    <t>larvae</t>
  </si>
  <si>
    <t>miRNA expression of human cancer and mouse cell lines</t>
  </si>
  <si>
    <t>Total RNA extracted using standard Trizol extraction. Total RNA fractionated on 15% polyacrylamide gel and 3' and 5' adaptors sequentially ligated requiring a 3' hydroxyl group and 5' phosphate</t>
  </si>
  <si>
    <t>human and murine cell lines</t>
  </si>
  <si>
    <t>MicroRNAs of Bombyx mori identified by Solexa sequencing</t>
  </si>
  <si>
    <t>not stated</t>
  </si>
  <si>
    <t>Bombyx larvae and glands</t>
  </si>
  <si>
    <t>The integrative analysis of microRNA and mRNA expression in mouse uterus under delayed implantation and activation</t>
  </si>
  <si>
    <t>total RNAs of delayed and activated uterus were extracted by TRIzol (Invitrogen), followed by a 15% Tris-borate-EDTA (TBE) urea gel electrophoresis. Small RNAs were separated by the size of 18-30 bases from the gel. After purification, small RNAs were ligated to a 5’ RNA adapter (5’-GUUCAGAGUUCUACAGUCCGACGAUC-3’). Followed by another TBE gel purification and ligated to a 3’ RNA adapter (5’- pUCGUAUGCCGUCUUCUGCUUGidT -3’), the purified small RNAs were reverse transcribed using Illumina’s small RNA RT-Primer (5’-CAAGCAGAAGACGGCATACGA-3’) and amplified by a 15 cycle PCR using Illumina’s small RNA primer set (5’-CAAGCAGAAGACGGCATACGA-3’ and 5’-AATGATACGGCGACCACCGA-3’). PCR products were purified and quantified for Illumina sequencing in Shenzhen Huada Gene Sci-Tech Company (Shenzhen, China).</t>
  </si>
  <si>
    <t>Mouse uterus</t>
  </si>
  <si>
    <t>Analysis of microRNA transcriptome by deep sequencing of small RNA libraries of peripheral blood (seq data)</t>
  </si>
  <si>
    <t>Total RNA isolation was carried out from peripheral blood and cell lines using TRIzol® Reagent (Invitrogen) as per manufacturer’s instruction. RNA preparations were stored at -80C till further use. Small RNA (sRNA) population was isolated by separating 10 µg of total RNA on denaturing polyacrylamide gel electrophoresis (PAGE) and cutting a portion of the gel corresponding to the size 18-30 nucleotides based standard oligonucleotide markers.</t>
  </si>
  <si>
    <t>PBMCs, human cell lines</t>
  </si>
  <si>
    <t>Taft RJ et al., "Nuclear-localized tiny RNAs are associated with transcription initiation and splice sites in metazoans.", Nat Struct Mol Biol, 2010 Jul 11;17(8):1030-4</t>
  </si>
  <si>
    <t>RNA profiling in mouse haemopoiesis</t>
  </si>
  <si>
    <t xml:space="preserve">RNA was extracted from the nuclear fraction using Trizol prior to deep sequencing. </t>
  </si>
  <si>
    <t>mouse bone marrow nuclei (number of nuclei not given)</t>
  </si>
  <si>
    <t>Regulation of microRNA Expression and Abundance during Lymphopoiesis</t>
  </si>
  <si>
    <t>Total RNA Trizol</t>
  </si>
  <si>
    <t>different cell types</t>
  </si>
  <si>
    <t>Phenotypic plasticity in the pea aphid Acyrthosiphon pisum: miRNA sequencing</t>
  </si>
  <si>
    <t xml:space="preserve">  Total RNA was extracted from a mixed culture of parthenogenetic females of the LSR1 clone [15] of pea aphid using PureZOL RNA Isolation Reagent (Bio-Rad, Hayward CA).</t>
  </si>
  <si>
    <t xml:space="preserve">  Acyrthosiphon pisum whole body</t>
  </si>
  <si>
    <t>Unstressed HeLa cells and ELAVL1/HuR knock down conditions: polyA RNA-Seq, small RNA-Seq, and PAR-CLIP</t>
  </si>
  <si>
    <t>Total RNA from Trizol - Small RNA sequencing was performed from 10 μg total RNA with the FlashPage Gel system (Ambion) and the standard Illumina small RNA library preparation protocol.</t>
  </si>
  <si>
    <t>HeLa cells (10 µg total RNA)</t>
  </si>
  <si>
    <t>A global view of the complexity of the porcine transcriptome using a full-sib pair with extreme phenotypes in growth and fat deposit by deep RNA sequencing (small RNA)</t>
  </si>
  <si>
    <t>Total RNA was isolated with TRIzol (invitrogen) according to the manufacture’s instructions. DNA was removed from RNA extracts with RNase-free DNase I (New England Biolabs) for 30 min at 37°C. The quality of total RNA was assessed by the 2100 Bioanalyzer (Agilent) and agarose gel electrophoresis.</t>
  </si>
  <si>
    <t>porcine muscle</t>
  </si>
  <si>
    <t>Joint analysis of microRNome and 3'-UTRome in the endometrium of rhesus monkey</t>
  </si>
  <si>
    <t>Total RNAs of rhesus monkey endometrial tissues were extracted using TRIzol reagent (Invitrogen). Small RNAs in the size range of 18∼30 nt were purified from denaturing 15% polyacrylamide gel and ligated with adapters.</t>
  </si>
  <si>
    <t>Rhesus monkey endometrium</t>
  </si>
  <si>
    <t>microRNA profiling in Marek's disease virus induced lymphoma and infected spleen by deep sequencing</t>
  </si>
  <si>
    <t>Total RNA of four samples was extracted using mirVana miRNA Isolation Kit (Ambion, Austin, USA) according to the manufacturer's protocol. Briefly, 10 Î¼g of RNA sample was size fractionated with YM-100 column (Millipore). The larger RNA fraction (&gt;100 KDa) was removed. The smaller RNA fraction (&lt;100KDa) was further fractioned on a 15% tris-borate-EDTA (TBE) urea polyacrylamide gel and 15-50nt fraction was obtained.</t>
  </si>
  <si>
    <t>chicken liver and spleen</t>
  </si>
  <si>
    <t>Mus musculus musculus strain:C57/Bl6 Transcriptome or Gene expression</t>
  </si>
  <si>
    <t>p53 peptide-pulsed DCs were co-cultured with T cells in 25 ml culture medium as described earlier. Supernatants were pooled to a total of 450 ml. This culture supernatant was subjected to differential centrifugation (35). In short, cells were removed by two sequential centrifugations at 200 g for 10 min. Collected supernatant was subsequently centrifuged two times at 500 g for 10 min, followed by 10 000 g for 30 min. Vesicles and protein/RNA complexes were finally pelleted by ultra-centrifugation at 100 000 g for 65 min in SW28 and SW40 rotors (Beckman). When indicated, the 100 000 g sedimented material was further fractionated using gradient density centrifugation. To this end, the 100 000 g sedimented material was mixed with 2.5 M sucrose, overlaid with a linear sucrose gradient (2.0–0.4 M sucrose in PBS) and floated into the gradient by centrifugation in a SW40 tube (Beckman) for 16 h at 192 000 g. The bottom two fractions (1.26–1.28 g/ml, as measured by refractometry) and fractions with densities of 1.12–1.18 g/ml were pooled, diluted with PBS/0.1% BSA and centrifuged again at 100 000 g for 65 min. Small RNA (&lt;200 nt) was isolated from 100 000 g pellets and from co-cultured DC and T cells  (each)  using  the  mirVana TM miRNA Isolation Kit (Ambion) according to the manufacturer’s procedure.</t>
  </si>
  <si>
    <t>shuttle RNA (exosomes of DCs)</t>
  </si>
  <si>
    <t>Dysregulation of microRNAs in neurodegeneration</t>
  </si>
  <si>
    <t xml:space="preserve">Total RNA was extracted using the miRNeasy Kit (Qiagen) according to the manufacturer's protocol </t>
  </si>
  <si>
    <t>post mortem brain (no volume/mass given)</t>
  </si>
  <si>
    <t>Next-generation small RNA sequencing for microRNAs profiling in the honeybee Apis mellifera</t>
  </si>
  <si>
    <t>Spornraft,M., Kirchner,B., Haase,B., Benes,V., Pfaffl,M.W. and Riedmaier,I. (2014) Optimization of Extraction of Circulating RNAs from Plasma – Enabling Small RNA Sequencing. PLoS ONE, 9, e107259.</t>
  </si>
  <si>
    <t>Wei,Y., Chen,S., Yang,P., Ma,Z. and Kang,L. (2009) Characterization and comparative profiling of the small RNA transcriptomes in two phases of locust. Genome Biology, 10, R6.</t>
  </si>
  <si>
    <t>Mayr,C. and Bartel,D.P. (2009) Widespread Shortening of 3&amp;prime;UTRs by Alternative Cleavage and Polyadenylation Activates Oncogenes in Cancer Cells. Cell, 138, 673–684.</t>
  </si>
  <si>
    <t>Liu,S., Li,D., Li,Q., Zhao,P., Xiang,Z. and Xia,Q. (2010) MicroRNAs of Bombyx mori identified by Solexa sequencing. BMC Genomics, 11, 148.</t>
  </si>
  <si>
    <t>Su,R.-W., Lei,W., Liu,J.-L., Zhang,Z.-R., Jia,B., Feng,X.-H., Ren,G., Hu,S.-J. and Yang,Z.-M. (2010) The Integrative Analysis of microRNA and mRNA Expression in Mouse Uterus under Delayed Implantation and Activation. PLoS ONE, 5, e15513–18.</t>
  </si>
  <si>
    <t>Vaz,C., Ahmad,H.M., Sharma,P., Gupta,R., Kumar,L., Kulshreshtha,R. and Bhattacharya,A. (2010) Analysis of microRNA transcriptome by deep sequencing of small RNA libraries of peripheral blood. BMC Genomics, 11, 288.</t>
  </si>
  <si>
    <t xml:space="preserve">    Kuchen,S., Resch,W., Yamane,A., Kuo,N., Li,Z., Chakraborty,T., Wei,L., Laurence,A., Yasuda,T., Peng,S., et al. (2010) Regulation of MicroRNA Expression and Abundance during Lymphopoiesis. Immunity, 32, 828–839.</t>
  </si>
  <si>
    <t>Legeai,F., Rizk,G., Walsh,T., Edwards,O., Gordon,K., Lavenier,D., Leterme,N., Méreau,A., Nicolas,J., Tagu,D., et al. (2010) Bioinformatic prediction, deep sequencing of microRNAs and expression analysis during phenotypic plasticity in the pea aphid, Acyrthosiphon pisum. BMC Genomics, 11, 281.</t>
  </si>
  <si>
    <t>Lebedeva,S., Jens,M., Theil,K., Schwanhäusser,B., Selbach,M., Landthaler,M. and Rajewsky,N. (2011) Transcriptome-wide Analysis of Regulatory Interactions of the RNA-Binding Protein HuR. Mol. Cell, 43, 340–352.</t>
  </si>
  <si>
    <t xml:space="preserve"> Chen,C., Ai,H., Ren,J., Li,W., Li,P., Qiao,R., Ouyang,J., Yang,M., Ma,J. and Huang,L. (2011) A global view of porcine transcriptome in three tissues from a full-sib pair with extreme phenotypes in growth and fat deposition by paired-end RNA sequencing. BMC Genomics, 12, 448.</t>
  </si>
  <si>
    <t xml:space="preserve"> Liu,J.-L., Liang,X.-H., Su,R.-W., Lei,W., Jia,B., Feng,X.-H., Li,Z.-X. and Yang,Z.-M. (2012) Combined Analysis of MicroRNome and 3′-UTRome Reveals a Species-specific Regulation of Progesterone Receptor Expression in the Endometrium of Rhesus Monkey. J. Biol. Chem., 287, 13899–13910.</t>
  </si>
  <si>
    <t>Lian,L., Qu,L., Chen,Y., Lamont,S.J. and Yang,N. (2012) A Systematic Analysis of miRNA Transcriptome in Marek’s Disease Virus-Induced Lymphoma Reveals Novel and Differentially Expressed miRNAs. PLoS ONE, 7, e51003–13.</t>
  </si>
  <si>
    <t>Nolte-'t Hoen,E.N.M., Buermans,H.P.J., Waasdorp,M., Stoorvogel,W., Wauben,M.H.M. and 't Hoen,P.A.C. (2012) Deep sequencing of RNA from immune cell-derived vesicles uncovers the selective incorporation of small non-coding RNA biotypes with potential regulatory functions. Nucleic Acids Research, 40, 9272–9285.</t>
  </si>
  <si>
    <t>Huang,X., Yuan,T., Tschannen,M., Sun,Z., Jacob,H., Du,M., Liang,M., Dittmar,R.L., Liu,Y., Liang,M., et al. (2013) Characterization of human plasma-derived exosomal RNAs by deep sequencing. BMC Genomics, 14, 319.</t>
  </si>
  <si>
    <t>Dickinson,B., Zhang,Y., Petrick,J.S., Heck,G., Ivashuta,S. and Marshall,W.S. (2013) Lack of detectable oral bioavailability of plant microRNAs after feeding in mice. Nat. Biotechnol., 31, 965–967.</t>
  </si>
  <si>
    <t>Beatty,M., Guduric-Fuchs,J., Brown,E., Bridgett,S., Chakravarthy,U., Hogg,R.E. and Simpson,D.A. (2014) Small RNAs from plants, bacteria and fungi within the order Hypocreales are ubiquitous in human plasma. BMC Genomics, 15, 1–12.</t>
  </si>
  <si>
    <t>Santa-Maria,I., Alaniz,M.E., Renwick,N., Cela,C., Fulga,T.A., Van Vactor,D., Tuschl,T., Clark,L.N., Shelanski,M.L., McCabe,B.D., et al. (2015) Dysregulation of microRNA-219 promotes neurodegeneration through post-transcriptional regulation of tau. J. Clin. Invest., 125, 681–686.</t>
  </si>
  <si>
    <t>Chen,X., Yu,X., Cai,Y., Zheng,H., Yu,D., Liu,G., Zhou,Q., Hu,S. and Hu,F. (2010) Next-generation small RNA sequencing for microRNAs profiling in the honey bee Apis mellifera. Insect Mol Biol, 19, 799–805.</t>
  </si>
  <si>
    <t>Wang,K., Li,H., Yuan,Y., Etheridge,A., Zhou,Y., Huang,D., Wilmes,P. and Galas,D. (2012) The complex exogenous RNA spectra in human plasma: an interface with human gut biota? PLoS ONE, 7, e51009.</t>
  </si>
  <si>
    <t>profiling of exogenous sRNA in human plasma</t>
  </si>
  <si>
    <t>human blood plasma (100 µl)</t>
  </si>
  <si>
    <t>For serum or plasma, total RNA was extracted from 100 ml of the sample using the miRNeasy kit (Qiagen, Valencia, CA)</t>
  </si>
  <si>
    <t>library_ID</t>
  </si>
  <si>
    <t>title</t>
  </si>
  <si>
    <t>SAMN08100351</t>
  </si>
  <si>
    <t>0W5reprep</t>
  </si>
  <si>
    <t>Rnase free water - 2nd library preparation</t>
  </si>
  <si>
    <t>0W5rerun</t>
  </si>
  <si>
    <t>Rnase free water - 1st library preparation - 2nd run</t>
  </si>
  <si>
    <t>SAMN08100380</t>
  </si>
  <si>
    <t>S5-40697198</t>
  </si>
  <si>
    <t>spike-in</t>
  </si>
  <si>
    <t>W5-40697170</t>
  </si>
  <si>
    <t>Rnase free water - 1st library preparation - 1st run</t>
  </si>
  <si>
    <t>A0</t>
  </si>
  <si>
    <t>mock-extract of Rnase free water on Ultra-clean miRNeasy column batch 1</t>
  </si>
  <si>
    <t>SAMN08100383</t>
  </si>
  <si>
    <t>A100a1</t>
  </si>
  <si>
    <t>extract of 100 microliter human plasma on Ultra-clean miRNeasy column batch 1</t>
  </si>
  <si>
    <t>A100a2</t>
  </si>
  <si>
    <t>extract of 100 microliter human plasma on Ultra-clean miRNeasy column batch 1 - 2nd library preparation</t>
  </si>
  <si>
    <t>A100b</t>
  </si>
  <si>
    <t>2nd extract of 100 microliter human plasma on Ultra-clean miRNeasy column batch 1</t>
  </si>
  <si>
    <t>A1115</t>
  </si>
  <si>
    <t>extract of 1115 microliter human plasma on Ultra-clean miRNeasy column batch 1</t>
  </si>
  <si>
    <t>A223</t>
  </si>
  <si>
    <t>extract of 223 microliter human plasma on Ultra-clean miRNeasy column batch 1</t>
  </si>
  <si>
    <t>A45</t>
  </si>
  <si>
    <t>extract of 45 microliter human plasma on Ultra-clean miRNeasy column batch 1</t>
  </si>
  <si>
    <t>A500</t>
  </si>
  <si>
    <t>extract of 500 microliter human plasma on Ultra-clean miRNeasy column batch 1</t>
  </si>
  <si>
    <t>AS5-40699138</t>
  </si>
  <si>
    <t>mock-extract of spike-in on Ultra-clean miRNeasy column batch 1</t>
  </si>
  <si>
    <t>AW5-40697171</t>
  </si>
  <si>
    <t>Rnase free water passed through Ultra-clean miRNeasy column batch 1</t>
  </si>
  <si>
    <t>AW5reprep</t>
  </si>
  <si>
    <t>Rnase free water passed through Ultra-clean miRNeasy column batch 1 - 2nd library preparation</t>
  </si>
  <si>
    <t>AW5rerun</t>
  </si>
  <si>
    <t>Rnase free water passed through Ultra-clean miRNeasy column batch 1 - 1st library preparation - 2nd run</t>
  </si>
  <si>
    <t>B0</t>
  </si>
  <si>
    <t>mock-extract of Rnase free water on regular miRNeasy column batch 2</t>
  </si>
  <si>
    <t>B100a1</t>
  </si>
  <si>
    <t>extract of 100 microliter human plasma on regular miRNeasy column batch 2</t>
  </si>
  <si>
    <t>B100a2</t>
  </si>
  <si>
    <t>extract of 100 microliter human plasma on regular miRNeasy column batch 2 - 2nd library preparation</t>
  </si>
  <si>
    <t>B100b</t>
  </si>
  <si>
    <t>2nd extract of 100 microliter human plasma on regular miRNeasy column batch 2</t>
  </si>
  <si>
    <t>B1115</t>
  </si>
  <si>
    <t>extract of 1115 microliter human plasma on regular miRNeasy column batch 2</t>
  </si>
  <si>
    <t>B223</t>
  </si>
  <si>
    <t>extract of 223 microliter human plasma on regular miRNeasy column batch 2</t>
  </si>
  <si>
    <t>B45</t>
  </si>
  <si>
    <t>extract of 45 microliter human plasma on regular miRNeasy column batch 2</t>
  </si>
  <si>
    <t>B500</t>
  </si>
  <si>
    <t>extract of 500 microliter human plasma on regular miRNeasy column batch 2</t>
  </si>
  <si>
    <t>BS5-40702009</t>
  </si>
  <si>
    <t>mock-extract of spike-in on regular miRNeasy column batch 2</t>
  </si>
  <si>
    <t>BW5-40700947</t>
  </si>
  <si>
    <t>Rnase free water passed through regular miRNeasy column batch 2</t>
  </si>
  <si>
    <t>BW5reprep</t>
  </si>
  <si>
    <t>Rnase free water passed through regular miRNeasy column batch 2 - 2nd library preparation</t>
  </si>
  <si>
    <t>BW5rerun</t>
  </si>
  <si>
    <t>Rnase free water passed through regular miRNeasy column batch 2 - 1st library preparation - 2nd run</t>
  </si>
  <si>
    <t>CS5-40691232</t>
  </si>
  <si>
    <t>mock-extract of spike-in on Ultra-clean miRNeasy column batch 2</t>
  </si>
  <si>
    <t>CW5-40692146</t>
  </si>
  <si>
    <t>Rnase free water passed through Ultra-clean miRNeasy column batch 2</t>
  </si>
  <si>
    <t>CW5reprep</t>
  </si>
  <si>
    <t>Rnase free water passed through Ultra-clean miRNeasy column batch 2 - 2nd library preparation</t>
  </si>
  <si>
    <t>CW5rerun</t>
  </si>
  <si>
    <t>Rnase free water passed through Ultra-clean miRNeasy column batch 2 - 1st library preparation - 2nd run</t>
  </si>
  <si>
    <t>D0</t>
  </si>
  <si>
    <t>mock-extract of Rnase free water on Ultra-clean miRNeasy column batch 3</t>
  </si>
  <si>
    <t>D100a1</t>
  </si>
  <si>
    <t>extract of 100 microliter human plasma on Ultra-clean miRNeasy column batch 3</t>
  </si>
  <si>
    <t>D100a2</t>
  </si>
  <si>
    <t>extract of 100 microliter human plasma on Ultra-clean miRNeasy column batch 3 - 2nd library preparation</t>
  </si>
  <si>
    <t>D100b</t>
  </si>
  <si>
    <t>2nd extract of 100 microliter human plasma on Ultra-clean miRNeasy column batch 3</t>
  </si>
  <si>
    <t>D1115</t>
  </si>
  <si>
    <t>extract of 1115 microliter human plasma on Ultra-clean miRNeasy column batch 3</t>
  </si>
  <si>
    <t>D223</t>
  </si>
  <si>
    <t>extract of 223 microliter human plasma on Ultra-clean miRNeasy column batch 3</t>
  </si>
  <si>
    <t>D45</t>
  </si>
  <si>
    <t>extract of 45 microliter human plasma on Ultra-clean miRNeasy column batch 3</t>
  </si>
  <si>
    <t>D500</t>
  </si>
  <si>
    <t>extract of 500 microliter human plasma on Ultra-clean miRNeasy column batch 3</t>
  </si>
  <si>
    <t>DS5-40709791</t>
  </si>
  <si>
    <t>mock-extract of spike-in on Ultra-clean miRNeasy column batch 3</t>
  </si>
  <si>
    <t>DW5-40692147</t>
  </si>
  <si>
    <t>Rnase free water passed through Ultra-clean miRNeasy column batch 3</t>
  </si>
  <si>
    <t>DW5reprep</t>
  </si>
  <si>
    <t>Rnase free water passed through Ultra-clean miRNeasy column batch 3 - 2nd library preparation</t>
  </si>
  <si>
    <t>DW5rerun</t>
  </si>
  <si>
    <t>Rnase free water passed through Ultra-clean miRNeasy column batch 3 - 1st library preparation - 2nd run</t>
  </si>
  <si>
    <t>empty41</t>
  </si>
  <si>
    <t>empty library</t>
  </si>
  <si>
    <t>empty48</t>
  </si>
  <si>
    <t>ES5-40708829</t>
  </si>
  <si>
    <t>mock-extract of spike-in on regular miRNeasy column batch 3</t>
  </si>
  <si>
    <t>EW5-40699996</t>
  </si>
  <si>
    <t>Rnase free water passed through regular miRNeasy column batch 3</t>
  </si>
  <si>
    <t>EW5reprep</t>
  </si>
  <si>
    <t>Rnase free water passed through regular miRNeasy column batch 3 - 2nd library preparation</t>
  </si>
  <si>
    <t>EW5rerun</t>
  </si>
  <si>
    <t>Rnase free water passed through regular miRNeasy column batch 3 - 1st library preparation - 2nd run</t>
  </si>
  <si>
    <t>E0</t>
  </si>
  <si>
    <t>mock-extract of Rnase free water on regular miRNeasy column batch 3</t>
  </si>
  <si>
    <t>E100a1</t>
  </si>
  <si>
    <t>extract of 100 microliter human plasma on regular miRNeasy column batch 3</t>
  </si>
  <si>
    <t>E100a2</t>
  </si>
  <si>
    <t>extract of 100 microliter human plasma on regular miRNeasy column batch 3 - 2nd library preparation</t>
  </si>
  <si>
    <t>E100b</t>
  </si>
  <si>
    <t>2nd extract of 100 microliter human plasma on regular miRNeasy column batch 3</t>
  </si>
  <si>
    <t>E1115</t>
  </si>
  <si>
    <t>extract of 1115 microliter human plasma on regular miRNeasy column batch 3</t>
  </si>
  <si>
    <t>E223</t>
  </si>
  <si>
    <t>extract of 223 microliter human plasma on regular miRNeasy column batch 3</t>
  </si>
  <si>
    <t>E45</t>
  </si>
  <si>
    <t>extract of 45 microliter human plasma on regular miRNeasy column batch 3</t>
  </si>
  <si>
    <t>E500</t>
  </si>
  <si>
    <t>extract of 500 microliter human plasma on regular miRNeasy column batch 3</t>
  </si>
  <si>
    <t>FS5-40700055</t>
  </si>
  <si>
    <t>mock-extract of spike-in on Ultra-clean miRNeasy column batch 4</t>
  </si>
  <si>
    <t>FW5-40694175</t>
  </si>
  <si>
    <t>Rnase free water passed through Ultra-clean miRNeasy column batch 4</t>
  </si>
  <si>
    <t>FW5reprep</t>
  </si>
  <si>
    <t>Rnase free water passed through Ultra-clean miRNeasy column batch 4 - 2nd library preparation</t>
  </si>
  <si>
    <t>FW5rerun</t>
  </si>
  <si>
    <t>Rnase free water passed through Ultra-clean miRNeasy column batch 4 - 1st library preparation - 2nd run</t>
  </si>
  <si>
    <t>SAMN08100386</t>
  </si>
  <si>
    <t>P02-p</t>
  </si>
  <si>
    <t>SAMN08100394</t>
  </si>
  <si>
    <t>P03-p</t>
  </si>
  <si>
    <t>SAMN08100395</t>
  </si>
  <si>
    <t>P04-p</t>
  </si>
  <si>
    <t>SAMN08100425</t>
  </si>
  <si>
    <t>P05-p</t>
  </si>
  <si>
    <t>SAMN08100426</t>
  </si>
  <si>
    <t>P06-p</t>
  </si>
  <si>
    <t>SAMN08100428</t>
  </si>
  <si>
    <t>P07-p</t>
  </si>
  <si>
    <t>SAMN08100445</t>
  </si>
  <si>
    <t>P08-p</t>
  </si>
  <si>
    <t>SAMN08100446</t>
  </si>
  <si>
    <t>P10-p</t>
  </si>
  <si>
    <t>SAMN08100456</t>
  </si>
  <si>
    <t>P11-p</t>
  </si>
  <si>
    <t>SAMN08100529</t>
  </si>
  <si>
    <t>P12-p</t>
  </si>
  <si>
    <t>notes</t>
  </si>
  <si>
    <t>In order to remove human reads to preserve donor privacy, only reads were stored that had the exact sequences that were kept until the end of the read processing workflow and therefore did not map to the human genome. This means that low quality reads and reads with less than 15 non-adapter bases were removed. Human reads were removed by mapping against the hg38 assembly of the human genome.</t>
  </si>
  <si>
    <t>SRA accession</t>
  </si>
  <si>
    <t>input</t>
  </si>
  <si>
    <t>column batch</t>
  </si>
  <si>
    <t>treatment</t>
  </si>
  <si>
    <t>replicate</t>
  </si>
  <si>
    <t>2nd library preparation</t>
  </si>
  <si>
    <t>2nd run</t>
  </si>
  <si>
    <t>RNase free water</t>
  </si>
  <si>
    <t>1st library preparation, 2nd run</t>
  </si>
  <si>
    <t>1st library preparation, 1st run</t>
  </si>
  <si>
    <t>hsa-miR486-5p</t>
  </si>
  <si>
    <t>ultra-clean batch 1</t>
  </si>
  <si>
    <t>ultra-clean batch 2</t>
  </si>
  <si>
    <t>ultra-clean batch 3</t>
  </si>
  <si>
    <t>ultra-clean batch 4</t>
  </si>
  <si>
    <t>regular batch 2</t>
  </si>
  <si>
    <t>regular batch 3</t>
  </si>
  <si>
    <t>regular batch 0</t>
  </si>
  <si>
    <t>extract of 100 microliter human plasma (P10_P02) on regular miRNeasy column batch 0</t>
  </si>
  <si>
    <t>extract of 100 microliter human plasma (P10_P03) on regular miRNeasy column batch 0</t>
  </si>
  <si>
    <t>extract of 100 microliter human plasma (P10_P04) on regular miRNeasy column batch 0</t>
  </si>
  <si>
    <t>extract of 100 microliter human plasma (P10_P05) on regular miRNeasy column batch 0</t>
  </si>
  <si>
    <t>extract of 100 microliter human plasma (P10_P06) on regular miRNeasy column batch 0</t>
  </si>
  <si>
    <t>extract of 100 microliter human plasma (P10_P07) on regular miRNeasy column batch 0</t>
  </si>
  <si>
    <t>extract of 100 microliter human plasma (P10_P08) on regular miRNeasy column batch 0</t>
  </si>
  <si>
    <t>extract of 100 microliter human plasma (P10_P10) on regular miRNeasy column batch 0</t>
  </si>
  <si>
    <t>extract of 100 microliter human plasma (P10_P11) on regular miRNeasy column batch 0</t>
  </si>
  <si>
    <t>extract of 100 microliter human plasma (P10_P12) on regular miRNeasy column batch 0</t>
  </si>
  <si>
    <t>100 µl human blood plasma</t>
  </si>
  <si>
    <t>1115 µl human blood plasma</t>
  </si>
  <si>
    <t>223 µl human blood plasma</t>
  </si>
  <si>
    <t>45 µl human blood plasma</t>
  </si>
  <si>
    <t>500 µl human blood plasma</t>
  </si>
  <si>
    <t>mock-extraction</t>
  </si>
  <si>
    <t>extraction</t>
  </si>
  <si>
    <t>2nd extraction</t>
  </si>
  <si>
    <t>pass through</t>
  </si>
  <si>
    <t>1st run</t>
  </si>
  <si>
    <t>SRR6336970</t>
  </si>
  <si>
    <t>SRR6336971</t>
  </si>
  <si>
    <t>SRR6336968</t>
  </si>
  <si>
    <t>SRR6336969</t>
  </si>
  <si>
    <t>SRR6336966</t>
  </si>
  <si>
    <t>SRR6336967</t>
  </si>
  <si>
    <t>SRR6336964</t>
  </si>
  <si>
    <t>SRR6336965</t>
  </si>
  <si>
    <t>SRR6337003</t>
  </si>
  <si>
    <t>SRR6336963</t>
  </si>
  <si>
    <t>SRR6336991</t>
  </si>
  <si>
    <t>SRR6336992</t>
  </si>
  <si>
    <t>SRR6336989</t>
  </si>
  <si>
    <t>SRR6336990</t>
  </si>
  <si>
    <t>SRR6336987</t>
  </si>
  <si>
    <t>SRR6336988</t>
  </si>
  <si>
    <t>SRR6336985</t>
  </si>
  <si>
    <t>SRR6336986</t>
  </si>
  <si>
    <t>SRR6336999</t>
  </si>
  <si>
    <t>SRR6337000</t>
  </si>
  <si>
    <t>SRR6336960</t>
  </si>
  <si>
    <t>SRR6336959</t>
  </si>
  <si>
    <t>SRR6336958</t>
  </si>
  <si>
    <t>SRR6336957</t>
  </si>
  <si>
    <t>SRR6336956</t>
  </si>
  <si>
    <t>SRR6336955</t>
  </si>
  <si>
    <t>SRR6336954</t>
  </si>
  <si>
    <t>SRR6336953</t>
  </si>
  <si>
    <t>SRR6336952</t>
  </si>
  <si>
    <t>SRR6336951</t>
  </si>
  <si>
    <t>SRR6336993</t>
  </si>
  <si>
    <t>SRR6336994</t>
  </si>
  <si>
    <t>SRR6336995</t>
  </si>
  <si>
    <t>SRR6336996</t>
  </si>
  <si>
    <t>SRR6336997</t>
  </si>
  <si>
    <t>SRR6336998</t>
  </si>
  <si>
    <t>SRR6336972</t>
  </si>
  <si>
    <t>SRR6336974</t>
  </si>
  <si>
    <t>SRR6337002</t>
  </si>
  <si>
    <t>SRR6337004</t>
  </si>
  <si>
    <t>SRR6336938</t>
  </si>
  <si>
    <t>SRR6336937</t>
  </si>
  <si>
    <t>SRR6336940</t>
  </si>
  <si>
    <t>SRR6336939</t>
  </si>
  <si>
    <t>SRR6336942</t>
  </si>
  <si>
    <t>SRR6336941</t>
  </si>
  <si>
    <t>SRR6336944</t>
  </si>
  <si>
    <t>SRR6336943</t>
  </si>
  <si>
    <t>SRR6336936</t>
  </si>
  <si>
    <t>SRR6336935</t>
  </si>
  <si>
    <t>SRR6336979</t>
  </si>
  <si>
    <t>SRR6336980</t>
  </si>
  <si>
    <t>SRR6336977</t>
  </si>
  <si>
    <t>SRR6336978</t>
  </si>
  <si>
    <t>SRR6336983</t>
  </si>
  <si>
    <t>SRR6336984</t>
  </si>
  <si>
    <t>SRR6336981</t>
  </si>
  <si>
    <t>SRR6336982</t>
  </si>
  <si>
    <t>SRR6336975</t>
  </si>
  <si>
    <t>SRR6336976</t>
  </si>
  <si>
    <t>SRR6336948</t>
  </si>
  <si>
    <t>SRR6336947</t>
  </si>
  <si>
    <t>SRR6336946</t>
  </si>
  <si>
    <t>SRR6336945</t>
  </si>
  <si>
    <t>SRR6337005</t>
  </si>
  <si>
    <t>SRR6336973</t>
  </si>
  <si>
    <t>SRR6336950</t>
  </si>
  <si>
    <t>SRR6336949</t>
  </si>
  <si>
    <t>SRR6336962</t>
  </si>
  <si>
    <t>SRR6336961</t>
  </si>
  <si>
    <t>SRR6337006</t>
  </si>
  <si>
    <t>SRR6337001</t>
  </si>
  <si>
    <t>% QC-filtered reads not mapping to the human genome</t>
  </si>
  <si>
    <t>Cp reaction 1</t>
  </si>
  <si>
    <t>Cp reaction 2</t>
  </si>
  <si>
    <t>Cp mean</t>
  </si>
  <si>
    <t>45 - Cp</t>
  </si>
  <si>
    <t>sRNA 1 plasma</t>
  </si>
  <si>
    <t>sRNA 1 water</t>
  </si>
  <si>
    <t>no amplification</t>
  </si>
  <si>
    <t>sRNA 2 plasma</t>
  </si>
  <si>
    <t>sRNA 2 water</t>
  </si>
  <si>
    <t>sRNA 3 plasma</t>
  </si>
  <si>
    <t>sRNA 3 water</t>
  </si>
  <si>
    <t>sRNA 4 plasma</t>
  </si>
  <si>
    <t>sRNA 4 water</t>
  </si>
  <si>
    <t>sRNA 5 plasma</t>
  </si>
  <si>
    <t>sRNA 5 water</t>
  </si>
  <si>
    <t>sRNA 6 plasma</t>
  </si>
  <si>
    <t>sRNA 6 water</t>
  </si>
  <si>
    <t>sRNA 6 eluate</t>
  </si>
  <si>
    <t>sRNA 6 mock-extract</t>
  </si>
  <si>
    <t>sRNA 5 eluate</t>
  </si>
  <si>
    <t>sRNA 5 mock-extract</t>
  </si>
  <si>
    <t>sRNA 4 eluate</t>
  </si>
  <si>
    <t>sRNA 4 mock-extract</t>
  </si>
  <si>
    <t>sRNA 3 eluate</t>
  </si>
  <si>
    <t>sRNA 3 mock-extract</t>
  </si>
  <si>
    <t>sRNA 2 eluate</t>
  </si>
  <si>
    <t>sRNA 2 mock-extract</t>
  </si>
  <si>
    <t>sRNA 1 eluate</t>
  </si>
  <si>
    <t>sRNA 1 mock-extract</t>
  </si>
  <si>
    <t>Extraction 1</t>
  </si>
  <si>
    <t>Extraction 2</t>
  </si>
  <si>
    <t>Extraction 3</t>
  </si>
  <si>
    <t>Extraction 4</t>
  </si>
  <si>
    <t>Extraction 6</t>
  </si>
  <si>
    <t>molecules/µl eluate</t>
  </si>
  <si>
    <t>sRNA 1 mock-extract + DNase</t>
  </si>
  <si>
    <t>sRNA 2 mock-extract + DNase</t>
  </si>
  <si>
    <t>sRNA 3 mock-extract + DNase</t>
  </si>
  <si>
    <t>sRNA 4 mock-extract + DNase</t>
  </si>
  <si>
    <t>sRNA 5 mock-extract + DNase</t>
  </si>
  <si>
    <t>sRNA 6 mock-extract + DNase</t>
  </si>
  <si>
    <t>remaining sRNA</t>
  </si>
  <si>
    <t>sRNA 6 wash</t>
  </si>
  <si>
    <t>sRNA 6 bleach</t>
  </si>
  <si>
    <t>sRNA 5 wash</t>
  </si>
  <si>
    <t>sRNA 5 bleach</t>
  </si>
  <si>
    <t>sRNA 4 wash</t>
  </si>
  <si>
    <t>sRNA 4 bleach</t>
  </si>
  <si>
    <t>sRNA 3 wash</t>
  </si>
  <si>
    <t>sRNA 3 bleach</t>
  </si>
  <si>
    <t>sRNA 2 wash</t>
  </si>
  <si>
    <t>sRNA 2 bleach</t>
  </si>
  <si>
    <t>sRNA 1 wash</t>
  </si>
  <si>
    <t>sRNA 1 bleach</t>
  </si>
  <si>
    <t>replicate 3</t>
  </si>
  <si>
    <t>replicate 2</t>
  </si>
  <si>
    <t>replicate 1</t>
  </si>
  <si>
    <t>sRNA 1 regular 2</t>
  </si>
  <si>
    <t>sRNA 1 ultra-clean 1</t>
  </si>
  <si>
    <t>sRNA 1 ultra-clean 2</t>
  </si>
  <si>
    <t>sRNA 1 regular 3</t>
  </si>
  <si>
    <t>sRNA 1 ultra-clean 3</t>
  </si>
  <si>
    <t>sRNA 1 ultra-clean 4</t>
  </si>
  <si>
    <t>sRNA 2 regular 2</t>
  </si>
  <si>
    <t>sRNA 2 ultra-clean 1</t>
  </si>
  <si>
    <t>sRNA 2 ultra-clean 2</t>
  </si>
  <si>
    <t>sRNA 2 regular 3</t>
  </si>
  <si>
    <t>sRNA 2 ultra-clean 3</t>
  </si>
  <si>
    <t>sRNA 2 ultra-clean 4</t>
  </si>
  <si>
    <t>sRNA 3 regular 2</t>
  </si>
  <si>
    <t>sRNA 3 ultra-clean 1</t>
  </si>
  <si>
    <t>sRNA 3 ultra-clean 2</t>
  </si>
  <si>
    <t>sRNA 3 regular 3</t>
  </si>
  <si>
    <t>sRNA 3 ultra-clean 3</t>
  </si>
  <si>
    <t>sRNA 3 ultra-clean 4</t>
  </si>
  <si>
    <t>sRNA 4 regular 2</t>
  </si>
  <si>
    <t>sRNA 4 ultra-clean 1</t>
  </si>
  <si>
    <t>sRNA 4 ultra-clean 2</t>
  </si>
  <si>
    <t>sRNA 4 regular 3</t>
  </si>
  <si>
    <t>sRNA 4 ultra-clean 3</t>
  </si>
  <si>
    <t>sRNA 4 ultra-clean 4</t>
  </si>
  <si>
    <t>sRNA 5 regular 2</t>
  </si>
  <si>
    <t>sRNA 5 ultra-clean 1</t>
  </si>
  <si>
    <t>sRNA 5 ultra-clean 2</t>
  </si>
  <si>
    <t>sRNA 5 regular 3</t>
  </si>
  <si>
    <t>sRNA 5 ultra-clean 3</t>
  </si>
  <si>
    <t>sRNA 5 ultra-clean 4</t>
  </si>
  <si>
    <t>sRNA 6 regular 2</t>
  </si>
  <si>
    <t>sRNA 6 ultra-clean 1</t>
  </si>
  <si>
    <t>sRNA 6 ultra-clean 2</t>
  </si>
  <si>
    <t>sRNA 6 regular 3</t>
  </si>
  <si>
    <t>sRNA 6 ultra-clean 3</t>
  </si>
  <si>
    <t>sRNA 6 ultra-clean 4</t>
  </si>
  <si>
    <t>Extraction 1 - Sequencing 1</t>
  </si>
  <si>
    <t>Extraction 1 - Sequencing 2</t>
  </si>
  <si>
    <t>cpm</t>
  </si>
  <si>
    <t>no library</t>
  </si>
  <si>
    <t>no column</t>
  </si>
  <si>
    <t>regular 2</t>
  </si>
  <si>
    <t>ultra-clean 1</t>
  </si>
  <si>
    <t>ultra-clean 2</t>
  </si>
  <si>
    <t>regular 3</t>
  </si>
  <si>
    <t>ultra-clean 3</t>
  </si>
  <si>
    <t>ultra-clean 4</t>
  </si>
  <si>
    <t>read</t>
  </si>
  <si>
    <t>length</t>
  </si>
  <si>
    <t>best hit</t>
  </si>
  <si>
    <t>bit score</t>
  </si>
  <si>
    <t>perfect match</t>
  </si>
  <si>
    <t>sequence</t>
  </si>
  <si>
    <t>water reprep</t>
  </si>
  <si>
    <t>water rerun</t>
  </si>
  <si>
    <t>eluate</t>
  </si>
  <si>
    <t>eluate reprep</t>
  </si>
  <si>
    <t>eluate re-sequencing</t>
  </si>
  <si>
    <t>spike-in eluate</t>
  </si>
  <si>
    <t>mock</t>
  </si>
  <si>
    <t>45 µl plasma</t>
  </si>
  <si>
    <t>100 µl plasma - 1</t>
  </si>
  <si>
    <t>100 µl plasma - 2</t>
  </si>
  <si>
    <t>100 µl plasma - 3</t>
  </si>
  <si>
    <t xml:space="preserve">223 µl plasma </t>
  </si>
  <si>
    <t xml:space="preserve">500 µl plasma </t>
  </si>
  <si>
    <t xml:space="preserve">1115 µl plasma </t>
  </si>
  <si>
    <t>|gi||1238376546||gb||CP022464.2|| [Clostridium] bolteae strain ATCC BAA-613, complete genome|</t>
  </si>
  <si>
    <t>no</t>
  </si>
  <si>
    <t>GCGTTACTAATCGGTCGAGGGCTTATCC</t>
  </si>
  <si>
    <t>|gi||295102939||emb||FP929046.1|| Faecalibacterium prausnitzii SL3/3 draft genome|</t>
  </si>
  <si>
    <t>yes</t>
  </si>
  <si>
    <t>GAGGTAGCGAGTTCGAGCCTCGTCGGCC</t>
  </si>
  <si>
    <t>|gi||1246377597||gb||CP023449.1|| Rhizorhabdus dicambivorans strain Ndbn-20 chromosome, complete genome|</t>
  </si>
  <si>
    <t>CCTTATCGGATTGGACGTGCTTCGAAAC</t>
  </si>
  <si>
    <t>|gi||1249971486||gb||CP017261.1|| Lactobacillus paracasei strain FAM18149 chromosome, complete genome|</t>
  </si>
  <si>
    <t>GGAGAGTTGTCCGAGAGGCTGAGGGAGC</t>
  </si>
  <si>
    <t>|gi||723001977||dbj||AP014683.1|| Burkholderiales bacterium GJ-E10 DNA, complete genome|</t>
  </si>
  <si>
    <t>GTCCGGATGGCGGAACTGGTAGACGCGC</t>
  </si>
  <si>
    <t>|gi||1140116511||gb||CP019420.1|| Mycobacterium sp. MS1601, complete genome|</t>
  </si>
  <si>
    <t>CGGCCGGACGACCGTGGCGCTCGGGCTTCGCGAT</t>
  </si>
  <si>
    <t>|gi||510121232||gb||KC471224.1|| Uncultured bacterium clone T1_31 16S ribosomal RNA gene, partial sequence|</t>
  </si>
  <si>
    <t>TGACAACGGAGAGTTTGATCCTGGCTC</t>
  </si>
  <si>
    <t>|gi||635212871||tpe||LK008609.1|| TPA: Hahella chejuensis KCTC 2396 tRNA-Leu-CAA-1-1 gene|</t>
  </si>
  <si>
    <t>GTCCGGATGGCGGAACTGGTAGACGCGCACGTT</t>
  </si>
  <si>
    <t>GGGTCGAAGGTTCGAATCCTTTAGTCGGCACCA</t>
  </si>
  <si>
    <t>ATTTATATGAGAGTTTGATCCTGGCT</t>
  </si>
  <si>
    <t>|gi||747129828||gb||CP009788.1|| Geobacter pickeringii strain G13, complete genome|</t>
  </si>
  <si>
    <t>GTCCGGATGGCGGAACTGGTAGACGC</t>
  </si>
  <si>
    <t>|gi||971238602||gb||CP013068.1|| Pannonibacter phragmitetus strain 31801, complete genome|</t>
  </si>
  <si>
    <t>CGGGAGAGTAGGTCGCTGCCAGGCCT</t>
  </si>
  <si>
    <t>|gi||1253559231||gb||MG101842.1|| Cladophialophora chaetospira strain EF-363 internal transcribed spacer 1, partial sequence; 5.8S ribosomal RNA gene and internal transcribed spacer 2, complete sequence; and large subunit ribosomal RNA gene, partial sequence|</t>
  </si>
  <si>
    <t>AATTCCAGTGAGTCATCGAATCTTTG</t>
  </si>
  <si>
    <t>ATTTATATGAGAGTTTGATCCTGGC</t>
  </si>
  <si>
    <t>|gi||1072920417||ref||XM_018615284.1|| PREDICTED: Raphanus sativus programmed cell death protein 4 (LOC108842386), mRNA|</t>
  </si>
  <si>
    <t>AGCCGGCGGTTGGCTTGCTGCCTCGTTTAGAC</t>
  </si>
  <si>
    <t>|gi||1167602288||gb||KY462818.1|| Bisporella subpallida voucher G.M. 2016-02-14 small subunit ribosomal RNA gene, partial sequence; internal transcribed spacer 1, 5.8S ribosomal RNA gene, and internal transcribed spacer 2, complete sequence; and large subunit ribosomal RNA gene, partial sequence|</t>
  </si>
  <si>
    <t>TCGTAGTCGGATACGAATAGGCCTT</t>
  </si>
  <si>
    <t>|gi||1253559227||gb||MG101838.1|| Saccharomyces cerevisiae strain KCCM200284 small subunit ribosomal RNA gene, partial sequence|</t>
  </si>
  <si>
    <t>AACCAGGACTTTTACTTTGAAAAA</t>
  </si>
  <si>
    <t>|gi||1240498546||gb||MF630949.1|| Exophiala xenobiotica isolate P9G3.2 large subunit ribosomal RNA gene, partial sequence|</t>
  </si>
  <si>
    <t>CGCGCTTCGGCTCGGATGTTGGCG</t>
  </si>
  <si>
    <t>|gi||1085742359||emb||LT629711.1|| Phycicoccus dokdonensis strain DSM 22329 genome assembly, chromosome: I|</t>
  </si>
  <si>
    <t>GGAGTCAGAAATGCGCGTTATAGTCGAAGGG</t>
  </si>
  <si>
    <t>|gi||716056622||dbj||AP014680.1|| Lactobacillus hokkaidonensis DNA, complete genome|</t>
  </si>
  <si>
    <t>CGAATCCTTTAGTCGGCACCA</t>
  </si>
  <si>
    <t>|gi||1206517345||gb||MF343962.1|| Syzygospora sp. clone G-jav2-SSU2_OTU-0-339_2 small subunit ribosomal RNA gene, partial sequence|</t>
  </si>
  <si>
    <t>AGTGAGATCTCCGGATTGGCT</t>
  </si>
  <si>
    <t>Acaryochloris CCMEE 5410 uid78283</t>
  </si>
  <si>
    <t>Acaryochloris marina MBIC11017 uid58167</t>
  </si>
  <si>
    <t>Acetivibrio cellulolyticus CD2 uid51533</t>
  </si>
  <si>
    <t>Acetobacteraceae bacterium AT 5844 uid80697</t>
  </si>
  <si>
    <t>Acetobacter aceti NBRC 14818 uid70715</t>
  </si>
  <si>
    <t>Acetobacterium woodii DSM 1030 uid88073</t>
  </si>
  <si>
    <t>Acetobacter pasteurianus IFO 3283 12 uid158379</t>
  </si>
  <si>
    <t>Acetobacter pasteurianus NBRC 101655 uid180966</t>
  </si>
  <si>
    <t>Acetobacter pomorum DM001 uid65823</t>
  </si>
  <si>
    <t>Acetobacter tropicalis NBRC 101654 uid68643</t>
  </si>
  <si>
    <t>Acetohalobium arabaticum DSM 5501 uid51423</t>
  </si>
  <si>
    <t>Acetonema longum DSM 6540 uid68557</t>
  </si>
  <si>
    <t>Acholeplasma laidlawii PG 8A uid58901</t>
  </si>
  <si>
    <t>Achromobacter piechaudii ATCC 43553 uid47029</t>
  </si>
  <si>
    <t>Achromobacter piechaudii HLE uid180864</t>
  </si>
  <si>
    <t>Achromobacter SY8 uid78829</t>
  </si>
  <si>
    <t>Achromobacter xylosoxidans A8 uid59899</t>
  </si>
  <si>
    <t>Achromobacter xylosoxidans AXX A uid181575</t>
  </si>
  <si>
    <t>Achromobacter xylosoxidans C54 uid181399</t>
  </si>
  <si>
    <t>Acidaminococcus fermentans DSM 20731 uid43471</t>
  </si>
  <si>
    <t>Acidaminococcus intestini RyC MR95 uid74445</t>
  </si>
  <si>
    <t>Acidianus hospitalis W1 uid66875</t>
  </si>
  <si>
    <t>Acidilobus saccharovorans 345 15 uid51395</t>
  </si>
  <si>
    <t>Acidimicrobidae bacterium YM16 304 uid193703</t>
  </si>
  <si>
    <t>Acidimicrobium ferrooxidans DSM 10331 uid59215</t>
  </si>
  <si>
    <t>Acidiphilium PM uid68637</t>
  </si>
  <si>
    <t>Acidithiobacillus caldus SM 1 uid70791</t>
  </si>
  <si>
    <t>Acidithiobacillus ferrivorans SS3 uid67387</t>
  </si>
  <si>
    <t>Acidithiobacillus ferrooxidans ATCC 53993 uid58613</t>
  </si>
  <si>
    <t>Acidithiobacillus thiooxidans ATCC 19377 uid157459</t>
  </si>
  <si>
    <t>Acidobacterium capsulatum ATCC 51196 uid59127</t>
  </si>
  <si>
    <t>Acidobacterium MP5ACTX9 uid50551</t>
  </si>
  <si>
    <t>Acidocella MX AZ02 uid178063</t>
  </si>
  <si>
    <t>Acidothermus cellulolyticus 11B uid58501</t>
  </si>
  <si>
    <t>Acidovorax avenae ATCC 19860 uid42497</t>
  </si>
  <si>
    <t>Acidovorax CF316 uid170384</t>
  </si>
  <si>
    <t>Acidovorax citrulli AAC00 1 uid58429</t>
  </si>
  <si>
    <t>Acidovorax delafieldii 2AN uid55645</t>
  </si>
  <si>
    <t>Acidovorax JS42 uid58427</t>
  </si>
  <si>
    <t>Acidovorax KKS102 uid176500</t>
  </si>
  <si>
    <t>Acidovorax NO 1 uid80409</t>
  </si>
  <si>
    <t>Acidovorax radicis N35 uid74319</t>
  </si>
  <si>
    <t>Aciduliprofundum boonei T469 uid54657</t>
  </si>
  <si>
    <t>Aciduliprofundum MAR08 339 uid184407</t>
  </si>
  <si>
    <t>Acinetobacter ADP1 uid61597</t>
  </si>
  <si>
    <t>Acinetobacter baumannii AB 2008 23 01 01 7 uid190540</t>
  </si>
  <si>
    <t>Acinetobacter baumannii IS 143 uid180919</t>
  </si>
  <si>
    <t>Acinetobacter baumannii OIFC098 uid180904</t>
  </si>
  <si>
    <t>Acinetobacter baumannii SDF uid61601</t>
  </si>
  <si>
    <t>Acinetobacter baumannii WC 136 uid182891</t>
  </si>
  <si>
    <t>Acinetobacter bereziniae LMG 1003 uid173060</t>
  </si>
  <si>
    <t>Acinetobacter calcoaceticus PHEA 2 uid83123</t>
  </si>
  <si>
    <t>Acinetobacter haemolyticus ATCC 19194 uid47361</t>
  </si>
  <si>
    <t>Acinetobacter HA uid167861</t>
  </si>
  <si>
    <t>Acinetobacter johnsonii SH046 uid41583</t>
  </si>
  <si>
    <t>Acinetobacter junii SH205 uid41585</t>
  </si>
  <si>
    <t>Acinetobacter lwoffii SH145 uid41587</t>
  </si>
  <si>
    <t>Acinetobacter NBRC 100985 uid78547</t>
  </si>
  <si>
    <t>Acinetobacter NCTC 7422 uid173058</t>
  </si>
  <si>
    <t>Acinetobacter oleivorans DR1 uid50119</t>
  </si>
  <si>
    <t>Acinetobacter P8 3 8 uid77731</t>
  </si>
  <si>
    <t>Acinetobacter parvus DSM 16617   CIP 108168 uid173057</t>
  </si>
  <si>
    <t>Acinetobacter radioresistens SH164 uid41589</t>
  </si>
  <si>
    <t>Acinetobacter SH024 uid47031</t>
  </si>
  <si>
    <t>Acinetobacter ursingii DSM 16037   CIP 107286 uid173056</t>
  </si>
  <si>
    <t>Actinobacillus minor 202 uid55633</t>
  </si>
  <si>
    <t>Actinobacillus minor NM305 uid55947</t>
  </si>
  <si>
    <t>Actinobacillus pleuropneumoniae serovar 11 56153 uid52575</t>
  </si>
  <si>
    <t>Actinobacillus pleuropneumoniae serovar 12 1096 uid52577</t>
  </si>
  <si>
    <t>Actinobacillus pleuropneumoniae serovar 13 N273 uid52579</t>
  </si>
  <si>
    <t>Actinobacillus pleuropneumoniae serovar 1 4074 uid54091</t>
  </si>
  <si>
    <t>Actinobacillus pleuropneumoniae serovar 2 4226 uid51541</t>
  </si>
  <si>
    <t>Actinobacillus succinogenes 130Z uid58247</t>
  </si>
  <si>
    <t>Actinobacillus suis H91 0380 uid176363</t>
  </si>
  <si>
    <t>Actinobacillus ureae ATCC 25976 uid62663</t>
  </si>
  <si>
    <t>actinobacterium SCGC AAA027 L06 uid174471</t>
  </si>
  <si>
    <t>Actinobaculum massiliae ACS 171 V Col2 uid182883</t>
  </si>
  <si>
    <t>Actinomyces coleocanis DSM 15436 uid55457</t>
  </si>
  <si>
    <t>Actinomyces georgiae F0490 uid180495</t>
  </si>
  <si>
    <t>Actinomyces graevenitzii C83 uid80681</t>
  </si>
  <si>
    <t>Actinomyces ICM39 uid171968</t>
  </si>
  <si>
    <t>Actinomyces ICM47 uid170984</t>
  </si>
  <si>
    <t>Actinomyces massiliensis F0489 uid180496</t>
  </si>
  <si>
    <t>Actinomyces naeslundii Howell 279 uid172633</t>
  </si>
  <si>
    <t>Actinomyces neuii BVS029A5 uid175494</t>
  </si>
  <si>
    <t>Actinomyces odontolyticus ATCC 17982 uid54529</t>
  </si>
  <si>
    <t>Actinomyces odontolyticus F0309 uid46093</t>
  </si>
  <si>
    <t>Actinomyces oral taxon 170 F0386 uid66153</t>
  </si>
  <si>
    <t>Actinomyces oral taxon 171 F0337 uid62285</t>
  </si>
  <si>
    <t>Actinomyces oral taxon 175 F0384 uid72193</t>
  </si>
  <si>
    <t>Actinomyces oral taxon 178 F0338 uid62223</t>
  </si>
  <si>
    <t>Actinomyces oral taxon 180 F0310 uid61455</t>
  </si>
  <si>
    <t>Actinomyces oral taxon 181 F0379 uid183776</t>
  </si>
  <si>
    <t>Actinomyces oral taxon 448 F0400 uid70615</t>
  </si>
  <si>
    <t>Actinomyces oral taxon 848 F0332 uid55987</t>
  </si>
  <si>
    <t>Actinomyces oral taxon 849 F0330 uid80683</t>
  </si>
  <si>
    <t>Actinomyces oris K20 uid63275</t>
  </si>
  <si>
    <t>Actinomyces turicensis ACS 279 V Col4 uid175493</t>
  </si>
  <si>
    <t>Actinomyces urogenitalis DSM 15434 uid55459</t>
  </si>
  <si>
    <t>Actinomyces viscosus C505 uid51663</t>
  </si>
  <si>
    <t>Actinoplanes missouriensis 431 uid158169</t>
  </si>
  <si>
    <t>Actinoplanes SE50 110 uid162333</t>
  </si>
  <si>
    <t>Actinosynnema mirum DSM 43827 uid58951</t>
  </si>
  <si>
    <t>Advenella kashmirensis WT001 uid80859</t>
  </si>
  <si>
    <t>Aequorivita sublithincola DSM 14238 uid168181</t>
  </si>
  <si>
    <t>Aerococcus urinae ACS 120 V Col10a uid64757</t>
  </si>
  <si>
    <t>Aerococcus viridans ATCC 11563 uid48397</t>
  </si>
  <si>
    <t>Aeromonas hydrophila ATCC 7966 uid58617</t>
  </si>
  <si>
    <t>Aeromonas hydrophila SSU uid181618</t>
  </si>
  <si>
    <t>Aeromonas media WS uid180868</t>
  </si>
  <si>
    <t>Aeromonas salmonicida A449 uid58631</t>
  </si>
  <si>
    <t>Aeromonas veronii AMC34 uid181620</t>
  </si>
  <si>
    <t>Aeropyrum pernix K1 uid57757</t>
  </si>
  <si>
    <t>Afipia 1NLS2 uid49955</t>
  </si>
  <si>
    <t>Afipia broomeae ATCC 49717 uid179398</t>
  </si>
  <si>
    <t>Afipia clevelandensis ATCC 49720 uid179397</t>
  </si>
  <si>
    <t>Afipia felis ATCC 53690 uid179396</t>
  </si>
  <si>
    <t>Aggregatibacter actinomycetemcomitans RhAA1 uid180029</t>
  </si>
  <si>
    <t>Aggregatibacter actinomycetemcomitans serotype b SCC1398 uid179607</t>
  </si>
  <si>
    <t>Aggregatibacter actinomycetemcomitans serotype c SCC2302 uid179609</t>
  </si>
  <si>
    <t>Aggregatibacter actinomycetemcomitans serotype e SC1083 uid179604</t>
  </si>
  <si>
    <t>Aggregatibacter actinomycetemcomitans serotype e SCC393 uid179605</t>
  </si>
  <si>
    <t>Aggregatibacter aphrophilus ATCC 33389 uid179697</t>
  </si>
  <si>
    <t>Aggregatibacter aphrophilus F0387 uid181403</t>
  </si>
  <si>
    <t>Aggregatibacter aphrophilus NJ8700 uid59407</t>
  </si>
  <si>
    <t>Aggregatibacter segnis ATCC 33393 uid61481</t>
  </si>
  <si>
    <t>Agrobacterium albertimagni AOL15 uid176603</t>
  </si>
  <si>
    <t>Agrobacterium ATCC 31749 uid67813</t>
  </si>
  <si>
    <t>Agrobacterium fabrum C58 uid57865</t>
  </si>
  <si>
    <t>Agrobacterium H13 3 uid63403</t>
  </si>
  <si>
    <t>Agrobacterium radiobacter K84 uid58269</t>
  </si>
  <si>
    <t>Agrobacterium tumefaciens C58 uid57865</t>
  </si>
  <si>
    <t>Agrobacterium tumefaciens CCNWGS0286 uid179991</t>
  </si>
  <si>
    <t>Agrobacterium vitis S4 uid58249</t>
  </si>
  <si>
    <t>Agromonas oligotrophica S58 uid192186</t>
  </si>
  <si>
    <t>Ahrensia R2A130 uid51717</t>
  </si>
  <si>
    <t>Akkermansia muciniphila ATCC BAA 835 uid58985</t>
  </si>
  <si>
    <t>Alcaligenes faecalis NCIB 8687 uid170035</t>
  </si>
  <si>
    <t>Alcanivorax borkumensis SK2 uid58169</t>
  </si>
  <si>
    <t>Alcanivorax DG881 uid54659</t>
  </si>
  <si>
    <t>Alcanivorax dieselolei B5 uid176364</t>
  </si>
  <si>
    <t>Alcanivorax hongdengensis A 11 3 uid176602</t>
  </si>
  <si>
    <t>Alcanivorax W11 5 uid176219</t>
  </si>
  <si>
    <t>Alicycliphilus denitrificans BC uid49953</t>
  </si>
  <si>
    <t>Alicycliphilus denitrificans K601 uid66307</t>
  </si>
  <si>
    <t>Alicyclobacillus acidocaldarius DSM 446 uid59199</t>
  </si>
  <si>
    <t>Alicyclobacillus acidocaldarius Tc 4 1 uid158681</t>
  </si>
  <si>
    <t>Alicyclobacillus hesperidum URH17 3 68 uid174618</t>
  </si>
  <si>
    <t>Aliivibrio salmonicida LFI1238 uid59251</t>
  </si>
  <si>
    <t>Alishewanella agri BL06 uid170036</t>
  </si>
  <si>
    <t>Alishewanella jeotgali KCTC 22429 uid83015</t>
  </si>
  <si>
    <t>Alistipes finegoldii DSM 17242 uid168180</t>
  </si>
  <si>
    <t>Alistipes indistinctus YIT 12060 uid75115</t>
  </si>
  <si>
    <t>Alistipes JC136 uid174622</t>
  </si>
  <si>
    <t>Alistipes putredinis DSM 17216 uid54803</t>
  </si>
  <si>
    <t>Alkalilimnicola ehrlichii MLHE 1 uid58467</t>
  </si>
  <si>
    <t>Alkaliphilus metalliredigens QYMF uid58171</t>
  </si>
  <si>
    <t>Alkaliphilus oremlandii OhILAs uid58495</t>
  </si>
  <si>
    <t>Allochromatium vinosum DSM 180 uid46083</t>
  </si>
  <si>
    <t>Alloiococcus otitis ATCC 51267 uid182884</t>
  </si>
  <si>
    <t>alpha proteobacterium BAL199 uid54661</t>
  </si>
  <si>
    <t>alpha proteobacterium HIMB114 uid41503</t>
  </si>
  <si>
    <t>alpha proteobacterium HIMB59 uid175778</t>
  </si>
  <si>
    <t>alpha proteobacterium HIMB5 uid175779</t>
  </si>
  <si>
    <t>alpha proteobacterium IMCC14465 uid174247</t>
  </si>
  <si>
    <t>alpha proteobacterium JLT2015 uid190634</t>
  </si>
  <si>
    <t>Alteromonas macleodii  Black Sea 11  uid176365</t>
  </si>
  <si>
    <t>Alteromonas macleodii  Deep ecotype  uid58251</t>
  </si>
  <si>
    <t>Alteromonas S89 uid81111</t>
  </si>
  <si>
    <t>Alteromonas SN2 uid67349</t>
  </si>
  <si>
    <t>Aminobacterium colombiense DSM 12261 uid47083</t>
  </si>
  <si>
    <t>Ammonifex degensii KC4 uid41053</t>
  </si>
  <si>
    <t>Amphibacillus xylanus NBRC 15112 uid176453</t>
  </si>
  <si>
    <t>Amycolatopsis ATCC 39116 uid159503</t>
  </si>
  <si>
    <t>Amycolatopsis azurea DSM 43854 uid189461</t>
  </si>
  <si>
    <t>Amycolatopsis decaplanina DSM 44594 uid191935</t>
  </si>
  <si>
    <t>Amycolatopsis mediterranei U32 uid50565</t>
  </si>
  <si>
    <t>Amycolicicoccus subflavus DQS3 9A1 uid67253</t>
  </si>
  <si>
    <t>Anabaena 90 uid179383</t>
  </si>
  <si>
    <t>Anabaena cylindrica PCC 7122 uid183339</t>
  </si>
  <si>
    <t>Anabaena variabilis ATCC 29413 uid58043</t>
  </si>
  <si>
    <t>Anaerobaculum hydrogeniformans ATCC BAA 1850 uid55759</t>
  </si>
  <si>
    <t>Anaerobaculum mobile DSM 13181 uid168323</t>
  </si>
  <si>
    <t>Anaerococcus hydrogenalis ACS 025 V Sch4 uid63589</t>
  </si>
  <si>
    <t>Anaerococcus hydrogenalis DSM 7454 uid55367</t>
  </si>
  <si>
    <t>Anaerococcus lactolyticus ATCC 51172 uid55391</t>
  </si>
  <si>
    <t>Anaerococcus prevotii ACS 065 V Col13 uid179701</t>
  </si>
  <si>
    <t>Anaerococcus prevotii DSM 20548 uid59219</t>
  </si>
  <si>
    <t>Anaerococcus tetradius ATCC 35098 uid55461</t>
  </si>
  <si>
    <t>Anaerococcus vaginalis ATCC 51170 uid56001</t>
  </si>
  <si>
    <t>Anaerofustis stercorihominis DSM 17244 uid54805</t>
  </si>
  <si>
    <t>Anaeroglobus geminatus F0357 uid80689</t>
  </si>
  <si>
    <t>Anaerolinea thermophila UNI 1 uid62245</t>
  </si>
  <si>
    <t>Anaeromyxobacter dehalogenans 2CP 1 uid58989</t>
  </si>
  <si>
    <t>Anaeromyxobacter Fw109 5 uid58755</t>
  </si>
  <si>
    <t>Anaeromyxobacter K uid58953</t>
  </si>
  <si>
    <t>Anaerophaga HS1 uid80885</t>
  </si>
  <si>
    <t>Anaerophaga thermohalophila DSM 12881 uid72977</t>
  </si>
  <si>
    <t>Anaerostipes 3 2 56FAA uid61867</t>
  </si>
  <si>
    <t>Anaerostipes caccae DSM 14662 uid54561</t>
  </si>
  <si>
    <t>Anaerotruncus colihominis DSM 17241 uid54807</t>
  </si>
  <si>
    <t>Anaplasma marginale Puerto Rico uid55105</t>
  </si>
  <si>
    <t>Anaplasma phagocytophilum HZ uid57951</t>
  </si>
  <si>
    <t>Anoxybacillus DT3 1 uid193779</t>
  </si>
  <si>
    <t>Anoxybacillus flavithermus TNO 09 006 uid184762</t>
  </si>
  <si>
    <t>Anoxybacillus flavithermus WK1 uid59135</t>
  </si>
  <si>
    <t>Aquifex aeolicus VF5 uid57765</t>
  </si>
  <si>
    <t>Aquimarina agarilytica ZC1 uid173055</t>
  </si>
  <si>
    <t>Arcanobacterium haemolyticum DSM 20595 uid49489</t>
  </si>
  <si>
    <t>Archaeoglobus fulgidus DSM 4304 uid57717</t>
  </si>
  <si>
    <t>Archaeoglobus profundus DSM 5631 uid43493</t>
  </si>
  <si>
    <t>Archaeoglobus veneficus SNP6 uid65269</t>
  </si>
  <si>
    <t>Arcobacter butzleri ED 1 uid158699</t>
  </si>
  <si>
    <t>Arcobacter butzleri RM4018 uid58557</t>
  </si>
  <si>
    <t>Arcobacter L uid158135</t>
  </si>
  <si>
    <t>Arcobacter nitrofigilis DSM 7299 uid49001</t>
  </si>
  <si>
    <t>Aromatoleum aromaticum EbN1 uid58231</t>
  </si>
  <si>
    <t>Arthrobacter arilaitensis Re117 uid53509</t>
  </si>
  <si>
    <t>Arthrobacter aurescens TC1 uid58109</t>
  </si>
  <si>
    <t>Arthrobacter chlorophenolicus A6 uid58969</t>
  </si>
  <si>
    <t>Arthrobacter crystallopoietes BAB 32 uid184765</t>
  </si>
  <si>
    <t>Arthrobacter FB24 uid58141</t>
  </si>
  <si>
    <t>Arthrobacter globiformis NBRC 12137 uid78817</t>
  </si>
  <si>
    <t>Arthrobacter nitroguajacolicus Rue61a uid174511</t>
  </si>
  <si>
    <t>Arthrobacter phenanthrenivorans Sphe3 uid63629</t>
  </si>
  <si>
    <t>Arthrobacter SJCon uid187581</t>
  </si>
  <si>
    <t>Arthrospira maxima CS 328 uid55093</t>
  </si>
  <si>
    <t>Arthrospira platensis Paraca uid55907</t>
  </si>
  <si>
    <t>Aster yellows witches broom phytoplasma AYWB uid58297</t>
  </si>
  <si>
    <t>Asticcacaulis biprosthecum C19 uid66137</t>
  </si>
  <si>
    <t>Asticcacaulis excentricus CB 48 uid55641</t>
  </si>
  <si>
    <t>Atopobium ICM58 uid171969</t>
  </si>
  <si>
    <t>Atopobium parvulum DSM 20469 uid59195</t>
  </si>
  <si>
    <t>Atopobium rimae ATCC 49626 uid55409</t>
  </si>
  <si>
    <t>Atopobium vaginae DSM 15829 uid53885</t>
  </si>
  <si>
    <t>Atopobium vaginae DSM 15829 uid55463</t>
  </si>
  <si>
    <t>Atopobium vaginae PB189 T1 4 uid51527</t>
  </si>
  <si>
    <t>Aurantimonas manganoxydans SI85 9A1 uid54267</t>
  </si>
  <si>
    <t>Austwickia chelonae NBRC 105200 uid174617</t>
  </si>
  <si>
    <t>Azoarcus BH72 uid61603</t>
  </si>
  <si>
    <t>Azoarcus KH32C uid193704</t>
  </si>
  <si>
    <t>Azorhizobium caulinodans ORS 571 uid58905</t>
  </si>
  <si>
    <t>Azospirillum amazonense Y2 uid73583</t>
  </si>
  <si>
    <t>Azospirillum B510 uid46085</t>
  </si>
  <si>
    <t>Azospirillum brasilense Sp245 uid162161</t>
  </si>
  <si>
    <t>Azospirillum lipoferum 4B uid82343</t>
  </si>
  <si>
    <t>Azotobacter vinelandii DJ uid57597</t>
  </si>
  <si>
    <t>Bacillus 10403023 uid174324</t>
  </si>
  <si>
    <t>Bacillus 1NLA3E uid81841</t>
  </si>
  <si>
    <t>Bacillus 2 A 57 CT2 uid62059</t>
  </si>
  <si>
    <t>Bacillus 7 6 55CFAA CT2 uid80427</t>
  </si>
  <si>
    <t>Bacillus 916 uid170241</t>
  </si>
  <si>
    <t>Bacillus alcalophilus ATCC 27647 uid173850</t>
  </si>
  <si>
    <t>Bacillus amyloliquefaciens FZB42 uid58271</t>
  </si>
  <si>
    <t>Bacillus amyloliquefaciens plantarum CAU B946 uid84215</t>
  </si>
  <si>
    <t>Bacillus amyloliquefaciens plantarum UCMB5036 uid190705</t>
  </si>
  <si>
    <t>Bacillus amyloliquefaciens plantarum YAU B9601 Y2 uid159001</t>
  </si>
  <si>
    <t>Bacillus amyloliquefaciens XH7 uid158881</t>
  </si>
  <si>
    <t>Bacillus anthracis A2012 uid54101</t>
  </si>
  <si>
    <t>Bacillus atrophaeus C89 uid180426</t>
  </si>
  <si>
    <t>Bacillus azotoformans LMG 9581 uid178561</t>
  </si>
  <si>
    <t>Bacillus B14905 uid54613</t>
  </si>
  <si>
    <t>Bacillus bataviensis LMG 21833 uid178560</t>
  </si>
  <si>
    <t>Bacillus BT1B CT2 uid62055</t>
  </si>
  <si>
    <t>Bacillus cellulosilyticus DSM 2522 uid43329</t>
  </si>
  <si>
    <t>Bacillus cereus 03BB108 uid54835</t>
  </si>
  <si>
    <t>Bacillus cereus ATCC 14579 uid57975</t>
  </si>
  <si>
    <t>Bacillus cereus BAG1O 2 uid181657</t>
  </si>
  <si>
    <t>Bacillus cereus BAG1X1 3 uid181659</t>
  </si>
  <si>
    <t>Bacillus cereus BAG3X2 1 uid181664</t>
  </si>
  <si>
    <t>Bacillus cereus BAG6X1 2 uid181675</t>
  </si>
  <si>
    <t>Bacillus cereus biovar anthracis CI uid50615</t>
  </si>
  <si>
    <t>Bacillus cereus F837 76 uid83611</t>
  </si>
  <si>
    <t>Bacillus cereus HuA4 10 uid181682</t>
  </si>
  <si>
    <t>Bacillus cereus HuB4 10 uid181685</t>
  </si>
  <si>
    <t>Bacillus cereus HuB5 5 uid181686</t>
  </si>
  <si>
    <t>Bacillus cereus VD014 uid181692</t>
  </si>
  <si>
    <t>Bacillus cereus VD022 uid181654</t>
  </si>
  <si>
    <t>Bacillus cereus VD048 uid181694</t>
  </si>
  <si>
    <t>Bacillus cereus VD107 uid181697</t>
  </si>
  <si>
    <t>Bacillus cereus VD115 uid181698</t>
  </si>
  <si>
    <t>Bacillus cereus VD142 uid181655</t>
  </si>
  <si>
    <t>Bacillus cereus VD156 uid181701</t>
  </si>
  <si>
    <t>Bacillus clausii KSM K16 uid58237</t>
  </si>
  <si>
    <t>Bacillus coagulans 2 6 uid68053</t>
  </si>
  <si>
    <t>Bacillus coagulans 36D1 uid54335</t>
  </si>
  <si>
    <t>Bacillus coahuilensis m4 4 uid54797</t>
  </si>
  <si>
    <t>Bacillus cytotoxicus NVH 391 98 uid58317</t>
  </si>
  <si>
    <t>Bacillus halodurans C 125 uid57791</t>
  </si>
  <si>
    <t>Bacillus HYC 10 uid176491</t>
  </si>
  <si>
    <t>Bacillus JS uid162189</t>
  </si>
  <si>
    <t>Bacillus licheniformis WX 02 uid181710</t>
  </si>
  <si>
    <t>Bacillus M 2 6 uid167723</t>
  </si>
  <si>
    <t>Bacillus m3 13 uid59767</t>
  </si>
  <si>
    <t>Bacillus macauensis ZFHKF 1 uid169222</t>
  </si>
  <si>
    <t>Bacillus megaterium DSM319 uid48371</t>
  </si>
  <si>
    <t>Bacillus megaterium QM B1551 uid15862</t>
  </si>
  <si>
    <t>Bacillus megaterium WSH 002 uid159841</t>
  </si>
  <si>
    <t>Bacillus mojavensis RO H 1 uid171173</t>
  </si>
  <si>
    <t>Bacillus NRRL B 14911 uid54211</t>
  </si>
  <si>
    <t>Bacillus pseudofirmus OF4 uid45847</t>
  </si>
  <si>
    <t>Bacillus pumilus ATCC 7061 uid55251</t>
  </si>
  <si>
    <t>Bacillus pumilus SAFR 032 uid59017</t>
  </si>
  <si>
    <t>Bacillus selenitireducens MLS10 uid49513</t>
  </si>
  <si>
    <t>Bacillus SG 1 uid54663</t>
  </si>
  <si>
    <t>Bacillus smithii 7 3 47FAA uid80423</t>
  </si>
  <si>
    <t>Bacillus sonorensis L12 uid191932</t>
  </si>
  <si>
    <t>Bacillus stratosphericus LAMA 585 uid193789</t>
  </si>
  <si>
    <t>Bacillus subtilis 168 uid57675</t>
  </si>
  <si>
    <t>Bacillus subtilis inaquosorum KCTC 13429 uid187347</t>
  </si>
  <si>
    <t>Bacillus subtilis natto BEST195 uid183001</t>
  </si>
  <si>
    <t>Bacillus subtilis RO NN 1 uid158879</t>
  </si>
  <si>
    <t>Bacillus subtilis SC 8 uid179898</t>
  </si>
  <si>
    <t>Bacillus subtilis spizizenii ATCC 6633 uid49045</t>
  </si>
  <si>
    <t>Bacillus subtilis spizizenii TU B 10 uid73967</t>
  </si>
  <si>
    <t>Bacillus subtilis XF 1 uid189187</t>
  </si>
  <si>
    <t>Bacillus thuringiensis MC28 uid176369</t>
  </si>
  <si>
    <t>Bacillus thuringiensis serovar israelensis ATCC 35646 uid54295</t>
  </si>
  <si>
    <t>Bacillus thuringiensis serovar kurstaki HD73 uid189188</t>
  </si>
  <si>
    <t>Bacillus vallismortis DV1 F 3 uid171172</t>
  </si>
  <si>
    <t>Bacteriovorax marinus SJ uid82341</t>
  </si>
  <si>
    <t>bacterium BT 1 uid184079</t>
  </si>
  <si>
    <t>bacterium Ellin514 uid54925</t>
  </si>
  <si>
    <t>Bacteroides 1 1 14 uid49709</t>
  </si>
  <si>
    <t>Bacteroides 1 1 6 uid55577</t>
  </si>
  <si>
    <t>Bacteroides 2 1 16 uid41707</t>
  </si>
  <si>
    <t>Bacteroides 2 1 33B uid41591</t>
  </si>
  <si>
    <t>Bacteroides 3 1 19 uid49705</t>
  </si>
  <si>
    <t>Bacteroides 3 1 23 uid49963</t>
  </si>
  <si>
    <t>Bacteroides 4 3 47FAA uid55585</t>
  </si>
  <si>
    <t>Bacteroides 9 1 42FAA uid55587</t>
  </si>
  <si>
    <t>Bacteroides caccae CL03T12C61 uid181623</t>
  </si>
  <si>
    <t>Bacteroides capillosus ATCC 29799 uid54531</t>
  </si>
  <si>
    <t>Bacteroides cellulosilyticus CL02T12C19 uid181624</t>
  </si>
  <si>
    <t>Bacteroides cellulosilyticus DSM 14838 uid55279</t>
  </si>
  <si>
    <t>Bacteroides clarus YIT 12056 uid66155</t>
  </si>
  <si>
    <t>Bacteroides coprocola DSM 17136 uid54879</t>
  </si>
  <si>
    <t>Bacteroides coprophilus DSM 18228 uid55301</t>
  </si>
  <si>
    <t>Bacteroides D1 uid55589</t>
  </si>
  <si>
    <t>Bacteroides D22 uid49721</t>
  </si>
  <si>
    <t>Bacteroides dorei 5 1 36 D4 uid55593</t>
  </si>
  <si>
    <t>Bacteroides dorei CL02T00C15 uid181625</t>
  </si>
  <si>
    <t>Bacteroides eggerthii DSM 20697 uid54989</t>
  </si>
  <si>
    <t>Bacteroides faecis MAJ27 uid86875</t>
  </si>
  <si>
    <t>Bacteroides finegoldii DSM 17565 uid54985</t>
  </si>
  <si>
    <t>Bacteroides fluxus YIT 12057 uid66157</t>
  </si>
  <si>
    <t>Bacteroides fragilis 3 1 12 uid55575</t>
  </si>
  <si>
    <t>Bacteroides fragilis 638R uid84217</t>
  </si>
  <si>
    <t>Bacteroides fragilis CL03T00C08 uid181628</t>
  </si>
  <si>
    <t>Bacteroides fragilis HMW 610 uid181634</t>
  </si>
  <si>
    <t>Bacteroides fragilis HMW 615 uid181635</t>
  </si>
  <si>
    <t>Bacteroides fragilis NCTC 9343 uid57639</t>
  </si>
  <si>
    <t>Bacteroides fragilis YCH46 uid58195</t>
  </si>
  <si>
    <t>Bacteroides helcogenes P 36 108 uid62135</t>
  </si>
  <si>
    <t>Bacteroides intestinalis DSM 17393 uid54881</t>
  </si>
  <si>
    <t>Bacteroides nordii CL02T12C05 uid170043</t>
  </si>
  <si>
    <t>Bacteroides oleiciplenus YIT 12058 uid182882</t>
  </si>
  <si>
    <t>Bacteroides ovatus CL02T12C04 uid181636</t>
  </si>
  <si>
    <t>Bacteroides pectinophilus ATCC 43243 uid54987</t>
  </si>
  <si>
    <t>Bacteroides plebeius DSM 17135 uid54991</t>
  </si>
  <si>
    <t>Bacteroides salanitronis DSM 18170 uid63269</t>
  </si>
  <si>
    <t>Bacteroides salyersiae CL02T12C01 uid170041</t>
  </si>
  <si>
    <t>Bacteroides stercoris ATCC 43183 uid54825</t>
  </si>
  <si>
    <t>Bacteroides thetaiotaomicron VPI 5482 uid62913</t>
  </si>
  <si>
    <t>Bacteroides uniformis ATCC 8492 uid54547</t>
  </si>
  <si>
    <t>Bacteroides uniformis uid13130</t>
  </si>
  <si>
    <t>Bacteroides vulgatus ATCC 8482 uid58253</t>
  </si>
  <si>
    <t>Bacteroides vulgatus CL09T03C04 uid181641</t>
  </si>
  <si>
    <t>Bacteroides vulgatus PC510 uid47771</t>
  </si>
  <si>
    <t>Bacteroidetes oral taxon 274 F0058 uid49703</t>
  </si>
  <si>
    <t>Barnesiella intestinihominis YIT 11860 uid175259</t>
  </si>
  <si>
    <t>Bartonella alsatica IBS 382 uid170862</t>
  </si>
  <si>
    <t>Bartonella australis Aust NH1 uid189950</t>
  </si>
  <si>
    <t>Bartonella bacilliformis INS uid180945</t>
  </si>
  <si>
    <t>Bartonella birtlesii LL WM9 uid170860</t>
  </si>
  <si>
    <t>Bartonella clarridgeiae 73 uid62131</t>
  </si>
  <si>
    <t>Bartonella DB5 6 uid170850</t>
  </si>
  <si>
    <t>Bartonella doshiae NCTC 12862 uid170852</t>
  </si>
  <si>
    <t>Bartonella elizabethae F9251 uid181718</t>
  </si>
  <si>
    <t>Bartonella elizabethae Re6043vi uid170853</t>
  </si>
  <si>
    <t>Bartonella grahamii as4aup uid59405</t>
  </si>
  <si>
    <t>Bartonella henselae Houston 1 uid57745</t>
  </si>
  <si>
    <t>Bartonella melophagi K 2C uid170858</t>
  </si>
  <si>
    <t>Bartonella quintana RM 11 uid174512</t>
  </si>
  <si>
    <t>Bartonella quintana Toulouse uid57635</t>
  </si>
  <si>
    <t>Bartonella rattimassiliensis 15908 uid170856</t>
  </si>
  <si>
    <t>Bartonella tamiae Th307 uid181719</t>
  </si>
  <si>
    <t>Bartonella taylorii 8TBB uid170861</t>
  </si>
  <si>
    <t>Bartonella tribocorum CIP 105476 uid59129</t>
  </si>
  <si>
    <t>Bartonella vinsonii arupensis OK 94 513 uid181717</t>
  </si>
  <si>
    <t>Bartonella vinsonii arupensis Pm136co uid170857</t>
  </si>
  <si>
    <t>Bartonella vinsonii berkhoffii Winnie uid189951</t>
  </si>
  <si>
    <t>Bartonella washoensis Sb944nv uid181716</t>
  </si>
  <si>
    <t>Baumannia cicadellinicola Hc  Homalodisca coagulata  uid58111</t>
  </si>
  <si>
    <t>Bdellovibrio bacteriovorus HD100 uid61595</t>
  </si>
  <si>
    <t>Bdellovibrio bacteriovorus Tiberius uid182482</t>
  </si>
  <si>
    <t>Bdellovibrio exovorus JSS uid194119</t>
  </si>
  <si>
    <t>Beggiatoa alba B18LD uid163695</t>
  </si>
  <si>
    <t>Beggiatoa SS uid54599</t>
  </si>
  <si>
    <t>Beijerinckia indica ATCC 9039 uid59057</t>
  </si>
  <si>
    <t>Belliella baltica DSM 15883 uid168182</t>
  </si>
  <si>
    <t>Bergeyella zoohelcum ATCC 43767 uid181642</t>
  </si>
  <si>
    <t>Bergeyella zoohelcum CCUG 30536 uid175685</t>
  </si>
  <si>
    <t>Bermanella marisrubri uid54229</t>
  </si>
  <si>
    <t>beta proteobacterium CB uid191340</t>
  </si>
  <si>
    <t>beta proteobacterium KB13 uid54261</t>
  </si>
  <si>
    <t>Beutenbergia cavernae DSM 12333 uid59047</t>
  </si>
  <si>
    <t>Bibersteinia trehalosi 192 uid193709</t>
  </si>
  <si>
    <t>Bifidobacterium 12 1 47BFAA uid61873</t>
  </si>
  <si>
    <t>Bifidobacterium adolescentis L2 32 uid54549</t>
  </si>
  <si>
    <t>Bifidobacterium angulatum DSM 20098 uid55113</t>
  </si>
  <si>
    <t>Bifidobacterium animalis ATCC 25527 uid162513</t>
  </si>
  <si>
    <t>Bifidobacterium animalis lactis AD011 uid58911</t>
  </si>
  <si>
    <t>Bifidobacterium animalis lactis CNCM I 2494 uid158869</t>
  </si>
  <si>
    <t>Bifidobacterium asteroides PRL2011 uid176921</t>
  </si>
  <si>
    <t>Bifidobacterium bifidum NCIMB 41171 uid55283</t>
  </si>
  <si>
    <t>Bifidobacterium breve ACS 071 V Sch8b uid158863</t>
  </si>
  <si>
    <t>Bifidobacterium breve CECT 7263 uid179866</t>
  </si>
  <si>
    <t>Bifidobacterium catenulatum DSM 16992 uid55369</t>
  </si>
  <si>
    <t>Bifidobacterium dentium ATCC 27678 uid54901</t>
  </si>
  <si>
    <t>Bifidobacterium dentium ATCC 27679 uid52349</t>
  </si>
  <si>
    <t>Bifidobacterium gallicum DSM 20093 uid55371</t>
  </si>
  <si>
    <t>Bifidobacterium longum 44B uid180438</t>
  </si>
  <si>
    <t>Bifidobacterium longum infantis 157F uid62693</t>
  </si>
  <si>
    <t>Bifidobacterium longum infantis ATCC 15697 uid159865</t>
  </si>
  <si>
    <t>Bifidobacterium pseudocatenulatum DSM 20438 uid55303</t>
  </si>
  <si>
    <t>Bifidobacterium thermophilum RBL67 uid193770</t>
  </si>
  <si>
    <t>Bilophila 4 1 30 uid72973</t>
  </si>
  <si>
    <t>Bilophila wadsworthia 3 1 6 uid61875</t>
  </si>
  <si>
    <t>Bizionia argentinensis JUB59 uid72961</t>
  </si>
  <si>
    <t>Blastococcus saxobsidens DD2 uid89391</t>
  </si>
  <si>
    <t>Blastopirellula marina DSM 3645 uid54189</t>
  </si>
  <si>
    <t>Blattabacterium  Blaberus giganteus  uid165873</t>
  </si>
  <si>
    <t>Blattabacterium  Blatta orientalis  Tarazona uid188115</t>
  </si>
  <si>
    <t>Blattabacterium  Blattella germanica  Bge uid41533</t>
  </si>
  <si>
    <t>Blattabacterium  Cryptocercus punctulatus  Cpu uid81083</t>
  </si>
  <si>
    <t>Blattabacterium  Mastotermes darwiniensis  MADAR uid77127</t>
  </si>
  <si>
    <t>Blattabacterium  Panesthia angustipennis spadica  BPAA uid193717</t>
  </si>
  <si>
    <t>Blattabacterium  Periplaneta americana  BPLAN uid41287</t>
  </si>
  <si>
    <t>Blautia hydrogenotrophica DSM 10507 uid54939</t>
  </si>
  <si>
    <t>Bordetella avium 197N uid61563</t>
  </si>
  <si>
    <t>Bordetella bronchiseptica D445 uid182957</t>
  </si>
  <si>
    <t>Bordetella bronchiseptica MO149 uid177517</t>
  </si>
  <si>
    <t>Bordetella holmesii F627 uid190096</t>
  </si>
  <si>
    <t>Bordetella parapertussis 12822 uid57615</t>
  </si>
  <si>
    <t>Bordetella petrii DSM 12804 uid61631</t>
  </si>
  <si>
    <t>Borrelia afzelii HLJ01 uid177930</t>
  </si>
  <si>
    <t>Borrelia bissettii DN127 uid71231</t>
  </si>
  <si>
    <t>Borrelia burgdorferi JD1 uid161197</t>
  </si>
  <si>
    <t>Borrelia burgdorferi N40 uid161241</t>
  </si>
  <si>
    <t>Borrelia burgdorferi ZS7 uid59429</t>
  </si>
  <si>
    <t>Borrelia duttonii Ly uid58791</t>
  </si>
  <si>
    <t>Borrelia garinii BgVir uid162165</t>
  </si>
  <si>
    <t>Borrelia garinii PBi uid58125</t>
  </si>
  <si>
    <t>Borrelia hermsii DAH uid59225</t>
  </si>
  <si>
    <t>Borrelia recurrentis A1 uid58793</t>
  </si>
  <si>
    <t>Borrelia turicatae 91E135 uid58311</t>
  </si>
  <si>
    <t>Borrelia valaisiana VS116 uid54823</t>
  </si>
  <si>
    <t>Brachybacterium faecium DSM 4810 uid58649</t>
  </si>
  <si>
    <t>Brachybacterium paraconglomeratum LC44 uid162599</t>
  </si>
  <si>
    <t>Brachybacterium squillarum M 6 3 uid86873</t>
  </si>
  <si>
    <t>Brachyspira 30446 uid183377</t>
  </si>
  <si>
    <t>Brachyspira hampsonii 30599 uid188379</t>
  </si>
  <si>
    <t>Brachyspira hyodysenteriae WA1 uid59291</t>
  </si>
  <si>
    <t>Brachyspira intermedia PWS A uid158369</t>
  </si>
  <si>
    <t>Brachyspira murdochii DSM 12563 uid48819</t>
  </si>
  <si>
    <t>Brachyspira pilosicoli 95 1000 uid50609</t>
  </si>
  <si>
    <t>Brachyspira pilosicoli P43 6 78 uid184077</t>
  </si>
  <si>
    <t>Brachyspira pilosicoli WesB uid175256</t>
  </si>
  <si>
    <t>Bradyrhizobium BTAi1 uid58505</t>
  </si>
  <si>
    <t>Bradyrhizobium CCGE LA001 uid180899</t>
  </si>
  <si>
    <t>Bradyrhizobium japonicum USDA 110 uid57599</t>
  </si>
  <si>
    <t>Bradyrhizobium japonicum USDA 6 uid158851</t>
  </si>
  <si>
    <t>Bradyrhizobium ORS 278 uid58941</t>
  </si>
  <si>
    <t>Bradyrhizobium ORS 285 uid80837</t>
  </si>
  <si>
    <t>Bradyrhizobium ORS 375 uid80707</t>
  </si>
  <si>
    <t>Bradyrhizobium S23321 uid158167</t>
  </si>
  <si>
    <t>Bradyrhizobium STM 3843 uid80711</t>
  </si>
  <si>
    <t>Bradyrhizobium uid80709</t>
  </si>
  <si>
    <t>Bradyrhizobium WSM1253 uid162939</t>
  </si>
  <si>
    <t>Bradyrhizobium YR681 uid171652</t>
  </si>
  <si>
    <t>Brevibacillus agri BAB 2500 uid184804</t>
  </si>
  <si>
    <t>Brevibacillus BC25 uid171651</t>
  </si>
  <si>
    <t>Brevibacillus brevis NBRC 100599 uid59175</t>
  </si>
  <si>
    <t>Brevibacillus CF112 uid171680</t>
  </si>
  <si>
    <t>Brevibacillus laterosporus GI 9 uid180972</t>
  </si>
  <si>
    <t>Brevibacterium linens BL2 uid54109</t>
  </si>
  <si>
    <t>Brevibacterium mcbrellneri ATCC 49030 uid48125</t>
  </si>
  <si>
    <t>Brevundimonas BAL3 uid54665</t>
  </si>
  <si>
    <t>Brevundimonas diminuta 470 4 uid183780</t>
  </si>
  <si>
    <t>Brevundimonas diminuta ATCC 11568 uid66139</t>
  </si>
  <si>
    <t>Brevundimonas subvibrioides ATCC 15264 uid42117</t>
  </si>
  <si>
    <t>Brucella 83 13 uid55751</t>
  </si>
  <si>
    <t>Brucella abortus bv  5 B3196 uid49427</t>
  </si>
  <si>
    <t>Brucella BO2 uid52365</t>
  </si>
  <si>
    <t>Brucella canis HSK A52141 uid83613</t>
  </si>
  <si>
    <t>Bryantella formatexigens DSM 14469 uid54943</t>
  </si>
  <si>
    <t>Buchnera aphidicola 5A  Acyrthosiphon pisum  uid59285</t>
  </si>
  <si>
    <t>Buchnera aphidicola Ak  Acyrthosiphon kondoi  uid158533</t>
  </si>
  <si>
    <t>Buchnera aphidicola Bp  Baizongia pistaciae  uid57827</t>
  </si>
  <si>
    <t>Buchnera aphidicola Cc  Cinara cedri  uid58579</t>
  </si>
  <si>
    <t>Buchnera aphidicola  Cinara tujafilina  uid68101</t>
  </si>
  <si>
    <t>Buchnera aphidicola JF98  Acyrthosiphon pisum  uid158845</t>
  </si>
  <si>
    <t>Buchnera aphidicola JF99  Acyrthosiphon pisum  uid158847</t>
  </si>
  <si>
    <t>Buchnera aphidicola Sg  Schizaphis graminum  uid57913</t>
  </si>
  <si>
    <t>Buchnera aphidicola TLW03  Acyrthosiphon pisum  uid158849</t>
  </si>
  <si>
    <t>Buchnera aphidicola Ua  Uroleucon ambrosiae  uid158535</t>
  </si>
  <si>
    <t>Bulleidia extructa W1219 uid43197</t>
  </si>
  <si>
    <t>Burkholderia 383 uid58073</t>
  </si>
  <si>
    <t>Burkholderia ambifaria AMMD uid58303</t>
  </si>
  <si>
    <t>Burkholderia ambifaria IOP40 10 uid54913</t>
  </si>
  <si>
    <t>Burkholderia ambifaria MC40 6 uid58701</t>
  </si>
  <si>
    <t>Burkholderia ambifaria MEX 5 uid54911</t>
  </si>
  <si>
    <t>Burkholderia BT03 uid180532</t>
  </si>
  <si>
    <t>Burkholderia CCGE1001 uid42975</t>
  </si>
  <si>
    <t>Burkholderia CCGE1002 uid42523</t>
  </si>
  <si>
    <t>Burkholderia CCGE1003 uid46253</t>
  </si>
  <si>
    <t>Burkholderia cenocepacia H111 uid180971</t>
  </si>
  <si>
    <t>Burkholderia cenocepacia HI2424 uid58369</t>
  </si>
  <si>
    <t>Burkholderia cenocepacia K56 2Valvano uid188102</t>
  </si>
  <si>
    <t>Burkholderia cenocepacia PC184 uid54353</t>
  </si>
  <si>
    <t>Burkholderia cepacia GG4 uid173858</t>
  </si>
  <si>
    <t>Burkholderia Ch1 1 uid48975</t>
  </si>
  <si>
    <t>Burkholderia dolosa AUO158 uid54351</t>
  </si>
  <si>
    <t>Burkholderia gladioli BSR3 uid66301</t>
  </si>
  <si>
    <t>Burkholderia glumae BGR1 uid59397</t>
  </si>
  <si>
    <t>Burkholderia graminis C4D1M uid54887</t>
  </si>
  <si>
    <t>Burkholderia H160 uid55101</t>
  </si>
  <si>
    <t>Burkholderia KJ006 uid165871</t>
  </si>
  <si>
    <t>Burkholderia multivorans CGD1 uid55347</t>
  </si>
  <si>
    <t>Burkholderia multivorans CGD2M uid55365</t>
  </si>
  <si>
    <t>Burkholderia oklahomensis C6786 uid54789</t>
  </si>
  <si>
    <t>Burkholderia oklahomensis EO147 uid54791</t>
  </si>
  <si>
    <t>Burkholderia phenoliruptrix BR3459a uid176370</t>
  </si>
  <si>
    <t>Burkholderia phymatum STM815 uid58699</t>
  </si>
  <si>
    <t>Burkholderia phytofirmans PsJN uid58729</t>
  </si>
  <si>
    <t>Burkholderia pseudomallei 1655 uid54283</t>
  </si>
  <si>
    <t>Burkholderia pseudomallei BCC215 uid54765</t>
  </si>
  <si>
    <t>Burkholderia pseudomallei MSHR346 uid29855</t>
  </si>
  <si>
    <t>Burkholderia pseudomallei S13 uid54287</t>
  </si>
  <si>
    <t>Burkholderia rhizoxinica HKI 454 uid60487</t>
  </si>
  <si>
    <t>Burkholderia SJ98 uid160003</t>
  </si>
  <si>
    <t>Burkholderia thailandensis Bt4 uid54787</t>
  </si>
  <si>
    <t>Burkholderia thailandensis MSMB43 uid182042</t>
  </si>
  <si>
    <t>Burkholderia TJI49 uid179699</t>
  </si>
  <si>
    <t>Burkholderia ubonensis Bu uid54793</t>
  </si>
  <si>
    <t>Burkholderia vietnamiensis G4 uid58075</t>
  </si>
  <si>
    <t>Burkholderia xenovorans LB400 uid57823</t>
  </si>
  <si>
    <t>Burkholderia YI23 uid81081</t>
  </si>
  <si>
    <t>Butyrivibrio crossotus DSM 2876 uid55091</t>
  </si>
  <si>
    <t>Butyrivibrio proteoclasticus B316 uid51489</t>
  </si>
  <si>
    <t>Caenispirillum salinarum AK4 uid182892</t>
  </si>
  <si>
    <t>Caldalkalibacillus thermarum TA2 A1 uid67815</t>
  </si>
  <si>
    <t>Caldicellulosiruptor bescii DSM 6725 uid59201</t>
  </si>
  <si>
    <t>Caldicellulosiruptor hydrothermalis 108 uid60157</t>
  </si>
  <si>
    <t>Caldicellulosiruptor kronotskyensis 2002 uid60491</t>
  </si>
  <si>
    <t>Caldicellulosiruptor lactoaceticus 6A uid60575</t>
  </si>
  <si>
    <t>Caldicellulosiruptor obsidiansis OB47 uid51501</t>
  </si>
  <si>
    <t>Caldicellulosiruptor owensensis OL uid60165</t>
  </si>
  <si>
    <t>Caldicellulosiruptor saccharolyticus DSM 8903 uid58289</t>
  </si>
  <si>
    <t>Caldilinea aerophila DSM 14535   NBRC 104270 uid158165</t>
  </si>
  <si>
    <t>Caldisericum exile AZM16c01 uid158173</t>
  </si>
  <si>
    <t>Caldisphaera lagunensis DSM 15908 uid183486</t>
  </si>
  <si>
    <t>Calditerrivibrio nitroreducens DSM 19672 uid60821</t>
  </si>
  <si>
    <t>Caldivirga maquilingensis IC 167 uid58711</t>
  </si>
  <si>
    <t>Caloramator australicus RC3 uid171387</t>
  </si>
  <si>
    <t>Calothrix PCC 6303 uid183109</t>
  </si>
  <si>
    <t>Calothrix PCC 7507 uid182930</t>
  </si>
  <si>
    <t>Caminibacter mediatlanticus TB 2 uid54669</t>
  </si>
  <si>
    <t>Campylobacter 10 1 50 uid80421</t>
  </si>
  <si>
    <t>Campylobacter coli 151 9 uid180336</t>
  </si>
  <si>
    <t>Campylobacter coli 1948 uid180324</t>
  </si>
  <si>
    <t>Campylobacter coli 2553 uid180306</t>
  </si>
  <si>
    <t>Campylobacter coli 317 04 uid180329</t>
  </si>
  <si>
    <t>Campylobacter coli 59 2 uid180323</t>
  </si>
  <si>
    <t>Campylobacter coli H56 uid180342</t>
  </si>
  <si>
    <t>Campylobacter coli H6 uid180339</t>
  </si>
  <si>
    <t>Campylobacter concisus 13826 uid58667</t>
  </si>
  <si>
    <t>Campylobacter concisus UNSWCD uid179611</t>
  </si>
  <si>
    <t>Campylobacter curvus 525 92 uid58669</t>
  </si>
  <si>
    <t>Campylobacter fetus venerealis Azul 94 uid54087</t>
  </si>
  <si>
    <t>Campylobacter FOBRC14 uid173871</t>
  </si>
  <si>
    <t>Campylobacter gracilis RM3268 uid55421</t>
  </si>
  <si>
    <t>Campylobacter hominis ATCC BAA 381 uid58981</t>
  </si>
  <si>
    <t>Campylobacter jejuni 2008 979 uid180366</t>
  </si>
  <si>
    <t>Campylobacter jejuni 260 94 uid54369</t>
  </si>
  <si>
    <t>Campylobacter jejuni D2600 uid182033</t>
  </si>
  <si>
    <t>Campylobacter jejuni doylei 269 97 uid58671</t>
  </si>
  <si>
    <t>Campylobacter jejuni LMG 23216 uid180346</t>
  </si>
  <si>
    <t>Campylobacter jejuni LMG 23269 uid180352</t>
  </si>
  <si>
    <t>Campylobacter jejuni LMG 23357 uid180356</t>
  </si>
  <si>
    <t>Campylobacter jejuni LMG 9872 uid180384</t>
  </si>
  <si>
    <t>Campylobacter lari RM2100 uid58115</t>
  </si>
  <si>
    <t>Campylobacter rectus RM3267 uid55417</t>
  </si>
  <si>
    <t>Campylobacter showae CC57C uid192737</t>
  </si>
  <si>
    <t>Campylobacter showae RM3277 uid55419</t>
  </si>
  <si>
    <t>Campylobacter upsaliensis JV21 uid61485</t>
  </si>
  <si>
    <t>Campylobacter upsaliensis RM3195 uid54143</t>
  </si>
  <si>
    <t>candidate division TM7 genomosp  GTL1 uid54755</t>
  </si>
  <si>
    <t>candidate division TM7 single cell isolate TM7b uid54641</t>
  </si>
  <si>
    <t>candidate division TM7 single cell isolate TM7c uid54643</t>
  </si>
  <si>
    <t>Candidatus Accumulibacter phosphatis clade IIA UW 1 uid59207</t>
  </si>
  <si>
    <t>Candidatus Amoebophilus asiaticus 5a2 uid58963</t>
  </si>
  <si>
    <t>Candidatus Aquiluna IMCC13023 uid158317</t>
  </si>
  <si>
    <t>Candidatus Arthromitus SFB mouse SU uid180008</t>
  </si>
  <si>
    <t>Candidatus Arthromitus SFB rat Yit uid73425</t>
  </si>
  <si>
    <t>Candidatus Azobacteroides pseudotrichonymphae genomovar  CFP2 uid59163</t>
  </si>
  <si>
    <t>Candidatus Blochmannia chromaiodes 640 uid185308</t>
  </si>
  <si>
    <t>Candidatus Blochmannia floridanus uid57999</t>
  </si>
  <si>
    <t>Candidatus Blochmannia pennsylvanicus BPEN uid58329</t>
  </si>
  <si>
    <t>Candidatus Blochmannia vafer BVAF uid62083</t>
  </si>
  <si>
    <t>Candidatus Burkholderia kirkii UZHbot1 uid74017</t>
  </si>
  <si>
    <t>Candidatus Cardinium hertigii uid175524</t>
  </si>
  <si>
    <t>Candidatus Carsonella ruddii CE isolate Thao2000 uid172732</t>
  </si>
  <si>
    <t>Candidatus Carsonella ruddii CS isolate Thao2000 uid172733</t>
  </si>
  <si>
    <t>Candidatus Carsonella ruddii HC isolate Thao2000 uid172734</t>
  </si>
  <si>
    <t>Candidatus Carsonella ruddii HT isolate Thao2000 uid172735</t>
  </si>
  <si>
    <t>Candidatus Carsonella ruddii PC isolate NHV uid172736</t>
  </si>
  <si>
    <t>Candidatus Carsonella ruddii uid58773</t>
  </si>
  <si>
    <t>Candidatus Chloracidobacterium thermophilum B uid73587</t>
  </si>
  <si>
    <t>Candidatus Cloacamonas acidaminovorans uid62959</t>
  </si>
  <si>
    <t>Candidatus Desulforudis audaxviator MP104C uid59067</t>
  </si>
  <si>
    <t>Candidatus Glomeribacter gigasporarum uid73781</t>
  </si>
  <si>
    <t>Candidatus Haloredivivus G17 uid78329</t>
  </si>
  <si>
    <t>Candidatus Hamiltonella defensa 5AT  Acyrthosiphon pisum  uid59289</t>
  </si>
  <si>
    <t>Candidatus Hodgkinia cicadicola Dsem uid59311</t>
  </si>
  <si>
    <t>Candidatus Kinetoplastibacterium blastocrithidii  ex Strigomonas culicis  uid183629</t>
  </si>
  <si>
    <t>Candidatus Kinetoplastibacterium crithidii TCC036E uid189749</t>
  </si>
  <si>
    <t>Candidatus Kinetoplastibacterium desouzaii TCC079E uid189750</t>
  </si>
  <si>
    <t>Candidatus Kinetoplastibacterium galatii TCC219 uid189751</t>
  </si>
  <si>
    <t>Candidatus Kinetoplastibacterium oncopeltii TCC290E uid189840</t>
  </si>
  <si>
    <t>Candidatus Korarchaeum cryptofilum OPF8 uid58601</t>
  </si>
  <si>
    <t>Candidatus Koribacter versatilis Ellin345 uid58479</t>
  </si>
  <si>
    <t>Candidatus Liberibacter asiaticus psy62 uid59227</t>
  </si>
  <si>
    <t>Candidatus Liberibacter solanacearum CLso ZC1 uid61245</t>
  </si>
  <si>
    <t>Candidatus Methylomirabilis oxyfera uid161981</t>
  </si>
  <si>
    <t>Candidatus Microthrix parvicella Bio17 1</t>
  </si>
  <si>
    <t>Candidatus Midichloria mitochondrii IricVA uid68687</t>
  </si>
  <si>
    <t>Candidatus Moranella endobia PCIT uid68739</t>
  </si>
  <si>
    <t>Candidatus Mycoplasma haemolamae Purdue uid171259</t>
  </si>
  <si>
    <t>Candidatus Nitrosoarchaeum limnia BG20 uid169874</t>
  </si>
  <si>
    <t>Candidatus Nitrosoarchaeum limnia SFB1 uid66129</t>
  </si>
  <si>
    <t>Candidatus Nitrosopumilus AR2 uid176130</t>
  </si>
  <si>
    <t>Candidatus Nitrosopumilus koreensis AR1 uid176129</t>
  </si>
  <si>
    <t>Candidatus Nitrososphaera gargensis Ga9 2 uid176707</t>
  </si>
  <si>
    <t>Candidatus Nitrospira defluvii uid51175</t>
  </si>
  <si>
    <t>Candidatus Odyssella thessalonicensis L13 uid72365</t>
  </si>
  <si>
    <t>Candidatus Pelagibacter HTCC7211 uid54705</t>
  </si>
  <si>
    <t>Candidatus Pelagibacter IMCC9063 uid66305</t>
  </si>
  <si>
    <t>Candidatus Pelagibacter ubique HTCC1062 uid58401</t>
  </si>
  <si>
    <t>Candidatus Phytoplasma australiense uid61641</t>
  </si>
  <si>
    <t>Candidatus Phytoplasma mali uid59087</t>
  </si>
  <si>
    <t>Candidatus Poribacteria WGA A3 uid43489</t>
  </si>
  <si>
    <t>Candidatus Portiera aleyrodidarum BT QVLC uid176374</t>
  </si>
  <si>
    <t>Candidatus Portiera aleyrodidarum TV uid195460</t>
  </si>
  <si>
    <t>Candidatus Protochlamydia amoebophila UWE25 uid58079</t>
  </si>
  <si>
    <t>Candidatus Puniceispirillum marinum IMCC1322 uid47081</t>
  </si>
  <si>
    <t>Candidatus Regiella insecticola R5 15 uid179894</t>
  </si>
  <si>
    <t>Candidatus Rickettsia amblyommii GAT 30V uid156845</t>
  </si>
  <si>
    <t>Candidatus Riesia pediculicola USDA uid46841</t>
  </si>
  <si>
    <t>Candidatus Ruthia magnifica Cm  Calyptogena magnifica  uid58645</t>
  </si>
  <si>
    <t>Candidatus Solibacter usitatus Ellin6076 uid58139</t>
  </si>
  <si>
    <t>Candidatus Sulcia muelleri CARI uid52535</t>
  </si>
  <si>
    <t>Candidatus Sulcia muelleri DMIN uid47075</t>
  </si>
  <si>
    <t>Candidatus Sulcia muelleri Hc  Homalodisca coagulata  uid54367</t>
  </si>
  <si>
    <t>Candidatus Sulcia muelleri SMDSEM uid59393</t>
  </si>
  <si>
    <t>Candidatus Tremblaya princeps PCIT uid68741</t>
  </si>
  <si>
    <t>Candidatus Tremblaya princeps PCVAL uid159519</t>
  </si>
  <si>
    <t>Candidatus Uzinura diaspidicola ASNER uid186740</t>
  </si>
  <si>
    <t>Candidatus Vesicomyosocius okutanii HA uid59427</t>
  </si>
  <si>
    <t>Candidatus Zinderia insecticola CARI uid52459</t>
  </si>
  <si>
    <t>Capnocytophaga canimorsus Cc5 uid70727</t>
  </si>
  <si>
    <t>Capnocytophaga CM59 uid174242</t>
  </si>
  <si>
    <t>Capnocytophaga gingivalis ATCC 33624 uid55451</t>
  </si>
  <si>
    <t>Capnocytophaga ochracea DSM 7271 uid59197</t>
  </si>
  <si>
    <t>Capnocytophaga ochracea F0287 uid61279</t>
  </si>
  <si>
    <t>Capnocytophaga oral taxon 324 F0483 uid183775</t>
  </si>
  <si>
    <t>Capnocytophaga oral taxon 326 F0382 uid183774</t>
  </si>
  <si>
    <t>Capnocytophaga oral taxon 329 F0087 uid66905</t>
  </si>
  <si>
    <t>Capnocytophaga oral taxon 332 F0381 uid183773</t>
  </si>
  <si>
    <t>Capnocytophaga oral taxon 335 F0486 uid180494</t>
  </si>
  <si>
    <t>Capnocytophaga oral taxon 338 F0234 uid64409</t>
  </si>
  <si>
    <t>Capnocytophaga oral taxon 380 F0488 uid183772</t>
  </si>
  <si>
    <t>Capnocytophaga oral taxon 412 F0487 uid170040</t>
  </si>
  <si>
    <t>Capnocytophaga sputigena ATCC 33612 uid55407</t>
  </si>
  <si>
    <t>Carboxydibrachium pacificum DSM 12653 uid54667</t>
  </si>
  <si>
    <t>Carboxydothermus hydrogenoformans Z 2901 uid57821</t>
  </si>
  <si>
    <t>Cardinium endosymbiont cEper1 of Encarsia pergandiella uid175524</t>
  </si>
  <si>
    <t>Cardiobacterium hominis ATCC 15826 uid55949</t>
  </si>
  <si>
    <t>Cardiobacterium valvarum F0432 uid80727</t>
  </si>
  <si>
    <t>Carnobacterium 17 4 uid65789</t>
  </si>
  <si>
    <t>Carnobacterium AT7 uid54673</t>
  </si>
  <si>
    <t>Carnobacterium maltaromaticum LMA28 uid179370</t>
  </si>
  <si>
    <t>Catenibacterium mitsuokai DSM 15897 uid54829</t>
  </si>
  <si>
    <t>Catenulispora acidiphila DSM 44928 uid59077</t>
  </si>
  <si>
    <t>Caulobacter AP07 uid171682</t>
  </si>
  <si>
    <t>Caulobacter crescentus CB15 uid57891</t>
  </si>
  <si>
    <t>Caulobacter K31 uid58551</t>
  </si>
  <si>
    <t>Caulobacter segnis ATCC 21756 uid41709</t>
  </si>
  <si>
    <t>Cecembia lonarensis LW9 uid175678</t>
  </si>
  <si>
    <t>Celeribacter baekdonensis B30 uid176352</t>
  </si>
  <si>
    <t>Cellulomonas fimi ATCC 484 uid66779</t>
  </si>
  <si>
    <t>Cellulomonas flavigena DSM 20109 uid48821</t>
  </si>
  <si>
    <t>Cellulophaga algicola DSM 14237 uid62159</t>
  </si>
  <si>
    <t>Cellulophaga lytica DSM 7489 uid63401</t>
  </si>
  <si>
    <t>Cellvibrio BR uid167161</t>
  </si>
  <si>
    <t xml:space="preserve"> Cellvibrio  gilvus ATCC 13127 uid68143</t>
  </si>
  <si>
    <t>Cellvibrio japonicus Ueda107 uid59139</t>
  </si>
  <si>
    <t>Cenarchaeum symbiosum A uid61411</t>
  </si>
  <si>
    <t>Centipeda periodontii DSM 2778 uid67397</t>
  </si>
  <si>
    <t>Chamaesiphon PCC 6605 uid183005</t>
  </si>
  <si>
    <t>Chelativorans BNC1 uid58069</t>
  </si>
  <si>
    <t>Chitinophaga pinensis DSM 2588 uid59113</t>
  </si>
  <si>
    <t>Chlamydia muridarum Nigg uid57785</t>
  </si>
  <si>
    <t>Chlamydia psittaci M56 uid175576</t>
  </si>
  <si>
    <t>Chlamydia trachomatis A HAR 13 uid58333</t>
  </si>
  <si>
    <t>Chlamydia trachomatis E 11023 uid161369</t>
  </si>
  <si>
    <t>Chlamydia trachomatis G 11222 uid161361</t>
  </si>
  <si>
    <t>Chlamydia trachomatis L2c uid68843</t>
  </si>
  <si>
    <t>Chlamydophila abortus S26 3 uid57963</t>
  </si>
  <si>
    <t>Chlamydophila caviae GPIC uid57783</t>
  </si>
  <si>
    <t>Chlamydophila felis Fe C 56 uid57971</t>
  </si>
  <si>
    <t>Chlamydophila pecorum E58 uid66295</t>
  </si>
  <si>
    <t>Chlamydophila pneumoniae CWL029 uid57811</t>
  </si>
  <si>
    <t>Chlamydophila pneumoniae LPCoLN uid159529</t>
  </si>
  <si>
    <t>Chlamydophila psittaci CP3 uid175578</t>
  </si>
  <si>
    <t>Chlorobaculum parvum NCIB 8327 uid59185</t>
  </si>
  <si>
    <t>Chlorobium chlorochromatii CaD3 uid58375</t>
  </si>
  <si>
    <t>Chlorobium ferrooxidans DSM 13031 uid54401</t>
  </si>
  <si>
    <t>Chlorobium limicola DSM 245 uid58127</t>
  </si>
  <si>
    <t>Chlorobium luteolum DSM 273 uid58175</t>
  </si>
  <si>
    <t>Chlorobium phaeobacteroides BS1 uid58131</t>
  </si>
  <si>
    <t>Chlorobium phaeobacteroides DSM 266 uid58133</t>
  </si>
  <si>
    <t>Chlorobium phaeovibrioides DSM 265 uid58129</t>
  </si>
  <si>
    <t>Chlorobium tepidum TLS uid57897</t>
  </si>
  <si>
    <t>Chloroflexus Y 400 fl uid59085</t>
  </si>
  <si>
    <t>Chloroherpeton thalassium ATCC 35110 uid59187</t>
  </si>
  <si>
    <t>Chondromyces apiculatus DSM 436 uid175317</t>
  </si>
  <si>
    <t>Chromobacterium violaceum ATCC 12472 uid58001</t>
  </si>
  <si>
    <t>Chromohalobacter salexigens DSM 3043 uid62921</t>
  </si>
  <si>
    <t>Chroococcidiopsis thermalis PCC 7203 uid183002</t>
  </si>
  <si>
    <t>Chryseobacterium CF314 uid171677</t>
  </si>
  <si>
    <t>Chryseobacterium gleum ATCC 35910 uid55393</t>
  </si>
  <si>
    <t>Chthoniobacter flavus Ellin428 uid55037</t>
  </si>
  <si>
    <t>Citreicella 357 uid160001</t>
  </si>
  <si>
    <t>Citreicella SE45 uid55957</t>
  </si>
  <si>
    <t>Citricoccus CH26A uid85573</t>
  </si>
  <si>
    <t>Citrobacter 30 2 uid55595</t>
  </si>
  <si>
    <t>Citrobacter A1 uid170517</t>
  </si>
  <si>
    <t>Citrobacter freundii GTC 09479 uid191938</t>
  </si>
  <si>
    <t>Citrobacter koseri ATCC BAA 895 uid58143</t>
  </si>
  <si>
    <t>Citrobacter rodentium ICC168 uid43089</t>
  </si>
  <si>
    <t>Citrobacter youngae ATCC 29220 uid55081</t>
  </si>
  <si>
    <t>Citromicrobium bathyomarinum JL354 uid48817</t>
  </si>
  <si>
    <t>Citromicrobium JLT1363 uid70837</t>
  </si>
  <si>
    <t>Clavibacter michiganensis NCPPB 382 uid61625</t>
  </si>
  <si>
    <t>Clavibacter michiganensis nebraskensis NCPPB 2581 uid195908</t>
  </si>
  <si>
    <t>Clavibacter michiganensis sepedonicus uid61577</t>
  </si>
  <si>
    <t>Clostridiales bacterium 1 7 47FAA uid55287</t>
  </si>
  <si>
    <t>Clostridiales bacterium OBRC5 5 uid175258</t>
  </si>
  <si>
    <t>Clostridiales genomosp  BVAB3 UPII9 5 uid46219</t>
  </si>
  <si>
    <t>Clostridium 7 2 43FAA uid55597</t>
  </si>
  <si>
    <t>Clostridium 7 3 54FAA uid76577</t>
  </si>
  <si>
    <t>Clostridium acetobutylicum EA 2018 uid159515</t>
  </si>
  <si>
    <t>Clostridium acidurici 9a uid176126</t>
  </si>
  <si>
    <t>Clostridium arbusti SL206 uid171987</t>
  </si>
  <si>
    <t>Clostridium asparagiforme DSM 15981 uid55115</t>
  </si>
  <si>
    <t>Clostridium bartlettii DSM 16795 uid54809</t>
  </si>
  <si>
    <t>Clostridium beijerinckii NCIMB 8052 uid58137</t>
  </si>
  <si>
    <t>Clostridium BNL1100 uid84307</t>
  </si>
  <si>
    <t>Clostridium bolteae ATCC BAA 613 uid54523</t>
  </si>
  <si>
    <t>Clostridium botulinum A3 Loch Maree uid59149</t>
  </si>
  <si>
    <t>Clostridium botulinum B1 Okra uid59147</t>
  </si>
  <si>
    <t>Clostridium botulinum B Eklund 17B uid176095</t>
  </si>
  <si>
    <t>Clostridium botulinum Bf uid54839</t>
  </si>
  <si>
    <t>Clostridium botulinum BKT015925 uid66203</t>
  </si>
  <si>
    <t>Clostridium botulinum C Eklund uid54841</t>
  </si>
  <si>
    <t>Clostridium botulinum CFSAN001627 uid180963</t>
  </si>
  <si>
    <t>Clostridium botulinum E3 Alaska E43 uid59157</t>
  </si>
  <si>
    <t>Clostridium botulinum H04402 065 uid162091</t>
  </si>
  <si>
    <t>Clostridium botulinum NCTC 2916 uid54837</t>
  </si>
  <si>
    <t>Clostridium butyricum 5521 uid54843</t>
  </si>
  <si>
    <t>Clostridium carboxidivorans P7 uid48985</t>
  </si>
  <si>
    <t>Clostridium celatum DSM 1785 uid183779</t>
  </si>
  <si>
    <t>Clostridium cellulolyticum H10 uid58709</t>
  </si>
  <si>
    <t>Clostridium cellulovorans 743B uid51503</t>
  </si>
  <si>
    <t>Clostridium citroniae WAL 17108 uid76581</t>
  </si>
  <si>
    <t>Clostridium clariflavum DSM 19732 uid82345</t>
  </si>
  <si>
    <t>Clostridium clostridioforme 2 1 49FAA uid76955</t>
  </si>
  <si>
    <t>Clostridium D5 uid63427</t>
  </si>
  <si>
    <t>Clostridium difficile 70 100 2010 uid181591</t>
  </si>
  <si>
    <t>Clostridium difficile NAP07 uid49315</t>
  </si>
  <si>
    <t>Clostridium hathewayi DSM 13479 uid55373</t>
  </si>
  <si>
    <t>Clostridium hathewayi WAL 18680 uid77895</t>
  </si>
  <si>
    <t>Clostridium HGF2 uid61051</t>
  </si>
  <si>
    <t>Clostridium hiranonis DSM 13275 uid55075</t>
  </si>
  <si>
    <t>Clostridium hylemonae DSM 15053 uid55299</t>
  </si>
  <si>
    <t>Clostridium JC122 uid174326</t>
  </si>
  <si>
    <t>Clostridium kluyveri NBRC 12016 uid59369</t>
  </si>
  <si>
    <t>Clostridium L2 50 uid54559</t>
  </si>
  <si>
    <t>Clostridium lentocellum DSM 5427 uid49117</t>
  </si>
  <si>
    <t>Clostridium leptum DSM 753 uid54605</t>
  </si>
  <si>
    <t>Clostridium ljungdahlii DSM 13528 uid50583</t>
  </si>
  <si>
    <t>Clostridium M62 1 uid54557</t>
  </si>
  <si>
    <t>Clostridium Maddingley MBC34 26 uid178945</t>
  </si>
  <si>
    <t>Clostridium methylpentosum DSM 5476 uid55281</t>
  </si>
  <si>
    <t>Clostridium MSTE9 uid180497</t>
  </si>
  <si>
    <t>Clostridium nexile DSM 1787 uid55077</t>
  </si>
  <si>
    <t>Clostridium novyi NT uid58643</t>
  </si>
  <si>
    <t>Clostridium papyrosolvens DSM 2782 uid55815</t>
  </si>
  <si>
    <t>Clostridium pasteurianum DSM 525 uid185802</t>
  </si>
  <si>
    <t>Clostridium perfringens ATCC 13124 uid57901</t>
  </si>
  <si>
    <t>Clostridium perfringens SM101 uid58117</t>
  </si>
  <si>
    <t>Clostridium phytofermentans ISDg uid58519</t>
  </si>
  <si>
    <t>Clostridium ramosum DSM 1402 uid54811</t>
  </si>
  <si>
    <t>Clostridium saccharolyticum WM1 uid51419</t>
  </si>
  <si>
    <t>Clostridium saccharoperbutylacetonicum ATCC 27021 uid189747</t>
  </si>
  <si>
    <t>Clostridium spiroforme DSM 1552 uid54607</t>
  </si>
  <si>
    <t>Clostridium sporogenes ATCC 15579 uid54895</t>
  </si>
  <si>
    <t>Clostridium sporogenes PA 3679 uid182028</t>
  </si>
  <si>
    <t>Clostridium stercorarium DSM 8532 uid195569</t>
  </si>
  <si>
    <t>Clostridium sticklandii DSM 519 uid59585</t>
  </si>
  <si>
    <t xml:space="preserve"> Clostridium  sticklandii uid59585</t>
  </si>
  <si>
    <t>Clostridium SY8519 uid68705</t>
  </si>
  <si>
    <t>Clostridium tetani E88 uid57683</t>
  </si>
  <si>
    <t>Clostridium thermocellum AD2 uid180396</t>
  </si>
  <si>
    <t>Clostridium ultunense Esp uid191945</t>
  </si>
  <si>
    <t>Collimonas fungivorans Ter331 uid70793</t>
  </si>
  <si>
    <t>Collinsella aerofaciens ATCC 25986 uid54525</t>
  </si>
  <si>
    <t>Collinsella intestinalis DSM 13280 uid55125</t>
  </si>
  <si>
    <t>Collinsella stercoris DSM 13279 uid54813</t>
  </si>
  <si>
    <t>Collinsella tanakaei YIT 12063 uid73035</t>
  </si>
  <si>
    <t>Colwellia psychrerythraea 34H uid57855</t>
  </si>
  <si>
    <t>Comamonas testosteroni CNB 2 uid62961</t>
  </si>
  <si>
    <t>Comamonas testosteroni KF 1 uid54455</t>
  </si>
  <si>
    <t>Comamonas testosteroni S44 uid50011</t>
  </si>
  <si>
    <t>Commensalibacter intestini A911 uid75109</t>
  </si>
  <si>
    <t>Conexibacter woesei DSM 14684 uid43467</t>
  </si>
  <si>
    <t>Congregibacter litoralis KT71 uid54253</t>
  </si>
  <si>
    <t>Coprobacillus 29 1 uid62161</t>
  </si>
  <si>
    <t>Coprococcus comes ATCC 27758 uid54883</t>
  </si>
  <si>
    <t>Coprococcus eutactus ATCC 27759 uid54541</t>
  </si>
  <si>
    <t>Coprothermobacter proteolyticus DSM 5265 uid59253</t>
  </si>
  <si>
    <t>Coraliomargarita akajimensis DSM 45221 uid47079</t>
  </si>
  <si>
    <t>Corallococcus coralloides DSM 2259 uid157997</t>
  </si>
  <si>
    <t>Coriobacterium glomerans PW2 uid65787</t>
  </si>
  <si>
    <t>Corynebacterium accolens ATCC 49726 uid52361</t>
  </si>
  <si>
    <t>Corynebacterium ammoniagenes DSM 20306 uid48813</t>
  </si>
  <si>
    <t>Corynebacterium amycolatum SK46 uid55411</t>
  </si>
  <si>
    <t>Corynebacterium aurimucosum ATCC 700975 uid59409</t>
  </si>
  <si>
    <t>Corynebacterium bovis DSM 20582 uid67345</t>
  </si>
  <si>
    <t>Corynebacterium callunae DSM 20147 uid193714</t>
  </si>
  <si>
    <t>Corynebacterium casei uid78139</t>
  </si>
  <si>
    <t>Corynebacterium diphtheriae 31A uid84309</t>
  </si>
  <si>
    <t>Corynebacterium diphtheriae BH8 uid84311</t>
  </si>
  <si>
    <t>Corynebacterium diphtheriae bv  intermedius NCTC 5011 uid180441</t>
  </si>
  <si>
    <t>Corynebacterium diphtheriae C7  beta  uid84313</t>
  </si>
  <si>
    <t>Corynebacterium diphtheriae HC04 uid84301</t>
  </si>
  <si>
    <t>Corynebacterium diphtheriae INCA 402 uid83605</t>
  </si>
  <si>
    <t>Corynebacterium diphtheriae PW8 uid84303</t>
  </si>
  <si>
    <t>Corynebacterium durum F0235 uid183766</t>
  </si>
  <si>
    <t>Corynebacterium efficiens YS 314 uid55881</t>
  </si>
  <si>
    <t>Corynebacterium glucuronolyticum ATCC 51866 uid55539</t>
  </si>
  <si>
    <t>Corynebacterium glucuronolyticum ATCC 51867 uid55397</t>
  </si>
  <si>
    <t>Corynebacterium glutamicum ATCC 13032 uid61611</t>
  </si>
  <si>
    <t>Corynebacterium glutamicum ATCC 14067 uid179980</t>
  </si>
  <si>
    <t>Corynebacterium glutamicum R uid58897</t>
  </si>
  <si>
    <t>Corynebacterium halotolerans YIM 70093   DSM 44683 uid189953</t>
  </si>
  <si>
    <t>Corynebacterium jeikeium ATCC 43734 uid40867</t>
  </si>
  <si>
    <t>Corynebacterium jeikeium K411 uid58399</t>
  </si>
  <si>
    <t>Corynebacterium kroppenstedtii DSM 44385 uid59411</t>
  </si>
  <si>
    <t>Corynebacterium lipophiloflavum DSM 44291 uid55469</t>
  </si>
  <si>
    <t>Corynebacterium matruchotii ATCC 14266 uid51885</t>
  </si>
  <si>
    <t>Corynebacterium matruchotii ATCC 33806 uid55379</t>
  </si>
  <si>
    <t>Corynebacterium nuruki S6 4 uid77677</t>
  </si>
  <si>
    <t>Corynebacterium pseudogenitalium ATCC 33035 uid55395</t>
  </si>
  <si>
    <t>Corynebacterium pseudotuberculosis 1002 uid159677</t>
  </si>
  <si>
    <t>Corynebacterium pseudotuberculosis 1 06 A uid159665</t>
  </si>
  <si>
    <t>Corynebacterium pseudotuberculosis 316 uid89381</t>
  </si>
  <si>
    <t>Corynebacterium pseudotuberculosis 31 uid162167</t>
  </si>
  <si>
    <t>Corynebacterium pseudotuberculosis CIP 52 97 uid159667</t>
  </si>
  <si>
    <t>Corynebacterium pseudotuberculosis Cp162 uid168258</t>
  </si>
  <si>
    <t>Corynebacterium pseudotuberculosis FRC41 uid50585</t>
  </si>
  <si>
    <t>Corynebacterium pseudotuberculosis PAT10 uid159671</t>
  </si>
  <si>
    <t>Corynebacterium resistens DSM 45100 uid50555</t>
  </si>
  <si>
    <t>Corynebacterium striatum ATCC 6940 uid55471</t>
  </si>
  <si>
    <t>Corynebacterium tuberculostearicum SK141 uid55413</t>
  </si>
  <si>
    <t>Corynebacterium ulcerans 809 uid159659</t>
  </si>
  <si>
    <t>Corynebacterium ulcerans BR AD22 uid68291</t>
  </si>
  <si>
    <t>Corynebacterium urealyticum DSM 7109 uid61639</t>
  </si>
  <si>
    <t>Corynebacterium urealyticum DSM 7111 uid188688</t>
  </si>
  <si>
    <t>Corynebacterium variabile DSM 44702 uid62003</t>
  </si>
  <si>
    <t>Coxiella burnetii Dugway 5J108 111 uid58629</t>
  </si>
  <si>
    <t>Coxiella burnetii RSA 493 uid57631</t>
  </si>
  <si>
    <t>Crinalium epipsammum PCC 9333 uid183113</t>
  </si>
  <si>
    <t>Croceibacter atlanticus HTCC2559 uid49661</t>
  </si>
  <si>
    <t>Crocosphaera watsonii WH 0003 uid179643</t>
  </si>
  <si>
    <t>Cronobacter sakazakii E899 uid179812</t>
  </si>
  <si>
    <t>Cronobacter turicensis z3032 uid40821</t>
  </si>
  <si>
    <t>Cryptobacterium curtum DSM 15641 uid59041</t>
  </si>
  <si>
    <t>Cupriavidus basilensis OR16 uid82549</t>
  </si>
  <si>
    <t>Cupriavidus HMR 1 uid183896</t>
  </si>
  <si>
    <t>Cupriavidus metallidurans CH34 uid57815</t>
  </si>
  <si>
    <t>Cupriavidus necator HPC L  uid180939</t>
  </si>
  <si>
    <t>Cupriavidus necator N 1 uid68689</t>
  </si>
  <si>
    <t>Cupriavidus taiwanensis LMG 19424 uid61615</t>
  </si>
  <si>
    <t>Cyanobacterium PCC 10605 uid183340</t>
  </si>
  <si>
    <t>Cyanobacterium stanieri PCC 7202 uid183337</t>
  </si>
  <si>
    <t>cyanobacterium UCYN A uid43697</t>
  </si>
  <si>
    <t>Cyanobium gracile PCC 6307 uid182931</t>
  </si>
  <si>
    <t>Cyanobium PCC 7001 uid54675</t>
  </si>
  <si>
    <t>Cyanothece ATCC 51472 uid75093</t>
  </si>
  <si>
    <t>Cyanothece CCY0110 uid54615</t>
  </si>
  <si>
    <t>Cyanothece PCC 7424 uid59025</t>
  </si>
  <si>
    <t>Cyanothece PCC 7425 uid59435</t>
  </si>
  <si>
    <t>Cyanothece PCC 7822 uid52547</t>
  </si>
  <si>
    <t>Cyanothece PCC 8801 uid59027</t>
  </si>
  <si>
    <t>Cyanothece PCC 8802 uid59143</t>
  </si>
  <si>
    <t>Cyclobacterium marinum DSM 745 uid71485</t>
  </si>
  <si>
    <t>Cycloclasticus P1 uid176368</t>
  </si>
  <si>
    <t>Cylindrospermopsis raciborskii CS 505 uid42983</t>
  </si>
  <si>
    <t>Cylindrospermum stagnale PCC 7417 uid183111</t>
  </si>
  <si>
    <t>Cystobacter fuscus DSM 2262 uid188352</t>
  </si>
  <si>
    <t>Cytophaga hutchinsonii ATCC 33406 uid57651</t>
  </si>
  <si>
    <t>Dactylococcopsis salina PCC 8305 uid183341</t>
  </si>
  <si>
    <t>Dechloromonas aromatica RCB uid58025</t>
  </si>
  <si>
    <t>Dechlorosoma suillum PS uid81439</t>
  </si>
  <si>
    <t>Deferribacter desulfuricans SSM1 uid46653</t>
  </si>
  <si>
    <t>Dehalobacter CF uid177714</t>
  </si>
  <si>
    <t>Dehalococcoides BAV1 uid58477</t>
  </si>
  <si>
    <t>Dehalococcoides CBDB1 uid58413</t>
  </si>
  <si>
    <t>Dehalococcoides ethenogenes 195 uid57763</t>
  </si>
  <si>
    <t>Dehalococcoides GT uid42115</t>
  </si>
  <si>
    <t>Dehalococcoides VS uid42393</t>
  </si>
  <si>
    <t>Dehalogenimonas lykanthroporepellens BL DC 9 uid48131</t>
  </si>
  <si>
    <t>Deinococcus deserti VCD115 uid58615</t>
  </si>
  <si>
    <t>Deinococcus geothermalis DSM 11300 uid58275</t>
  </si>
  <si>
    <t>Deinococcus gobiensis I 0 uid162509</t>
  </si>
  <si>
    <t>Deinococcus maricopensis DSM 21211 uid62225</t>
  </si>
  <si>
    <t>Deinococcus peraridilitoris DSM 19664 uid183485</t>
  </si>
  <si>
    <t>Deinococcus proteolyticus MRP uid63399</t>
  </si>
  <si>
    <t>Deinococcus radiodurans R1 uid57665</t>
  </si>
  <si>
    <t>Delftia acidovorans SPH 1 uid58703</t>
  </si>
  <si>
    <t>Delftia Cs1 4 uid67319</t>
  </si>
  <si>
    <t>delta proteobacterium MLMS 1 uid54339</t>
  </si>
  <si>
    <t>delta proteobacterium NaphS2 uid50675</t>
  </si>
  <si>
    <t>Denitrovibrio acetiphilus DSM 12809 uid46657</t>
  </si>
  <si>
    <t>Dermacoccus Ellin185 uid59483</t>
  </si>
  <si>
    <t>Desmospora 8437 uid67093</t>
  </si>
  <si>
    <t>Desulfarculus baarsii DSM 2075 uid51371</t>
  </si>
  <si>
    <t>Desulfatibacillum alkenivorans AK 01 uid58913</t>
  </si>
  <si>
    <t>Desulfitobacterium dehalogenans ATCC 51507 uid82553</t>
  </si>
  <si>
    <t>Desulfitobacterium dichloroeliminans LMG P 21439 uid82555</t>
  </si>
  <si>
    <t>Desulfitobacterium hafniense DP7 uid181587</t>
  </si>
  <si>
    <t>Desulfitobacterium hafniense Y51 uid58605</t>
  </si>
  <si>
    <t>Desulfitobacterium metallireducens DSM 15288 uid75095</t>
  </si>
  <si>
    <t>Desulfobacca acetoxidans DSM 11109 uid65785</t>
  </si>
  <si>
    <t>Desulfobacterium autotrophicum HRM2 uid59061</t>
  </si>
  <si>
    <t>Desulfobacula toluolica Tol2 uid175777</t>
  </si>
  <si>
    <t>Desulfobulbus propionicus DSM 2032 uid62265</t>
  </si>
  <si>
    <t>Desulfocapsa sulfexigens DSM 10523 uid189952</t>
  </si>
  <si>
    <t>Desulfococcus oleovorans Hxd3 uid58777</t>
  </si>
  <si>
    <t>Desulfohalobium retbaense DSM 5692 uid59183</t>
  </si>
  <si>
    <t>Desulfomicrobium baculatum DSM 4028 uid59217</t>
  </si>
  <si>
    <t>Desulfomonile tiedjei DSM 6799 uid168320</t>
  </si>
  <si>
    <t>Desulfonatronospira thiodismutans ASO3 1 uid55423</t>
  </si>
  <si>
    <t>Desulfosporosinus acidiphilus SJ4 uid156759</t>
  </si>
  <si>
    <t>Desulfosporosinus meridiei DSM 13257 uid75097</t>
  </si>
  <si>
    <t>Desulfosporosinus orientis DSM 765 uid82939</t>
  </si>
  <si>
    <t>Desulfosporosinus OT uid72957</t>
  </si>
  <si>
    <t>Desulfotalea psychrophila LSv54 uid58153</t>
  </si>
  <si>
    <t>Desulfotomaculum acetoxidans DSM 771 uid59109</t>
  </si>
  <si>
    <t>Desulfotomaculum carboxydivorans CO 1 SRB uid67317</t>
  </si>
  <si>
    <t>Desulfotomaculum gibsoniae DSM 7213 uid76945</t>
  </si>
  <si>
    <t>Desulfotomaculum hydrothermale Lam5   DSM 18033 uid179385</t>
  </si>
  <si>
    <t>Desulfotomaculum kuznetsovii DSM 6115 uid67357</t>
  </si>
  <si>
    <t>Desulfotomaculum reducens MI 1 uid58277</t>
  </si>
  <si>
    <t>Desulfotomaculum ruminis DSM 2154 uid67507</t>
  </si>
  <si>
    <t>Desulfovibrio 3 1 syn3 uid51597</t>
  </si>
  <si>
    <t>Desulfovibrio 6 1 46AFAA uid72975</t>
  </si>
  <si>
    <t>Desulfovibrio A2 uid73581</t>
  </si>
  <si>
    <t>Desulfovibrio aespoeensis Aspo 2 uid42613</t>
  </si>
  <si>
    <t>Desulfovibrio africanus PCS uid192736</t>
  </si>
  <si>
    <t>Desulfovibrio africanus Walvis Bay uid66847</t>
  </si>
  <si>
    <t>Desulfovibrio alaskensis G20 uid57941</t>
  </si>
  <si>
    <t>Desulfovibrio desulfuricans ATCC 27774 uid59213</t>
  </si>
  <si>
    <t>Desulfovibrio desulfuricans ND132 uid63159</t>
  </si>
  <si>
    <t>Desulfovibrio fructosovorans JJ uid51537</t>
  </si>
  <si>
    <t>Desulfovibrio hydrothermalis AM13   DSM 14728 uid184831</t>
  </si>
  <si>
    <t>Desulfovibrio magneticus Maddingley MBC34 uid178559</t>
  </si>
  <si>
    <t>Desulfovibrio magneticus RS 1 uid59309</t>
  </si>
  <si>
    <t>Desulfovibrio piezophilus uid190704</t>
  </si>
  <si>
    <t>Desulfovibrio piger ATCC 29098 uid54519</t>
  </si>
  <si>
    <t>Desulfovibrio salexigens DSM 2638 uid59223</t>
  </si>
  <si>
    <t>Desulfovibrio U5L uid162937</t>
  </si>
  <si>
    <t>Desulfovibrio vulgaris Hildenborough uid57645</t>
  </si>
  <si>
    <t>Desulfovibrio vulgaris  Miyazaki F  uid59089</t>
  </si>
  <si>
    <t>Desulfurispirillum indicum S5 uid45897</t>
  </si>
  <si>
    <t>Desulfurivibrio alkaliphilus AHT2 uid49487</t>
  </si>
  <si>
    <t>Desulfurobacterium thermolithotrophum DSM 11699 uid63405</t>
  </si>
  <si>
    <t>Desulfurococcus fermentans DSM 16532 uid75119</t>
  </si>
  <si>
    <t>Desulfurococcus kamchatkensis 1221n uid59133</t>
  </si>
  <si>
    <t>Desulfurococcus mucosus DSM 2162 uid62227</t>
  </si>
  <si>
    <t>Desulfuromonas acetoxidans DSM 684 uid54145</t>
  </si>
  <si>
    <t>Dethiobacter alkaliphilus AHT 1 uid55401</t>
  </si>
  <si>
    <t>Dethiosulfovibrio peptidovorans DSM 11002 uid54917</t>
  </si>
  <si>
    <t>Dialister invisus DSM 15470 uid55761</t>
  </si>
  <si>
    <t>Dialister micraerophilus DSM 19965 uid65829</t>
  </si>
  <si>
    <t>Dialister succinatiphilus YIT 11850 uid81763</t>
  </si>
  <si>
    <t>Dichelobacter nodosus VCS1703A uid57643</t>
  </si>
  <si>
    <t>Dickeya dadantii 3937 uid52537</t>
  </si>
  <si>
    <t>Dickeya dadantii Ech586 uid42519</t>
  </si>
  <si>
    <t>Dickeya dadantii Ech703 uid59363</t>
  </si>
  <si>
    <t>Dickeya zeae Ech1591 uid59297</t>
  </si>
  <si>
    <t>Dictyoglomus thermophilum H 6 12 uid59439</t>
  </si>
  <si>
    <t>Dictyoglomus turgidum DSM 6724 uid59177</t>
  </si>
  <si>
    <t>Dietzia alimentaria 72 uid177888</t>
  </si>
  <si>
    <t>Dietzia cinnamea P4 uid62173</t>
  </si>
  <si>
    <t>Dinoroseobacter shibae DFL 12 uid58707</t>
  </si>
  <si>
    <t>Diplorickettsia massiliensis 20B uid176383</t>
  </si>
  <si>
    <t>Dolosigranulum pigrum ATCC 51524 uid83001</t>
  </si>
  <si>
    <t>Dorea formicigenerans 4 6 53AFAA uid73033</t>
  </si>
  <si>
    <t>Dorea formicigenerans ATCC 27755 uid54513</t>
  </si>
  <si>
    <t>Dorea longicatena DSM 13814 uid54515</t>
  </si>
  <si>
    <t>Dyadobacter fermentans DSM 18053 uid59049</t>
  </si>
  <si>
    <t>Dysgonomonas gadei ATCC BAA 286 uid67099</t>
  </si>
  <si>
    <t>Dysgonomonas mossii DSM 22836 uid67097</t>
  </si>
  <si>
    <t>Echinicola vietnamensis DSM 17526 uid184076</t>
  </si>
  <si>
    <t>Ectothiorhodospira PHS 1 uid82731</t>
  </si>
  <si>
    <t>Edwardsiella ictaluri 93 146 uid59403</t>
  </si>
  <si>
    <t>Edwardsiella tarda FL6 60 uid159657</t>
  </si>
  <si>
    <t>Edwardsiella tarda NBRC 105688 uid189978</t>
  </si>
  <si>
    <t>Eggerthella 1 3 56FAA uid61877</t>
  </si>
  <si>
    <t>Eggerthella YY7918 uid68707</t>
  </si>
  <si>
    <t>Ehrlichia canis Jake uid58071</t>
  </si>
  <si>
    <t>Ehrlichia chaffeensis Arkansas uid57933</t>
  </si>
  <si>
    <t>Ehrlichia ruminantium Welgevonden uid58243</t>
  </si>
  <si>
    <t>Eikenella corrodens ATCC 23834 uid55333</t>
  </si>
  <si>
    <t>Elizabethkingia anophelis R26 uid186680</t>
  </si>
  <si>
    <t>Elusimicrobium minutum Pei191 uid58949</t>
  </si>
  <si>
    <t>Emticicia oligotrophica DSM 17448 uid177079</t>
  </si>
  <si>
    <t>Endoriftia persephone  Hot96 1 Hot96 2  uid54413</t>
  </si>
  <si>
    <t>endosymbiont of Bathymodiolus uid84211</t>
  </si>
  <si>
    <t>endosymbiont of Riftia pachyptila  vent Ph05  uid72967</t>
  </si>
  <si>
    <t>Enhydrobacter aerosaccus SK60 uid55439</t>
  </si>
  <si>
    <t>Enterobacter 638 uid58727</t>
  </si>
  <si>
    <t>Enterobacter aerogenes KCTC 2190 uid68103</t>
  </si>
  <si>
    <t>Enterobacter Ag1 uid170516</t>
  </si>
  <si>
    <t>Enterobacter asburiae LF7a uid72793</t>
  </si>
  <si>
    <t>Enterobacter cancerogenus ATCC 35316 uid55079</t>
  </si>
  <si>
    <t>Enterobacter cloacae ATCC 13047 uid48363</t>
  </si>
  <si>
    <t>Enterobacter cloacae dissolvens SDM uid168997</t>
  </si>
  <si>
    <t>Enterobacter cloacae EcWSU1 uid80739</t>
  </si>
  <si>
    <t>Enterobacter cloacae ENHKU01 uid172463</t>
  </si>
  <si>
    <t>Enterobacter cloacae SCF1 uid59969</t>
  </si>
  <si>
    <t>Enterobacter hormaechei ATCC 49162 uid67395</t>
  </si>
  <si>
    <t>Enterobacteriaceae bacterium 9 2 54FAA uid61879</t>
  </si>
  <si>
    <t>Enterobacteriaceae bacterium FGI 57 uid185181</t>
  </si>
  <si>
    <t>Enterobacter radicincitans DSM 16656 uid171147</t>
  </si>
  <si>
    <t>Enterococcus C1 uid180534</t>
  </si>
  <si>
    <t>Enterococcus casseliflavus EC20 uid55693</t>
  </si>
  <si>
    <t>Enterococcus casseliflavus EC30 uid55679</t>
  </si>
  <si>
    <t>Enterococcus faecalis ATCC 4200 uid55681</t>
  </si>
  <si>
    <t>Enterococcus faecalis R712 uid46983</t>
  </si>
  <si>
    <t>Enterococcus faecalis T3 uid55677</t>
  </si>
  <si>
    <t>Enterococcus faecalis TX1467 uid181550</t>
  </si>
  <si>
    <t>Enterococcus faecium Com15 uid55725</t>
  </si>
  <si>
    <t>Enterococcus faecium E1007 uid184088</t>
  </si>
  <si>
    <t>Enterococcus faecium E1039 uid47011</t>
  </si>
  <si>
    <t>Enterococcus faecium E1576 uid184098</t>
  </si>
  <si>
    <t>Enterococcus faecium E1590 uid184100</t>
  </si>
  <si>
    <t>Enterococcus faecium E2620 uid184118</t>
  </si>
  <si>
    <t>Enterococcus faecium E3083 uid184120</t>
  </si>
  <si>
    <t>Enterococcus gallinarum EG2 uid55685</t>
  </si>
  <si>
    <t>Enterococcus hirae ATCC 9790 uid70619</t>
  </si>
  <si>
    <t>Enterococcus italicus DSM 15952 uid61487</t>
  </si>
  <si>
    <t>Enterococcus saccharolyticus 30 1 uid76953</t>
  </si>
  <si>
    <t>Enterovibrio AK16 uid188104</t>
  </si>
  <si>
    <t>Epulopiscium  N t  morphotype B  uid54871</t>
  </si>
  <si>
    <t>Eremococcus coleocola ACS 139 V Col8 uid61037</t>
  </si>
  <si>
    <t>Erwinia amylovora ATCC 49946 uid46943</t>
  </si>
  <si>
    <t>Erwinia billingiae Eb661 uid50547</t>
  </si>
  <si>
    <t>Erwinia Ejp617 uid159955</t>
  </si>
  <si>
    <t>Erwinia pyrifoliae Ep1 96 uid40659</t>
  </si>
  <si>
    <t>Erwinia tasmaniensis Et1 99 uid59029</t>
  </si>
  <si>
    <t>Erysipelothrix rhusiopathiae Fujisawa uid68021</t>
  </si>
  <si>
    <t>Erysipelotrichaceae bacterium 21 3 uid81609</t>
  </si>
  <si>
    <t>Erysipelotrichaceae bacterium 2 2 44A uid73037</t>
  </si>
  <si>
    <t>Erysipelotrichaceae bacterium 3 1 53 uid59459</t>
  </si>
  <si>
    <t>Erysipelotrichaceae bacterium 5 2 54FAA uid46995</t>
  </si>
  <si>
    <t>Erythrobacter litoralis HTCC2594 uid58299</t>
  </si>
  <si>
    <t>Erythrobacter NAP1 uid54197</t>
  </si>
  <si>
    <t>Erythrobacter SD 21 uid54677</t>
  </si>
  <si>
    <t>Escherichia albertii TW08933 uid190201</t>
  </si>
  <si>
    <t>Escherichia albertii TW11588 uid190215</t>
  </si>
  <si>
    <t>Escherichia albertii TW15818 uid190205</t>
  </si>
  <si>
    <t>Escherichia blattae DSM 4481 uid165043</t>
  </si>
  <si>
    <t>Escherichia coli 0 1288 uid181931</t>
  </si>
  <si>
    <t>Escherichia coli 07798 uid181911</t>
  </si>
  <si>
    <t>Escherichia coli 2 4168 uid179725</t>
  </si>
  <si>
    <t>Escherichia coli 3003 uid179727</t>
  </si>
  <si>
    <t>Escherichia coli 5 0959 uid179720</t>
  </si>
  <si>
    <t>Escherichia coli CUMT8 uid180457</t>
  </si>
  <si>
    <t>Escherichia coli DEC12D uid180231</t>
  </si>
  <si>
    <t>Escherichia coli DH1 uid161951</t>
  </si>
  <si>
    <t>Escherichia coli E1520 uid181523</t>
  </si>
  <si>
    <t>Escherichia coli EC1846 uid181916</t>
  </si>
  <si>
    <t>Escherichia coli IMT2125 uid182960</t>
  </si>
  <si>
    <t>Escherichia coli KTE117 uid184546</t>
  </si>
  <si>
    <t>Escherichia coli KTE11 uid184416</t>
  </si>
  <si>
    <t>Escherichia coli KTE139 uid184557</t>
  </si>
  <si>
    <t>Escherichia coli KTE16 uid184419</t>
  </si>
  <si>
    <t>Escherichia coli KTE85 uid184575</t>
  </si>
  <si>
    <t>Escherichia coli O121 H19 MT 2 uid190307</t>
  </si>
  <si>
    <t>Escherichia coli O55 H7 RM12579 uid162153</t>
  </si>
  <si>
    <t>Escherichia coli OP50 uid49051</t>
  </si>
  <si>
    <t>Escherichia coli STEC 94C uid179767</t>
  </si>
  <si>
    <t>Escherichia coli TA206 uid52479</t>
  </si>
  <si>
    <t>Escherichia coli TW14301 uid181778</t>
  </si>
  <si>
    <t>Escherichia fergusonii ATCC 35469 uid59375</t>
  </si>
  <si>
    <t>Escherichia hermannii NBRC 105704 uid84453</t>
  </si>
  <si>
    <t>Escherichia TW09276 uid190202</t>
  </si>
  <si>
    <t>Escherichia TW09308 uid80729</t>
  </si>
  <si>
    <t>Ethanoligenens harbinense YUAN 3 uid46255</t>
  </si>
  <si>
    <t>Eubacteriaceae bacterium ACC19a uid79227</t>
  </si>
  <si>
    <t>Eubacteriaceae bacterium CM2 uid79225</t>
  </si>
  <si>
    <t>Eubacteriaceae bacterium OBRC8 uid174239</t>
  </si>
  <si>
    <t>Eubacterium AS15 uid173856</t>
  </si>
  <si>
    <t>Eubacterium biforme DSM 3989 uid55117</t>
  </si>
  <si>
    <t>Eubacterium dolichum DSM 3991 uid54609</t>
  </si>
  <si>
    <t>Eubacterium eligens ATCC 27750 uid59171</t>
  </si>
  <si>
    <t>Eubacterium hadrum DSM 3319 uid183778</t>
  </si>
  <si>
    <t>Eubacterium hallii DSM 3353 uid54535</t>
  </si>
  <si>
    <t>Eubacterium infirmum F0142 uid81785</t>
  </si>
  <si>
    <t>Eubacterium limosum KIST612 uid59777</t>
  </si>
  <si>
    <t>Eubacterium rectale ATCC 33656 uid59169</t>
  </si>
  <si>
    <t>Eubacterium saburreum DSM 3986 uid61491</t>
  </si>
  <si>
    <t>Eubacterium saphenum ATCC 49989 uid55765</t>
  </si>
  <si>
    <t>Eubacterium siraeum DSM 15702 uid54603</t>
  </si>
  <si>
    <t>Eubacterium ventriosum ATCC 27560 uid54517</t>
  </si>
  <si>
    <t>Eubacterium yurii margaretiae ATCC 43715 uid52347</t>
  </si>
  <si>
    <t>Exiguobacterium antarcticum B7 uid176125</t>
  </si>
  <si>
    <t>Exiguobacterium AT1b uid59093</t>
  </si>
  <si>
    <t>Exiguobacterium sibiricum 255 15 uid58053</t>
  </si>
  <si>
    <t>Facklamia hominis CCUG 36813 uid175684</t>
  </si>
  <si>
    <t>Facklamia ignava CCUG 37419 uid175683</t>
  </si>
  <si>
    <t>Facklamia languida CCUG 37842 uid83003</t>
  </si>
  <si>
    <t>Faecalibacterium cf  prausnitzii KLE1255 uid60645</t>
  </si>
  <si>
    <t>Faecalibacterium prausnitzii A2 165 uid54551</t>
  </si>
  <si>
    <t>Faecalibacterium prausnitzii M21 2 uid54555</t>
  </si>
  <si>
    <t>Ferrimonas balearica DSM 9799 uid53371</t>
  </si>
  <si>
    <t>Ferroglobus placidus DSM 10642 uid40863</t>
  </si>
  <si>
    <t>Ferroplasma acidarmanus fer1 uid54095</t>
  </si>
  <si>
    <t>Fervidicoccus fontis Kam940 uid162201</t>
  </si>
  <si>
    <t>Fervidobacterium nodosum Rt17 B1 uid58625</t>
  </si>
  <si>
    <t>Fervidobacterium pennivorans DSM 9078 uid78143</t>
  </si>
  <si>
    <t>Fibrella aestuarina uid178352</t>
  </si>
  <si>
    <t>Fibrobacter succinogenes S85 uid41169</t>
  </si>
  <si>
    <t>Filifactor alocis ATCC 35896 uid46625</t>
  </si>
  <si>
    <t>Finegoldia magna ATCC 29328 uid58867</t>
  </si>
  <si>
    <t>Fischerella JSC 11 uid75099</t>
  </si>
  <si>
    <t>Flavobacteria bacterium BAL38 uid54617</t>
  </si>
  <si>
    <t>Flavobacteria bacterium BBFL7 uid54263</t>
  </si>
  <si>
    <t>Flavobacteria bacterium MS024 2A uid55009</t>
  </si>
  <si>
    <t>Flavobacteria bacterium MS024 3C uid55011</t>
  </si>
  <si>
    <t>Flavobacteriaceae bacterium 3519 10 uid59413</t>
  </si>
  <si>
    <t>Flavobacteriaceae bacterium HQM9 uid79053</t>
  </si>
  <si>
    <t>Flavobacteriaceae bacterium S85 uid81113</t>
  </si>
  <si>
    <t>Flavobacteriales bacterium ALC 1 uid54679</t>
  </si>
  <si>
    <t>Flavobacteriales bacterium HTCC2170 uid51877</t>
  </si>
  <si>
    <t>Flavobacterium branchiophilum FL 15 uid73421</t>
  </si>
  <si>
    <t>Flavobacterium CF136 uid171678</t>
  </si>
  <si>
    <t>Flavobacterium columnare ATCC 49512 uid80731</t>
  </si>
  <si>
    <t>Flavobacterium F52 uid170864</t>
  </si>
  <si>
    <t>Flavobacterium frigoris PS1 uid156765</t>
  </si>
  <si>
    <t>Flavobacterium indicum GPTSA100 9 uid157999</t>
  </si>
  <si>
    <t>Flavobacterium johnsoniae UW101 uid58493</t>
  </si>
  <si>
    <t>Flavobacterium psychrophilum JIP02 86 uid61627</t>
  </si>
  <si>
    <t>Flavonifractor plautii ATCC 29863 uid80691</t>
  </si>
  <si>
    <t>Flexibacter litoralis DSM 6794 uid168257</t>
  </si>
  <si>
    <t>Flexistipes sinusarabici DSM 4947 uid68147</t>
  </si>
  <si>
    <t>Fluoribacter dumoffii Tex KL uid167163</t>
  </si>
  <si>
    <t>Fluviicola taffensis DSM 16823 uid65271</t>
  </si>
  <si>
    <t>Francisella cf  novicida 3523 uid162107</t>
  </si>
  <si>
    <t>Francisella noatunensis orientalis Toba 04 uid164779</t>
  </si>
  <si>
    <t>Francisella novicida GA99 3549 uid54635</t>
  </si>
  <si>
    <t>Francisella philomiragia ATCC 25015 uid55567</t>
  </si>
  <si>
    <t>Francisella philomiragia ATCC 25017 uid59105</t>
  </si>
  <si>
    <t>Francisella tularensis holarctica FSC022 uid54631</t>
  </si>
  <si>
    <t>Francisella tularensis mediasiatica FSC147 uid58939</t>
  </si>
  <si>
    <t>Francisella tularensis TI0902 uid89373</t>
  </si>
  <si>
    <t>Francisella TX077308 uid68321</t>
  </si>
  <si>
    <t>Frankia alni ACN14a uid58695</t>
  </si>
  <si>
    <t>Frankia CcI3 uid58397</t>
  </si>
  <si>
    <t>Frankia CN3 uid78145</t>
  </si>
  <si>
    <t>Frankia EAN1pec uid58367</t>
  </si>
  <si>
    <t>Frankia EuI1c uid42615</t>
  </si>
  <si>
    <t>Frankia EUN1f uid46069</t>
  </si>
  <si>
    <t>Frankia symbiont of Datisca glomerata uid46257</t>
  </si>
  <si>
    <t>Frateuria aurantia DSM 6220 uid81775</t>
  </si>
  <si>
    <t>Fructobacillus fructosus KCTC 3544 uid68703</t>
  </si>
  <si>
    <t>Fulvimarina pelagi HTCC2506 uid54193</t>
  </si>
  <si>
    <t>Fulvivirga imtechensis AK7 uid186536</t>
  </si>
  <si>
    <t>Fusobacterium 11 3 2 uid68197</t>
  </si>
  <si>
    <t>Fusobacterium 1 1 41FAA uid47783</t>
  </si>
  <si>
    <t>Fusobacterium 21 1A uid68189</t>
  </si>
  <si>
    <t>Fusobacterium 2 1 31 uid55605</t>
  </si>
  <si>
    <t>Fusobacterium 3 1 33 uid40851</t>
  </si>
  <si>
    <t>Fusobacterium 3 1 36A2 uid55995</t>
  </si>
  <si>
    <t>Fusobacterium 4 1 13 uid55609</t>
  </si>
  <si>
    <t>Fusobacterium 7 1 uid55611</t>
  </si>
  <si>
    <t>Fusobacterium D11 uid55627</t>
  </si>
  <si>
    <t>Fusobacterium D12 uid55613</t>
  </si>
  <si>
    <t>Fusobacterium gonidiaformans ATCC 25563 uid55569</t>
  </si>
  <si>
    <t>Fusobacterium mortiferum ATCC 9817 uid55571</t>
  </si>
  <si>
    <t>Fusobacterium nucleatum animalis ATCC 51191 uid181567</t>
  </si>
  <si>
    <t>Fusobacterium nucleatum animalis F0419 uid181601</t>
  </si>
  <si>
    <t>Fusobacterium nucleatum ATCC 23726 uid49043</t>
  </si>
  <si>
    <t>Fusobacterium nucleatum ATCC 25586 uid57885</t>
  </si>
  <si>
    <t>Fusobacterium nucleatum ChDC F128 uid180875</t>
  </si>
  <si>
    <t>Fusobacterium nucleatum fusiforme ATCC 51190 uid180762</t>
  </si>
  <si>
    <t>Fusobacterium nucleatum polymorphum ATCC 10953 uid54419</t>
  </si>
  <si>
    <t>Fusobacterium nucleatum polymorphum F0401 uid181404</t>
  </si>
  <si>
    <t>Fusobacterium nucleatum vincentii ATCC 49256 uid54115</t>
  </si>
  <si>
    <t>Fusobacterium oral taxon 370 F0437 uid78149</t>
  </si>
  <si>
    <t>Fusobacterium periodonticum ATCC 33693 uid55335</t>
  </si>
  <si>
    <t>Fusobacterium ulcerans ATCC 49185 uid55615</t>
  </si>
  <si>
    <t>Fusobacterium varium ATCC 27725 uid55573</t>
  </si>
  <si>
    <t>Galbibacter ck I2 15 uid176601</t>
  </si>
  <si>
    <t>Gallaecimonas xiamenensis 3 C 1 uid176353</t>
  </si>
  <si>
    <t>Gallibacterium anatis UMN179 uid66567</t>
  </si>
  <si>
    <t>Gallionella capsiferriformans ES 2 uid51505</t>
  </si>
  <si>
    <t>gamma proteobacterium BDW918 uid162595</t>
  </si>
  <si>
    <t>gamma proteobacterium HdN1 uid51635</t>
  </si>
  <si>
    <t>gamma proteobacterium HIMB30 uid157547</t>
  </si>
  <si>
    <t>gamma proteobacterium HIMB55 uid82729</t>
  </si>
  <si>
    <t>gamma proteobacterium HTCC2207 uid54403</t>
  </si>
  <si>
    <t>gamma proteobacterium HTCC5015 uid54681</t>
  </si>
  <si>
    <t>gamma proteobacterium IMCC1989 uid66387</t>
  </si>
  <si>
    <t>gamma proteobacterium IMCC2047 uid68645</t>
  </si>
  <si>
    <t>gamma proteobacterium IMCC3088 uid66141</t>
  </si>
  <si>
    <t>gamma proteobacterium NOR51 B uid55445</t>
  </si>
  <si>
    <t>gamma proteobacterium NOR5 3 uid55443</t>
  </si>
  <si>
    <t>gamma proteobacterium SCGC AAA001 B15 uid76797</t>
  </si>
  <si>
    <t>gamma proteobacterium SCGC AAA007 O20 uid171685</t>
  </si>
  <si>
    <t>Gardnerella vaginalis 00703Bmash uid179574</t>
  </si>
  <si>
    <t>Gardnerella vaginalis 00703Dmash uid179576</t>
  </si>
  <si>
    <t>Gardnerella vaginalis 1400E uid179572</t>
  </si>
  <si>
    <t>Gardnerella vaginalis 284V uid179566</t>
  </si>
  <si>
    <t>Gardnerella vaginalis 315 A uid179756</t>
  </si>
  <si>
    <t>Gardnerella vaginalis 5 1 uid49673</t>
  </si>
  <si>
    <t>Gardnerella vaginalis 55152 uid179571</t>
  </si>
  <si>
    <t>Gardnerella vaginalis 6420B uid179570</t>
  </si>
  <si>
    <t>Gardnerella vaginalis 6420LIT uid179569</t>
  </si>
  <si>
    <t>Gardnerella vaginalis 75712 uid179567</t>
  </si>
  <si>
    <t>Geitlerinema PCC 7407 uid183007</t>
  </si>
  <si>
    <t>Gemella haemolysans ATCC 10379 uid55327</t>
  </si>
  <si>
    <t>Gemella haemolysans M341 uid66131</t>
  </si>
  <si>
    <t>Gemella moribillum M424 uid61881</t>
  </si>
  <si>
    <t>Gemella sanguinis M325 uid66133</t>
  </si>
  <si>
    <t>Gemmata obscuriglobus UQM 2246 uid54931</t>
  </si>
  <si>
    <t>Gemmatimonas aurantiaca T 27 uid58813</t>
  </si>
  <si>
    <t>Geobacillus G11MC16 uid55035</t>
  </si>
  <si>
    <t>Geobacillus thermodenitrificans NG80 2 uid58829</t>
  </si>
  <si>
    <t>Geobacillus thermoglucosidasius C56 YS93 uid48129</t>
  </si>
  <si>
    <t>Geobacillus thermoleovorans CCB US3 UF5 uid82949</t>
  </si>
  <si>
    <t>Geobacillus WCH70 uid59045</t>
  </si>
  <si>
    <t>Geobacillus Y4 1MC1 uid55779</t>
  </si>
  <si>
    <t>Geobacter bemidjiensis Bem uid58749</t>
  </si>
  <si>
    <t>Geobacter FRC 32 uid58543</t>
  </si>
  <si>
    <t>Geobacter lovleyi SZ uid58713</t>
  </si>
  <si>
    <t>Geobacter M18 uid55771</t>
  </si>
  <si>
    <t>Geobacter M21 uid59037</t>
  </si>
  <si>
    <t>Geobacter metallireducens RCH3 uid179906</t>
  </si>
  <si>
    <t>Geobacter sulfurreducens KN400 uid161977</t>
  </si>
  <si>
    <t>Geobacter uraniireducens Rf4 uid58475</t>
  </si>
  <si>
    <t>Geodermatophilus obscurus DSM 43160 uid43725</t>
  </si>
  <si>
    <t>Gillisia CBA3202 uid177067</t>
  </si>
  <si>
    <t>Gillisia limnaea DSM 15749 uid82719</t>
  </si>
  <si>
    <t>Glaciecola arctica BSs20135 uid178729</t>
  </si>
  <si>
    <t>Glaciecola chathamensis S18K6 uid178731</t>
  </si>
  <si>
    <t>Glaciecola HTCC2999 uid54867</t>
  </si>
  <si>
    <t>Glaciecola lipolytica E3 uid178730</t>
  </si>
  <si>
    <t>Glaciecola mesophila KMM 241 uid178728</t>
  </si>
  <si>
    <t>Glaciecola nitratireducens FR1064 uid73759</t>
  </si>
  <si>
    <t>Glaciecola pallidula DSM 14239   ACAM 615 uid178727</t>
  </si>
  <si>
    <t>Glaciecola polaris LMG 21857 uid178726</t>
  </si>
  <si>
    <t>Glaciecola psychrophila 170 uid178725</t>
  </si>
  <si>
    <t>Glaciecola punicea DSM 14233   ACAM 611 uid157053</t>
  </si>
  <si>
    <t>Gloeobacter violaceus PCC 7421 uid58011</t>
  </si>
  <si>
    <t>Gloeocapsa PCC 73106 uid186937</t>
  </si>
  <si>
    <t>Gloeocapsa PCC 7428 uid183112</t>
  </si>
  <si>
    <t>Gluconacetobacter diazotrophicus PAl 5 uid59075</t>
  </si>
  <si>
    <t>Gluconacetobacter diazotrophicus PAl 5 uid61587</t>
  </si>
  <si>
    <t>Gluconacetobacter europaeus LMG 18494 uid73763</t>
  </si>
  <si>
    <t>Gluconacetobacter oboediens 174Bp2 uid73765</t>
  </si>
  <si>
    <t>Gluconacetobacter SXCC 1 uid66379</t>
  </si>
  <si>
    <t>Gluconacetobacter xylinus NBRC 3288 uid46523</t>
  </si>
  <si>
    <t>Gluconobacter frateurii NBRC 101659 uid178735</t>
  </si>
  <si>
    <t>Gluconobacter morbifer G707 uid76941</t>
  </si>
  <si>
    <t>Gluconobacter oxydans 621H uid58239</t>
  </si>
  <si>
    <t>Gluconobacter oxydans H24 uid179202</t>
  </si>
  <si>
    <t>Gluconobacter thailandicus NBRC 3255 uid191942</t>
  </si>
  <si>
    <t>Gordonia aichiensis NBRC 108223 uid186538</t>
  </si>
  <si>
    <t>Gordonia alkanivorans NBRC 16433 uid72353</t>
  </si>
  <si>
    <t>Gordonia amarae NBRC 15530 uid78545</t>
  </si>
  <si>
    <t>Gordonia amicalis NBRC 100051 uid186539</t>
  </si>
  <si>
    <t>Gordonia araii NBRC 100433 uid78543</t>
  </si>
  <si>
    <t>Gordonia bronchialis DSM 43247 uid41403</t>
  </si>
  <si>
    <t>Gordonia effusa NBRC 100432 uid78815</t>
  </si>
  <si>
    <t>Gordonia hirsuta DSM 44140   NBRC 16056 uid186540</t>
  </si>
  <si>
    <t>Gordonia KTR9 uid174812</t>
  </si>
  <si>
    <t>Gordonia malaquae NBRC 108250 uid191943</t>
  </si>
  <si>
    <t>Gordonia namibiensis NBRC 108229 uid174798</t>
  </si>
  <si>
    <t>Gordonia neofelifaecis NRRL B 59395 uid64473</t>
  </si>
  <si>
    <t>Gordonia otitidis NBRC 100426 uid84445</t>
  </si>
  <si>
    <t>Gordonia paraffinivorans NBRC 108238 uid191944</t>
  </si>
  <si>
    <t>Gordonia polyisoprenivorans NBRC 16320 uid78813</t>
  </si>
  <si>
    <t>Gordonia rhizosphera NBRC 16068 uid174616</t>
  </si>
  <si>
    <t>Gordonia rubripertincta NBRC 101908 uid186606</t>
  </si>
  <si>
    <t>Gordonia sihwensis NBRC 108236 uid186541</t>
  </si>
  <si>
    <t>Gordonia soli NBRC 108243 uid188136</t>
  </si>
  <si>
    <t>Gordonia sputi NBRC 100414 uid84447</t>
  </si>
  <si>
    <t>Gordonia terrae NBRC 100016 uid84449</t>
  </si>
  <si>
    <t>Gramella forsetii KT0803 uid58881</t>
  </si>
  <si>
    <t>Granulibacter bethesdensis CGDNIH1 uid58661</t>
  </si>
  <si>
    <t>Granulicatella adiacens ATCC 49175 uid55951</t>
  </si>
  <si>
    <t>Granulicatella elegans ATCC 700633 uid40873</t>
  </si>
  <si>
    <t>Granulicella mallensis MP5ACTX8 uid49957</t>
  </si>
  <si>
    <t>Grimontia hollisae CIP 101886 uid41501</t>
  </si>
  <si>
    <t>Haemophilus aegyptius ATCC 11116 uid65831</t>
  </si>
  <si>
    <t>Haemophilus ducreyi 35000HP uid57625</t>
  </si>
  <si>
    <t>Haemophilus haemolyticus HK386 uid180431</t>
  </si>
  <si>
    <t>Haemophilus haemolyticus M19107 uid179826</t>
  </si>
  <si>
    <t>Haemophilus haemolyticus M19501 uid179827</t>
  </si>
  <si>
    <t>Haemophilus haemolyticus M21127 uid179828</t>
  </si>
  <si>
    <t>Haemophilus haemolyticus M21639 uid179829</t>
  </si>
  <si>
    <t>Haemophilus influenzae 3655 uid54385</t>
  </si>
  <si>
    <t>Haemophilus influenzae 6P18H1 uid55127</t>
  </si>
  <si>
    <t>Haemophilus influenzae 86 028NP uid58093</t>
  </si>
  <si>
    <t>Haemophilus influenzae F3047 uid62097</t>
  </si>
  <si>
    <t>Haemophilus influenzae HK1212 uid42503</t>
  </si>
  <si>
    <t>Haemophilus influenzae R2846 uid161921</t>
  </si>
  <si>
    <t>Haemophilus influenzae R2866 uid161923</t>
  </si>
  <si>
    <t>Haemophilus influenzae R3021 uid54387</t>
  </si>
  <si>
    <t>Haemophilus influenzae R3021 uid54397</t>
  </si>
  <si>
    <t>Haemophilus influenzae RdAW uid40869</t>
  </si>
  <si>
    <t>Haemophilus parahaemolyticus HK385 uid165733</t>
  </si>
  <si>
    <t>Haemophilus parainfluenzae HK2019 uid180434</t>
  </si>
  <si>
    <t>Haemophilus parainfluenzae T3T1 uid72801</t>
  </si>
  <si>
    <t>Haemophilus paraphrohaemolyticus HK411 uid162935</t>
  </si>
  <si>
    <t>Haemophilus parasuis SH0165 uid59273</t>
  </si>
  <si>
    <t>Haemophilus pittmaniae HK 85 uid72189</t>
  </si>
  <si>
    <t>Haemophilus somnus 129PT uid57929</t>
  </si>
  <si>
    <t>Haemophilus somnus 2336 uid57979</t>
  </si>
  <si>
    <t>Haemophilus sputorum HK 2154 uid173855</t>
  </si>
  <si>
    <t>Hafnia alvei ATCC 51873 uid80687</t>
  </si>
  <si>
    <t>Hahella chejuensis KCTC 2396 uid58483</t>
  </si>
  <si>
    <t>Haladaptatus paucihalophilus DX253 uid62523</t>
  </si>
  <si>
    <t>Halalkalicoccus jeotgali B3 uid188586</t>
  </si>
  <si>
    <t>Halanaerobium hydrogeniformans uid60191</t>
  </si>
  <si>
    <t>Halanaerobium praevalens DSM 2228 uid161959</t>
  </si>
  <si>
    <t>Haliangium ochraceum DSM 14365 uid41425</t>
  </si>
  <si>
    <t>Haliscomenobacter hydrossis DSM 1100 uid66777</t>
  </si>
  <si>
    <t>Haloarcula amylolytica JCM 13557 uid188639</t>
  </si>
  <si>
    <t>Haloarcula argentinensis DSM 12282 uid188640</t>
  </si>
  <si>
    <t>Haloarcula californiae ATCC 33799 uid188638</t>
  </si>
  <si>
    <t>Haloarcula hispanica ATCC 33960 uid72475</t>
  </si>
  <si>
    <t>Haloarcula japonica DSM 6131 uid188641</t>
  </si>
  <si>
    <t>Haloarcula marismortui ATCC 43049 uid57719</t>
  </si>
  <si>
    <t>Haloarcula sinaiiensis ATCC 33800 uid188637</t>
  </si>
  <si>
    <t>Haloarcula vallismortis ATCC 29715 uid188636</t>
  </si>
  <si>
    <t>Halobacillus BAB 2008 uid184766</t>
  </si>
  <si>
    <t>Halobacillus halophilus DSM 2266 uid162033</t>
  </si>
  <si>
    <t>Halobacterium DL1 uid75121</t>
  </si>
  <si>
    <t>Halobacterium NRC 1 uid57769</t>
  </si>
  <si>
    <t>Halobacteroides halobius DSM 5150 uid184862</t>
  </si>
  <si>
    <t>Halobiforma lacisalsi AJ5 uid157065</t>
  </si>
  <si>
    <t>Halobiforma nitratireducens JCM 10879 uid188643</t>
  </si>
  <si>
    <t>Halococcus hamelinensis 100A6 uid177808</t>
  </si>
  <si>
    <t>Halococcus hamelinensis 100A6 uid188644</t>
  </si>
  <si>
    <t>Halococcus morrhuae DSM 1307 uid188645</t>
  </si>
  <si>
    <t>Halococcus saccharolyticus DSM 5350 uid188646</t>
  </si>
  <si>
    <t>Halococcus salifodinae DSM 8989 uid188647</t>
  </si>
  <si>
    <t>Halococcus thailandensis JCM 13552 uid188648</t>
  </si>
  <si>
    <t>Haloferax ATCC BAA 646 uid188623</t>
  </si>
  <si>
    <t>Haloferax BAB2207 uid184761</t>
  </si>
  <si>
    <t>Haloferax denitrificans ATCC 35960 uid188635</t>
  </si>
  <si>
    <t>Haloferax elongans ATCC BAA 1513 uid188630</t>
  </si>
  <si>
    <t>Haloferax gibbonsii ATCC 33959 uid188629</t>
  </si>
  <si>
    <t>Haloferax larsenii JCM 13917 uid188628</t>
  </si>
  <si>
    <t>Haloferax lucentense DSM 14919 uid188627</t>
  </si>
  <si>
    <t>Haloferax mediterranei ATCC 33500 uid188634</t>
  </si>
  <si>
    <t>Haloferax mucosum ATCC BAA 1512 uid188633</t>
  </si>
  <si>
    <t>Haloferax prahovense DSM 18310 uid188626</t>
  </si>
  <si>
    <t>Haloferax sulfurifontis ATCC BAA 897 uid188632</t>
  </si>
  <si>
    <t>Haloferax volcanii DS2 uid46845</t>
  </si>
  <si>
    <t>Halogeometricum borinquense DSM 11551 uid54919</t>
  </si>
  <si>
    <t>Halogranum salarium B 1 uid172007</t>
  </si>
  <si>
    <t>Halomicrobium mukohataei DSM 12286 uid59107</t>
  </si>
  <si>
    <t>Halomonas boliviensis LC1 uid78313</t>
  </si>
  <si>
    <t>Halomonas elongata DSM 2581 uid52781</t>
  </si>
  <si>
    <t>Halomonas GFAJ 1 uid78821</t>
  </si>
  <si>
    <t>Halomonas HAL1 uid74435</t>
  </si>
  <si>
    <t>Halomonas KM 1 uid171986</t>
  </si>
  <si>
    <t>Halomonas TD01 uid68639</t>
  </si>
  <si>
    <t>Halomonas titanicae BH1 uid188651</t>
  </si>
  <si>
    <t>halophilic archaeon DL31 uid72619</t>
  </si>
  <si>
    <t>Halopiger xanaduensis SH 6 uid68105</t>
  </si>
  <si>
    <t>Haloplasma contractile SSD 17B uid67925</t>
  </si>
  <si>
    <t>Haloquadratum walsbyi C23 uid162019</t>
  </si>
  <si>
    <t>Halorhabdus tiamatea SARL4B uid67927</t>
  </si>
  <si>
    <t>Halorhabdus utahensis DSM 12940 uid59189</t>
  </si>
  <si>
    <t>Halorhodospira halophila SL1 uid58473</t>
  </si>
  <si>
    <t>Halorubrum aidingense JCM 13560 uid188616</t>
  </si>
  <si>
    <t>Halorubrum arcis JCM 13916 uid188617</t>
  </si>
  <si>
    <t>Halorubrum californiensis DSM 19288 uid188618</t>
  </si>
  <si>
    <t>Halorubrum coriense DSM 10284 uid188619</t>
  </si>
  <si>
    <t>Halorubrum distributum JCM 9100 uid188620</t>
  </si>
  <si>
    <t>Halorubrum kocurii JCM 14978 uid188615</t>
  </si>
  <si>
    <t>Halorubrum lacusprofundi ATCC 49239 uid58807</t>
  </si>
  <si>
    <t>Halorubrum lipolyticum DSM 21995 uid188614</t>
  </si>
  <si>
    <t>Halorubrum saccharovorum DSM 1137 uid188612</t>
  </si>
  <si>
    <t>Halorubrum tebenquichense DSM 14210 uid188611</t>
  </si>
  <si>
    <t>Halorubrum terrestre JCM 10247 uid188610</t>
  </si>
  <si>
    <t>Halosarcina pallida JCM 14848 uid188609</t>
  </si>
  <si>
    <t>Halosimplex carlsbadense 2 9 1 uid188608</t>
  </si>
  <si>
    <t>Haloterrigena limicola JCM 13563 uid188607</t>
  </si>
  <si>
    <t>Haloterrigena salina JCM 13891 uid188606</t>
  </si>
  <si>
    <t>Haloterrigena thermotolerans DSM 11522 uid188605</t>
  </si>
  <si>
    <t>Haloterrigena turkmenica DSM 5511 uid43501</t>
  </si>
  <si>
    <t>Halothece PCC 7418 uid183338</t>
  </si>
  <si>
    <t>Halothermothrix orenii H 168 uid58585</t>
  </si>
  <si>
    <t>Halothiobacillus neapolitanus c2 uid41317</t>
  </si>
  <si>
    <t>Halovivax asiaticus JCM 14624 uid188604</t>
  </si>
  <si>
    <t>Halovivax ruber XH 70 uid184819</t>
  </si>
  <si>
    <t>Helcococcus kunzii ATCC 51366 uid83005</t>
  </si>
  <si>
    <t>Helicobacter acinonychis Sheeba uid58685</t>
  </si>
  <si>
    <t>Helicobacter bilis ATCC 43879 uid55617</t>
  </si>
  <si>
    <t>Helicobacter bizzozeronii CCUG 35545 uid180975</t>
  </si>
  <si>
    <t>Helicobacter bizzozeronii CIII 1 uid68141</t>
  </si>
  <si>
    <t>Helicobacter canadensis MIT 98 5491 uid55289</t>
  </si>
  <si>
    <t>Helicobacter cetorum MIT 00 7128 uid162217</t>
  </si>
  <si>
    <t>Helicobacter cetorum MIT 99 5656 uid162215</t>
  </si>
  <si>
    <t>Helicobacter cinaedi ATCC BAA 847 uid193765</t>
  </si>
  <si>
    <t>Helicobacter felis ATCC 49179 uid61409</t>
  </si>
  <si>
    <t>Helicobacter hepaticus ATCC 51449 uid57737</t>
  </si>
  <si>
    <t>Helicobacter mustelae 12198 uid46647</t>
  </si>
  <si>
    <t>Helicobacter pullorum MIT 98 5489 uid55293</t>
  </si>
  <si>
    <t>Helicobacter pylori 2018 uid161159</t>
  </si>
  <si>
    <t>Helicobacter pylori 26695 uid57787</t>
  </si>
  <si>
    <t>Helicobacter pylori 35A uid49903</t>
  </si>
  <si>
    <t>Helicobacter pylori 51 uid161925</t>
  </si>
  <si>
    <t>Helicobacter pylori 83 uid161153</t>
  </si>
  <si>
    <t>Helicobacter pylori 8A3 uid190581</t>
  </si>
  <si>
    <t>Helicobacter pylori Aklavik86 uid182202</t>
  </si>
  <si>
    <t>Helicobacter pylori B8 uid49873</t>
  </si>
  <si>
    <t>Helicobacter pylori BCS100H1 uid190580</t>
  </si>
  <si>
    <t>Helicobacter pylori CPY1124 uid180558</t>
  </si>
  <si>
    <t>Helicobacter pylori CPY1962 uid180560</t>
  </si>
  <si>
    <t>Helicobacter pylori CPY6081 uid180562</t>
  </si>
  <si>
    <t>Helicobacter pylori CPY6271 uid180564</t>
  </si>
  <si>
    <t>Helicobacter pylori CPY6311 uid180565</t>
  </si>
  <si>
    <t>Helicobacter pylori F16 uid161145</t>
  </si>
  <si>
    <t>Helicobacter pylori F30 uid159991</t>
  </si>
  <si>
    <t>Helicobacter pylori F32 uid161139</t>
  </si>
  <si>
    <t>Helicobacter pylori F57 uid161143</t>
  </si>
  <si>
    <t>Helicobacter pylori GAM101Biv uid192738</t>
  </si>
  <si>
    <t>Helicobacter pylori GAM103Bi uid192739</t>
  </si>
  <si>
    <t>Helicobacter pylori GAM112Ai uid192741</t>
  </si>
  <si>
    <t>Helicobacter pylori GAM201Ai uid192744</t>
  </si>
  <si>
    <t>Helicobacter pylori GAM210Bi uid192749</t>
  </si>
  <si>
    <t>Helicobacter pylori GAM231Ai uid192750</t>
  </si>
  <si>
    <t>Helicobacter pylori GAM244Ai uid192752</t>
  </si>
  <si>
    <t>Helicobacter pylori GAM245Ai uid192753</t>
  </si>
  <si>
    <t>Helicobacter pylori GAM249T uid192755</t>
  </si>
  <si>
    <t>Helicobacter pylori GAM254Ai uid192760</t>
  </si>
  <si>
    <t>Helicobacter pylori GAM263BFi uid192764</t>
  </si>
  <si>
    <t>Helicobacter pylori GAM264Ai uid192765</t>
  </si>
  <si>
    <t>Helicobacter pylori GAM80Ai uid192771</t>
  </si>
  <si>
    <t>Helicobacter pylori GAM83Bi uid192772</t>
  </si>
  <si>
    <t>Helicobacter pylori Gambia94 24 uid159493</t>
  </si>
  <si>
    <t>Helicobacter pylori GAMchJs106B uid192776</t>
  </si>
  <si>
    <t>Helicobacter pylori GAMchJs114i uid194112</t>
  </si>
  <si>
    <t>Helicobacter pylori HP116Bi uid192777</t>
  </si>
  <si>
    <t>Helicobacter pylori HP250ASi uid192781</t>
  </si>
  <si>
    <t>Helicobacter pylori Hp A 14 uid180594</t>
  </si>
  <si>
    <t>Helicobacter pylori Hp A 16 uid180595</t>
  </si>
  <si>
    <t>Helicobacter pylori Hp A 17 uid180578</t>
  </si>
  <si>
    <t>Helicobacter pylori Hp A 26 uid180596</t>
  </si>
  <si>
    <t>Helicobacter pylori Hp A 5 uid180576</t>
  </si>
  <si>
    <t>Helicobacter pylori Hp A 6 uid180592</t>
  </si>
  <si>
    <t>Helicobacter pylori Hp A 8 uid180593</t>
  </si>
  <si>
    <t>Helicobacter pylori HPAG1 uid58517</t>
  </si>
  <si>
    <t>Helicobacter pylori Hp H 11 uid180603</t>
  </si>
  <si>
    <t>Helicobacter pylori Hp H 16 uid180580</t>
  </si>
  <si>
    <t>Helicobacter pylori Hp H 18 uid180604</t>
  </si>
  <si>
    <t>Helicobacter pylori Hp H 21 uid180606</t>
  </si>
  <si>
    <t>Helicobacter pylori Hp H 23 uid180607</t>
  </si>
  <si>
    <t>Helicobacter pylori Hp H 28 uid180583</t>
  </si>
  <si>
    <t>Helicobacter pylori Hp H 41 uid180587</t>
  </si>
  <si>
    <t>Helicobacter pylori Hp H 42 uid180588</t>
  </si>
  <si>
    <t>Helicobacter pylori Hp H 44 uid180590</t>
  </si>
  <si>
    <t>Helicobacter pylori Hp H 45 uid180591</t>
  </si>
  <si>
    <t>Helicobacter pylori Hp H 6 uid180600</t>
  </si>
  <si>
    <t>Helicobacter pylori Hp H 9 uid180601</t>
  </si>
  <si>
    <t>Helicobacter pylori Hp M4 uid180643</t>
  </si>
  <si>
    <t>Helicobacter pylori Hp P 11b uid180634</t>
  </si>
  <si>
    <t>Helicobacter pylori Hp P 13b uid180635</t>
  </si>
  <si>
    <t>Helicobacter pylori Hp P 16 uid180617</t>
  </si>
  <si>
    <t>Helicobacter pylori Hp P 25 uid180619</t>
  </si>
  <si>
    <t>Helicobacter pylori Hp P 28b uid180639</t>
  </si>
  <si>
    <t>Helicobacter pylori Hp P 2b uid180628</t>
  </si>
  <si>
    <t>Helicobacter pylori Hp P 3b uid180629</t>
  </si>
  <si>
    <t>Helicobacter pylori Hp P 4c uid180630</t>
  </si>
  <si>
    <t>Helicobacter pylori Hp P 4 uid180612</t>
  </si>
  <si>
    <t>Helicobacter pylori Hp P 8 uid180613</t>
  </si>
  <si>
    <t>Helicobacter pylori HUP B14 uid162213</t>
  </si>
  <si>
    <t>Helicobacter pylori India7 uid161149</t>
  </si>
  <si>
    <t>Helicobacter pylori Lithuania75 uid159491</t>
  </si>
  <si>
    <t>Helicobacter pylori N6 uid190595</t>
  </si>
  <si>
    <t>Helicobacter pylori NAB47 uid190597</t>
  </si>
  <si>
    <t>Helicobacter pylori NAD1 uid190598</t>
  </si>
  <si>
    <t>Helicobacter pylori NQ315 uid190582</t>
  </si>
  <si>
    <t>Helicobacter pylori NQ4053 uid180570</t>
  </si>
  <si>
    <t>Helicobacter pylori NQ4076 uid180572</t>
  </si>
  <si>
    <t>Helicobacter pylori NQ4099 uid180569</t>
  </si>
  <si>
    <t>Helicobacter pylori NQ4161 uid180573</t>
  </si>
  <si>
    <t>Helicobacter pylori NQ4191 uid190591</t>
  </si>
  <si>
    <t>Helicobacter pylori NQ4200 uid180567</t>
  </si>
  <si>
    <t>Helicobacter pylori NQ4216 uid180566</t>
  </si>
  <si>
    <t>Helicobacter pylori NQ4228 uid180568</t>
  </si>
  <si>
    <t>Helicobacter pylori OK113 uid193715</t>
  </si>
  <si>
    <t>Helicobacter pylori PeCan18 uid162211</t>
  </si>
  <si>
    <t>Helicobacter pylori PeCan4 uid53539</t>
  </si>
  <si>
    <t>Helicobacter pylori R038b uid180930</t>
  </si>
  <si>
    <t>Helicobacter pylori R055a uid180932</t>
  </si>
  <si>
    <t>Helicobacter pylori Rif2 uid178203</t>
  </si>
  <si>
    <t>Helicobacter pylori SJM180 uid53541</t>
  </si>
  <si>
    <t>Helicobacter pylori SNT49 uid159615</t>
  </si>
  <si>
    <t>Helicobacter pylori SouthAfrica7 uid159989</t>
  </si>
  <si>
    <t>Helicobacter pylori v225d uid159639</t>
  </si>
  <si>
    <t>Helicobacter pylori XZ274 uid165869</t>
  </si>
  <si>
    <t>Helicobacter suis HS1 uid62531</t>
  </si>
  <si>
    <t>Helicobacter winghamensis ATCC BAA 430 uid55619</t>
  </si>
  <si>
    <t>Heliobacterium modesticaldum Ice1 uid58279</t>
  </si>
  <si>
    <t>Herbaspirillum CF444 uid171676</t>
  </si>
  <si>
    <t>Herbaspirillum frisingense GSF30 uid179598</t>
  </si>
  <si>
    <t>Herbaspirillum GW103 uid178062</t>
  </si>
  <si>
    <t>Herbaspirillum seropedicae SmR1 uid50427</t>
  </si>
  <si>
    <t>Herbaspirillum YR522 uid171654</t>
  </si>
  <si>
    <t>Herminiimonas arsenicoxydans uid58291</t>
  </si>
  <si>
    <t>Herpetosiphon aurantiacus DSM 785 uid58599</t>
  </si>
  <si>
    <t>Hippea maritima DSM 10411 uid65267</t>
  </si>
  <si>
    <t>Hirschia baltica ATCC 49814 uid59365</t>
  </si>
  <si>
    <t>Hoeflea phototrophica DFL 43 uid54683</t>
  </si>
  <si>
    <t>Holdemania filiformis DSM 12042 uid55297</t>
  </si>
  <si>
    <t>Holophaga foetida DSM 6591 uid81781</t>
  </si>
  <si>
    <t>Hydrocarboniphaga effusa AP103 uid169224</t>
  </si>
  <si>
    <t>Hydrogenivirga 128 5 R1 1 uid54685</t>
  </si>
  <si>
    <t>Hydrogenobacter thermophilus TK 6 uid159875</t>
  </si>
  <si>
    <t>Hydrogenobacter thermophilus TK 6 uid45927</t>
  </si>
  <si>
    <t>Hydrogenobaculum HO uid190882</t>
  </si>
  <si>
    <t>Hydrogenobaculum SN uid46251</t>
  </si>
  <si>
    <t>Hydrogenobaculum Y04AAS1 uid58857</t>
  </si>
  <si>
    <t>Hydrogenophaga PBC uid167376</t>
  </si>
  <si>
    <t>Hylemonella gracilis ATCC 19624 uid66745</t>
  </si>
  <si>
    <t>Hyperthermus butylicus DSM 5456 uid57755</t>
  </si>
  <si>
    <t>Hyphomicrobium denitrificans 1NES1 uid179904</t>
  </si>
  <si>
    <t>Hyphomicrobium denitrificans ATCC 51888 uid50325</t>
  </si>
  <si>
    <t>Hyphomicrobium MC1 uid68453</t>
  </si>
  <si>
    <t>Hyphomonas neptunium ATCC 15444 uid58433</t>
  </si>
  <si>
    <t>Idiomarina A28L uid68223</t>
  </si>
  <si>
    <t>Idiomarina baltica OS145 uid54159</t>
  </si>
  <si>
    <t>Idiomarina loihiensis L2TR uid58087</t>
  </si>
  <si>
    <t>Idiomarina xiamenensis 10 D 4 uid176354</t>
  </si>
  <si>
    <t>Ignavibacterium album JCM 16511 uid162097</t>
  </si>
  <si>
    <t>Ignicoccus hospitalis KIN4 I uid58365</t>
  </si>
  <si>
    <t>Ignisphaera aggregans DSM 17230 uid51875</t>
  </si>
  <si>
    <t>Ilyobacter polytropus DSM 2926 uid59769</t>
  </si>
  <si>
    <t>Imtechella halotolerans K1 uid158663</t>
  </si>
  <si>
    <t>Indibacter alkaliphilus LW1 uid175140</t>
  </si>
  <si>
    <t>Intrasporangium calvum DSM 43043 uid61729</t>
  </si>
  <si>
    <t>Isoptericola variabilis 225 uid67501</t>
  </si>
  <si>
    <t>Isosphaera pallida ATCC 43644 uid62207</t>
  </si>
  <si>
    <t>Janibacter hoylei PVAS 1 uid175562</t>
  </si>
  <si>
    <t>Janibacter HTCC2649 uid54213</t>
  </si>
  <si>
    <t>Jannaschia CCS1 uid58147</t>
  </si>
  <si>
    <t>Janthinobacterium HH01 uid188444</t>
  </si>
  <si>
    <t>Janthinobacterium Marseille uid58603</t>
  </si>
  <si>
    <t>Janthinobacterium PAMC 25724 uid170754</t>
  </si>
  <si>
    <t>Johnsonella ignava ATCC 51276 uid77897</t>
  </si>
  <si>
    <t>Jonesia denitrificans DSM 20603 uid59053</t>
  </si>
  <si>
    <t>Jonquetella anthropi E3 33 E1 uid55753</t>
  </si>
  <si>
    <t>Joostella marina DSM 19592 uid163687</t>
  </si>
  <si>
    <t>Kangiella koreensis DSM 16069 uid59209</t>
  </si>
  <si>
    <t>Ketogulonigenium vulgarum WSH 001 uid161161</t>
  </si>
  <si>
    <t>Kineococcus radiotolerans SRS30216 uid58067</t>
  </si>
  <si>
    <t>Kineosphaera limosa NBRC 100340 uid174615</t>
  </si>
  <si>
    <t>Kingella denitrificans ATCC 33394 uid63429</t>
  </si>
  <si>
    <t>Kingella kingae ATCC 23330 uid67095</t>
  </si>
  <si>
    <t>Kingella kingae PYKK081 uid157057</t>
  </si>
  <si>
    <t>Kingella oralis ATCC 51147 uid55763</t>
  </si>
  <si>
    <t>Kitasatospora setae KM 6054 uid77027</t>
  </si>
  <si>
    <t>Klebsiella OBRC7 uid174238</t>
  </si>
  <si>
    <t>Klebsiella oxytoca 10 5243 uid181595</t>
  </si>
  <si>
    <t>Klebsiella oxytoca 10 5245 uid181596</t>
  </si>
  <si>
    <t>Klebsiella oxytoca 10 5246 uid181597</t>
  </si>
  <si>
    <t>Klebsiella oxytoca M5al uid180934</t>
  </si>
  <si>
    <t>Klebsiella pneumoniae KPNIH14 uid180473</t>
  </si>
  <si>
    <t>Klebsiella pneumoniae KPNIH5 uid180465</t>
  </si>
  <si>
    <t>Klebsiella pneumoniae KpQ3 uid182046</t>
  </si>
  <si>
    <t>Klebsiella pneumoniae rhinoscleromatis ATCC 13884 uid41361</t>
  </si>
  <si>
    <t>Klebsiella variicola At 22 uid42113</t>
  </si>
  <si>
    <t>Kocuria palustris TAGA27 uid182893</t>
  </si>
  <si>
    <t>Kocuria rhizophila DC2201 uid59099</t>
  </si>
  <si>
    <t>Kordia algicida OT 1 uid54687</t>
  </si>
  <si>
    <t>Kosmotoga olearia TBF 19 5 1 uid59205</t>
  </si>
  <si>
    <t>Kribbella flavida DSM 17836 uid43465</t>
  </si>
  <si>
    <t>Krokinobacter 4H 3 7 5 uid66593</t>
  </si>
  <si>
    <t>Ktedonobacter racemifer DSM 44963 uid49671</t>
  </si>
  <si>
    <t>Kurthia JC30 uid174325</t>
  </si>
  <si>
    <t>Kurthia JC8E uid174327</t>
  </si>
  <si>
    <t>Kyrpidia tusciae DSM 2912 uid48361</t>
  </si>
  <si>
    <t>Kytococcus sedentarius DSM 20547 uid59071</t>
  </si>
  <si>
    <t>Labrenzia aggregata IAM 12614 uid54575</t>
  </si>
  <si>
    <t>Labrenzia alexandrii DFL 11 uid54727</t>
  </si>
  <si>
    <t>Lachnospiraceae bacterium 1 4 56FAA uid68205</t>
  </si>
  <si>
    <t>Lachnospiraceae bacterium 2 1 46FAA uid66429</t>
  </si>
  <si>
    <t>Lachnospiraceae bacterium 3 1 57FAA CT1 uid68201</t>
  </si>
  <si>
    <t>Lachnospiraceae bacterium 4 1 37FAA uid63581</t>
  </si>
  <si>
    <t>Lachnospiraceae bacterium 5 1 57FAA uid68199</t>
  </si>
  <si>
    <t>Lachnospiraceae bacterium 5 1 63FAA uid61883</t>
  </si>
  <si>
    <t>Lachnospiraceae bacterium 6 1 63FAA uid66423</t>
  </si>
  <si>
    <t>Lachnospiraceae bacterium 7 1 58FAA uid81607</t>
  </si>
  <si>
    <t>Lachnospiraceae bacterium 8 1 57FAA uid61885</t>
  </si>
  <si>
    <t>Lachnospiraceae bacterium ACC2 uid81599</t>
  </si>
  <si>
    <t>Lachnospiraceae bacterium ICM7 uid173857</t>
  </si>
  <si>
    <t>Lachnospiraceae bacterium oral taxon 082 F0431 uid81773</t>
  </si>
  <si>
    <t>Lacinutrix 5H 3 7 4 uid68067</t>
  </si>
  <si>
    <t>Lactobacillus acidipiscis KCTC 13900 uid80675</t>
  </si>
  <si>
    <t>Lactobacillus acidophilus 30SC uid63605</t>
  </si>
  <si>
    <t>Lactobacillus acidophilus ATCC 4796 uid55489</t>
  </si>
  <si>
    <t>Lactobacillus amylolyticus DSM 11664 uid48293</t>
  </si>
  <si>
    <t>Lactobacillus amylovorus GRL 1112 uid61179</t>
  </si>
  <si>
    <t>Lactobacillus animalis KCTC 3501 uid67869</t>
  </si>
  <si>
    <t>Lactobacillus antri DSM 16041 uid55491</t>
  </si>
  <si>
    <t>Lactobacillus brevis ATCC 367 uid57989</t>
  </si>
  <si>
    <t>Lactobacillus brevis gravesensis ATCC 27305 uid55493</t>
  </si>
  <si>
    <t>Lactobacillus buchneri ATCC 11577 uid55495</t>
  </si>
  <si>
    <t>Lactobacillus buchneri CD034 uid175525</t>
  </si>
  <si>
    <t>Lactobacillus casei 21 1 uid179881</t>
  </si>
  <si>
    <t>Lactobacillus casei T71499 uid179886</t>
  </si>
  <si>
    <t>Lactobacillus catenaformis OT 569 uid189462</t>
  </si>
  <si>
    <t>Lactobacillus coleohominis 101 4 CHN uid55977</t>
  </si>
  <si>
    <t>Lactobacillus coryniformis KCTC 3167 uid66991</t>
  </si>
  <si>
    <t>Lactobacillus coryniformis torquens KCTC 3535 uid68113</t>
  </si>
  <si>
    <t>Lactobacillus crispatus MV 1A US uid55979</t>
  </si>
  <si>
    <t>Lactobacillus crispatus ST1 uid48359</t>
  </si>
  <si>
    <t>Lactobacillus curvatus CRL 705 uid76157</t>
  </si>
  <si>
    <t>Lactobacillus delbrueckii bulgaricus ATCC 11842 uid58647</t>
  </si>
  <si>
    <t>Lactobacillus delbrueckii bulgaricus ND02 uid60621</t>
  </si>
  <si>
    <t>Lactobacillus delbrueckii bulgaricus PB2003 044 T3 4 uid50571</t>
  </si>
  <si>
    <t>Lactobacillus equicursoris CIP 110162 uid177398</t>
  </si>
  <si>
    <t>Lactobacillus farciminis KCTC 3681 uid68107</t>
  </si>
  <si>
    <t>Lactobacillus fermentum ATCC 14931 uid55497</t>
  </si>
  <si>
    <t>Lactobacillus florum 2F uid177324</t>
  </si>
  <si>
    <t>Lactobacillus fructivorans KCTC 3543 uid68677</t>
  </si>
  <si>
    <t>Lactobacillus gasseri 202 4 uid55921</t>
  </si>
  <si>
    <t>Lactobacillus gasseri ATCC 33323 uid57687</t>
  </si>
  <si>
    <t>Lactobacillus gasseri JV V03 uid55499</t>
  </si>
  <si>
    <t>Lactobacillus gastricus PS3 uid84443</t>
  </si>
  <si>
    <t>Lactobacillus gigeriorum CRBIP 24 85 uid170495</t>
  </si>
  <si>
    <t>Lactobacillus helveticus DPC 4571 uid58761</t>
  </si>
  <si>
    <t>Lactobacillus helveticus DSM 20075 uid55883</t>
  </si>
  <si>
    <t>Lactobacillus helveticus MTCC 5463 uid179703</t>
  </si>
  <si>
    <t>Lactobacillus helveticus R0052 uid174439</t>
  </si>
  <si>
    <t>Lactobacillus hominis CRBIP 24 179 uid170497</t>
  </si>
  <si>
    <t>Lactobacillus iners ATCC 55195 uid61493</t>
  </si>
  <si>
    <t>Lactobacillus iners DSM 13335 uid55503</t>
  </si>
  <si>
    <t>Lactobacillus iners LEAF 2052A d uid60571</t>
  </si>
  <si>
    <t>Lactobacillus iners UPII 60 B uid63611</t>
  </si>
  <si>
    <t>Lactobacillus jensenii 115 3 CHN uid40897</t>
  </si>
  <si>
    <t>Lactobacillus jensenii SJ 7A US uid40901</t>
  </si>
  <si>
    <t>Lactobacillus johnsonii pf01 uid179825</t>
  </si>
  <si>
    <t>Lactobacillus kefiranofaciens ZW3 uid67985</t>
  </si>
  <si>
    <t>Lactobacillus kisonensis F0435 uid81769</t>
  </si>
  <si>
    <t>Lactobacillus malefermentans KCTC 3548 uid80665</t>
  </si>
  <si>
    <t>Lactobacillus mali KCTC 3596 uid80669</t>
  </si>
  <si>
    <t>Lactobacillus mucosae LM1 uid86029</t>
  </si>
  <si>
    <t>Lactobacillus oris F0423 uid179841</t>
  </si>
  <si>
    <t>Lactobacillus parafarraginis F0439 uid80695</t>
  </si>
  <si>
    <t>Lactobacillus pasteurii CRBIP 24 76 uid170496</t>
  </si>
  <si>
    <t>Lactobacillus pentosus KCA1 uid169225</t>
  </si>
  <si>
    <t>Lactobacillus plantarum ATCC 14917 uid55521</t>
  </si>
  <si>
    <t>Lactobacillus reuteri 100 23 uid54165</t>
  </si>
  <si>
    <t>Lactobacillus reuteri ATCC 53608 uid181934</t>
  </si>
  <si>
    <t>Lactobacillus reuteri CF48 3A uid55541</t>
  </si>
  <si>
    <t>Lactobacillus rhamnosus ATCC 8530 uid162169</t>
  </si>
  <si>
    <t>Lactobacillus rhamnosus LRHMDP2 uid180948</t>
  </si>
  <si>
    <t>Lactobacillus ruminis ATCC 25644 uid179878</t>
  </si>
  <si>
    <t>Lactobacillus ruminis SPM0211 uid67955</t>
  </si>
  <si>
    <t>Lactobacillus sakei 23K uid58281</t>
  </si>
  <si>
    <t>Lactobacillus salivarius ACS 116 V Col5a uid50761</t>
  </si>
  <si>
    <t>Lactobacillus salivarius ATCC 11741 uid55511</t>
  </si>
  <si>
    <t>Lactobacillus salivarius GJ 24 uid179818</t>
  </si>
  <si>
    <t>Lactobacillus salivarius SMXD51 uid180158</t>
  </si>
  <si>
    <t>Lactobacillus salivarius UCC118 uid58233</t>
  </si>
  <si>
    <t>Lactobacillus sanfranciscensis TMW 1 1304 uid72937</t>
  </si>
  <si>
    <t>Lactobacillus suebicus KCTC 3549 uid80667</t>
  </si>
  <si>
    <t>Lactobacillus ultunensis DSM 16047 uid55513</t>
  </si>
  <si>
    <t>Lactobacillus vaginalis ATCC 49540 uid55515</t>
  </si>
  <si>
    <t>Lactobacillus versmoldensis KCTC 3814 uid80673</t>
  </si>
  <si>
    <t>Lactobacillus vini DSM 20605 uid175441</t>
  </si>
  <si>
    <t>Lactobacillus zeae KCTC 3804 uid80671</t>
  </si>
  <si>
    <t>Lactococcus garvieae ATCC 49156 uid73413</t>
  </si>
  <si>
    <t>Lactococcus garvieae DCC43 uid180947</t>
  </si>
  <si>
    <t>Lactococcus garvieae IPLA 31405 uid180491</t>
  </si>
  <si>
    <t>Lactococcus lactis cremoris MG1363 uid58837</t>
  </si>
  <si>
    <t>Lactococcus lactis cremoris SK11 uid57983</t>
  </si>
  <si>
    <t>Lactococcus lactis cremoris UC509 9 uid179384</t>
  </si>
  <si>
    <t>Lactococcus lactis CV56 uid160253</t>
  </si>
  <si>
    <t>Laribacter hongkongensis HLHK9 uid59265</t>
  </si>
  <si>
    <t>Lautropia mirabilis ATCC 51599 uid62167</t>
  </si>
  <si>
    <t>Lawsonia intracellularis PHE MN1 00 uid61575</t>
  </si>
  <si>
    <t>Leadbetterella byssophila DSM 17132 uid60161</t>
  </si>
  <si>
    <t>Leeuwenhoekiella blandensis MED217 uid54243</t>
  </si>
  <si>
    <t>Legionella drancourtii LLAP12 uid56003</t>
  </si>
  <si>
    <t>Legionella longbeachae NSW150 uid46099</t>
  </si>
  <si>
    <t>Legionella pneumophila HL06041035 uid170534</t>
  </si>
  <si>
    <t>Legionella pneumophila Lens uid58209</t>
  </si>
  <si>
    <t>Legionella pneumophila Lorraine uid170535</t>
  </si>
  <si>
    <t>Legionella pneumophila Paris uid58211</t>
  </si>
  <si>
    <t>Legionella pneumophila Philadelphia 1 uid57609</t>
  </si>
  <si>
    <t>Leifsonia xyli CTCB07 uid57759</t>
  </si>
  <si>
    <t>Lentibacillus Grbi uid86863</t>
  </si>
  <si>
    <t>Lentisphaera araneosa HTCC2155 uid54167</t>
  </si>
  <si>
    <t>Leptolyngbya PCC 6406 uid186936</t>
  </si>
  <si>
    <t>Leptolyngbya PCC 7375 uid182890</t>
  </si>
  <si>
    <t>Leptolyngbya PCC 7376 uid182928</t>
  </si>
  <si>
    <t>Leptolyngbya valderiana BDU 20041 uid54785</t>
  </si>
  <si>
    <t>Leptonema illini DSM 21528 uid82715</t>
  </si>
  <si>
    <t>Leptospira alexanderi serovar Manhao 3 L 60 uid171099</t>
  </si>
  <si>
    <t>Leptospira biflexa serovar Patoc  Patoc 1  Paris  uid58993</t>
  </si>
  <si>
    <t>Leptospira borgpetersenii 200901122 uid180752</t>
  </si>
  <si>
    <t>Leptospira borgpetersenii Brem 307 uid193726</t>
  </si>
  <si>
    <t>Leptospira borgpetersenii serovar Castellonis 200801910 uid180099</t>
  </si>
  <si>
    <t>Leptospira borgpetersenii serovar Hardjo bovis JB197 uid58509</t>
  </si>
  <si>
    <t>Leptospira borgpetersenii serovar Hardjo bovis L550 uid58507</t>
  </si>
  <si>
    <t>Leptospira borgpetersenii serovar Mini 200901116 uid193745</t>
  </si>
  <si>
    <t>Leptospira borgpetersenii serovar Pomona 200901868 uid193748</t>
  </si>
  <si>
    <t>Leptospira broomii 5399 uid171097</t>
  </si>
  <si>
    <t>Leptospira inadai serovar Lyme 10 uid171096</t>
  </si>
  <si>
    <t>Leptospira interrogans HAI1536 uid193746</t>
  </si>
  <si>
    <t>Leptospira interrogans L1207 uid190319</t>
  </si>
  <si>
    <t>Leptospira interrogans serovar Bataviae HAI135 uid193740</t>
  </si>
  <si>
    <t>Leptospira interrogans serovar Copenhageni Fiocruz LV3737 uid190275</t>
  </si>
  <si>
    <t>Leptospira interrogans serovar Copenhageni Fiocruz LV3738 uid190276</t>
  </si>
  <si>
    <t>Leptospira interrogans serovar Copenhageni HAI0156 uid190281</t>
  </si>
  <si>
    <t>Leptospira interrogans serovar Hebdomadis R499 uid180093</t>
  </si>
  <si>
    <t>Leptospira interrogans serovar Pyrogenes 200701872 uid190384</t>
  </si>
  <si>
    <t>Leptospira interrogans UI 12758 uid180098</t>
  </si>
  <si>
    <t>Leptospira kirschneri 200801925 uid193751</t>
  </si>
  <si>
    <t>Leptospira kirschneri serovar Grippotyphosa RM52 uid180087</t>
  </si>
  <si>
    <t>Leptospira kmetyi serovar Malaysia Bejo Iso9 uid171098</t>
  </si>
  <si>
    <t>Leptospira licerasiae serovar Varillal VAR 010 uid180104</t>
  </si>
  <si>
    <t>Leptospira meyeri serovar Hardjo Went 5 uid177325</t>
  </si>
  <si>
    <t>Leptospira noguchii 2001034031 uid193778</t>
  </si>
  <si>
    <t>Leptospira noguchii 2006001870 uid78701</t>
  </si>
  <si>
    <t>Leptospira noguchii Bonito uid193785</t>
  </si>
  <si>
    <t>Leptospira noguchii serovar Autumnalis ZUN142 uid193743</t>
  </si>
  <si>
    <t>Leptospira santarosai 2000027870 uid193672</t>
  </si>
  <si>
    <t>Leptospira santarosai 2000030832 uid78697</t>
  </si>
  <si>
    <t>Leptospira santarosai AIM uid193777</t>
  </si>
  <si>
    <t>Leptospira santarosai JET uid180755</t>
  </si>
  <si>
    <t>Leptospira santarosai serovar Shermani LT 821 uid181278</t>
  </si>
  <si>
    <t>Leptospira weilii serovar Topaz LT2116 uid191926</t>
  </si>
  <si>
    <t>Leptospira weilii UI 13098 uid193734</t>
  </si>
  <si>
    <t>Leptospirillum ferriphilum ML 04 uid175904</t>
  </si>
  <si>
    <t>Leptospirillum ferrooxidans C2 3 uid158171</t>
  </si>
  <si>
    <t>Leptothrix cholodnii SP 6 uid58971</t>
  </si>
  <si>
    <t>Leptothrix ochracea L12 uid167862</t>
  </si>
  <si>
    <t>Leptotrichia buccalis C 1013 b uid59211</t>
  </si>
  <si>
    <t>Leptotrichia goodfellowii F0264 uid41359</t>
  </si>
  <si>
    <t>Leptotrichia hofstadii F0254 uid55767</t>
  </si>
  <si>
    <t>Leucobacter chromiiresistens JG 31 uid162357</t>
  </si>
  <si>
    <t>Leuconostoc argentinum KCTC 3773 uid64589</t>
  </si>
  <si>
    <t>Leuconostoc C2 uid68743</t>
  </si>
  <si>
    <t>Leuconostoc carnosum JB16 uid176371</t>
  </si>
  <si>
    <t>Leuconostoc citreum LBAE C11 uid180974</t>
  </si>
  <si>
    <t>Leuconostoc citreum LBAE E16 uid170459</t>
  </si>
  <si>
    <t>Leuconostoc fallax KCTC 3537 uid66211</t>
  </si>
  <si>
    <t>Leuconostoc gelidum JB7 uid175682</t>
  </si>
  <si>
    <t>Leuconostoc inhae KCTC 3774 uid67009</t>
  </si>
  <si>
    <t>Leuconostoc lactis KCTC 3528 uid68683</t>
  </si>
  <si>
    <t>Leuconostoc mesenteroides cremoris ATCC 19254 uid55887</t>
  </si>
  <si>
    <t>Leuconostoc mesenteroides J18 uid84337</t>
  </si>
  <si>
    <t>Leuconostoc pseudomesenteroides 4882 uid171985</t>
  </si>
  <si>
    <t>Leuconostoc pseudomesenteroides KCTC 3652 uid68681</t>
  </si>
  <si>
    <t>Limnobacter MED105 uid54689</t>
  </si>
  <si>
    <t>Listeriaceae bacterium TTU M1 001 uid156763</t>
  </si>
  <si>
    <t>Listeria grayi DSM 20601 uid55523</t>
  </si>
  <si>
    <t>Listeria innocua ATCC 33091 uid181593</t>
  </si>
  <si>
    <t>Listeria innocua Clip11262 uid61567</t>
  </si>
  <si>
    <t>Listeria ivanovii PAM 55 uid73473</t>
  </si>
  <si>
    <t>Listeria monocytogenes 10403S uid54461</t>
  </si>
  <si>
    <t>Listeria monocytogenes FSL F2 515 uid54421</t>
  </si>
  <si>
    <t>Listeria monocytogenes FSL J1 194 uid54423</t>
  </si>
  <si>
    <t>Listeria monocytogenes FSL J1 208 uid54427</t>
  </si>
  <si>
    <t>Listeria monocytogenes FSL J2 071 uid54431</t>
  </si>
  <si>
    <t>Listeria monocytogenes FSL N3 165 uid54437</t>
  </si>
  <si>
    <t>Listeria monocytogenes SLCC2378 uid175105</t>
  </si>
  <si>
    <t>Listeria seeligeri serovar 1 2b SLCC3954 uid46215</t>
  </si>
  <si>
    <t>Listeria welshimeri serovar 6b SLCC5334 uid61605</t>
  </si>
  <si>
    <t>Loktanella vestfoldensis SKA53 uid54169</t>
  </si>
  <si>
    <t>Lutiella nitroferrum 2002 uid55377</t>
  </si>
  <si>
    <t>Lyngbya majuscula 3L uid66849</t>
  </si>
  <si>
    <t>Lyngbya PCC 8106 uid54161</t>
  </si>
  <si>
    <t>Lysinibacillus fusiformis ZC1 uid50013</t>
  </si>
  <si>
    <t>Lysinibacillus sphaericus C3 41 uid58945</t>
  </si>
  <si>
    <t>Macrococcus caseolyticus JCSC5402 uid59003</t>
  </si>
  <si>
    <t>Magnetococcus MC 1 uid57833</t>
  </si>
  <si>
    <t>Magnetospirillum magneticum AMB 1 uid58527</t>
  </si>
  <si>
    <t>Magnetospirillum SO 1 uid191939</t>
  </si>
  <si>
    <t>Mahella australiensis 50 1 BON uid66917</t>
  </si>
  <si>
    <t>Mannheimia haemolytica PHL213 uid54093</t>
  </si>
  <si>
    <t>Mannheimia succiniciproducens MBEL55E uid58197</t>
  </si>
  <si>
    <t>Maricaulis maris MCS10 uid58689</t>
  </si>
  <si>
    <t>Marichromatium purpuratum 984 uid72575</t>
  </si>
  <si>
    <t>marine actinobacterium PHSC20C1 uid54153</t>
  </si>
  <si>
    <t>marine archaeal group 1 BD31 uid81845</t>
  </si>
  <si>
    <t>marine gamma proteobacterium HTCC2080 uid54583</t>
  </si>
  <si>
    <t>marine gamma proteobacterium HTCC2143 uid54265</t>
  </si>
  <si>
    <t>marine gamma proteobacterium HTCC2148 uid55363</t>
  </si>
  <si>
    <t>Marinilabilia AK2 uid176937</t>
  </si>
  <si>
    <t>Marinilabilia salmonicolor JCM 21150 uid177805</t>
  </si>
  <si>
    <t>Mariniradius saccharolyticus AK6 uid185795</t>
  </si>
  <si>
    <t>Marinithermus hydrothermalis DSM 14884 uid65783</t>
  </si>
  <si>
    <t>Marinitoga piezophila KA3 uid81629</t>
  </si>
  <si>
    <t>Marinobacter adhaerens HP15 uid162009</t>
  </si>
  <si>
    <t>Marinobacter algicola DG893 uid54691</t>
  </si>
  <si>
    <t>Marinobacter aquaeolei VT8 uid59419</t>
  </si>
  <si>
    <t>Marinobacter BSs20148 uid171995</t>
  </si>
  <si>
    <t>Marinobacter ELB17 uid54619</t>
  </si>
  <si>
    <t>Marinobacter hydrocarbonoclasticus ATCC 49840 uid162203</t>
  </si>
  <si>
    <t>Marinobacterium stanieri S30 uid81115</t>
  </si>
  <si>
    <t>Marinobacter MnI7 9 uid78141</t>
  </si>
  <si>
    <t>Marinomonas MED121 uid54255</t>
  </si>
  <si>
    <t>Marinomonas mediterranea MMB 1 uid64753</t>
  </si>
  <si>
    <t>Marinomonas MWYL1 uid58715</t>
  </si>
  <si>
    <t>Marinomonas posidonica IVIA Po 181 uid67323</t>
  </si>
  <si>
    <t>Mariprofundus ferrooxydans PV 1 uid54269</t>
  </si>
  <si>
    <t>Maritimibacter alkaliphilus HTCC2654 uid53325</t>
  </si>
  <si>
    <t>Marivirga tractuosa DSM 4126 uid60837</t>
  </si>
  <si>
    <t>Massilia timonae CCUG 45783 uid182886</t>
  </si>
  <si>
    <t>Megamonas funiformis YIT 11815 uid82999</t>
  </si>
  <si>
    <t>Megasphaera elsdenii DSM 20460 uid71135</t>
  </si>
  <si>
    <t>Megasphaera micronuciformis F0359 uid60585</t>
  </si>
  <si>
    <t>Megasphaera UPII 135 E uid71191</t>
  </si>
  <si>
    <t>Megasphaera UPII 199 6 uid67823</t>
  </si>
  <si>
    <t>Meiothermus ruber DSM 1279 uid46661</t>
  </si>
  <si>
    <t>Meiothermus silvanus DSM 9946 uid49485</t>
  </si>
  <si>
    <t>Melioribacter roseus P3M uid170941</t>
  </si>
  <si>
    <t>Melissococcus plutonius ATCC 35311 uid66803</t>
  </si>
  <si>
    <t>Melissococcus plutonius DAT561 uid89371</t>
  </si>
  <si>
    <t>Mesoflavibacter zeaxanthinifaciens S86 uid81109</t>
  </si>
  <si>
    <t>Mesoplasma florum L1 uid58055</t>
  </si>
  <si>
    <t>Mesorhizobium alhagi CCNWXJ12 2 uid78825</t>
  </si>
  <si>
    <t>Mesorhizobium amorphae CCNWGS0123 uid76939</t>
  </si>
  <si>
    <t>Mesorhizobium australicum WSM2073 uid75101</t>
  </si>
  <si>
    <t>Mesorhizobium ciceri biovar biserrulae WSM1271 uid62101</t>
  </si>
  <si>
    <t>Mesorhizobium loti MAFF303099 uid57601</t>
  </si>
  <si>
    <t>Mesorhizobium opportunistum WSM2075 uid40861</t>
  </si>
  <si>
    <t>Mesotoga prima MesG1 Ag 4 2 uid52599</t>
  </si>
  <si>
    <t>Metallosphaera cuprina Ar 4 uid66329</t>
  </si>
  <si>
    <t>Metallosphaera sedula DSM 5348 uid58717</t>
  </si>
  <si>
    <t>Metallosphaera yellowstonensis MK1 uid82737</t>
  </si>
  <si>
    <t>Methanobacterium AL 21 uid63623</t>
  </si>
  <si>
    <t>Methanobacterium formicicum DSM 3637 uid176604</t>
  </si>
  <si>
    <t>Methanobacterium Maddingley MBC34 uid178946</t>
  </si>
  <si>
    <t>Methanobacterium SWAN 1 uid67359</t>
  </si>
  <si>
    <t>Methanobrevibacter ruminantium M1 uid45857</t>
  </si>
  <si>
    <t>Methanobrevibacter smithii DSM 2374 uid55123</t>
  </si>
  <si>
    <t>Methanobrevibacter smithii DSM 2375 uid54983</t>
  </si>
  <si>
    <t>Methanocaldococcus fervens AG86 uid59347</t>
  </si>
  <si>
    <t>Methanocaldococcus FS406 22 uid42499</t>
  </si>
  <si>
    <t>Methanocaldococcus infernus ME uid48803</t>
  </si>
  <si>
    <t>Methanocaldococcus jannaschii DSM 2661 uid57713</t>
  </si>
  <si>
    <t>Methanocaldococcus vulcanius M7 uid41131</t>
  </si>
  <si>
    <t>Methanocella arvoryzae MRE50 uid61623</t>
  </si>
  <si>
    <t>Methanocella conradii HZ254 uid157911</t>
  </si>
  <si>
    <t>Methanocella paludicola SANAE uid42887</t>
  </si>
  <si>
    <t>Methanococcoides burtonii DSM 6242 uid58023</t>
  </si>
  <si>
    <t>Methanococcus aeolicus Nankai 3 uid58823</t>
  </si>
  <si>
    <t>Methanococcus maripaludis C5 uid58741</t>
  </si>
  <si>
    <t>Methanococcus maripaludis C6 uid58947</t>
  </si>
  <si>
    <t>Methanococcus maripaludis C7 uid58847</t>
  </si>
  <si>
    <t>Methanococcus maripaludis S2 uid58035</t>
  </si>
  <si>
    <t>Methanococcus maripaludis X1 uid70729</t>
  </si>
  <si>
    <t>Methanococcus vannielii SB uid58767</t>
  </si>
  <si>
    <t>Methanococcus voltae A3 uid49529</t>
  </si>
  <si>
    <t>Methanocorpusculum labreanum Z uid58785</t>
  </si>
  <si>
    <t>Methanoculleus bourgensis MS2 uid171377</t>
  </si>
  <si>
    <t>Methanoculleus marisnigri JR1 uid58561</t>
  </si>
  <si>
    <t>Methanofollis liminatans DSM 4140 uid170729</t>
  </si>
  <si>
    <t>Methanohalobium evestigatum Z 7303 uid49857</t>
  </si>
  <si>
    <t>Methanohalophilus mahii DSM 5219 uid47313</t>
  </si>
  <si>
    <t>Methanolinea tarda NOBI 1 uid76575</t>
  </si>
  <si>
    <t>Methanolobus psychrophilus R15 uid177925</t>
  </si>
  <si>
    <t>Methanomethylovorans hollandica DSM 15978 uid184864</t>
  </si>
  <si>
    <t>Methanoplanus limicola DSM 2279 uid82735</t>
  </si>
  <si>
    <t>Methanoplanus petrolearius DSM 11571 uid52695</t>
  </si>
  <si>
    <t>Methanopyrus kandleri AV19 uid57883</t>
  </si>
  <si>
    <t>Methanoregula boonei 6A8 uid58815</t>
  </si>
  <si>
    <t>Methanoregula formicicum SMSP uid184406</t>
  </si>
  <si>
    <t>Methanosaeta concilii GP6 uid66207</t>
  </si>
  <si>
    <t>Methanosaeta harundinacea 6Ac uid81199</t>
  </si>
  <si>
    <t>Methanosaeta thermophila PT uid58469</t>
  </si>
  <si>
    <t>Methanosalsum zhilinae DSM 4017 uid68249</t>
  </si>
  <si>
    <t>Methanosarcina acetivorans C2A uid57879</t>
  </si>
  <si>
    <t>Methanosarcina barkeri Fusaro uid57715</t>
  </si>
  <si>
    <t>Methanosarcina mazei Go1 uid57893</t>
  </si>
  <si>
    <t>Methanosphaera stadtmanae DSM 3091 uid58407</t>
  </si>
  <si>
    <t>Methanosphaerula palustris E1 9c uid59193</t>
  </si>
  <si>
    <t>Methanospirillum hungatei JF 1 uid58181</t>
  </si>
  <si>
    <t>Methanothermobacter marburgensis Marburg uid51637</t>
  </si>
  <si>
    <t>Methanothermobacter thermautotrophicus Delta H uid57877</t>
  </si>
  <si>
    <t>Methanothermococcus okinawensis IH1 uid51535</t>
  </si>
  <si>
    <t>Methanothermus fervidus DSM 2088 uid60167</t>
  </si>
  <si>
    <t>Methanotorris formicicus Mc S 70 uid82739</t>
  </si>
  <si>
    <t>Methanotorris igneus Kol 5 uid67321</t>
  </si>
  <si>
    <t>Methylacidiphilum fumariolicum uid159999</t>
  </si>
  <si>
    <t>Methylacidiphilum infernorum V4 uid59161</t>
  </si>
  <si>
    <t>Methylibium petroleiphilum PM1 uid58085</t>
  </si>
  <si>
    <t>Methylobacillus flagellatus KT uid58049</t>
  </si>
  <si>
    <t>Methylobacterium 4 46 uid58843</t>
  </si>
  <si>
    <t>Methylobacterium chloromethanicum CM4 uid58933</t>
  </si>
  <si>
    <t>Methylobacterium extorquens AM1 uid57605</t>
  </si>
  <si>
    <t>Methylobacterium extorquens DM4 uid61617</t>
  </si>
  <si>
    <t>Methylobacterium extorquens PA1 uid58821</t>
  </si>
  <si>
    <t>Methylobacterium GXF4 uid170037</t>
  </si>
  <si>
    <t>Methylobacterium nodulans ORS 2060 uid59023</t>
  </si>
  <si>
    <t>Methylobacterium populi BJ001 uid58937</t>
  </si>
  <si>
    <t>Methylobacterium radiotolerans JCM 2831 uid58845</t>
  </si>
  <si>
    <t>Methylobacter tundripaludum SV96 uid53253</t>
  </si>
  <si>
    <t>Methylocella silvestris BL2 uid59433</t>
  </si>
  <si>
    <t>Methylococcus capsulatus Bath uid57607</t>
  </si>
  <si>
    <t>Methylocystis ATCC 49242 uid62743</t>
  </si>
  <si>
    <t>Methylocystis SC2 uid174072</t>
  </si>
  <si>
    <t>Methylomicrobium alcaliphilum uid77119</t>
  </si>
  <si>
    <t>Methylomonas methanica MC09 uid67363</t>
  </si>
  <si>
    <t>Methylophaga aminisulfidivorans MP uid67817</t>
  </si>
  <si>
    <t>Methylophaga JAM1 uid162947</t>
  </si>
  <si>
    <t>Methylophaga JAM7 uid162949</t>
  </si>
  <si>
    <t>Methylophaga thiooxidans DMS010 uid54693</t>
  </si>
  <si>
    <t>Methylophilales bacterium HTCC2181 uid54577</t>
  </si>
  <si>
    <t>Methylosinus trichosporium OB3b uid49119</t>
  </si>
  <si>
    <t>Methylotenera 301 uid49469</t>
  </si>
  <si>
    <t>Methylotenera mobilis JLW8 uid59373</t>
  </si>
  <si>
    <t>Methyloversatilis universalis FAM5 uid67399</t>
  </si>
  <si>
    <t>Methylovorus MP688 uid60723</t>
  </si>
  <si>
    <t>Micavibrio aeruginosavorus ARL 13 uid73585</t>
  </si>
  <si>
    <t>Micavibrio EPB uid194120</t>
  </si>
  <si>
    <t>Microbacterium laevaniformans OR221 uid157055</t>
  </si>
  <si>
    <t>Microbacterium testaceum StLB037 uid62789</t>
  </si>
  <si>
    <t>Micrococcus luteus NCTC 2665 uid55345</t>
  </si>
  <si>
    <t>Micrococcus luteus SK58 uid46281</t>
  </si>
  <si>
    <t>Microcoleus chthonoplastes PCC 7420 uid54695</t>
  </si>
  <si>
    <t>Microcoleus PCC 7113 uid183114</t>
  </si>
  <si>
    <t>Microcoleus vaginatus FGP 2 uid67389</t>
  </si>
  <si>
    <t>Microcystis aeruginosa DIANCHI905 uid187351</t>
  </si>
  <si>
    <t>Microcystis aeruginosa NIES 843 uid59101</t>
  </si>
  <si>
    <t>Microcystis aeruginosa PCC 7941 uid181938</t>
  </si>
  <si>
    <t>Microcystis aeruginosa PCC 9432 uid181935</t>
  </si>
  <si>
    <t>Microcystis aeruginosa PCC 9443 uid181937</t>
  </si>
  <si>
    <t>Microcystis aeruginosa PCC 9701 uid181942</t>
  </si>
  <si>
    <t>Microcystis aeruginosa PCC 9717 uid181936</t>
  </si>
  <si>
    <t>Microcystis aeruginosa PCC 9806 uid170456</t>
  </si>
  <si>
    <t>Microcystis aeruginosa PCC 9807 uid181939</t>
  </si>
  <si>
    <t>Microcystis aeruginosa PCC 9808 uid181940</t>
  </si>
  <si>
    <t>Microcystis aeruginosa TAIHU98 uid185796</t>
  </si>
  <si>
    <t>Microcystis T1 4 uid168055</t>
  </si>
  <si>
    <t>Microlunatus phosphovorus NM 1 uid68055</t>
  </si>
  <si>
    <t>Micromonospora ATCC 39149 uid55817</t>
  </si>
  <si>
    <t>Micromonospora aurantiaca ATCC 27029 uid42501</t>
  </si>
  <si>
    <t>Micromonospora L5 uid45895</t>
  </si>
  <si>
    <t>Micromonospora lupini Lupac 08 uid163145</t>
  </si>
  <si>
    <t>Microscilla marina ATCC 23134 uid54163</t>
  </si>
  <si>
    <t>Microvirga WSM3557 uid167863</t>
  </si>
  <si>
    <t>Mitsuokella multacida DSM 20544 uid55073</t>
  </si>
  <si>
    <t>Mobilicoccus pelagius NBRC 104925 uid84451</t>
  </si>
  <si>
    <t>Mobiluncus curtisii ATCC 51333 uid61495</t>
  </si>
  <si>
    <t>Mobiluncus curtisii holmesii ATCC 35242 uid61497</t>
  </si>
  <si>
    <t>Mobiluncus mulieris 28 1 uid42169</t>
  </si>
  <si>
    <t>Mobiluncus mulieris FB024 16 uid52965</t>
  </si>
  <si>
    <t>Modestobacter marinus uid167487</t>
  </si>
  <si>
    <t>Mogibacterium CM50 uid174240</t>
  </si>
  <si>
    <t>Moorella thermoacetica ATCC 39073 uid58051</t>
  </si>
  <si>
    <t>Moraxella catarrhalis BC8 uid179631</t>
  </si>
  <si>
    <t>Moraxella macacae 0408225 uid183957</t>
  </si>
  <si>
    <t>Morganella morganii KT uid180867</t>
  </si>
  <si>
    <t>Moritella PE36 uid54201</t>
  </si>
  <si>
    <t>Muricauda ruestringensis DSM 13258 uid72479</t>
  </si>
  <si>
    <t>Mycobacterium abscessus 4S 0303 uid180706</t>
  </si>
  <si>
    <t>Mycobacterium abscessus 5S 0304 uid180709</t>
  </si>
  <si>
    <t>Mycobacterium abscessus bolletii BD uid180015</t>
  </si>
  <si>
    <t>Mycobacterium abscessus M93 uid180393</t>
  </si>
  <si>
    <t>Mycobacterium abscessus M94 uid180394</t>
  </si>
  <si>
    <t>Mycobacterium africanum GM041182 uid68839</t>
  </si>
  <si>
    <t>Mycobacterium avium 104 uid57693</t>
  </si>
  <si>
    <t>Mycobacterium avium paratuberculosis S397 uid179802</t>
  </si>
  <si>
    <t>Mycobacterium avium paratuberculosis S5 uid185801</t>
  </si>
  <si>
    <t>Mycobacterium canettii CIPT 140070017 uid184830</t>
  </si>
  <si>
    <t>Mycobacterium chubuense NBB4 uid168322</t>
  </si>
  <si>
    <t>Mycobacterium colombiense CECT 3035 uid71463</t>
  </si>
  <si>
    <t>Mycobacterium fortuitum DSM 46621 uid175127</t>
  </si>
  <si>
    <t>Mycobacterium gilvum PYR GCK uid59421</t>
  </si>
  <si>
    <t>Mycobacterium gilvum Spyr1 uid61403</t>
  </si>
  <si>
    <t>Mycobacterium hassiacum DSM 44199 uid176492</t>
  </si>
  <si>
    <t>Mycobacterium intracellulare ATCC 13950 uid167994</t>
  </si>
  <si>
    <t>Mycobacterium JDM601 uid67369</t>
  </si>
  <si>
    <t>Mycobacterium JLS uid58489</t>
  </si>
  <si>
    <t>Mycobacterium leprae TN uid57697</t>
  </si>
  <si>
    <t>Mycobacterium marinum M uid59423</t>
  </si>
  <si>
    <t>Mycobacterium massiliense 2B 0912 R uid180732</t>
  </si>
  <si>
    <t>Mycobacterium MOTT36Y uid164001</t>
  </si>
  <si>
    <t>Mycobacterium parascrofulaceum ATCC BAA 614 uid48977</t>
  </si>
  <si>
    <t>Mycobacterium phlei RIVM601174 uid158325</t>
  </si>
  <si>
    <t>Mycobacterium rhodesiae JS60 uid179903</t>
  </si>
  <si>
    <t>Mycobacterium rhodesiae NBB3 uid75107</t>
  </si>
  <si>
    <t>Mycobacterium smegmatis JS623 uid184820</t>
  </si>
  <si>
    <t>Mycobacterium smegmatis MC2 155 uid57701</t>
  </si>
  <si>
    <t>Mycobacterium smegmatis MKD8 uid186009</t>
  </si>
  <si>
    <t>Mycobacterium thermoresistibile ATCC 19527 uid76937</t>
  </si>
  <si>
    <t>Mycobacterium tuberculosis 210 uid42617</t>
  </si>
  <si>
    <t>Mycobacterium tuberculosis CPHL A uid55877</t>
  </si>
  <si>
    <t>Mycobacterium tuberculosis SUMu007 uid51939</t>
  </si>
  <si>
    <t>Mycobacterium tusciae JS617 uid82725</t>
  </si>
  <si>
    <t>Mycobacterium ulcerans Agy99 uid62939</t>
  </si>
  <si>
    <t>Mycobacterium vaccae ATCC 25954 uid175128</t>
  </si>
  <si>
    <t>Mycobacterium vanbaalenii PYR 1 uid58463</t>
  </si>
  <si>
    <t>Mycobacterium xenopi RIVM700367 uid158327</t>
  </si>
  <si>
    <t>Mycoplasma agalactiae 14628 uid180422</t>
  </si>
  <si>
    <t>Mycoplasma agalactiae PG2 uid61619</t>
  </si>
  <si>
    <t>Mycoplasma agalactiae uid46679</t>
  </si>
  <si>
    <t>Mycoplasma alligatoris A21JP2 uid46947</t>
  </si>
  <si>
    <t>Mycoplasma anatis 1340 uid71183</t>
  </si>
  <si>
    <t>Mycoplasma arthritidis 158L3 1 uid58005</t>
  </si>
  <si>
    <t>Mycoplasma bovis HB0801 uid168665</t>
  </si>
  <si>
    <t>Mycoplasma bovis PG45 uid60859</t>
  </si>
  <si>
    <t>Mycoplasma canis PG 14 uid180388</t>
  </si>
  <si>
    <t>Mycoplasma canis UF31 uid160009</t>
  </si>
  <si>
    <t>Mycoplasma canis UF33 uid180389</t>
  </si>
  <si>
    <t>Mycoplasma canis UFG1 uid180390</t>
  </si>
  <si>
    <t>Mycoplasma canis UFG4 uid180391</t>
  </si>
  <si>
    <t>Mycoplasma capricolum ATCC 27343 uid58525</t>
  </si>
  <si>
    <t>Mycoplasma columbinum SF7 uid72177</t>
  </si>
  <si>
    <t>Mycoplasma conjunctivae uid59325</t>
  </si>
  <si>
    <t>Mycoplasma crocodyli MP145 uid47087</t>
  </si>
  <si>
    <t>Mycoplasma cynos C142 uid184824</t>
  </si>
  <si>
    <t>Mycoplasma fermentans M64 uid62099</t>
  </si>
  <si>
    <t>Mycoplasma G5847 uid184764</t>
  </si>
  <si>
    <t>Mycoplasma gallisepticum F uid162001</t>
  </si>
  <si>
    <t>Mycoplasma gallisepticum NC95 13295 2 2P uid172625</t>
  </si>
  <si>
    <t>Mycoplasma gallisepticum R low  uid57993</t>
  </si>
  <si>
    <t>Mycoplasma genitalium M2321 uid173373</t>
  </si>
  <si>
    <t>Mycoplasma haemocanis Illinois uid82367</t>
  </si>
  <si>
    <t>Mycoplasma haemofelis Langford 1 uid62461</t>
  </si>
  <si>
    <t>Mycoplasma haemofelis Ohio2 uid162029</t>
  </si>
  <si>
    <t>Mycoplasma hominis ATCC 23114 uid41875</t>
  </si>
  <si>
    <t>Mycoplasma hyopneumoniae 7448 uid58039</t>
  </si>
  <si>
    <t>Mycoplasma hyopneumoniae J uid58059</t>
  </si>
  <si>
    <t>Mycoplasma hyorhinis HUB 1 uid51695</t>
  </si>
  <si>
    <t>Mycoplasma hyorhinis SK76 uid181997</t>
  </si>
  <si>
    <t>Mycoplasma iowae 695 uid74019</t>
  </si>
  <si>
    <t>Mycoplasma leachii PG50 uid60849</t>
  </si>
  <si>
    <t>Mycoplasma mobile 163K uid58077</t>
  </si>
  <si>
    <t>Mycoplasma mycoides capri LC 95010 uid66189</t>
  </si>
  <si>
    <t>Mycoplasma mycoides SC PG1 uid58031</t>
  </si>
  <si>
    <t>Mycoplasma ovipneumoniae SC01 uid79051</t>
  </si>
  <si>
    <t>Mycoplasma penetrans HF 2 uid57729</t>
  </si>
  <si>
    <t>Mycoplasma pneumoniae 309 uid85495</t>
  </si>
  <si>
    <t>Mycoplasma pulmonis UAB CTIP uid61569</t>
  </si>
  <si>
    <t>Mycoplasma putrefaciens KS1 uid72481</t>
  </si>
  <si>
    <t>Mycoplasma suis Illinois uid61897</t>
  </si>
  <si>
    <t>Mycoplasma suis KI3806 uid63665</t>
  </si>
  <si>
    <t>Mycoplasma synoviae 53 uid58061</t>
  </si>
  <si>
    <t>Mycoplasma wenyonii Massachusetts uid170731</t>
  </si>
  <si>
    <t>Myroides injenensis M09 0166 uid171989</t>
  </si>
  <si>
    <t>Myroides odoratimimus CCUG 10230 uid81601</t>
  </si>
  <si>
    <t>Myroides odoratimimus CCUG 12901 uid181599</t>
  </si>
  <si>
    <t>Myroides odoratimimus CIP 101113 uid181600</t>
  </si>
  <si>
    <t>Myroides odoratimimus CIP 103059 uid181645</t>
  </si>
  <si>
    <t>Myxococcus fulvus HW 1 uid68443</t>
  </si>
  <si>
    <t>Myxococcus stipitatus DSM 14675 uid186549</t>
  </si>
  <si>
    <t>Myxococcus xanthus DK 1622 uid58003</t>
  </si>
  <si>
    <t>Nakamurella multipartita DSM 44233 uid59221</t>
  </si>
  <si>
    <t>Nanoarchaeum equitans Kin4 M uid58009</t>
  </si>
  <si>
    <t>Natranaerobius thermophilus JW NM WN LF uid59001</t>
  </si>
  <si>
    <t>Natrialba aegyptia DSM 13077 uid188603</t>
  </si>
  <si>
    <t>Natrialba asiatica DSM 12278 uid188602</t>
  </si>
  <si>
    <t>Natrialba chahannaoensis JCM 10990 uid188601</t>
  </si>
  <si>
    <t>Natrialba hulunbeirensis JCM 10989 uid188600</t>
  </si>
  <si>
    <t>Natrialba magadii ATCC 43099 uid46245</t>
  </si>
  <si>
    <t>Natrialba taiwanensis DSM 12281 uid188599</t>
  </si>
  <si>
    <t>Natrinema altunense JCM 12890 uid188598</t>
  </si>
  <si>
    <t>Natrinema gari JCM 14663 uid188597</t>
  </si>
  <si>
    <t>Natrinema pallidum DSM 3751 uid188596</t>
  </si>
  <si>
    <t>Natrinema pellirubrum DSM 15624 uid188595</t>
  </si>
  <si>
    <t>Natrinema versiforme JCM 10478 uid188594</t>
  </si>
  <si>
    <t>Natronobacterium gregoryi SP2 uid74439</t>
  </si>
  <si>
    <t>Natronococcus amylolyticus DSM 10524 uid188592</t>
  </si>
  <si>
    <t>Natronococcus jeotgali DSM 18795 uid188591</t>
  </si>
  <si>
    <t>Natronococcus occultus SP4 uid184863</t>
  </si>
  <si>
    <t>Natronolimnobius innermongolicus JCM 12255 uid188590</t>
  </si>
  <si>
    <t>Natronomonas moolapensis 8 8 11 uid190182</t>
  </si>
  <si>
    <t>Natronomonas pharaonis DSM 2160 uid58435</t>
  </si>
  <si>
    <t>Natronorubrum bangense JCM 10635 uid188589</t>
  </si>
  <si>
    <t>Natronorubrum sulfidifaciens JCM 14089 uid188588</t>
  </si>
  <si>
    <t>Natronorubrum tibetense GA33 uid188587</t>
  </si>
  <si>
    <t>Nautilia profundicola AmH uid59345</t>
  </si>
  <si>
    <t>Neisseria bacilliformis ATCC BAA 1200 uid65827</t>
  </si>
  <si>
    <t>Neisseria cinerea ATCC 14685 uid55315</t>
  </si>
  <si>
    <t>Neisseria elongata glycolytica ATCC 29315 uid47497</t>
  </si>
  <si>
    <t>Neisseria flavescens NRL30031 H210 uid55317</t>
  </si>
  <si>
    <t>Neisseria flavescens SK114 uid55859</t>
  </si>
  <si>
    <t>Neisseria gonorrhoeae SK 93 1035 uid55671</t>
  </si>
  <si>
    <t>Neisseria GT4A CT1 uid73847</t>
  </si>
  <si>
    <t>Neisseria lactamica 020 06 uid60851</t>
  </si>
  <si>
    <t>Neisseria lactamica ATCC 23970 uid55319</t>
  </si>
  <si>
    <t>Neisseria macacae ATCC 33926 uid70617</t>
  </si>
  <si>
    <t>Neisseria meningitidis 63049 uid184790</t>
  </si>
  <si>
    <t>Neisseria meningitidis 93003 uid180879</t>
  </si>
  <si>
    <t>Neisseria meningitidis 98008 uid180887</t>
  </si>
  <si>
    <t>Neisseria meningitidis alpha14 uid61649</t>
  </si>
  <si>
    <t>Neisseria meningitidis alpha710 uid161971</t>
  </si>
  <si>
    <t>Neisseria meningitidis ES14902 uid179621</t>
  </si>
  <si>
    <t>Neisseria meningitidis M01 240355 uid162075</t>
  </si>
  <si>
    <t>Neisseria meningitidis M0579 uid179620</t>
  </si>
  <si>
    <t>Neisseria meningitidis M13399 uid179619</t>
  </si>
  <si>
    <t>Neisseria meningitidis MC58 uid57817</t>
  </si>
  <si>
    <t>Neisseria meningitidis NM233 uid179988</t>
  </si>
  <si>
    <t>Neisseria meningitidis OX99 30304 uid179617</t>
  </si>
  <si>
    <t>Neisseria mucosa ATCC 25996 uid55321</t>
  </si>
  <si>
    <t>Neisseria mucosa C102 uid62051</t>
  </si>
  <si>
    <t>Neisseria oral taxon 014 F0314 uid49701</t>
  </si>
  <si>
    <t>Neisseria oral taxon 020 F0370 uid183771</t>
  </si>
  <si>
    <t>Neisseria polysaccharea ATCC 43768 uid48625</t>
  </si>
  <si>
    <t>Neisseria shayeganii 871 uid73821</t>
  </si>
  <si>
    <t>Neisseria sicca VK64 uid180418</t>
  </si>
  <si>
    <t>Neisseria wadsworthii 9715 uid74035</t>
  </si>
  <si>
    <t>Neisseria weaveri LMG 5135 uid72965</t>
  </si>
  <si>
    <t>Neorickettsia risticii Illinois uid58889</t>
  </si>
  <si>
    <t>Neorickettsia sennetsu Miyayama uid57965</t>
  </si>
  <si>
    <t>Neptuniibacter caesariensis uid54227</t>
  </si>
  <si>
    <t>Nesterenkonia F uid81597</t>
  </si>
  <si>
    <t>Niabella soli DSM 19437 uid82551</t>
  </si>
  <si>
    <t>Niastella koreensis GR20 10 uid83125</t>
  </si>
  <si>
    <t>Nitratifractor salsuginis DSM 16511 uid62183</t>
  </si>
  <si>
    <t>Nitratireductor aquibiodomus RA22 uid168057</t>
  </si>
  <si>
    <t>Nitratireductor indicus C115 uid176490</t>
  </si>
  <si>
    <t>Nitratireductor pacificus pht 3B uid176350</t>
  </si>
  <si>
    <t>Nitratiruptor SB155 2 uid58861</t>
  </si>
  <si>
    <t>Nitritalea halalkaliphila LW7 uid168056</t>
  </si>
  <si>
    <t>Nitrobacter hamburgensis X14 uid58293</t>
  </si>
  <si>
    <t>Nitrobacter Nb 311A uid54203</t>
  </si>
  <si>
    <t>Nitrobacter winogradskyi Nb 255 uid58295</t>
  </si>
  <si>
    <t>Nitrococcus mobilis Nb 231 uid54185</t>
  </si>
  <si>
    <t>Nitrolancetus hollandicus Lb uid168185</t>
  </si>
  <si>
    <t>Nitrosococcus halophilus Nc4 uid46803</t>
  </si>
  <si>
    <t>Nitrosococcus oceani AFC27 uid54215</t>
  </si>
  <si>
    <t>Nitrosococcus watsonii C 113 uid50331</t>
  </si>
  <si>
    <t>Nitrosomonas AL212 uid55727</t>
  </si>
  <si>
    <t>Nitrosomonas europaea ATCC 19718 uid57647</t>
  </si>
  <si>
    <t>Nitrosomonas eutropha C91 uid58363</t>
  </si>
  <si>
    <t>Nitrosomonas Is79A3 uid68745</t>
  </si>
  <si>
    <t>Nitrosopumilus maritimus SCM1 uid58903</t>
  </si>
  <si>
    <t>Nitrosopumilus MY1 uid70553</t>
  </si>
  <si>
    <t>Nitrosospira multiformis ATCC 25196 uid58361</t>
  </si>
  <si>
    <t>Nitrospina gracilis 3 211 uid190020</t>
  </si>
  <si>
    <t>Nocardia brasiliensis ATCC 700358 uid86913</t>
  </si>
  <si>
    <t>Nocardia cyriacigeorgica GUH 2 uid89395</t>
  </si>
  <si>
    <t>Nocardia farcinica IFM 10152 uid58203</t>
  </si>
  <si>
    <t>Nocardioidaceae bacterium Broad 1 uid64407</t>
  </si>
  <si>
    <t>Nocardioides JS614 uid58149</t>
  </si>
  <si>
    <t>Nocardiopsis alba ATCC BAA 2165 uid174334</t>
  </si>
  <si>
    <t>Nocardiopsis dassonvillei DSM 43111 uid49483</t>
  </si>
  <si>
    <t>Nodularia spumigena CCY9414 uid54171</t>
  </si>
  <si>
    <t xml:space="preserve"> Nostoc azollae  0708 uid49725</t>
  </si>
  <si>
    <t>Nostoc PCC 7107 uid182932</t>
  </si>
  <si>
    <t>Nostoc PCC 7120 uid57803</t>
  </si>
  <si>
    <t>Nostoc PCC 7524 uid182933</t>
  </si>
  <si>
    <t>Nostoc punctiforme PCC 73102 uid57767</t>
  </si>
  <si>
    <t>Novosphingobium AP12 uid171681</t>
  </si>
  <si>
    <t>Novosphingobium aromaticivorans DSM 12444 uid57747</t>
  </si>
  <si>
    <t>Novosphingobium nitrogenifigens DSM 19370 uid64475</t>
  </si>
  <si>
    <t>Novosphingobium PP1Y uid67383</t>
  </si>
  <si>
    <t>Novosphingobium Rr 2 17 uid170038</t>
  </si>
  <si>
    <t>Oceanibaculum indicum P24 uid176351</t>
  </si>
  <si>
    <t>Oceanibulbus indolifex HEL 45 uid54697</t>
  </si>
  <si>
    <t>Oceanicaulis alexandrii HTCC2633 uid54173</t>
  </si>
  <si>
    <t>Oceanicola batsensis HTCC2597 uid54175</t>
  </si>
  <si>
    <t>Oceanicola granulosus HTCC2516 uid54177</t>
  </si>
  <si>
    <t>Oceanicola S124 uid81119</t>
  </si>
  <si>
    <t>Oceanimonas GK1 uid81627</t>
  </si>
  <si>
    <t>Oceaniovalibus guishaninsula JLT2003 uid176356</t>
  </si>
  <si>
    <t>Oceanithermus profundus DSM 14977 uid60855</t>
  </si>
  <si>
    <t>Oceanobacillus iheyensis HTE831 uid57867</t>
  </si>
  <si>
    <t>Oceanobacillus Ndiop uid174322</t>
  </si>
  <si>
    <t>Ochrobactrum anthropi ATCC 49188 uid58921</t>
  </si>
  <si>
    <t>Ochrobactrum anthropi CTS 325 uid174620</t>
  </si>
  <si>
    <t>Ochrobactrum CDB2 uid192729</t>
  </si>
  <si>
    <t>Ochrobactrum intermedium LMG 3301 uid55963</t>
  </si>
  <si>
    <t>Octadecabacter antarcticus 238 uid54699</t>
  </si>
  <si>
    <t>Octadecabacter antarcticus 307 uid54701</t>
  </si>
  <si>
    <t>Odoribacter laneus YIT 12061 uid82557</t>
  </si>
  <si>
    <t>Odoribacter splanchnicus DSM 20712 uid63397</t>
  </si>
  <si>
    <t>Oenococcus oeni ATCC BAA 1163 uid54405</t>
  </si>
  <si>
    <t>Oenococcus oeni AWRIB304 uid180404</t>
  </si>
  <si>
    <t>Oenococcus oeni AWRIB422 uid180773</t>
  </si>
  <si>
    <t>Oligotropha carboxidovorans OM4 uid162135</t>
  </si>
  <si>
    <t>Olsenella oral taxon 809 F0356 uid76573</t>
  </si>
  <si>
    <t>Olsenella uli DSM 7084 uid51367</t>
  </si>
  <si>
    <t>Onion yellows phytoplasma OY M uid58015</t>
  </si>
  <si>
    <t>Opitutaceae bacterium TAV1 uid82717</t>
  </si>
  <si>
    <t>Opitutaceae bacterium TAV2 uid54579</t>
  </si>
  <si>
    <t>Opitutaceae bacterium TAV5 uid81839</t>
  </si>
  <si>
    <t>Opitutus terrae PB90 1 uid58965</t>
  </si>
  <si>
    <t>Oribacterium ACB1 uid79231</t>
  </si>
  <si>
    <t>Oribacterium ACB7 uid79229</t>
  </si>
  <si>
    <t>Oribacterium oral taxon 078 F0262 uid55773</t>
  </si>
  <si>
    <t>Oribacterium oral taxon 108 F0425 uid67819</t>
  </si>
  <si>
    <t>Oribacterium sinus F0268 uid55891</t>
  </si>
  <si>
    <t>Orientia tsutsugamushi Boryong uid61621</t>
  </si>
  <si>
    <t>Orientia tsutsugamushi Ikeda uid58869</t>
  </si>
  <si>
    <t>Ornithinibacillus TW25 uid72367</t>
  </si>
  <si>
    <t>Ornithobacterium rhinotracheale DSM 15997 uid168256</t>
  </si>
  <si>
    <t>Oscillatoria acuminata PCC 6304 uid183003</t>
  </si>
  <si>
    <t>Oscillatoria PCC 6506 uid50611</t>
  </si>
  <si>
    <t>Oscillatoria PCC 7112 uid183110</t>
  </si>
  <si>
    <t>Oscillibacter valericigenes uid73895</t>
  </si>
  <si>
    <t>Owenweeksia hongkongensis DSM 17368 uid82951</t>
  </si>
  <si>
    <t>Oxalobacteraceae bacterium IMCC9480 uid66143</t>
  </si>
  <si>
    <t>Oxalobacter formigenes HOxBLS uid55623</t>
  </si>
  <si>
    <t>Oxalobacter formigenes OXCC13 uid55625</t>
  </si>
  <si>
    <t>Paenibacillus Aloe 11 uid83643</t>
  </si>
  <si>
    <t>Paenibacillus alvei DSM 29 uid174248</t>
  </si>
  <si>
    <t>Paenibacillus curdlanolyticus YK9 uid51723</t>
  </si>
  <si>
    <t>Paenibacillus dendritiformis C454 uid82723</t>
  </si>
  <si>
    <t>Paenibacillus elgii B69 uid76799</t>
  </si>
  <si>
    <t>Paenibacillus HGF5 uid66147</t>
  </si>
  <si>
    <t>Paenibacillus HGF7 uid67401</t>
  </si>
  <si>
    <t>Paenibacillus JC66 uid174323</t>
  </si>
  <si>
    <t>Paenibacillus JDR 2 uid59021</t>
  </si>
  <si>
    <t>Paenibacillus lactis 154 uid75105</t>
  </si>
  <si>
    <t>Paenibacillus mucilaginosus 3016 uid89377</t>
  </si>
  <si>
    <t>Paenibacillus oral taxon 786 D14 uid55903</t>
  </si>
  <si>
    <t>Paenibacillus peoriae KCTC 3763 uid167853</t>
  </si>
  <si>
    <t>Paenibacillus polymyxa E681 uid53477</t>
  </si>
  <si>
    <t>Paenibacillus polymyxa SC2 uid59583</t>
  </si>
  <si>
    <t>Paenibacillus popilliae ATCC 14706 uid180969</t>
  </si>
  <si>
    <t>Paenibacillus terrae HPL 003 uid82371</t>
  </si>
  <si>
    <t>Paenibacillus vortex V453 uid61489</t>
  </si>
  <si>
    <t>Paenibacillus Y412MC10 uid41127</t>
  </si>
  <si>
    <t>Paludibacter propionicigenes WB4 uid60725</t>
  </si>
  <si>
    <t>Pantoea aB uid51719</t>
  </si>
  <si>
    <t>Pantoea agglomerans 299R uid185797</t>
  </si>
  <si>
    <t>Pantoea ananatis LMG 20103 uid46807</t>
  </si>
  <si>
    <t>Pantoea ananatis uid86861</t>
  </si>
  <si>
    <t>Pantoea At 9b uid55845</t>
  </si>
  <si>
    <t>Pantoea SL1 M5 uid81121</t>
  </si>
  <si>
    <t>Pantoea stewartii DC283 uid86627</t>
  </si>
  <si>
    <t>Pantoea vagans C9 1 uid49871</t>
  </si>
  <si>
    <t>Pantoea YR343 uid171647</t>
  </si>
  <si>
    <t>Parabacteroides distasonis ATCC 8503 uid58301</t>
  </si>
  <si>
    <t>Parabacteroides distasonis CL09T03C24 uid181648</t>
  </si>
  <si>
    <t>Parabacteroides goldsteinii CL02T12C30 uid178274</t>
  </si>
  <si>
    <t>Parabacteroides johnsonii CL02T12C29 uid181649</t>
  </si>
  <si>
    <t>Parabacteroides johnsonii DSM 18315 uid55269</t>
  </si>
  <si>
    <t>Parabacteroides merdae ATCC 43184 uid54545</t>
  </si>
  <si>
    <t>Parabacteroides merdae CL03T12C32 uid181650</t>
  </si>
  <si>
    <t>Parachlamydia acanthamoebae Hall s coccus uid42977</t>
  </si>
  <si>
    <t>Paracoccus denitrificans PD1222 uid58187</t>
  </si>
  <si>
    <t>Paracoccus TRP uid70151</t>
  </si>
  <si>
    <t>Paraprevotella clara YIT 11840 uid76949</t>
  </si>
  <si>
    <t>Paraprevotella xylaniphila YIT 11841 uid66381</t>
  </si>
  <si>
    <t>Parascardovia denticolens F0305 uid47801</t>
  </si>
  <si>
    <t>Parascardovia denticolens IPLA 20019 uid180530</t>
  </si>
  <si>
    <t>Parasutterella excrementihominis YIT 11859 uid66383</t>
  </si>
  <si>
    <t>Parvibaculum lavamentivorans DS 1 uid58739</t>
  </si>
  <si>
    <t>Parvimonas micra ATCC 33270 uid54527</t>
  </si>
  <si>
    <t>Parvimonas oral taxon 110 F0139 uid67821</t>
  </si>
  <si>
    <t>Parvimonas oral taxon 393 F0440 uid72191</t>
  </si>
  <si>
    <t>Parvularcula bermudensis HTCC2503 uid51641</t>
  </si>
  <si>
    <t>Pasteurella bettyae CCUG 2042 uid165735</t>
  </si>
  <si>
    <t>Pasteurella dagmatis ATCC 43325 uid41077</t>
  </si>
  <si>
    <t>Pasteurella multocida Anand1 cattle uid180801</t>
  </si>
  <si>
    <t>Pasteurella multocida gallicida Anand1 poultry uid179832</t>
  </si>
  <si>
    <t>Pasteurella multocida HN06 uid156881</t>
  </si>
  <si>
    <t>Patulibacter I11 uid80835</t>
  </si>
  <si>
    <t>Pectobacterium carotovorum brasiliensis PBR1692 uid55427</t>
  </si>
  <si>
    <t>Pectobacterium carotovorum PCC21 uid174335</t>
  </si>
  <si>
    <t>Pectobacterium SCC3193 uid193707</t>
  </si>
  <si>
    <t>Pectobacterium wasabiae WPP163 uid41297</t>
  </si>
  <si>
    <t>Pediococcus acidilactici DSM 20284 uid51711</t>
  </si>
  <si>
    <t>Pediococcus claussenii ATCC BAA 344 uid81103</t>
  </si>
  <si>
    <t>Pediococcus pentosaceus ATCC 25745 uid57981</t>
  </si>
  <si>
    <t>Pediococcus pentosaceus IE 3 uid180979</t>
  </si>
  <si>
    <t>Pedobacter agri PB92 uid176936</t>
  </si>
  <si>
    <t>Pedobacter BAL39 uid54703</t>
  </si>
  <si>
    <t>Pedobacter heparinus DSM 2366 uid59111</t>
  </si>
  <si>
    <t>Pedobacter saltans DSM 12145 uid61349</t>
  </si>
  <si>
    <t>Pelagibaca bermudensis HTCC2601 uid53327</t>
  </si>
  <si>
    <t>Pelagibacterium halotolerans B2 uid74393</t>
  </si>
  <si>
    <t>Pelobacter carbinolicus DSM 2380 uid58241</t>
  </si>
  <si>
    <t>Pelobacter propionicus DSM 2379 uid58255</t>
  </si>
  <si>
    <t>Pelodictyon phaeoclathratiforme BU 1 uid58173</t>
  </si>
  <si>
    <t>Pelosinus fermentans B4 uid180743</t>
  </si>
  <si>
    <t>Pelosinus fermentans JBW45 uid180747</t>
  </si>
  <si>
    <t>Pelotomaculum thermopropionicum SI uid58877</t>
  </si>
  <si>
    <t>Peptoniphilus duerdenii ATCC BAA 1640 uid51739</t>
  </si>
  <si>
    <t>Peptoniphilus harei ACS 146 V Sch2b uid61041</t>
  </si>
  <si>
    <t>Peptoniphilus indolicus ATCC 29427 uid74031</t>
  </si>
  <si>
    <t>Peptoniphilus lacrimalis 315 B uid42973</t>
  </si>
  <si>
    <t>Peptoniphilus oral taxon 375 F0436 uid71189</t>
  </si>
  <si>
    <t>Peptoniphilus oral taxon 386 F0131 uid49961</t>
  </si>
  <si>
    <t>Peptoniphilus oral taxon 836 F0141 uid50573</t>
  </si>
  <si>
    <t>Peptoniphilus rhinitidis 1 13 uid171988</t>
  </si>
  <si>
    <t>Peptostreptococcus anaerobius VPI 4330 uid183765</t>
  </si>
  <si>
    <t>Peptostreptococcus stomatis DSM 17678 uid52563</t>
  </si>
  <si>
    <t>Persephonella marina EX H1 uid58119</t>
  </si>
  <si>
    <t>Persicivirga dokdonensis DSW 6 uid186842</t>
  </si>
  <si>
    <t>Petrotoga mobilis SJ95 uid58747</t>
  </si>
  <si>
    <t>Phaeobacter gallaeciensis 2 10 uid54715</t>
  </si>
  <si>
    <t>Phaeobacter gallaeciensis DSM 17395 uid54717</t>
  </si>
  <si>
    <t>Phaeospirillum molischianum uid156755</t>
  </si>
  <si>
    <t>Phascolarctobacterium YIT 12067 uid62745</t>
  </si>
  <si>
    <t>Phenylobacterium zucineum HLK1 uid58959</t>
  </si>
  <si>
    <t>Photobacterium AK15 uid186537</t>
  </si>
  <si>
    <t>Photobacterium angustum S14 uid54237</t>
  </si>
  <si>
    <t>Photobacterium damselae CIP 102761 uid41873</t>
  </si>
  <si>
    <t>Photobacterium leiognathi mandapamensis svers 1 1  uid66161</t>
  </si>
  <si>
    <t>Photobacterium profundum SS9 uid62923</t>
  </si>
  <si>
    <t>Photobacterium SKA34 uid54235</t>
  </si>
  <si>
    <t>Photorhabdus asymbiotica ATCC 43949 uid59243</t>
  </si>
  <si>
    <t>Photorhabdus luminescens laumondii TTO1 uid61593</t>
  </si>
  <si>
    <t>Phycisphaera mikurensis NBRC 102666 uid157331</t>
  </si>
  <si>
    <t>Phyllobacterium YR531 uid171653</t>
  </si>
  <si>
    <t>Picrophilus torridus DSM 9790 uid58041</t>
  </si>
  <si>
    <t>Pirellula staleyi DSM 6068 uid43209</t>
  </si>
  <si>
    <t>Planctomyces brasiliensis DSM 5305 uid60583</t>
  </si>
  <si>
    <t>Planctomyces limnophilus DSM 3776 uid48643</t>
  </si>
  <si>
    <t>Planctomyces maris DSM 8797 uid54323</t>
  </si>
  <si>
    <t>planctomycete KSU 1 uid163683</t>
  </si>
  <si>
    <t>Planococcus antarcticus DSM 14505 uid167855</t>
  </si>
  <si>
    <t>Planococcus donghaensis MPA1U2 uid63099</t>
  </si>
  <si>
    <t>Planococcus halocryophilus Or1 uid191928</t>
  </si>
  <si>
    <t>Plautia stali symbiont uid65033</t>
  </si>
  <si>
    <t>Plesiocystis pacifica SIR 1 uid54707</t>
  </si>
  <si>
    <t>Pleurocapsa PCC 7327 uid183006</t>
  </si>
  <si>
    <t>Polaribacter irgensii 23 P uid54179</t>
  </si>
  <si>
    <t>Polaribacter MED152 uid54207</t>
  </si>
  <si>
    <t>Polaromonas CF318 uid171649</t>
  </si>
  <si>
    <t>Polaromonas JS666 uid58207</t>
  </si>
  <si>
    <t>Polaromonas naphthalenivorans CJ2 uid58273</t>
  </si>
  <si>
    <t>Polymorphum gilvum SL003B 26A1 uid65447</t>
  </si>
  <si>
    <t>Polynucleobacter necessarius asymbioticus QLW P1DMWA 1 uid58611</t>
  </si>
  <si>
    <t>Polynucleobacter necessarius STIR1 uid58967</t>
  </si>
  <si>
    <t>Pontibacter BAB1700 uid170492</t>
  </si>
  <si>
    <t>Porphyromonas asaccharolytica PR426713P I uid61039</t>
  </si>
  <si>
    <t>Porphyromonas catoniae F0037 uid183770</t>
  </si>
  <si>
    <t>Porphyromonas endodontalis ATCC 35406 uid55449</t>
  </si>
  <si>
    <t>Porphyromonas gingivalis ATCC 33277 uid58879</t>
  </si>
  <si>
    <t>Porphyromonas gingivalis TDC60 uid67407</t>
  </si>
  <si>
    <t>Porphyromonas gingivalis W83 uid57641</t>
  </si>
  <si>
    <t>Porphyromonas oral taxon 279 F0450 uid174237</t>
  </si>
  <si>
    <t>Porphyromonas uenonis 60 3 uid55869</t>
  </si>
  <si>
    <t>Prevotella amnii CRIS 21A A uid52821</t>
  </si>
  <si>
    <t>Prevotella bergensis DSM 17361 uid55893</t>
  </si>
  <si>
    <t>Prevotella bivia DSM 20514 uid182041</t>
  </si>
  <si>
    <t>Prevotella bryantii B14 uid50549</t>
  </si>
  <si>
    <t>Prevotella buccae D17 uid46071</t>
  </si>
  <si>
    <t>Prevotella buccalis ATCC 35310 uid42969</t>
  </si>
  <si>
    <t>Prevotella C561 uid72971</t>
  </si>
  <si>
    <t>Prevotella copri DSM 18205 uid55277</t>
  </si>
  <si>
    <t>Prevotella dentalis DSM 3688 uid70555</t>
  </si>
  <si>
    <t>Prevotella denticola CRIS 18C A uid63591</t>
  </si>
  <si>
    <t>Prevotella denticola F0289 uid65091</t>
  </si>
  <si>
    <t>Prevotella disiens FB035 09AN uid51531</t>
  </si>
  <si>
    <t>Prevotella histicola F0411 uid76947</t>
  </si>
  <si>
    <t>Prevotella intermedia 17 uid163151</t>
  </si>
  <si>
    <t>Prevotella maculosa OT 289 uid81767</t>
  </si>
  <si>
    <t>Prevotella marshii DSM 16973 uid51709</t>
  </si>
  <si>
    <t>Prevotella melaninogenica ATCC 25845 uid51377</t>
  </si>
  <si>
    <t>Prevotella melaninogenica D18 uid45901</t>
  </si>
  <si>
    <t>Prevotella micans F0438 uid81791</t>
  </si>
  <si>
    <t>Prevotella multiformis DSM 16608 uid63431</t>
  </si>
  <si>
    <t>Prevotella multisaccharivorax DSM 17128 uid68187</t>
  </si>
  <si>
    <t>Prevotella nigrescens ATCC 33563 uid70557</t>
  </si>
  <si>
    <t>Prevotella nigrescens F0103 uid188423</t>
  </si>
  <si>
    <t>Prevotella oralis ATCC 33269 uid61459</t>
  </si>
  <si>
    <t>Prevotella oral taxon 299 F0039 uid45899</t>
  </si>
  <si>
    <t>Prevotella oral taxon 302 F0323 uid76959</t>
  </si>
  <si>
    <t>Prevotella oral taxon 306 F0472 uid158321</t>
  </si>
  <si>
    <t>Prevotella oral taxon 317 F0108 uid46073</t>
  </si>
  <si>
    <t>Prevotella oral taxon 472 F0295 uid41061</t>
  </si>
  <si>
    <t>Prevotella oral taxon 473 F0040 uid183764</t>
  </si>
  <si>
    <t>Prevotella oris C735 uid49959</t>
  </si>
  <si>
    <t>Prevotella oris F0302 uid55989</t>
  </si>
  <si>
    <t>Prevotella oulorum F0390 uid72969</t>
  </si>
  <si>
    <t>Prevotella pallens ATCC 700821 uid70559</t>
  </si>
  <si>
    <t>Prevotella ruminicola 23 uid47507</t>
  </si>
  <si>
    <t>Prevotella saccharolytica F0055 uid183769</t>
  </si>
  <si>
    <t>Prevotella salivae DSM 15606 uid61887</t>
  </si>
  <si>
    <t>Prevotella stercorea DSM 18206 uid78321</t>
  </si>
  <si>
    <t>Prevotella tannerae ATCC 51259 uid55769</t>
  </si>
  <si>
    <t>Prevotella timonensis CRIS 5C B1 uid42971</t>
  </si>
  <si>
    <t>Prevotella veroralis F0319 uid55991</t>
  </si>
  <si>
    <t>Prochlorococcus marinus AS9601 uid58307</t>
  </si>
  <si>
    <t>Prochlorococcus marinus CCMP1375 uid57995</t>
  </si>
  <si>
    <t>Prochlorococcus marinus MIT 9202 uid54709</t>
  </si>
  <si>
    <t>Prochlorococcus marinus MIT 9211 uid58309</t>
  </si>
  <si>
    <t>Prochlorococcus marinus MIT 9215 uid58819</t>
  </si>
  <si>
    <t>Prochlorococcus marinus MIT 9301 uid58437</t>
  </si>
  <si>
    <t>Prochlorococcus marinus MIT 9303 uid58305</t>
  </si>
  <si>
    <t>Prochlorococcus marinus MIT 9312 uid58357</t>
  </si>
  <si>
    <t>Prochlorococcus marinus MIT 9313 uid57773</t>
  </si>
  <si>
    <t>Prochlorococcus marinus MIT 9515 uid58313</t>
  </si>
  <si>
    <t>Prochlorococcus marinus NATL1A uid58423</t>
  </si>
  <si>
    <t>Prochlorococcus marinus NATL2A uid58359</t>
  </si>
  <si>
    <t>Prochlorococcus marinus pastoris CCMP1986 uid57761</t>
  </si>
  <si>
    <t>Propionibacterium 5 U 42AFAA uid75117</t>
  </si>
  <si>
    <t>Propionibacterium acidipropionici ATCC 4875 uid179069</t>
  </si>
  <si>
    <t>Propionibacterium acnes HL036PA3 uid181435</t>
  </si>
  <si>
    <t>Propionibacterium acnes HL037PA3 uid181432</t>
  </si>
  <si>
    <t>Propionibacterium acnes HL044PA1 uid181483</t>
  </si>
  <si>
    <t>Propionibacterium acnes HL053PA2 uid181464</t>
  </si>
  <si>
    <t>Propionibacterium acnes HL067PA1 uid181482</t>
  </si>
  <si>
    <t>Propionibacterium acnes HL110PA3 uid181443</t>
  </si>
  <si>
    <t>Propionibacterium acnes SK182B JCVI uid179861</t>
  </si>
  <si>
    <t>Propionibacterium avidum ATCC 25577 uid74033</t>
  </si>
  <si>
    <t>Propionibacterium freudenreichii shermanii CIRM BIA1 uid49535</t>
  </si>
  <si>
    <t>Propionibacterium propionicum F0230a uid170533</t>
  </si>
  <si>
    <t>Prosthecochloris aestuarii DSM 271 uid58151</t>
  </si>
  <si>
    <t>Proteus mirabilis HI4320 uid61599</t>
  </si>
  <si>
    <t>Proteus mirabilis WGLW4 uid181872</t>
  </si>
  <si>
    <t>Proteus penneri ATCC 35198 uid54897</t>
  </si>
  <si>
    <t>Providencia alcalifaciens DSM 30120 uid55119</t>
  </si>
  <si>
    <t>Providencia burhodogranariea DSM 19968 uid181280</t>
  </si>
  <si>
    <t>Providencia rettgeri DSM 1131 uid55121</t>
  </si>
  <si>
    <t>Providencia rustigianii DSM 4541 uid55071</t>
  </si>
  <si>
    <t>Providencia stuartii ATCC 25827 uid54899</t>
  </si>
  <si>
    <t>Providencia stuartii MRSN 2154 uid162193</t>
  </si>
  <si>
    <t>Pseudanabaena biceps PCC 7429 uid187056</t>
  </si>
  <si>
    <t>Pseudanabaena PCC 7367 uid183004</t>
  </si>
  <si>
    <t>Pseudoalteromonas arctica A 37 1 2 uid168325</t>
  </si>
  <si>
    <t>Pseudoalteromonas atlantica T6c uid58283</t>
  </si>
  <si>
    <t>Pseudoalteromonas BSi20311 uid78647</t>
  </si>
  <si>
    <t>Pseudoalteromonas BSi20429 uid78649</t>
  </si>
  <si>
    <t>Pseudoalteromonas BSi20439 uid78651</t>
  </si>
  <si>
    <t>Pseudoalteromonas BSi20480 uid78653</t>
  </si>
  <si>
    <t>Pseudoalteromonas BSi20495 uid78655</t>
  </si>
  <si>
    <t>Pseudoalteromonas BSi20652 uid78645</t>
  </si>
  <si>
    <t>Pseudoalteromonas Bsw20308 uid179221</t>
  </si>
  <si>
    <t>Pseudoalteromonas citrea NCIMB 1889 uid168326</t>
  </si>
  <si>
    <t>Pseudoalteromonas flavipulchra JG1 uid177806</t>
  </si>
  <si>
    <t>Pseudoalteromonas haloplanktis ANT 505 uid66747</t>
  </si>
  <si>
    <t>Pseudoalteromonas haloplanktis TAC125 uid58431</t>
  </si>
  <si>
    <t>Pseudoalteromonas luteoviolacea B   ATCC 29581 uid186644</t>
  </si>
  <si>
    <t>Pseudoalteromonas marina mano4 uid168327</t>
  </si>
  <si>
    <t>Pseudoalteromonas piscicida JCM 20779 uid168328</t>
  </si>
  <si>
    <t>Pseudoalteromonas rubra ATCC 29570 uid168329</t>
  </si>
  <si>
    <t>Pseudoalteromonas SM9913 uid61247</t>
  </si>
  <si>
    <t>Pseudoalteromonas spongiae UST010723 006 uid168330</t>
  </si>
  <si>
    <t>Pseudoalteromonas tunicata D2 uid54181</t>
  </si>
  <si>
    <t>Pseudoalteromonas undina NCIMB 2128 uid168331</t>
  </si>
  <si>
    <t>Pseudogulbenkiania NH8B uid73423</t>
  </si>
  <si>
    <t>Pseudomonas aeruginosa 2192 uid54357</t>
  </si>
  <si>
    <t>Pseudomonas aeruginosa C3719 uid54355</t>
  </si>
  <si>
    <t>Pseudomonas aeruginosa CIG1 uid180490</t>
  </si>
  <si>
    <t>Pseudomonas aeruginosa VRFPA01 uid190659</t>
  </si>
  <si>
    <t>Pseudomonas brassicacearum NFM421 uid66303</t>
  </si>
  <si>
    <t>Pseudomonas Chol1 uid178064</t>
  </si>
  <si>
    <t>Pseudomonas denitrificans ATCC 13867 uid195459</t>
  </si>
  <si>
    <t>Pseudomonas entomophila L48 uid58639</t>
  </si>
  <si>
    <t>Pseudomonas extremaustralis 14 3 substr  14 3b uid170171</t>
  </si>
  <si>
    <t>Pseudomonas fluorescens A506 uid165185</t>
  </si>
  <si>
    <t>Pseudomonas fluorescens Pf 5 uid57937</t>
  </si>
  <si>
    <t>Pseudomonas fluorescens SBW25 uid158693</t>
  </si>
  <si>
    <t>Pseudomonas fragi A22 uid173061</t>
  </si>
  <si>
    <t>Pseudomonas fulva 12 X uid67351</t>
  </si>
  <si>
    <t>Pseudomonas fuscovaginae UPB0736 uid174621</t>
  </si>
  <si>
    <t>Pseudomonas geniculata N1 uid176938</t>
  </si>
  <si>
    <t>Pseudomonas GM102 uid171655</t>
  </si>
  <si>
    <t>Pseudomonas GM17 uid171674</t>
  </si>
  <si>
    <t>Pseudomonas GM21 uid171672</t>
  </si>
  <si>
    <t>Pseudomonas GM55 uid171663</t>
  </si>
  <si>
    <t>Pseudomonas GM74 uid171660</t>
  </si>
  <si>
    <t>Pseudomonas GM78 uid171659</t>
  </si>
  <si>
    <t>Pseudomonas GM84 uid171656</t>
  </si>
  <si>
    <t>Pseudomonas HYS uid177807</t>
  </si>
  <si>
    <t>Pseudomonas M47T1 uid167375</t>
  </si>
  <si>
    <t>Pseudomonas mandelii JR 1 uid175806</t>
  </si>
  <si>
    <t>Pseudomonas mendocina DLHK uid180870</t>
  </si>
  <si>
    <t>Pseudomonas mendocina NK 01 uid66299</t>
  </si>
  <si>
    <t>Pseudomonas mendocina ymp uid58723</t>
  </si>
  <si>
    <t>Pseudomonas PAMC 25886 uid170201</t>
  </si>
  <si>
    <t>Pseudomonas poae RE 1 1 14 uid188480</t>
  </si>
  <si>
    <t>Pseudomonas pseudoalcaligenes CECT 5344 uid171984</t>
  </si>
  <si>
    <t>Pseudomonas pseudoalcaligenes KF707 uid187055</t>
  </si>
  <si>
    <t>Pseudomonas psychrotolerans L19 uid78819</t>
  </si>
  <si>
    <t>Pseudomonas putida GB 1 uid58735</t>
  </si>
  <si>
    <t>Pseudomonas putida HB3267 uid184078</t>
  </si>
  <si>
    <t>Pseudomonas putida KT2440 uid57843</t>
  </si>
  <si>
    <t>Pseudomonas putida LS46 uid180874</t>
  </si>
  <si>
    <t>Pseudomonas putida S11 uid180876</t>
  </si>
  <si>
    <t>Pseudomonas putida S16 uid68747</t>
  </si>
  <si>
    <t>Pseudomonas putida UW4 uid182733</t>
  </si>
  <si>
    <t>Pseudomonas putida W619 uid58651</t>
  </si>
  <si>
    <t>Pseudomonas R81 uid176384</t>
  </si>
  <si>
    <t>Pseudomonas S9 uid82289</t>
  </si>
  <si>
    <t>Pseudomonas stutzeri A1501 uid58641</t>
  </si>
  <si>
    <t>Pseudomonas stutzeri ATCC 14405   CCUG 16156 uid179990</t>
  </si>
  <si>
    <t>Pseudomonas stutzeri ATCC 17588   LMG 11199 uid68749</t>
  </si>
  <si>
    <t>Pseudomonas stutzeri CCUG 29243 uid168379</t>
  </si>
  <si>
    <t>Pseudomonas stutzeri DSM 10701 uid170940</t>
  </si>
  <si>
    <t>Pseudomonas stutzeri DSM 4166 uid162113</t>
  </si>
  <si>
    <t>Pseudomonas stutzeri KOS6 uid180902</t>
  </si>
  <si>
    <t>Pseudomonas stutzeri NF13 uid190635</t>
  </si>
  <si>
    <t>Pseudomonas stutzeri RCH2 uid184342</t>
  </si>
  <si>
    <t>Pseudomonas stutzeri TS44 uid180458</t>
  </si>
  <si>
    <t>Pseudomonas synxantha BG33R uid167316</t>
  </si>
  <si>
    <t>Pseudomonas syringae aesculi 2250 uid56009</t>
  </si>
  <si>
    <t>Pseudomonas syringae aptata DSM 50252 uid181496</t>
  </si>
  <si>
    <t>Pseudomonas syringae B728a uid57931</t>
  </si>
  <si>
    <t>Pseudomonas syringae BRIP34876 uid185789</t>
  </si>
  <si>
    <t>Pseudomonas syringae Cit 7 uid181492</t>
  </si>
  <si>
    <t>Pseudomonas syringae glycinea race 4 uid179601</t>
  </si>
  <si>
    <t>Pseudomonas syringae maculicola ES4326 uid181493</t>
  </si>
  <si>
    <t>Pseudomonas syringae mori 301020 uid181489</t>
  </si>
  <si>
    <t>Pseudomonas syringae morsprunorum M302280 uid181487</t>
  </si>
  <si>
    <t>Pseudomonas syringae oryzae 1 6 uid55447</t>
  </si>
  <si>
    <t>Pseudomonas syringae pisi 1704B uid181491</t>
  </si>
  <si>
    <t>Pseudomonas syringae tomato Max13 uid50767</t>
  </si>
  <si>
    <t>Pseudomonas TJI 51 uid63433</t>
  </si>
  <si>
    <t>Pseudomonas UK4 uid55969</t>
  </si>
  <si>
    <t>Pseudomonas viridiflava UASWS0038 uid178273</t>
  </si>
  <si>
    <t>Pseudonocardia dioxanivorans CB1190 uid65087</t>
  </si>
  <si>
    <t>Pseudonocardia P1 uid63251</t>
  </si>
  <si>
    <t>Pseudoramibacter alactolyticus ATCC 23263 uid61507</t>
  </si>
  <si>
    <t>Pseudovibrio FO BEG1 uid82373</t>
  </si>
  <si>
    <t>Pseudovibrio JE062 uid54711</t>
  </si>
  <si>
    <t>Pseudoxanthomonas spadix BD a59 uid75113</t>
  </si>
  <si>
    <t>Pseudoxanthomonas suwonensis 11 1 uid62105</t>
  </si>
  <si>
    <t>Psychrobacter 1501 2011  uid67091</t>
  </si>
  <si>
    <t>Psychrobacter arcticus 273 4 uid58021</t>
  </si>
  <si>
    <t>Psychrobacter cryohalolentis K5 uid58373</t>
  </si>
  <si>
    <t>Psychrobacter PAMC 21119 uid172255</t>
  </si>
  <si>
    <t>Psychrobacter PRwf 1 uid58459</t>
  </si>
  <si>
    <t>Psychroflexus torquis ATCC 700755 uid54205</t>
  </si>
  <si>
    <t>Psychromonas CNPT3 uid54249</t>
  </si>
  <si>
    <t>Psychromonas ingrahamii 37 uid58521</t>
  </si>
  <si>
    <t>Pusillimonas T7 7 uid66391</t>
  </si>
  <si>
    <t>Pyramidobacter piscolens W5455 uid42959</t>
  </si>
  <si>
    <t>Pyrobaculum 1860 uid82379</t>
  </si>
  <si>
    <t>Pyrobaculum aerophilum IM2 uid57727</t>
  </si>
  <si>
    <t>Pyrobaculum arsenaticum DSM 13514 uid58409</t>
  </si>
  <si>
    <t>Pyrobaculum calidifontis JCM 11548 uid58787</t>
  </si>
  <si>
    <t>Pyrobaculum islandicum DSM 4184 uid58635</t>
  </si>
  <si>
    <t>Pyrobaculum oguniense TE7 uid84411</t>
  </si>
  <si>
    <t>Pyrococcus abyssi GE5 uid62903</t>
  </si>
  <si>
    <t>Pyrococcus furiosus COM1 uid169620</t>
  </si>
  <si>
    <t>Pyrococcus horikoshii OT3 uid57753</t>
  </si>
  <si>
    <t>Pyrococcus NA2 uid66551</t>
  </si>
  <si>
    <t>Pyrococcus ST04 uid167261</t>
  </si>
  <si>
    <t>Pyrococcus yayanosii CH1 uid68281</t>
  </si>
  <si>
    <t>Pyrolobus fumarii 1A uid73415</t>
  </si>
  <si>
    <t>Rahnella aquatilis CIP 78 65   ATCC 33071 uid86855</t>
  </si>
  <si>
    <t>Ralstonia 5 2 56FAA uid73851</t>
  </si>
  <si>
    <t>Ralstonia eutropha JMP134 uid58047</t>
  </si>
  <si>
    <t>Ralstonia PBA uid170039</t>
  </si>
  <si>
    <t>Ralstonia pickettii 12D uid58859</t>
  </si>
  <si>
    <t>Ralstonia solanacearum CFBP2957 uid50545</t>
  </si>
  <si>
    <t>Ralstonia solanacearum GMI1000 uid57593</t>
  </si>
  <si>
    <t>Ralstonia solanacearum K60 1 uid180977</t>
  </si>
  <si>
    <t>Ralstonia solanacearum Po82 uid162133</t>
  </si>
  <si>
    <t>Ralstonia solanacearum PSI07 uid50539</t>
  </si>
  <si>
    <t>Ralstonia solanacearum UW551 uid54307</t>
  </si>
  <si>
    <t>Ramlibacter tataouinensis TTB310 uid68279</t>
  </si>
  <si>
    <t>Raphidiopsis brookii D9 uid42981</t>
  </si>
  <si>
    <t>Reinekea blandensis MED297 uid54199</t>
  </si>
  <si>
    <t>Renibacterium salmoninarum ATCC 33209 uid58899</t>
  </si>
  <si>
    <t>Rheinheimera A13L uid68139</t>
  </si>
  <si>
    <t>Rheinheimera nanhaiensis E407 8 uid158485</t>
  </si>
  <si>
    <t>Rhizobium AP16 uid171562</t>
  </si>
  <si>
    <t>Rhizobium CCGE 510 uid173872</t>
  </si>
  <si>
    <t>Rhizobium CF080 uid180531</t>
  </si>
  <si>
    <t>Rhizobium CF122 uid171679</t>
  </si>
  <si>
    <t>Rhizobium CF142 uid175318</t>
  </si>
  <si>
    <t>Rhizobium etli 8C 3 uid55139</t>
  </si>
  <si>
    <t>Rhizobium etli Brasil 5 uid55137</t>
  </si>
  <si>
    <t>Rhizobium etli CFN 42 uid58377</t>
  </si>
  <si>
    <t>Rhizobium etli CIAT 652 uid59115</t>
  </si>
  <si>
    <t>Rhizobium etli CIAT 894 uid55145</t>
  </si>
  <si>
    <t>Rhizobium etli CNPAF512 uid179707</t>
  </si>
  <si>
    <t>Rhizobium etli GR56 uid55141</t>
  </si>
  <si>
    <t>Rhizobium etli IE4771 uid55143</t>
  </si>
  <si>
    <t>Rhizobium etli Kim 5 uid55135</t>
  </si>
  <si>
    <t>Rhizobium leguminosarum bv  trifolii WSM1325 uid58991</t>
  </si>
  <si>
    <t>Rhizobium leguminosarum bv  trifolii WSM2012 uid182039</t>
  </si>
  <si>
    <t>Rhizobium leguminosarum bv  trifolii WSM2297 uid182040</t>
  </si>
  <si>
    <t>Rhizobium leguminosarum bv  trifolii WSM597 uid182044</t>
  </si>
  <si>
    <t>Rhizobium leguminosarum bv  trifolii WU95 uid182038</t>
  </si>
  <si>
    <t>Rhizobium leguminosarum bv  viciae USDA 2370 uid182043</t>
  </si>
  <si>
    <t>Rhizobium leguminosarum bv  viciae WSM1455 uid182037</t>
  </si>
  <si>
    <t>Rhizobium lupini HPC L  uid177323</t>
  </si>
  <si>
    <t>Rhizobium mesoamericanum STM3625 uid178067</t>
  </si>
  <si>
    <t>Rhizobium NGR234 uid59081</t>
  </si>
  <si>
    <t>Rhizobium PDO1 076 uid180152</t>
  </si>
  <si>
    <t>Rhizobium Pop5 uid180898</t>
  </si>
  <si>
    <t>Rhizobium tropici CIAT 899 uid185179</t>
  </si>
  <si>
    <t>Rhodanobacter 115 uid167860</t>
  </si>
  <si>
    <t>Rhodanobacter 2APBS1 uid74431</t>
  </si>
  <si>
    <t>Rhodanobacter fulvus Jip2 uid167858</t>
  </si>
  <si>
    <t>Rhodanobacter spathiphylli B39 uid167859</t>
  </si>
  <si>
    <t>Rhodanobacter thiooxydans LCS2 uid167856</t>
  </si>
  <si>
    <t>Rhodobacteraceae bacterium KLH11 uid55441</t>
  </si>
  <si>
    <t>Rhodobacterales bacterium HTCC2083 uid54195</t>
  </si>
  <si>
    <t>Rhodobacterales bacterium HTCC2150 uid54623</t>
  </si>
  <si>
    <t>Rhodobacterales bacterium HTCC2255 uid54467</t>
  </si>
  <si>
    <t>Rhodobacterales bacterium Y4I uid54713</t>
  </si>
  <si>
    <t>Rhodobacter capsulatus SB 1003 uid47509</t>
  </si>
  <si>
    <t>Rhodobacter sphaeroides 2 4 1 uid57653</t>
  </si>
  <si>
    <t>Rhodobacter sphaeroides ATCC 17025 uid58451</t>
  </si>
  <si>
    <t>Rhodobacter sphaeroides ATCC 17029 uid58449</t>
  </si>
  <si>
    <t>Rhodobacter sphaeroides KD131 uid59277</t>
  </si>
  <si>
    <t>Rhodobacter SW2 uid40865</t>
  </si>
  <si>
    <t>Rhodococcus AW25M09 uid187352</t>
  </si>
  <si>
    <t>Rhodococcus equi 103S uid60171</t>
  </si>
  <si>
    <t>Rhodococcus erythropolis PR4 uid59019</t>
  </si>
  <si>
    <t>Rhodococcus erythropolis SK121 uid55853</t>
  </si>
  <si>
    <t>Rhodococcus imtechensis RKJ300 uid158667</t>
  </si>
  <si>
    <t>Rhodococcus jostii RHA1 uid58325</t>
  </si>
  <si>
    <t>Rhodococcus opacus B4 uid13791</t>
  </si>
  <si>
    <t>Rhodococcus opacus PD630 uid182034</t>
  </si>
  <si>
    <t>Rhodococcus P14 uid175804</t>
  </si>
  <si>
    <t>Rhodococcus pyridinivorans AK37 uid79055</t>
  </si>
  <si>
    <t>Rhodococcus qingshengii BKS 20 40 uid191079</t>
  </si>
  <si>
    <t>Rhodococcus ruber BKS 20 38 uid191931</t>
  </si>
  <si>
    <t>Rhodococcus triatomae BKS 15 14 uid191080</t>
  </si>
  <si>
    <t>Rhodococcus wratislaviensis IFP 2016 uid184411</t>
  </si>
  <si>
    <t>Rhodoferax ferrireducens T118 uid58353</t>
  </si>
  <si>
    <t>Rhodomicrobium vannielii ATCC 17100 uid43247</t>
  </si>
  <si>
    <t>Rhodopirellula baltica SH 1 uid61589</t>
  </si>
  <si>
    <t>Rhodopirellula baltica SH28 uid180901</t>
  </si>
  <si>
    <t>Rhodopirellula baltica SWK14 uid185788</t>
  </si>
  <si>
    <t>Rhodopirellula baltica WH47 uid179731</t>
  </si>
  <si>
    <t>Rhodopirellula europaea SH398 uid193780</t>
  </si>
  <si>
    <t>Rhodopirellula maiorica SM1 uid193781</t>
  </si>
  <si>
    <t>Rhodopirellula sallentina SM41 uid193782</t>
  </si>
  <si>
    <t>Rhodopirellula SWK7 uid193783</t>
  </si>
  <si>
    <t>Rhodopseudomonas palustris BisA53 uid58445</t>
  </si>
  <si>
    <t>Rhodopseudomonas palustris BisB18 uid58443</t>
  </si>
  <si>
    <t>Rhodopseudomonas palustris BisB5 uid58441</t>
  </si>
  <si>
    <t>Rhodopseudomonas palustris CGA009 uid62901</t>
  </si>
  <si>
    <t>Rhodopseudomonas palustris DX 1 uid43327</t>
  </si>
  <si>
    <t>Rhodopseudomonas palustris HaA2 uid58439</t>
  </si>
  <si>
    <t>Rhodopseudomonas palustris TIE 1 uid58995</t>
  </si>
  <si>
    <t>Rhodospirillum centenum SW uid58805</t>
  </si>
  <si>
    <t>Rhodospirillum photometricum uid159003</t>
  </si>
  <si>
    <t>Rhodospirillum rubrum ATCC 11170 uid57655</t>
  </si>
  <si>
    <t>Rhodothermus marinus DSM 4252 uid41729</t>
  </si>
  <si>
    <t>Rhodothermus marinus SG0 5JP17 172 uid72767</t>
  </si>
  <si>
    <t>Rhodovulum PH10 uid174236</t>
  </si>
  <si>
    <t>Rickettsia africae ESF 5 uid58799</t>
  </si>
  <si>
    <t>Rickettsia akari Hartford uid58161</t>
  </si>
  <si>
    <t>Rickettsia australis Cutlack uid158039</t>
  </si>
  <si>
    <t>Rickettsia bellii OSU 85 389 uid58681</t>
  </si>
  <si>
    <t>Rickettsia bellii RML369 C uid58405</t>
  </si>
  <si>
    <t>Rickettsia canadensis McKiel uid58159</t>
  </si>
  <si>
    <t>Rickettsia conorii Malish 7 uid57633</t>
  </si>
  <si>
    <t>Rickettsia felis URRWXCal2 uid58331</t>
  </si>
  <si>
    <t>Rickettsia heilongjiangensis 054 uid70839</t>
  </si>
  <si>
    <t>Rickettsia helvetica C9P9 uid173054</t>
  </si>
  <si>
    <t>Rickettsia japonica YH uid73963</t>
  </si>
  <si>
    <t>Rickettsia massiliae AZT80 uid86751</t>
  </si>
  <si>
    <t>Rickettsia massiliae MTU5 uid58801</t>
  </si>
  <si>
    <t>Rickettsia montanensis OSU 85 930 uid158043</t>
  </si>
  <si>
    <t>Rickettsia parkeri Portsmouth uid158045</t>
  </si>
  <si>
    <t>Rickettsia peacockii Rustic uid59301</t>
  </si>
  <si>
    <t>Rickettsia philipii 364D uid89383</t>
  </si>
  <si>
    <t>Rickettsia prowazekii Katsinyian uid158055</t>
  </si>
  <si>
    <t>Rickettsia rhipicephali 3 7 female6 CWPP uid156977</t>
  </si>
  <si>
    <t>Rickettsia rickettsii Hlp 2 uid88067</t>
  </si>
  <si>
    <t>Rickettsia rickettsii Iowa uid58961</t>
  </si>
  <si>
    <t>Rickettsia rickettsii  Sheila Smith  uid58027</t>
  </si>
  <si>
    <t>Rickettsia slovaca D CWPP uid158159</t>
  </si>
  <si>
    <t>Rickettsia typhi TH1527 uid158161</t>
  </si>
  <si>
    <t>Rickettsiella grylli uid54407</t>
  </si>
  <si>
    <t>Riemerella anatipestifer ATCC 11845   DSM 15868 uid159857</t>
  </si>
  <si>
    <t>Riemerella anatipestifer RA CH 1 uid175469</t>
  </si>
  <si>
    <t>Rivularia PCC 7116 uid182929</t>
  </si>
  <si>
    <t>Robiginitalea biformata HTCC2501 uid58285</t>
  </si>
  <si>
    <t>Roseburia hominis A2 183 uid73419</t>
  </si>
  <si>
    <t>Roseburia intestinalis L1 82 uid55267</t>
  </si>
  <si>
    <t>Roseburia inulinivorans DSM 16841 uid55375</t>
  </si>
  <si>
    <t>Roseibium TrichSKD4 uid53349</t>
  </si>
  <si>
    <t>Roseobacter AzwK 3b uid54721</t>
  </si>
  <si>
    <t>Roseobacter CCS2 uid54627</t>
  </si>
  <si>
    <t>Roseobacter denitrificans OCh 114 uid58597</t>
  </si>
  <si>
    <t>Roseobacter GAI101 uid55361</t>
  </si>
  <si>
    <t>Roseobacter litoralis Och 149 uid54719</t>
  </si>
  <si>
    <t>Roseobacter MED193 uid54257</t>
  </si>
  <si>
    <t>Roseobacter SK209 2 6 uid54629</t>
  </si>
  <si>
    <t>Roseomonas cervicalis ATCC 49957 uid49155</t>
  </si>
  <si>
    <t>Roseovarius 217 uid54245</t>
  </si>
  <si>
    <t>Roseovarius nubinhibens ISM uid54183</t>
  </si>
  <si>
    <t>Roseovarius TM1035 uid54723</t>
  </si>
  <si>
    <t>Rothia aeria F0474 uid158319</t>
  </si>
  <si>
    <t>Rothia dentocariosa ATCC 17931 uid49331</t>
  </si>
  <si>
    <t>Rothia dentocariosa M567 uid50557</t>
  </si>
  <si>
    <t>Rothia mucilaginosa ATCC 25296 uid55453</t>
  </si>
  <si>
    <t>Rothia mucilaginosa M508 uid181400</t>
  </si>
  <si>
    <t>Rothia mucilaginosa uid43093</t>
  </si>
  <si>
    <t>Rubrivivax benzoatilyticus JA2 uid66743</t>
  </si>
  <si>
    <t>Rubrivivax gelatinosus IL144 uid158163</t>
  </si>
  <si>
    <t>Rubrobacter xylanophilus DSM 9941 uid58057</t>
  </si>
  <si>
    <t>Ruegeria pomeroyi DSS 3 uid57863</t>
  </si>
  <si>
    <t>Ruegeria R11 uid54725</t>
  </si>
  <si>
    <t>Ruegeria TM1040 uid58193</t>
  </si>
  <si>
    <t>Ruegeria TW15 uid73135</t>
  </si>
  <si>
    <t>Ruminococcaceae bacterium D16 uid52825</t>
  </si>
  <si>
    <t>Ruminococcus 5 1 39BFAA uid55629</t>
  </si>
  <si>
    <t>Ruminococcus albus 7 uid51721</t>
  </si>
  <si>
    <t>Ruminococcus albus 8 uid47357</t>
  </si>
  <si>
    <t>Ruminococcus flavefaciens FD 1 uid55965</t>
  </si>
  <si>
    <t>Ruminococcus gnavus ATCC 29149 uid54537</t>
  </si>
  <si>
    <t>Ruminococcus lactaris ATCC 29176 uid54903</t>
  </si>
  <si>
    <t>Ruminococcus obeum ATCC 29174 uid54509</t>
  </si>
  <si>
    <t>Runella slithyformis DSM 19594 uid68317</t>
  </si>
  <si>
    <t>Saccharomonospora azurea SZMC 14600 uid180028</t>
  </si>
  <si>
    <t>Saccharomonospora paurometabolica YIM 90007 uid75123</t>
  </si>
  <si>
    <t>Saccharomonospora viridis DSM 43017 uid59055</t>
  </si>
  <si>
    <t>Saccharomonospora xinjiangensis XJ 54 uid158329</t>
  </si>
  <si>
    <t>Saccharophagus degradans 2 40 uid57921</t>
  </si>
  <si>
    <t>Saccharopolyspora erythraea NRRL 2338 uid62947</t>
  </si>
  <si>
    <t>Saccharopolyspora spinosa NRRL 18395 uid73653</t>
  </si>
  <si>
    <t>Saccharothrix espanaensis DSM 44229 uid184826</t>
  </si>
  <si>
    <t>Sagittula stellata E 37 uid54621</t>
  </si>
  <si>
    <t>Salimicrobium MJ3 uid176218</t>
  </si>
  <si>
    <t>Salinibacterium PAMC 21357 uid172846</t>
  </si>
  <si>
    <t>Salinibacter ruber DSM 13855 uid58513</t>
  </si>
  <si>
    <t>Salinisphaera shabanensis E1L3A uid67923</t>
  </si>
  <si>
    <t>Salinispora arenicola CNS 205 uid58659</t>
  </si>
  <si>
    <t>Salinispora tropica CNB 440 uid58565</t>
  </si>
  <si>
    <t>Salmonella bongori NCTC 12419 uid70155</t>
  </si>
  <si>
    <t>Salmonella enterica arizonae serovar 62 z4 z23  RSK2980 uid58191</t>
  </si>
  <si>
    <t>Salmonella enterica houtenae ATCC BAA 1581 uid181602</t>
  </si>
  <si>
    <t>Salmonella enterica salamae 3588 07 uid190593</t>
  </si>
  <si>
    <t>Salmonella enterica serovar Adelaide A4 669 uid179737</t>
  </si>
  <si>
    <t>Salmonella enterica serovar Baildon R6 199 uid179739</t>
  </si>
  <si>
    <t>Salmonella enterica serovar Enteritidis CDC 2010K 1455 uid185078</t>
  </si>
  <si>
    <t>Salmonella enterica serovar Enteritidis SARB17 uid185124</t>
  </si>
  <si>
    <t>Salmonella enterica serovar Gaminara A4 567 uid179740</t>
  </si>
  <si>
    <t>Salmonella enterica serovar Inverness R8 3668 uid179743</t>
  </si>
  <si>
    <t>Salmonella enterica serovar Johannesburg S5 703 uid179744</t>
  </si>
  <si>
    <t>Salmonella enterica serovar Montevideo LQC 10 uid179656</t>
  </si>
  <si>
    <t>Salmonella enterica serovar Newport CVM 22462 uid180119</t>
  </si>
  <si>
    <t>Salmonella enterica serovar Senftenberg A4 543 uid179749</t>
  </si>
  <si>
    <t>Salmonella enterica serovar Typhimurium STm10 uid181360</t>
  </si>
  <si>
    <t>Salmonella enterica serovar Typhimurium STm8 uid181355</t>
  </si>
  <si>
    <t>Salmonella enterica serovar Typhi UJ816A uid190370</t>
  </si>
  <si>
    <t>Salmonella enterica serovar Uganda R8 3404 uid179750</t>
  </si>
  <si>
    <t>Sanguibacter keddieii DSM 10542 uid40845</t>
  </si>
  <si>
    <t>Saprospira grandis DSM 2844 uid182030</t>
  </si>
  <si>
    <t>Saprospira grandis Lewin uid89375</t>
  </si>
  <si>
    <t>SAR 116 cluster alpha proteobacterium HIMB100 uid78325</t>
  </si>
  <si>
    <t>SAR324 cluster bacterium JCVI SC AAA005 uid86871</t>
  </si>
  <si>
    <t>SAR324 cluster bacterium SCGC AAA001 C10 uid171686</t>
  </si>
  <si>
    <t>SAR86 cluster bacterium SAR86C uid173062</t>
  </si>
  <si>
    <t>SAR86 cluster bacterium SAR86D uid173064</t>
  </si>
  <si>
    <t>SAR86 cluster bacterium SAR86E uid178557</t>
  </si>
  <si>
    <t>Scardovia inopinata F0304 uid47829</t>
  </si>
  <si>
    <t>Scardovia wiggsiae F0424 uid181651</t>
  </si>
  <si>
    <t>Schlesneria paludicola DSM 18645 uid175442</t>
  </si>
  <si>
    <t>Sebaldella termitidis ATCC 33386 uid41865</t>
  </si>
  <si>
    <t>secondary endosymbiont of Ctenarytaina eucalypti uid172737</t>
  </si>
  <si>
    <t>secondary endosymbiont of Heteropsylla cubana Thao2000 uid172738</t>
  </si>
  <si>
    <t>Segniliparus rotundus DSM 44985 uid49049</t>
  </si>
  <si>
    <t>Segniliparus rugosus ATCC BAA 974 uid61889</t>
  </si>
  <si>
    <t>Selenomonas artemidis F0399 uid62283</t>
  </si>
  <si>
    <t>Selenomonas CM52 uid174241</t>
  </si>
  <si>
    <t>Selenomonas F0473 uid182887</t>
  </si>
  <si>
    <t>Selenomonas flueggei ATCC 43531 uid55953</t>
  </si>
  <si>
    <t>Selenomonas FOBRC6 uid172971</t>
  </si>
  <si>
    <t>Selenomonas infelix ATCC 43532 uid76957</t>
  </si>
  <si>
    <t>Selenomonas noxia ATCC 43541 uid55895</t>
  </si>
  <si>
    <t>Selenomonas noxia F0398 uid181406</t>
  </si>
  <si>
    <t>Selenomonas oral taxon 138 F0429 uid183768</t>
  </si>
  <si>
    <t>Selenomonas oral taxon 149 67H29BP uid51737</t>
  </si>
  <si>
    <t>Selenomonas ruminantium lactilytica TAM6421 uid157247</t>
  </si>
  <si>
    <t>Selenomonas sputigena ATCC 35185 uid66335</t>
  </si>
  <si>
    <t>Serinicoccus profundi MCCC 1A05965 uid86869</t>
  </si>
  <si>
    <t>Serratia AS12 uid67315</t>
  </si>
  <si>
    <t>Serratia M24T3 uid158323</t>
  </si>
  <si>
    <t>Serratia marcescens FGI94 uid185180</t>
  </si>
  <si>
    <t>Serratia marcescens WW4 uid188478</t>
  </si>
  <si>
    <t>Serratia odorifera DSM 4582 uid46991</t>
  </si>
  <si>
    <t>Serratia plymuthica A30 uid180952</t>
  </si>
  <si>
    <t>Serratia plymuthica PRI 2C uid163689</t>
  </si>
  <si>
    <t>Serratia proteamaculans 568 uid58725</t>
  </si>
  <si>
    <t>Serratia symbiotica  Cinara cedri  uid82363</t>
  </si>
  <si>
    <t>Serratia symbiotica Tucson uid62293</t>
  </si>
  <si>
    <t>Shewanella amazonensis SB2B uid58257</t>
  </si>
  <si>
    <t>Shewanella baltica BA175 uid52601</t>
  </si>
  <si>
    <t>Shewanella baltica OS223 uid58775</t>
  </si>
  <si>
    <t>Shewanella baltica OS678 uid50553</t>
  </si>
  <si>
    <t>Shewanella benthica KT99 uid54155</t>
  </si>
  <si>
    <t>Shewanella denitrificans OS217 uid58263</t>
  </si>
  <si>
    <t>Shewanella frigidimarina NCIMB 400 uid58265</t>
  </si>
  <si>
    <t>Shewanella halifaxensis HAW EB4 uid59007</t>
  </si>
  <si>
    <t>Shewanella HN 41 uid68137</t>
  </si>
  <si>
    <t>Shewanella loihica PV 4 uid58349</t>
  </si>
  <si>
    <t>Shewanella MR 7 uid58343</t>
  </si>
  <si>
    <t>Shewanella oneidensis MR 1 uid57949</t>
  </si>
  <si>
    <t>Shewanella pealeana ATCC 700345 uid58705</t>
  </si>
  <si>
    <t>Shewanella piezotolerans WP3 uid58745</t>
  </si>
  <si>
    <t>Shewanella putrefaciens 200 uid161927</t>
  </si>
  <si>
    <t>Shewanella putrefaciens CN 32 uid58267</t>
  </si>
  <si>
    <t>Shewanella sediminis HAW EB3 uid58835</t>
  </si>
  <si>
    <t>Shewanella violacea DSS12 uid47085</t>
  </si>
  <si>
    <t>Shewanella woodyi ATCC 51908 uid58721</t>
  </si>
  <si>
    <t>Shigella boydii 5216 82 uid179789</t>
  </si>
  <si>
    <t>Shigella boydii ATCC 9905 uid179635</t>
  </si>
  <si>
    <t>Shigella dysenteriae 1012 uid54365</t>
  </si>
  <si>
    <t>Shigella dysenteriae 1617 uid59463</t>
  </si>
  <si>
    <t>Shigella flexneri 2850 71 uid180545</t>
  </si>
  <si>
    <t>Shigella flexneri 4343 70 uid179800</t>
  </si>
  <si>
    <t>Shigella flexneri 5a M90T uid182029</t>
  </si>
  <si>
    <t>Shigella flexneri J1713 uid179823</t>
  </si>
  <si>
    <t>Shigella flexneri K 272 uid179795</t>
  </si>
  <si>
    <t>Shigella flexneri K 315 uid180548</t>
  </si>
  <si>
    <t>Shigella flexneri K 671 uid179798</t>
  </si>
  <si>
    <t>Shigella flexneri VA 6 uid179794</t>
  </si>
  <si>
    <t>Shuttleworthia satelles DSM 14600 uid55775</t>
  </si>
  <si>
    <t>Sideroxydans lithotrophicus ES 1 uid46801</t>
  </si>
  <si>
    <t>Silicibacter lacuscaerulensis ITI 1157 uid55959</t>
  </si>
  <si>
    <t>Silicibacter TrichCH4B uid55971</t>
  </si>
  <si>
    <t>Simiduia agarivorans SA1 uid177713</t>
  </si>
  <si>
    <t>Simkania negevensis Z uid68451</t>
  </si>
  <si>
    <t>Simonsiella muelleri ATCC 29453 uid47807</t>
  </si>
  <si>
    <t>Singulisphaera acidiphila DSM 18658 uid81777</t>
  </si>
  <si>
    <t>Sinorhizobium fredii HH103 uid86865</t>
  </si>
  <si>
    <t>Sinorhizobium fredii USDA 257 uid168059</t>
  </si>
  <si>
    <t>Sinorhizobium medicae WSM419 uid58549</t>
  </si>
  <si>
    <t>Sinorhizobium meliloti AK83 uid52607</t>
  </si>
  <si>
    <t>Slackia CM382 uid174243</t>
  </si>
  <si>
    <t>Slackia exigua ATCC 700122 uid55993</t>
  </si>
  <si>
    <t>Slackia heliotrinireducens DSM 20476 uid59051</t>
  </si>
  <si>
    <t>Slackia piriformis YIT 12062 uid175495</t>
  </si>
  <si>
    <t>Sodalis glossinidius  morsitans  uid58553</t>
  </si>
  <si>
    <t>Solibacillus silvestris StLB046 uid168516</t>
  </si>
  <si>
    <t>Solitalea canadensis DSM 3403 uid81783</t>
  </si>
  <si>
    <t>Solobacterium moorei F0204 uid62281</t>
  </si>
  <si>
    <t>Sorangium cellulosum  So ce 56  uid61629</t>
  </si>
  <si>
    <t>Sphaerobacter thermophilus DSM 20745 uid41997</t>
  </si>
  <si>
    <t>Sphaerochaeta pleomorpha Grapes uid82365</t>
  </si>
  <si>
    <t>Sphingobacterium 21 uid64755</t>
  </si>
  <si>
    <t>Sphingobacterium spiritivorum ATCC 33300 uid55527</t>
  </si>
  <si>
    <t>Sphingobacterium spiritivorum ATCC 33861 uid55529</t>
  </si>
  <si>
    <t>Sphingobium AP49 uid171561</t>
  </si>
  <si>
    <t>Sphingobium chlorophenolicum L 1 uid52597</t>
  </si>
  <si>
    <t>Sphingobium japonicum UT26S uid47077</t>
  </si>
  <si>
    <t>Sphingobium SYK 6 uid73353</t>
  </si>
  <si>
    <t>Sphingobium yanoikuyae ATCC 51230 uid182888</t>
  </si>
  <si>
    <t>Sphingobium yanoikuyae XLDN2 5 uid86867</t>
  </si>
  <si>
    <t>Sphingomonas echinoides ATCC 14820 uid169543</t>
  </si>
  <si>
    <t>Sphingomonas elodea ATCC 31461 uid157063</t>
  </si>
  <si>
    <t>Sphingomonas KC8 uid77733</t>
  </si>
  <si>
    <t>Sphingomonas LH128 uid174245</t>
  </si>
  <si>
    <t>Sphingomonas MM 1 uid193771</t>
  </si>
  <si>
    <t>Sphingomonas PAMC 26605 uid169544</t>
  </si>
  <si>
    <t>Sphingomonas PAMC 26617 uid170200</t>
  </si>
  <si>
    <t>Sphingomonas PAMC 26621 uid174619</t>
  </si>
  <si>
    <t>Sphingomonas S17 uid66923</t>
  </si>
  <si>
    <t>Sphingomonas SKA58 uid54251</t>
  </si>
  <si>
    <t>Sphingomonas wittichii RW1 uid58691</t>
  </si>
  <si>
    <t>Sphingopyxis alaskensis RB2256 uid58351</t>
  </si>
  <si>
    <t>Spirochaeta africana DSM 8902 uid81779</t>
  </si>
  <si>
    <t>Spirochaeta Buddy uid63633</t>
  </si>
  <si>
    <t>Spirochaeta caldaria DSM 7334 uid68753</t>
  </si>
  <si>
    <t>Spirochaeta coccoides DSM 17374 uid66331</t>
  </si>
  <si>
    <t>Spirochaeta smaragdinae DSM 11293 uid51369</t>
  </si>
  <si>
    <t>Spirochaeta thermophila DSM 6192 uid53037</t>
  </si>
  <si>
    <t>Spirochaeta thermophila DSM 6578 uid162041</t>
  </si>
  <si>
    <t>Spiroplasma melliferum IPMB4A uid185130</t>
  </si>
  <si>
    <t>Spirosoma linguale DSM 74 uid43413</t>
  </si>
  <si>
    <t>Sporolactobacillus inulinus CASD uid82635</t>
  </si>
  <si>
    <t>Sporolactobacillus vineae DSM 21990   SL153 uid171990</t>
  </si>
  <si>
    <t>Sporosarcina newyorkensis uid70561</t>
  </si>
  <si>
    <t>Stackebrandtia nassauensis DSM 44728 uid46663</t>
  </si>
  <si>
    <t>Stanieria cyanosphaera PCC 7437 uid183115</t>
  </si>
  <si>
    <t>Staphylococcus arlettae CVD059 uid175126</t>
  </si>
  <si>
    <t>Staphylococcus aureus 65 1322 uid55911</t>
  </si>
  <si>
    <t>Staphylococcus aureus 930918 3 uid41369</t>
  </si>
  <si>
    <t>Staphylococcus aureus Btn1260 uid42987</t>
  </si>
  <si>
    <t>Staphylococcus aureus CIG1524 uid180135</t>
  </si>
  <si>
    <t>Staphylococcus aureus D139 uid42995</t>
  </si>
  <si>
    <t>Staphylococcus aureus ED133 uid159689</t>
  </si>
  <si>
    <t>Staphylococcus aureus GR1 uid190365</t>
  </si>
  <si>
    <t>Staphylococcus aureus JKD6159 uid159691</t>
  </si>
  <si>
    <t>Staphylococcus aureus MRSA177 uid181517</t>
  </si>
  <si>
    <t>Staphylococcus aureus MSHR1132 uid89393</t>
  </si>
  <si>
    <t>Staphylococcus capitis VCU116 uid179849</t>
  </si>
  <si>
    <t>Staphylococcus carnosus TM300 uid59401</t>
  </si>
  <si>
    <t>Staphylococcus epidermidis M23864 W1 uid55897</t>
  </si>
  <si>
    <t>Staphylococcus epidermidis NIHLM031 uid180515</t>
  </si>
  <si>
    <t>Staphylococcus epidermidis NIHLM095 uid180500</t>
  </si>
  <si>
    <t>Staphylococcus epidermidis SK135 uid42967</t>
  </si>
  <si>
    <t>Staphylococcus epidermidis VCU028 uid179780</t>
  </si>
  <si>
    <t>Staphylococcus epidermidis VCU057 uid180062</t>
  </si>
  <si>
    <t>Staphylococcus epidermidis VCU118 uid180065</t>
  </si>
  <si>
    <t>Staphylococcus epidermidis VCU128 uid180072</t>
  </si>
  <si>
    <t>Staphylococcus epidermidis VCU144 uid179776</t>
  </si>
  <si>
    <t>Staphylococcus equorum Mu2 uid169178</t>
  </si>
  <si>
    <t>Staphylococcus haemolyticus JCSC1435 uid62919</t>
  </si>
  <si>
    <t>Staphylococcus hominis C80 uid61127</t>
  </si>
  <si>
    <t>Staphylococcus lugdunensis N920143 uid162143</t>
  </si>
  <si>
    <t>Staphylococcus pettenkoferi VCU012 uid179999</t>
  </si>
  <si>
    <t>Staphylococcus pseudintermedius ED99 uid162109</t>
  </si>
  <si>
    <t>Staphylococcus saprophyticus KACC 16562 uid180053</t>
  </si>
  <si>
    <t>Staphylococcus simiae CCM 7213 uid77893</t>
  </si>
  <si>
    <t>Staphylococcus simulans ACS 120 V Sch1 uid179395</t>
  </si>
  <si>
    <t>Staphylococcus warneri L37603 uid55857</t>
  </si>
  <si>
    <t>Staphylococcus warneri VCU121 uid179775</t>
  </si>
  <si>
    <t>Staphylothermus hellenicus DSM 12710 uid45893</t>
  </si>
  <si>
    <t>Staphylothermus marinus F1 uid58719</t>
  </si>
  <si>
    <t>Starkeya novella DSM 506 uid48815</t>
  </si>
  <si>
    <t>Stenotrophomonas maltophilia D457 uid162199</t>
  </si>
  <si>
    <t>Stenotrophomonas maltophilia EPM1 uid192732</t>
  </si>
  <si>
    <t>Stenotrophomonas maltophilia K279a uid61647</t>
  </si>
  <si>
    <t>Stenotrophomonas SKA14 uid54729</t>
  </si>
  <si>
    <t>Stigmatella aurantiaca DW4 3 1 uid158509</t>
  </si>
  <si>
    <t>Streptobacillus moniliformis DSM 12112 uid41863</t>
  </si>
  <si>
    <t>Streptococcus 2 1 36FAA uid41507</t>
  </si>
  <si>
    <t>Streptococcus agalactiae 18RS21 uid54309</t>
  </si>
  <si>
    <t>Streptococcus agalactiae GB00083 uid190458</t>
  </si>
  <si>
    <t>Streptococcus agalactiae GB00911 uid190505</t>
  </si>
  <si>
    <t>Streptococcus agalactiae GB00975 uid190516</t>
  </si>
  <si>
    <t>Streptococcus anginosus 1 2 62CV uid62163</t>
  </si>
  <si>
    <t>Streptococcus anginosus CCUG 39159 uid180159</t>
  </si>
  <si>
    <t>Streptococcus anginosus F0211 uid61277</t>
  </si>
  <si>
    <t>Streptococcus anginosus SK1138 uid180866</t>
  </si>
  <si>
    <t>Streptococcus AS14 uid172973</t>
  </si>
  <si>
    <t>Streptococcus australis ATCC 700641 uid179855</t>
  </si>
  <si>
    <t>Streptococcus BS35b uid172972</t>
  </si>
  <si>
    <t>Streptococcus C150 uid62525</t>
  </si>
  <si>
    <t>Streptococcus C300 uid62527</t>
  </si>
  <si>
    <t>Streptococcus canis FSL Z3 227 uid168663</t>
  </si>
  <si>
    <t>Streptococcus constellatus pharyngis SK1060 uid72195</t>
  </si>
  <si>
    <t>Streptococcus criceti uid71271</t>
  </si>
  <si>
    <t>Streptococcus cristatus ATCC 51100 uid179856</t>
  </si>
  <si>
    <t>Streptococcus downei F0415 uid60561</t>
  </si>
  <si>
    <t>Streptococcus dysgalactiae equisimilis AC 2713 uid178644</t>
  </si>
  <si>
    <t>Streptococcus equi 4047 uid59259</t>
  </si>
  <si>
    <t>Streptococcus equinus ATCC 9812 uid62297</t>
  </si>
  <si>
    <t>Streptococcus equi zooepidemicus ATCC 35246 uid162155</t>
  </si>
  <si>
    <t>Streptococcus equi zooepidemicus MGCS10565 uid59263</t>
  </si>
  <si>
    <t>Streptococcus F0441 uid179394</t>
  </si>
  <si>
    <t>Streptococcus F0442 uid179393</t>
  </si>
  <si>
    <t>Streptococcus gallolyticus ATCC 43143 uid162103</t>
  </si>
  <si>
    <t>Streptococcus gallolyticus TX20005 uid52357</t>
  </si>
  <si>
    <t>Streptococcus gallolyticus UCN34 uid46061</t>
  </si>
  <si>
    <t>Streptococcus GMD1S uid175567</t>
  </si>
  <si>
    <t>Streptococcus GMD6S uid175563</t>
  </si>
  <si>
    <t>Streptococcus gordonii Challis substr  CH1 uid57667</t>
  </si>
  <si>
    <t>Streptococcus ictaluri 707 05 uid71275</t>
  </si>
  <si>
    <t>Streptococcus infantarius CJ18 uid87033</t>
  </si>
  <si>
    <t>Streptococcus infantis ATCC 700779 uid62539</t>
  </si>
  <si>
    <t>Streptococcus infantis SK1076 uid67809</t>
  </si>
  <si>
    <t>Streptococcus infantis SK1302 uid59469</t>
  </si>
  <si>
    <t>Streptococcus infantis SK970 uid179864</t>
  </si>
  <si>
    <t>Streptococcus iniae 9117 uid175677</t>
  </si>
  <si>
    <t>Streptococcus intermedius F0395 uid181585</t>
  </si>
  <si>
    <t>Streptococcus intermedius F0413 uid181586</t>
  </si>
  <si>
    <t>Streptococcus intermedius SK54 uid180411</t>
  </si>
  <si>
    <t>Streptococcus M143 uid42367</t>
  </si>
  <si>
    <t>Streptococcus M334 uid62529</t>
  </si>
  <si>
    <t>Streptococcus macacae NCTC 11558 uid71359</t>
  </si>
  <si>
    <t>Streptococcus macedonicus ACA DC 198 uid81631</t>
  </si>
  <si>
    <t>Streptococcus mitis ATCC 6249 uid52355</t>
  </si>
  <si>
    <t>Streptococcus mitis bv  2 F0392 uid179862</t>
  </si>
  <si>
    <t>Streptococcus mitis bv  2 SK95 uid179853</t>
  </si>
  <si>
    <t>Streptococcus mitis NCTC 12261 uid52969</t>
  </si>
  <si>
    <t>Streptococcus mitis SK1073 uid179830</t>
  </si>
  <si>
    <t>Streptococcus mitis SK1080 uid179831</t>
  </si>
  <si>
    <t>Streptococcus mitis SK321 uid52973</t>
  </si>
  <si>
    <t>Streptococcus mitis SK569 uid179857</t>
  </si>
  <si>
    <t>Streptococcus mitis SK575 uid180164</t>
  </si>
  <si>
    <t>Streptococcus mitis SK579 uid180407</t>
  </si>
  <si>
    <t>Streptococcus mitis SK597 uid52967</t>
  </si>
  <si>
    <t>Streptococcus mitis SK616 uid180161</t>
  </si>
  <si>
    <t>Streptococcus mitis SPAR10 uid180808</t>
  </si>
  <si>
    <t>Streptococcus mutans 1ID3 uid189385</t>
  </si>
  <si>
    <t>Streptococcus mutans GS 5 uid169223</t>
  </si>
  <si>
    <t>Streptococcus mutans N34 uid189367</t>
  </si>
  <si>
    <t>Streptococcus mutans NFSM2 uid189357</t>
  </si>
  <si>
    <t>Streptococcus mutans NLML8 uid189383</t>
  </si>
  <si>
    <t>Streptococcus mutans OMZ175 uid189344</t>
  </si>
  <si>
    <t>Streptococcus mutans SF12 uid189341</t>
  </si>
  <si>
    <t>Streptococcus mutans U2A uid189382</t>
  </si>
  <si>
    <t>Streptococcus oralis SK100 uid180413</t>
  </si>
  <si>
    <t>Streptococcus oralis SK10 uid180412</t>
  </si>
  <si>
    <t>Streptococcus oralis SK255 uid179813</t>
  </si>
  <si>
    <t>Streptococcus oralis SK304 uid180865</t>
  </si>
  <si>
    <t>Streptococcus oralis SK313 uid179865</t>
  </si>
  <si>
    <t>Streptococcus oralis SK610 uid180414</t>
  </si>
  <si>
    <t>Streptococcus oralis Uo5 uid65449</t>
  </si>
  <si>
    <t>Streptococcus oral taxon 056 F0418 uid69543</t>
  </si>
  <si>
    <t>Streptococcus oral taxon 058 F0407 uid78147</t>
  </si>
  <si>
    <t>Streptococcus parasanguinis ATCC 15912 uid49313</t>
  </si>
  <si>
    <t>Streptococcus parasanguinis ATCC 903 uid62541</t>
  </si>
  <si>
    <t>Streptococcus parasanguinis F0405 uid60563</t>
  </si>
  <si>
    <t>Streptococcus parasanguinis F0449 uid180419</t>
  </si>
  <si>
    <t>Streptococcus parasanguinis FW213 uid163997</t>
  </si>
  <si>
    <t>Streptococcus parasanguinis SK236 uid179854</t>
  </si>
  <si>
    <t>Streptococcus parauberis KRS 02083 uid192731</t>
  </si>
  <si>
    <t>Streptococcus pasteurianus ATCC 43144 uid68019</t>
  </si>
  <si>
    <t>Streptococcus peroris ATCC 700780 uid62543</t>
  </si>
  <si>
    <t>Streptococcus pneumoniae 2080076 uid180791</t>
  </si>
  <si>
    <t>Streptococcus pneumoniae GA04216 uid180811</t>
  </si>
  <si>
    <t>Streptococcus pneumoniae GA04672 uid180810</t>
  </si>
  <si>
    <t>Streptococcus pneumoniae GA11856 uid180253</t>
  </si>
  <si>
    <t>Streptococcus pneumoniae GA14688 uid180274</t>
  </si>
  <si>
    <t>Streptococcus pneumoniae GA16242 uid179945</t>
  </si>
  <si>
    <t>Streptococcus pneumoniae GA40563 uid180277</t>
  </si>
  <si>
    <t>Streptococcus pneumoniae GA44511 uid179932</t>
  </si>
  <si>
    <t>Streptococcus pneumoniae GA47388 uid179961</t>
  </si>
  <si>
    <t>Streptococcus pneumoniae GA47461 uid180283</t>
  </si>
  <si>
    <t>Streptococcus pneumoniae GA47502 uid179910</t>
  </si>
  <si>
    <t>Streptococcus pneumoniae GA47901 uid179790</t>
  </si>
  <si>
    <t>Streptococcus pneumoniae GA56113 uid180816</t>
  </si>
  <si>
    <t>Streptococcus pneumoniae GA56348 uid180815</t>
  </si>
  <si>
    <t>Streptococcus pneumoniae Hungary19A 6 uid59117</t>
  </si>
  <si>
    <t>Streptococcus pneumoniae Netherlands15B 37 uid179968</t>
  </si>
  <si>
    <t>Streptococcus pneumoniae SP11 BS70 uid54499</t>
  </si>
  <si>
    <t>Streptococcus pneumoniae SPAR48 uid180805</t>
  </si>
  <si>
    <t>Streptococcus porcinus Jelinkova 176 uid66741</t>
  </si>
  <si>
    <t>Streptococcus pseudopneumoniae ATCC BAA 960 uid180162</t>
  </si>
  <si>
    <t>Streptococcus pseudopneumoniae SK674 uid158487</t>
  </si>
  <si>
    <t>Streptococcus pseudoporcinus SPIN 20026 uid61043</t>
  </si>
  <si>
    <t>Streptococcus pyogenes M1 476 uid193766</t>
  </si>
  <si>
    <t>Streptococcus pyogenes M49 591 uid54147</t>
  </si>
  <si>
    <t>Streptococcus pyogenes Manfredo uid57847</t>
  </si>
  <si>
    <t>Streptococcus ratti FA 1 uid172632</t>
  </si>
  <si>
    <t>Streptococcus salivarius CCHSS3 uid70481</t>
  </si>
  <si>
    <t>Streptococcus salivarius PS4 uid180392</t>
  </si>
  <si>
    <t>Streptococcus salivarius SK126 uid55863</t>
  </si>
  <si>
    <t>Streptococcus sanguinis ATCC 49296 uid61461</t>
  </si>
  <si>
    <t>Streptococcus sanguinis SK1057 uid181546</t>
  </si>
  <si>
    <t>Streptococcus sanguinis SK1059 uid181554</t>
  </si>
  <si>
    <t>Streptococcus sanguinis SK115 uid181542</t>
  </si>
  <si>
    <t>Streptococcus sanguinis SK1 uid181545</t>
  </si>
  <si>
    <t>Streptococcus sanguinis SK353 uid181534</t>
  </si>
  <si>
    <t>Streptococcus sanguinis SK355 uid181555</t>
  </si>
  <si>
    <t>Streptococcus sanguinis SK405 uid181535</t>
  </si>
  <si>
    <t>Streptococcus sanguinis SK408 uid181548</t>
  </si>
  <si>
    <t>Streptococcus sanguinis SK49 uid181556</t>
  </si>
  <si>
    <t>Streptococcus sanguinis SK678 uid181536</t>
  </si>
  <si>
    <t>Streptococcus sanguinis SK72 uid181541</t>
  </si>
  <si>
    <t>Streptococcus SK643 uid161589</t>
  </si>
  <si>
    <t>Streptococcus suis 05ZYH33 uid58663</t>
  </si>
  <si>
    <t>Streptococcus suis A7 uid162111</t>
  </si>
  <si>
    <t>Streptococcus suis D12 uid162127</t>
  </si>
  <si>
    <t>Streptococcus suis R61 uid179706</t>
  </si>
  <si>
    <t>Streptococcus suis ST1 uid167482</t>
  </si>
  <si>
    <t>Streptococcus thermophilus LMD 9 uid58327</t>
  </si>
  <si>
    <t>Streptococcus thermophilus MN ZLW 002 uid166827</t>
  </si>
  <si>
    <t>Streptococcus thermophilus MTCC 5460 uid188434</t>
  </si>
  <si>
    <t>Streptococcus tigurinus 1366 uid192735</t>
  </si>
  <si>
    <t>Streptococcus tigurinus AZ 3a uid192734</t>
  </si>
  <si>
    <t>Streptococcus uberis 0140J uid57959</t>
  </si>
  <si>
    <t>Streptococcus urinalis 2285 97 uid71277</t>
  </si>
  <si>
    <t>Streptococcus vestibularis ATCC 49124 uid62665</t>
  </si>
  <si>
    <t>Streptomyces AA4 uid55821</t>
  </si>
  <si>
    <t>Streptomyces acidiscabies 84 104 uid170242</t>
  </si>
  <si>
    <t>Streptomyces auratus AGR0001 uid171646</t>
  </si>
  <si>
    <t>Streptomyces avermitilis MA 4680 uid57739</t>
  </si>
  <si>
    <t>Streptomyces bingchenggensis BCW 1 uid82931</t>
  </si>
  <si>
    <t>Streptomyces bottropensis ATCC 25435 uid191929</t>
  </si>
  <si>
    <t>Streptomyces cattleya NRRL 8057 uid77117</t>
  </si>
  <si>
    <t>Streptomyces chartreusis NRRL 12338 uid156769</t>
  </si>
  <si>
    <t>Streptomyces clavuligerus ATCC 27064 uid55045</t>
  </si>
  <si>
    <t>Streptomyces coelicoflavus ZG0656 uid180030</t>
  </si>
  <si>
    <t>Streptomyces coelicolor A3 2  uid57801</t>
  </si>
  <si>
    <t>Streptomyces C uid55823</t>
  </si>
  <si>
    <t>Streptomyces davawensis JCM 4913 uid193657</t>
  </si>
  <si>
    <t>Streptomyces e14 uid47353</t>
  </si>
  <si>
    <t>Streptomyces flavogriseus ATCC 33331 uid40839</t>
  </si>
  <si>
    <t>Streptomyces gancidicus BKS 13 15 uid191936</t>
  </si>
  <si>
    <t>Streptomyces ghanaensis ATCC 14672 uid55543</t>
  </si>
  <si>
    <t>Streptomyces globisporus C 1027 uid178734</t>
  </si>
  <si>
    <t>Streptomyces griseoaurantiacus M045 uid66149</t>
  </si>
  <si>
    <t>Streptomyces griseoflavus Tu4000 uid55831</t>
  </si>
  <si>
    <t>Streptomyces griseus NBRC 13350 uid58983</t>
  </si>
  <si>
    <t>Streptomyces hygroscopicus ATCC 53653 uid55827</t>
  </si>
  <si>
    <t>Streptomyces hygroscopicus jinggangensis 5008 uid89409</t>
  </si>
  <si>
    <t>Streptomyces hygroscopicus jinggangensis TL01 uid189753</t>
  </si>
  <si>
    <t>Streptomyces lividans TK24 uid55825</t>
  </si>
  <si>
    <t>Streptomyces Mg1 uid55043</t>
  </si>
  <si>
    <t>Streptomyces mobaraensis NBRC 13819 uid191941</t>
  </si>
  <si>
    <t>Streptomyces rimosus ATCC 10970 uid185996</t>
  </si>
  <si>
    <t>Streptomyces roseosporus NRRL 11379 uid55565</t>
  </si>
  <si>
    <t>Streptomyces S4 uid78151</t>
  </si>
  <si>
    <t>Streptomyces SA3 actF uid61901</t>
  </si>
  <si>
    <t>Streptomyces scabiei 87 22 uid46531</t>
  </si>
  <si>
    <t>Streptomyces SirexAA E uid72627</t>
  </si>
  <si>
    <t>Streptomyces SM8 uid180938</t>
  </si>
  <si>
    <t>Streptomyces somaliensis DSM 40738 uid176939</t>
  </si>
  <si>
    <t>Streptomyces SPB74 uid48415</t>
  </si>
  <si>
    <t>Streptomyces tsukubaensis NRRL18488 uid162933</t>
  </si>
  <si>
    <t>Streptomyces turgidiscabies Car8 uid185785</t>
  </si>
  <si>
    <t>Streptomyces venezuelae ATCC 10712 uid177080</t>
  </si>
  <si>
    <t>Streptomyces violaceusniger Tu 4113 uid52609</t>
  </si>
  <si>
    <t>Streptomyces viridochromogenes DSM 40736 uid55829</t>
  </si>
  <si>
    <t>Streptomyces viridochromogenes Tue57 uid187346</t>
  </si>
  <si>
    <t>Streptomyces W007 uid80699</t>
  </si>
  <si>
    <t>Streptomyces zinciresistens K42 uid72955</t>
  </si>
  <si>
    <t>Streptosporangium roseum DSM 43021 uid42521</t>
  </si>
  <si>
    <t>Subdoligranulum 4 3 54A2FAA uid80415</t>
  </si>
  <si>
    <t>Subdoligranulum variabile DSM 15176 uid54539</t>
  </si>
  <si>
    <t>Succinatimonas hippei YIT 12066 uid62747</t>
  </si>
  <si>
    <t>Succinivibrionaceae bacterium WG 1 uid82785</t>
  </si>
  <si>
    <t>Sulfitobacter EE 36 uid54191</t>
  </si>
  <si>
    <t>Sulfitobacter NAS 14 1 uid54259</t>
  </si>
  <si>
    <t>Sulfobacillus acidophilus TPY uid68841</t>
  </si>
  <si>
    <t>Sulfolobus acidocaldarius N8 uid189027</t>
  </si>
  <si>
    <t>Sulfolobus islandicus HVE10 4 uid162067</t>
  </si>
  <si>
    <t>Sulfolobus islandicus Y G 57 14 uid58923</t>
  </si>
  <si>
    <t>Sulfolobus islandicus Y N 15 51 uid58825</t>
  </si>
  <si>
    <t>Sulfolobus solfataricus P2 uid57721</t>
  </si>
  <si>
    <t>Sulfolobus tokodaii 7 uid57807</t>
  </si>
  <si>
    <t>Sulfuricella denitrificans skB26 uid170240</t>
  </si>
  <si>
    <t>Sulfuricurvum kujiense DSM 16994 uid60789</t>
  </si>
  <si>
    <t>Sulfurihydrogenibium azorense Az Fu1 uid58121</t>
  </si>
  <si>
    <t>Sulfurihydrogenibium yellowstonense SS 5 uid54637</t>
  </si>
  <si>
    <t>Sulfurihydrogenibium YO3AOP1 uid58855</t>
  </si>
  <si>
    <t>Sulfurimonas autotrophica DSM 16294 uid53043</t>
  </si>
  <si>
    <t>Sulfurimonas denitrificans DSM 1251 uid58185</t>
  </si>
  <si>
    <t>Sulfurimonas GD1 uid81843</t>
  </si>
  <si>
    <t>Sulfurospirillum barnesii SES 3 uid168117</t>
  </si>
  <si>
    <t>Sulfurospirillum deleyianum DSM 6946 uid41861</t>
  </si>
  <si>
    <t>Sulfurovum AR uid162597</t>
  </si>
  <si>
    <t>Sulfurovum NBC37 1 uid58863</t>
  </si>
  <si>
    <t>Sutterella parvirubra YIT 11816 uid86919</t>
  </si>
  <si>
    <t>Sutterella wadsworthensis 2 1 59BFAA uid181408</t>
  </si>
  <si>
    <t>Sutterella wadsworthensis 3 1 45B uid62165</t>
  </si>
  <si>
    <t>Symbiobacterium thermophilum IAM 14863 uid58165</t>
  </si>
  <si>
    <t>Synechococcus BL107 uid54225</t>
  </si>
  <si>
    <t>Synechococcus CB0101 uid61895</t>
  </si>
  <si>
    <t>Synechococcus CB0205 uid61893</t>
  </si>
  <si>
    <t>Synechococcus CC9311 uid58123</t>
  </si>
  <si>
    <t>Synechococcus CC9605 uid58319</t>
  </si>
  <si>
    <t>Synechococcus CC9902 uid58323</t>
  </si>
  <si>
    <t>Synechococcus elongatus PCC 6301 uid58235</t>
  </si>
  <si>
    <t>Synechococcus JA 2 3B a 2 13  uid58537</t>
  </si>
  <si>
    <t>Synechococcus JA 3 3Ab uid58535</t>
  </si>
  <si>
    <t>Synechococcus PCC 6312 uid182934</t>
  </si>
  <si>
    <t>Synechococcus PCC 7002 uid59137</t>
  </si>
  <si>
    <t>Synechococcus PCC 7335 uid54731</t>
  </si>
  <si>
    <t>Synechococcus PCC 7502 uid183008</t>
  </si>
  <si>
    <t>Synechococcus RCC307 uid61609</t>
  </si>
  <si>
    <t>Synechococcus RS9916 uid54223</t>
  </si>
  <si>
    <t>Synechococcus RS9917 uid54221</t>
  </si>
  <si>
    <t>Synechococcus WH 5701 uid54219</t>
  </si>
  <si>
    <t>Synechococcus WH 7803 uid61607</t>
  </si>
  <si>
    <t>Synechococcus WH 7805 uid54217</t>
  </si>
  <si>
    <t>Synechococcus WH 8016 uid74433</t>
  </si>
  <si>
    <t>Synechococcus WH 8102 uid61581</t>
  </si>
  <si>
    <t>Synechococcus WH 8109 uid55973</t>
  </si>
  <si>
    <t>Synechocystis PCC 6803 substr  GT I uid158059</t>
  </si>
  <si>
    <t>Synechocystis PCC 7509 uid186935</t>
  </si>
  <si>
    <t>Synergistes 3 1 syn1 uid80429</t>
  </si>
  <si>
    <t>Syntrophobacter fumaroxidans MPOB uid58177</t>
  </si>
  <si>
    <t>Syntrophobotulus glycolicus DSM 8271 uid63343</t>
  </si>
  <si>
    <t>Syntrophomonas wolfei Goettingen uid58179</t>
  </si>
  <si>
    <t>Syntrophothermus lipocalidus DSM 12680 uid49527</t>
  </si>
  <si>
    <t>Syntrophus aciditrophicus SB uid58539</t>
  </si>
  <si>
    <t>Tannerella 6 1 58FAA CT1 uid80413</t>
  </si>
  <si>
    <t>Tannerella forsythia ATCC 43037 uid83157</t>
  </si>
  <si>
    <t>Taylorella asinigenitalis MCE3 uid73771</t>
  </si>
  <si>
    <t>Taylorella equigenitalis MCE9 uid62103</t>
  </si>
  <si>
    <t>Tepidanaerobacter acetatoxydans Re1 uid184827</t>
  </si>
  <si>
    <t>Teredinibacter turnerae T7901 uid59267</t>
  </si>
  <si>
    <t>Terriglobus roseus DSM 18391 uid168183</t>
  </si>
  <si>
    <t>Terriglobus saanensis SP1PR4 uid53251</t>
  </si>
  <si>
    <t>Tetragenococcus halophilus uid74441</t>
  </si>
  <si>
    <t>Thalassiobium R2A62 uid55955</t>
  </si>
  <si>
    <t>Thalassobaculum L2 uid182483</t>
  </si>
  <si>
    <t>Thalassolituus oleivorans MIL 1 uid195604</t>
  </si>
  <si>
    <t>Thalassospira profundimaris WP0211 uid176349</t>
  </si>
  <si>
    <t>Thalassospira xiamenensis M 5   DSM 17429 uid176348</t>
  </si>
  <si>
    <t>Thauera MZ1T uid58987</t>
  </si>
  <si>
    <t>Thermacetogenium phaeum DSM 12270 uid177811</t>
  </si>
  <si>
    <t>Thermaerobacter marianensis DSM 12885 uid61727</t>
  </si>
  <si>
    <t>Thermaerobacter subterraneus DSM 13965 uid61053</t>
  </si>
  <si>
    <t>Thermanaerovibrio acidaminovorans DSM 6589 uid41925</t>
  </si>
  <si>
    <t>Thermincola potens JR uid48823</t>
  </si>
  <si>
    <t>Thermoanaerobacter brockii finnii Ako 1 uid55639</t>
  </si>
  <si>
    <t>Thermoanaerobacter ethanolicus CCSD1 uid55837</t>
  </si>
  <si>
    <t>Thermoanaerobacter ethanolicus JW 200 uid64477</t>
  </si>
  <si>
    <t>Thermoanaerobacter italicus Ab9 uid46241</t>
  </si>
  <si>
    <t>Thermoanaerobacterium saccharolyticum JW SL YS485 uid167781</t>
  </si>
  <si>
    <t>Thermoanaerobacterium thermosaccharolyticum DSM 571 uid51639</t>
  </si>
  <si>
    <t>Thermoanaerobacterium thermosaccharolyticum M0795 uid184821</t>
  </si>
  <si>
    <t>Thermoanaerobacterium xylanolyticum LX 11 uid63163</t>
  </si>
  <si>
    <t>Thermoanaerobacter mathranii A3 uid49481</t>
  </si>
  <si>
    <t>Thermoanaerobacter tengcongensis MB4 uid57813</t>
  </si>
  <si>
    <t>Thermoanaerobacter wiegelii Rt8 B1 uid52581</t>
  </si>
  <si>
    <t>Thermoanaerobacter X513 uid53065</t>
  </si>
  <si>
    <t>Thermobacillus composti KWC4 uid74021</t>
  </si>
  <si>
    <t>Thermobaculum terrenum ATCC BAA 798 uid42011</t>
  </si>
  <si>
    <t>Thermobifida fusca YX uid57703</t>
  </si>
  <si>
    <t>Thermobispora bispora DSM 43833 uid48999</t>
  </si>
  <si>
    <t>Thermococcus 4557 uid70841</t>
  </si>
  <si>
    <t>Thermococcus AM4 uid54735</t>
  </si>
  <si>
    <t>Thermococcus barophilus MP uid54733</t>
  </si>
  <si>
    <t>Thermococcus CL1 uid168259</t>
  </si>
  <si>
    <t>Thermococcus gammatolerans EJ3 uid59389</t>
  </si>
  <si>
    <t>Thermococcus kodakarensis KOD1 uid58225</t>
  </si>
  <si>
    <t>Thermococcus litoralis DSM 5473 uid82997</t>
  </si>
  <si>
    <t>Thermococcus onnurineus NA1 uid59043</t>
  </si>
  <si>
    <t>Thermococcus sibiricus MM 739 uid59399</t>
  </si>
  <si>
    <t>Thermococcus zilligii AN1 uid176935</t>
  </si>
  <si>
    <t>Thermocrinis albus DSM 14484 uid46231</t>
  </si>
  <si>
    <t>Thermodesulfatator indicus DSM 15286 uid68285</t>
  </si>
  <si>
    <t>Thermodesulfobacterium OPB45 uid68283</t>
  </si>
  <si>
    <t>Thermodesulfobium narugense DSM 14796 uid66601</t>
  </si>
  <si>
    <t>Thermodesulfovibrio yellowstonii DSM 11347 uid59257</t>
  </si>
  <si>
    <t>Thermofilum pendens Hrk 5 uid58563</t>
  </si>
  <si>
    <t>Thermogladius 1633 uid167488</t>
  </si>
  <si>
    <t>Thermomicrobium roseum DSM 5159 uid59341</t>
  </si>
  <si>
    <t>Thermomonospora curvata DSM 43183 uid41885</t>
  </si>
  <si>
    <t>Thermoplasma acidophilum DSM 1728 uid61573</t>
  </si>
  <si>
    <t>Thermoplasmatales archaeon BRNA1 uid195930</t>
  </si>
  <si>
    <t>Thermoplasma volcanium GSS1 uid57751</t>
  </si>
  <si>
    <t>Thermoproteus neutrophilus V24Sta uid58421</t>
  </si>
  <si>
    <t>Thermoproteus tenax Kra 1 uid74443</t>
  </si>
  <si>
    <t>Thermoproteus uzoniensis 768 20 uid65089</t>
  </si>
  <si>
    <t>Thermosediminibacter oceani DSM 16646 uid51421</t>
  </si>
  <si>
    <t>Thermosinus carboxydivorans Nor1 uid54463</t>
  </si>
  <si>
    <t>Thermosipho africanus TCF52B uid59095</t>
  </si>
  <si>
    <t>Thermosipho melanesiensis BI429 uid58683</t>
  </si>
  <si>
    <t>Thermosphaera aggregans DSM 11486 uid48993</t>
  </si>
  <si>
    <t>Thermosynechococcus elongatus BP 1 uid57907</t>
  </si>
  <si>
    <t>Thermotoga lettingae TMO uid58419</t>
  </si>
  <si>
    <t>Thermotoga naphthophila RKU 10 uid42777</t>
  </si>
  <si>
    <t>Thermotoga neapolitana DSM 4359 uid59065</t>
  </si>
  <si>
    <t>Thermotoga RQ2 uid58935</t>
  </si>
  <si>
    <t>Thermotoga thermarum DSM 5069 uid68449</t>
  </si>
  <si>
    <t>Thermovibrio ammonificans HB 1 uid62095</t>
  </si>
  <si>
    <t>Thermovirga lienii DSM 17291 uid77129</t>
  </si>
  <si>
    <t>Thermus aquaticus Y51MC23 uid55053</t>
  </si>
  <si>
    <t>Thermus CCB US3 UF1 uid81197</t>
  </si>
  <si>
    <t>Thermus oshimai JL 2 uid178948</t>
  </si>
  <si>
    <t>Thermus RLM uid156767</t>
  </si>
  <si>
    <t>Thermus scotoductus SA 01 uid62273</t>
  </si>
  <si>
    <t>Thermus thermophilus HB8 uid58223</t>
  </si>
  <si>
    <t>Thermus thermophilus JL 18 uid162129</t>
  </si>
  <si>
    <t>Thioalkalimicrobium aerophilum AL3 uid74029</t>
  </si>
  <si>
    <t>Thioalkalimicrobium cyclicum ALM1 uid67391</t>
  </si>
  <si>
    <t>Thioalkalivibrio K90mix uid46181</t>
  </si>
  <si>
    <t>Thioalkalivibrio nitratireducens DSM 14787 uid184011</t>
  </si>
  <si>
    <t>Thioalkalivibrio sulfidophilus HL EbGr7 uid59179</t>
  </si>
  <si>
    <t>Thioalkalivibrio thiocyanoxidans ARh 4 uid74027</t>
  </si>
  <si>
    <t>Thiobacillus denitrificans ATCC 25259 uid58189</t>
  </si>
  <si>
    <t>Thiocapsa marina 5811 uid72573</t>
  </si>
  <si>
    <t>Thiocystis violascens DSM 198 uid74025</t>
  </si>
  <si>
    <t>Thioflavicoccus mobilis 8321 uid184343</t>
  </si>
  <si>
    <t>Thiomicrospira crunogena XCL 2 uid58183</t>
  </si>
  <si>
    <t>Thiomonas 3As uid178369</t>
  </si>
  <si>
    <t>Thiomonas intermedia K12 uid48825</t>
  </si>
  <si>
    <t>Thiorhodococcus drewsii AZ1 uid72963</t>
  </si>
  <si>
    <t>Thiorhodospira sibirica ATCC 700588 uid74023</t>
  </si>
  <si>
    <t>Thiorhodovibrio 970 uid74037</t>
  </si>
  <si>
    <t>Thiothrix nivea DSM 5205 uid163685</t>
  </si>
  <si>
    <t>Thiovulum ES uid170493</t>
  </si>
  <si>
    <t>Tistrella mobilis KA081020 065 uid167486</t>
  </si>
  <si>
    <t>Tolumonas auensis DSM 9187 uid59395</t>
  </si>
  <si>
    <t>Treponema azotonutricium ZAS 9 uid67365</t>
  </si>
  <si>
    <t>Treponema brennaborense DSM 12168 uid66607</t>
  </si>
  <si>
    <t>Treponema denticola ASLM uid189159</t>
  </si>
  <si>
    <t>Treponema denticola ATCC 33520 uid189160</t>
  </si>
  <si>
    <t>Treponema denticola ATCC 35405 uid57583</t>
  </si>
  <si>
    <t>Treponema denticola F0402 uid181405</t>
  </si>
  <si>
    <t>Treponema denticola SP33 uid189167</t>
  </si>
  <si>
    <t>Treponema denticola SP37 uid189168</t>
  </si>
  <si>
    <t>Treponema JC4 uid158669</t>
  </si>
  <si>
    <t>Treponema pallidum Mexico A uid176920</t>
  </si>
  <si>
    <t>Treponema phagedenis F0421 uid62291</t>
  </si>
  <si>
    <t>Treponema primitia ZAS 1 uid82705</t>
  </si>
  <si>
    <t>Treponema primitia ZAS 2 uid67367</t>
  </si>
  <si>
    <t>Treponema saccharophilum DSM 2985 uid156761</t>
  </si>
  <si>
    <t>Treponema succinifaciens DSM 2489 uid65781</t>
  </si>
  <si>
    <t>Treponema vincentii ATCC 35580 uid55865</t>
  </si>
  <si>
    <t>Trichodesmium erythraeum IMS101 uid57925</t>
  </si>
  <si>
    <t>Tropheryma whipplei Art1 uid193796</t>
  </si>
  <si>
    <t>Tropheryma whipplei TW08 27 uid57961</t>
  </si>
  <si>
    <t>Tropheryma whipplei Twist uid57705</t>
  </si>
  <si>
    <t>Truepera radiovictrix DSM 17093 uid49533</t>
  </si>
  <si>
    <t>Tsukamurella paurometabola DSM 20162 uid48829</t>
  </si>
  <si>
    <t>Turicella otitidis ATCC 51513 uid170494</t>
  </si>
  <si>
    <t>Turicibacter HGF1 uid63587</t>
  </si>
  <si>
    <t>Turicibacter PC909 uid46977</t>
  </si>
  <si>
    <t>Turneriella parva DSM 21527 uid168321</t>
  </si>
  <si>
    <t>uncultured Termite group 1 bacterium phylotype Rs D17 uid59059</t>
  </si>
  <si>
    <t>Ureaplasma parvum serovar 1 ATCC 27813 uid54875</t>
  </si>
  <si>
    <t>Ureaplasma urealyticum serovar 5 ATCC 27817 uid54749</t>
  </si>
  <si>
    <t>Variovorax CF313 uid171650</t>
  </si>
  <si>
    <t>Variovorax paradoxus EPS uid62107</t>
  </si>
  <si>
    <t>Variovorax paradoxus S110 uid59437</t>
  </si>
  <si>
    <t>Veillonella atypica ACS 049 V Sch6 uid51525</t>
  </si>
  <si>
    <t>Veillonella atypica KON uid183777</t>
  </si>
  <si>
    <t>Veillonella dispar ATCC 17748 uid55331</t>
  </si>
  <si>
    <t>Veillonella oral taxon 158 F0412 uid61047</t>
  </si>
  <si>
    <t>Veillonella oral taxon 780 F0422 uid71187</t>
  </si>
  <si>
    <t>Veillonella parvula ACS 068 V Sch12 uid179700</t>
  </si>
  <si>
    <t>Veillonella parvula ATCC 17745 uid42953</t>
  </si>
  <si>
    <t>Veillonella parvula DSM 2008 uid41927</t>
  </si>
  <si>
    <t>Veillonella ratti ACS 216 V Col6b uid182889</t>
  </si>
  <si>
    <t>Verminephrobacter At4 uid73529</t>
  </si>
  <si>
    <t>Verminephrobacter eiseniae EF01 2 uid58675</t>
  </si>
  <si>
    <t>Verrucomicrobiae bacterium DG1235 uid54739</t>
  </si>
  <si>
    <t>Verrucosispora maris AB 18 032 uid66297</t>
  </si>
  <si>
    <t>Vibrio alginolyticus 12G01 uid54241</t>
  </si>
  <si>
    <t>Vibrio alginolyticus 40B uid42165</t>
  </si>
  <si>
    <t>Vibrio AND4 uid54233</t>
  </si>
  <si>
    <t>Vibrio anguillarum 775 uid68057</t>
  </si>
  <si>
    <t>Vibrio brasiliensis LMG 20546 uid63101</t>
  </si>
  <si>
    <t>Vibrio campbellii CAIM 519 uid188135</t>
  </si>
  <si>
    <t>Vibrio campbellii DS40M4 uid167582</t>
  </si>
  <si>
    <t>Vibrio caribbenthicus ATCC BAA 2122 uid60579</t>
  </si>
  <si>
    <t>Vibrio cholerae 12129 1  uid55795</t>
  </si>
  <si>
    <t>Vibrio cholerae bv  albensis VL426 uid55785</t>
  </si>
  <si>
    <t>Vibrio cholerae CT 5369 93 uid41421</t>
  </si>
  <si>
    <t>Vibrio cholerae HC 32A1 uid181606</t>
  </si>
  <si>
    <t>Vibrio cholerae HC 56A1 uid181803</t>
  </si>
  <si>
    <t>Vibrio cholerae HE 16 uid181808</t>
  </si>
  <si>
    <t>Vibrio cholerae HE 25 uid180835</t>
  </si>
  <si>
    <t>Vibrio cholerae HENC 01 uid181741</t>
  </si>
  <si>
    <t>Vibrio cholerae MAK 757 uid54571</t>
  </si>
  <si>
    <t>Vibrio cholerae RC385 uid54327</t>
  </si>
  <si>
    <t>Vibrio coralliilyticus ATCC BAA 450 uid41031</t>
  </si>
  <si>
    <t>Vibrio cyclitrophicus ZF14 uid175805</t>
  </si>
  <si>
    <t>Vibrio EJY3 uid83161</t>
  </si>
  <si>
    <t>Vibrio Ex25 uid54337</t>
  </si>
  <si>
    <t>Vibrio fischeri ES114 uid58163</t>
  </si>
  <si>
    <t>Vibrio fischeri MJ11 uid58907</t>
  </si>
  <si>
    <t>Vibrio fischeri SR5 uid181711</t>
  </si>
  <si>
    <t>Vibrio furnissii NCTC 11218 uid82347</t>
  </si>
  <si>
    <t>Vibrio harveyi HY01 uid54457</t>
  </si>
  <si>
    <t>Vibrio ichthyoenteri ATCC 700023 uid72183</t>
  </si>
  <si>
    <t>Vibrio metschnikovii CIP 69 14 uid41029</t>
  </si>
  <si>
    <t>Vibrio mimicus MB 451 uid41415</t>
  </si>
  <si>
    <t>Vibrio mimicus VM573 uid56013</t>
  </si>
  <si>
    <t>Vibrio mimicus VM603 uid56011</t>
  </si>
  <si>
    <t>Vibrio nigripulchritudo ATCC 27043 uid72179</t>
  </si>
  <si>
    <t>Vibrio orientalis CIP 102891   ATCC 33934 uid179869</t>
  </si>
  <si>
    <t>Vibrio parahaemolyticus 16 uid54741</t>
  </si>
  <si>
    <t>Vibrio parahaemolyticus AQ3810 uid54593</t>
  </si>
  <si>
    <t>Vibrio parahaemolyticus BB22OP uid184822</t>
  </si>
  <si>
    <t>Vibrio scophthalmi LMG 19158 uid72185</t>
  </si>
  <si>
    <t>Vibrio shilonii AK1 uid54743</t>
  </si>
  <si>
    <t>Vibrio sinaloensis DSM 21326 uid63103</t>
  </si>
  <si>
    <t>Vibrio splendidus 12B01 uid54239</t>
  </si>
  <si>
    <t>Vibrio splendidus ATCC 33789 uid179868</t>
  </si>
  <si>
    <t>Vibrio splendidus LGP32 uid59353</t>
  </si>
  <si>
    <t>Vibrio tubiashii ATCC 19109 uid72181</t>
  </si>
  <si>
    <t>Vibrio tubiashii NCIMB 1337   ATCC 19106 uid180031</t>
  </si>
  <si>
    <t>Vibrio vulnificus CMCP6 uid62909</t>
  </si>
  <si>
    <t>Vulcanisaeta distributa DSM 14429 uid52827</t>
  </si>
  <si>
    <t>Vulcanisaeta moutnovskia 768 28 uid63631</t>
  </si>
  <si>
    <t>Waddlia chondrophila WSU 86 1044 uid49531</t>
  </si>
  <si>
    <t>Weeksella virosa DSM 16922 uid63627</t>
  </si>
  <si>
    <t>Weissella ceti NC36 uid184763</t>
  </si>
  <si>
    <t>Weissella cibaria KACC 11862 uid66733</t>
  </si>
  <si>
    <t>Weissella confusa LBAE C39 2 uid168254</t>
  </si>
  <si>
    <t>Weissella koreensis KCTC 3621 uid180499</t>
  </si>
  <si>
    <t>Weissella paramesenteroides ATCC 33313 uid55901</t>
  </si>
  <si>
    <t>Wigglesworthia glossinidia endosymbiont of Glossina brevipalpis uid57853</t>
  </si>
  <si>
    <t>Wigglesworthia glossinidia endosymbiont of Glossina morsitans  Yale colony  uid88075</t>
  </si>
  <si>
    <t>Wohlfahrtiimonas chitiniclastica SH04 uid188353</t>
  </si>
  <si>
    <t>Wolbachia endosymbiont of Culex quinquefasciatus Pel uid61645</t>
  </si>
  <si>
    <t>Wolbachia endosymbiont of Drosophila ananassae uid54151</t>
  </si>
  <si>
    <t>Wolbachia endosymbiont of Drosophila melanogaster uid57851</t>
  </si>
  <si>
    <t>Wolbachia endosymbiont of Drosophila simulans uid54149</t>
  </si>
  <si>
    <t>Wolbachia endosymbiont of Drosophila willistoni TSC 14030 0811 24 uid54409</t>
  </si>
  <si>
    <t>Wolbachia endosymbiont of Muscidifurax uniraptor uid55781</t>
  </si>
  <si>
    <t>Wolbachia endosymbiont of Onchocerca ochengi uid171829</t>
  </si>
  <si>
    <t>Wolbachia endosymbiont TRS of Brugia malayi uid58107</t>
  </si>
  <si>
    <t>Wolbachia endosymbiont wVitB of Nasonia vitripennis uid74529</t>
  </si>
  <si>
    <t>Wolbachia pipientis wAlbB uid81759</t>
  </si>
  <si>
    <t>Wolinella succinogenes DSM 1740 uid61591</t>
  </si>
  <si>
    <t>Xanthobacter autotrophicus Py2 uid58453</t>
  </si>
  <si>
    <t>Xanthomonas albilineans GPE PC73 uid43163</t>
  </si>
  <si>
    <t>Xanthomonas axonopodis malvacearum GSPB1386 uid180039</t>
  </si>
  <si>
    <t>Xanthomonas axonopodis malvacearum GSPB2388 uid180040</t>
  </si>
  <si>
    <t>Xanthomonas axonopodis punicae LMG 859 uid168318</t>
  </si>
  <si>
    <t>Xanthomonas campestris raphani 756C uid159539</t>
  </si>
  <si>
    <t>Xanthomonas campestris uid61643</t>
  </si>
  <si>
    <t>Xanthomonas campestris vasculorum NCPPB702 uid55435</t>
  </si>
  <si>
    <t>Xanthomonas citri mangiferaeindicae LMG 941 uid156757</t>
  </si>
  <si>
    <t>Xanthomonas fuscans aurantifolii ICPB 10535 uid47495</t>
  </si>
  <si>
    <t>Xanthomonas fuscans aurantifolii ICPB 11122 uid47351</t>
  </si>
  <si>
    <t>Xanthomonas oryzae KACC 10331 uid58155</t>
  </si>
  <si>
    <t>Xanthomonas oryzae PXO99A uid59131</t>
  </si>
  <si>
    <t>Xanthomonas perforans 91 118 uid63619</t>
  </si>
  <si>
    <t>Xanthomonas sacchari NCPPB 4393 uid86877</t>
  </si>
  <si>
    <t>Xanthomonas translucens DSM 18974 uid184834</t>
  </si>
  <si>
    <t>Xanthomonas vesicatoria ATCC 35937 uid63613</t>
  </si>
  <si>
    <t>Xenococcus PCC 7305 uid186938</t>
  </si>
  <si>
    <t>Xenorhabdus bovienii SS 2004 uid46345</t>
  </si>
  <si>
    <t>Xenorhabdus nematophila ATCC 19061 uid49133</t>
  </si>
  <si>
    <t>Xylanimonas cellulosilytica DSM 15894 uid41935</t>
  </si>
  <si>
    <t>Xylella fastidiosa 9a5c uid57849</t>
  </si>
  <si>
    <t>Xylella fastidiosa Dixon uid54097</t>
  </si>
  <si>
    <t>Xylella fastidiosa Temecula1 uid57869</t>
  </si>
  <si>
    <t>Yersinia aldovae ATCC 35236 uid55243</t>
  </si>
  <si>
    <t>Yersinia bercovieri ATCC 43970 uid54343</t>
  </si>
  <si>
    <t>Yersinia enterocolitica palearctica Y11 uid162069</t>
  </si>
  <si>
    <t>Yersinia enterocolitica WA 314 uid180533</t>
  </si>
  <si>
    <t>Yersinia frederiksenii ATCC 33641 uid54347</t>
  </si>
  <si>
    <t>Yersinia intermedia ATCC 29909 uid54349</t>
  </si>
  <si>
    <t>Yersinia kristensenii ATCC 33638 uid55245</t>
  </si>
  <si>
    <t>Yersinia mollaretii ATCC 43969 uid54345</t>
  </si>
  <si>
    <t>Yersinia pestis D182038 uid158073</t>
  </si>
  <si>
    <t>Yersinia pestis FV 1 uid54399</t>
  </si>
  <si>
    <t>Yersinia pestis PY 102 uid180703</t>
  </si>
  <si>
    <t>Yersinia rohdei ATCC 43380 uid55247</t>
  </si>
  <si>
    <t>Yersinia ruckeri ATCC 29473 uid55249</t>
  </si>
  <si>
    <t>Yokenella regensburgei ATCC 43003 uid80693</t>
  </si>
  <si>
    <t>Zobellia galactanivorans uid70621</t>
  </si>
  <si>
    <t>Zunongwangia profunda SM A87 uid48073</t>
  </si>
  <si>
    <t>Zymomonas mobilis ATCC 10988 uid55403</t>
  </si>
  <si>
    <t>Zymomonas mobilis NCIMB 11163 uid41019</t>
  </si>
  <si>
    <t>Zymomonas mobilis pomaceae ATCC 29192 uid68445</t>
  </si>
  <si>
    <t>Zymomonas mobilis ZM4 uid58095</t>
  </si>
  <si>
    <t>Acyrthosiphon pisum</t>
  </si>
  <si>
    <t>Aedes aegypti</t>
  </si>
  <si>
    <t>Agaricus bisporus</t>
  </si>
  <si>
    <t>Ailuropoda melanoleuca</t>
  </si>
  <si>
    <t>Ajellomyces capsulatus</t>
  </si>
  <si>
    <t>Ajellomyces dermatitidis</t>
  </si>
  <si>
    <t>Allium cepa</t>
  </si>
  <si>
    <t>Amphimedon queenslandica</t>
  </si>
  <si>
    <t>Anas platyrhynchos</t>
  </si>
  <si>
    <t>Anolis carolinensis</t>
  </si>
  <si>
    <t>Anopheles gambiae</t>
  </si>
  <si>
    <t>Apis florea</t>
  </si>
  <si>
    <t>Apis mellifera</t>
  </si>
  <si>
    <t>Aplysia californica</t>
  </si>
  <si>
    <t>Aquilegia coerulea</t>
  </si>
  <si>
    <t>Arabidopsis lyrata</t>
  </si>
  <si>
    <t>Arabidopsis thaliana</t>
  </si>
  <si>
    <t>Arthrobotrys oligospora</t>
  </si>
  <si>
    <t>Arthroderma benhamiae</t>
  </si>
  <si>
    <t>Arthroderma gypseum</t>
  </si>
  <si>
    <t>Arthroderma otae</t>
  </si>
  <si>
    <t>Ascocoryne sarcoides</t>
  </si>
  <si>
    <t>Ashbya gossypii</t>
  </si>
  <si>
    <t>Aspergillus clavatus</t>
  </si>
  <si>
    <t>Aspergillus flavus</t>
  </si>
  <si>
    <t>Aspergillus fumigatus</t>
  </si>
  <si>
    <t>Aspergillus kawachii</t>
  </si>
  <si>
    <t>Aspergillus nidulans</t>
  </si>
  <si>
    <t>Aspergillus niger</t>
  </si>
  <si>
    <t>Aspergillus oryzae</t>
  </si>
  <si>
    <t>Aspergillus sojae</t>
  </si>
  <si>
    <t>Aspergillus terreus</t>
  </si>
  <si>
    <t>Auricularia delicata</t>
  </si>
  <si>
    <t>Batrachochytrium dendrobatidis</t>
  </si>
  <si>
    <t>Baudoinia compniacensis</t>
  </si>
  <si>
    <t>Beauveria bassiana</t>
  </si>
  <si>
    <t>Bipolaris maydis</t>
  </si>
  <si>
    <t>Blumeria graminis</t>
  </si>
  <si>
    <t>Bombus impatiens</t>
  </si>
  <si>
    <t>Bombus terrestris</t>
  </si>
  <si>
    <t>Bombyx mori</t>
  </si>
  <si>
    <t>Bos taurus</t>
  </si>
  <si>
    <t>Botryotinia fuckeliana</t>
  </si>
  <si>
    <t>Brachypodium distachyon</t>
  </si>
  <si>
    <t>Branchiostoma floridae</t>
  </si>
  <si>
    <t>Brassica napus</t>
  </si>
  <si>
    <t>Brassica oleracea</t>
  </si>
  <si>
    <t>Brugia malayi</t>
  </si>
  <si>
    <t>Caenorhabditis briggsae</t>
  </si>
  <si>
    <t>Caenorhabditis elegans</t>
  </si>
  <si>
    <t>Caenorhabditis remanei</t>
  </si>
  <si>
    <t>Cajanus cajan</t>
  </si>
  <si>
    <t>Callithrix jacchus</t>
  </si>
  <si>
    <t>Camellia sinensis</t>
  </si>
  <si>
    <t>Candida albicans</t>
  </si>
  <si>
    <t>Candida dubliniensis</t>
  </si>
  <si>
    <t>Candida glabrata</t>
  </si>
  <si>
    <t>Candida orthopsilosis</t>
  </si>
  <si>
    <t>Candida tenuis</t>
  </si>
  <si>
    <t>Candida tropicalis</t>
  </si>
  <si>
    <t>Canis lupus</t>
  </si>
  <si>
    <t>Capra hircus</t>
  </si>
  <si>
    <t>Capsella rubella</t>
  </si>
  <si>
    <t>Carica papaya</t>
  </si>
  <si>
    <t>Castanea mollissima</t>
  </si>
  <si>
    <t>Cavia porcellus</t>
  </si>
  <si>
    <t>Ceratotherium simum</t>
  </si>
  <si>
    <t>Ceriporiopsis subvermispora</t>
  </si>
  <si>
    <t>Chaetomium globosum</t>
  </si>
  <si>
    <t>Chaetomium thermophilum</t>
  </si>
  <si>
    <t>Chlamydomonas reinhardtii</t>
  </si>
  <si>
    <t>Ciona intestinalis</t>
  </si>
  <si>
    <t>Citrus clementina</t>
  </si>
  <si>
    <t>Clavispora lusitaniae</t>
  </si>
  <si>
    <t>Coccidioides immitis</t>
  </si>
  <si>
    <t>Coccidioides posadasii</t>
  </si>
  <si>
    <t>Cochliobolus heterostrophus</t>
  </si>
  <si>
    <t>Cochliobolus sativus</t>
  </si>
  <si>
    <t>Coffea arabica</t>
  </si>
  <si>
    <t>Colletotrichum gloeosporioides</t>
  </si>
  <si>
    <t>Colletotrichum orbiculare</t>
  </si>
  <si>
    <t>Columba livia</t>
  </si>
  <si>
    <t>Coniophora puteana</t>
  </si>
  <si>
    <t>Coniosporium apollinis</t>
  </si>
  <si>
    <t>Coprinopsis cinerea</t>
  </si>
  <si>
    <t>Cordyceps militaris</t>
  </si>
  <si>
    <t>Cricetulus griseus</t>
  </si>
  <si>
    <t>Cryptococcus gattii</t>
  </si>
  <si>
    <t>Cryptococcus neoformans</t>
  </si>
  <si>
    <t>Cucumis sativus</t>
  </si>
  <si>
    <t>Culex pipiens</t>
  </si>
  <si>
    <t>Culex quinquefasciatus</t>
  </si>
  <si>
    <t>Cyberlindnera jadinii</t>
  </si>
  <si>
    <t>Dacryopinax sp.</t>
  </si>
  <si>
    <t>Danio rerio</t>
  </si>
  <si>
    <t>Debaryomyces hansenii</t>
  </si>
  <si>
    <t>Dekkera bruxellensis</t>
  </si>
  <si>
    <t>Dichomitus squalens</t>
  </si>
  <si>
    <t>Dothistroma septosporum</t>
  </si>
  <si>
    <t>Drosophila ananassae</t>
  </si>
  <si>
    <t>Drosophila erecta</t>
  </si>
  <si>
    <t>Drosophila grimshawi</t>
  </si>
  <si>
    <t>Drosophila melanogaster</t>
  </si>
  <si>
    <t>Drosophila mojavensis</t>
  </si>
  <si>
    <t>Drosophila persimilis</t>
  </si>
  <si>
    <t>Drosophila pseudoobscura</t>
  </si>
  <si>
    <t>Drosophila sechellia</t>
  </si>
  <si>
    <t>Drosophila simulans</t>
  </si>
  <si>
    <t>Drosophila virilis</t>
  </si>
  <si>
    <t>Drosophila willistoni</t>
  </si>
  <si>
    <t>Drosophila yakuba</t>
  </si>
  <si>
    <t>Edhazardia aedis</t>
  </si>
  <si>
    <t>Encephalitozoon cuniculi</t>
  </si>
  <si>
    <t>Encephalitozoon hellem</t>
  </si>
  <si>
    <t>Encephalitozoon intestinalis</t>
  </si>
  <si>
    <t>Enterocytozoon bieneusi</t>
  </si>
  <si>
    <t>Epichloe festucae</t>
  </si>
  <si>
    <t>Equus caballus</t>
  </si>
  <si>
    <t>Eremothecium cymbalariae</t>
  </si>
  <si>
    <t>Eucalyptus grandis</t>
  </si>
  <si>
    <t>Eutypa lata</t>
  </si>
  <si>
    <t>Exophiala dermatitidis</t>
  </si>
  <si>
    <t>Felis catus</t>
  </si>
  <si>
    <t>Fibroporia radiculosa</t>
  </si>
  <si>
    <t>Fomitiporia mediterranea</t>
  </si>
  <si>
    <t>Fomitopsis pinicola</t>
  </si>
  <si>
    <t>Fragaria vesca</t>
  </si>
  <si>
    <t>Fusarium fujikuroi</t>
  </si>
  <si>
    <t>Fusarium oxysporum</t>
  </si>
  <si>
    <t>Gadus morhua</t>
  </si>
  <si>
    <t>Gaeumannomyces graminis</t>
  </si>
  <si>
    <t>Gallus gallus</t>
  </si>
  <si>
    <t>Ganoderma lucidum</t>
  </si>
  <si>
    <t>Gasterosteus aculeatus</t>
  </si>
  <si>
    <t>Geomyces destructans</t>
  </si>
  <si>
    <t>Gibberella zeae</t>
  </si>
  <si>
    <t>Glarea lozoyensis</t>
  </si>
  <si>
    <t>Gloeophyllum trabeum</t>
  </si>
  <si>
    <t>Glomerella graminicola</t>
  </si>
  <si>
    <t>Glycine max</t>
  </si>
  <si>
    <t>Gorilla gorilla</t>
  </si>
  <si>
    <t>Gossypium raimondii</t>
  </si>
  <si>
    <t>Grosmannia clavigera</t>
  </si>
  <si>
    <t>Helianthus annuus</t>
  </si>
  <si>
    <t>Heterocephalus glaber</t>
  </si>
  <si>
    <t>Homo sapiens</t>
  </si>
  <si>
    <t>Hydra magnipapillata</t>
  </si>
  <si>
    <t>Ictalurus punctatus</t>
  </si>
  <si>
    <t>Ixodes scapularis</t>
  </si>
  <si>
    <t>Juglans regia</t>
  </si>
  <si>
    <t>Kazachstania africana</t>
  </si>
  <si>
    <t>Kazachstania naganishii</t>
  </si>
  <si>
    <t>Kluyveromyces lactis</t>
  </si>
  <si>
    <t>Kluyveromyces marxianus</t>
  </si>
  <si>
    <t>Kluyveromyces thermotolerans</t>
  </si>
  <si>
    <t>Kluyveromyces waltii</t>
  </si>
  <si>
    <t>Komagataella pastoris</t>
  </si>
  <si>
    <t>Laccaria bicolor</t>
  </si>
  <si>
    <t>Lachancea thermotolerans</t>
  </si>
  <si>
    <t>Leptosphaeria maculans</t>
  </si>
  <si>
    <t>Linum usitatissimum</t>
  </si>
  <si>
    <t>Loa loa</t>
  </si>
  <si>
    <t>Lodderomyces elongisporus</t>
  </si>
  <si>
    <t>Loxodonta africana</t>
  </si>
  <si>
    <t>Macaca mulatta</t>
  </si>
  <si>
    <t>Magnaporthe oryzae</t>
  </si>
  <si>
    <t>Magnaporthe poae</t>
  </si>
  <si>
    <t>Malassezia globosa</t>
  </si>
  <si>
    <t>Malus domestica</t>
  </si>
  <si>
    <t>Manihot esculenta</t>
  </si>
  <si>
    <t>Marssonina brunnea</t>
  </si>
  <si>
    <t>Medicago truncatula</t>
  </si>
  <si>
    <t>Megachile rotundata</t>
  </si>
  <si>
    <t>Melampsora larici-populina</t>
  </si>
  <si>
    <t>Meleagris gallopavo</t>
  </si>
  <si>
    <t>Mentha longifolia</t>
  </si>
  <si>
    <t>Metarhizium acridum</t>
  </si>
  <si>
    <t>Metarhizium anisopliae</t>
  </si>
  <si>
    <t>Metaseiulus occidentalis</t>
  </si>
  <si>
    <t>Meyerozyma guilliermondii</t>
  </si>
  <si>
    <t>Microbotryum violaceum</t>
  </si>
  <si>
    <t>Micromonas pusilla</t>
  </si>
  <si>
    <t>Micromonas sp.</t>
  </si>
  <si>
    <t>Millerozyma farinosa</t>
  </si>
  <si>
    <t>Mimulus guttatus</t>
  </si>
  <si>
    <t>Moniliophthora perniciosa</t>
  </si>
  <si>
    <t>Monodelphis domestica</t>
  </si>
  <si>
    <t>Mus musculus</t>
  </si>
  <si>
    <t>Musca domestica</t>
  </si>
  <si>
    <t>Myceliophthora thermophila</t>
  </si>
  <si>
    <t>Mycosphaerella graminicola</t>
  </si>
  <si>
    <t>Mycosphaerella populicola</t>
  </si>
  <si>
    <t>Mycosphaerella populorum</t>
  </si>
  <si>
    <t>Nasonia vitripennis</t>
  </si>
  <si>
    <t>Naumovozyma castellii</t>
  </si>
  <si>
    <t>Naumovozyma dairenensis</t>
  </si>
  <si>
    <t>Nectria haematococca</t>
  </si>
  <si>
    <t>Nematocida parisii</t>
  </si>
  <si>
    <t>Nematocida sp.</t>
  </si>
  <si>
    <t>Nematostella vectensis</t>
  </si>
  <si>
    <t>Neosartorya fischeri</t>
  </si>
  <si>
    <t>Neurospora crassa</t>
  </si>
  <si>
    <t>Neurospora tetrasperma</t>
  </si>
  <si>
    <t>Nomascus leucogenys</t>
  </si>
  <si>
    <t>Nosema ceranae</t>
  </si>
  <si>
    <t>Odobenus rosmarus</t>
  </si>
  <si>
    <t>Oikopleura dioica</t>
  </si>
  <si>
    <t>Omphalotus olearius</t>
  </si>
  <si>
    <t>Oncorhynchus mykiss</t>
  </si>
  <si>
    <t>Ophiostoma novo-ulmi</t>
  </si>
  <si>
    <t>Orcinus orca</t>
  </si>
  <si>
    <t>Oreochromis niloticus</t>
  </si>
  <si>
    <t>Ornithorhynchus anatinus</t>
  </si>
  <si>
    <t>Oryctolagus cuniculus</t>
  </si>
  <si>
    <t>Oryza sativa</t>
  </si>
  <si>
    <t>Oryzias latipes</t>
  </si>
  <si>
    <t>Ostreococcus lucimarinus</t>
  </si>
  <si>
    <t>Ostreococcus tauri</t>
  </si>
  <si>
    <t>Otolemur garnettii</t>
  </si>
  <si>
    <t>Ovis aries</t>
  </si>
  <si>
    <t>Pan paniscus</t>
  </si>
  <si>
    <t>Pan troglodytes</t>
  </si>
  <si>
    <t>Panicum virgatum</t>
  </si>
  <si>
    <t>Papio anubis</t>
  </si>
  <si>
    <t>Paracoccidioides brasiliensis</t>
  </si>
  <si>
    <t>Paracoccidioides sp.</t>
  </si>
  <si>
    <t>Passalora fulva</t>
  </si>
  <si>
    <t>Pediculus humanus</t>
  </si>
  <si>
    <t>Penicillium chrysogenum</t>
  </si>
  <si>
    <t>Penicillium decumbens</t>
  </si>
  <si>
    <t>Penicillium digitatum</t>
  </si>
  <si>
    <t>Penicillium marneffei</t>
  </si>
  <si>
    <t>Penicillium paxilli</t>
  </si>
  <si>
    <t>Phaeosphaeria nodorum</t>
  </si>
  <si>
    <t>Phanerochaete carnosa</t>
  </si>
  <si>
    <t>Phaseolus vulgaris</t>
  </si>
  <si>
    <t>Physcomitrella patens</t>
  </si>
  <si>
    <t>Pichia pastoris</t>
  </si>
  <si>
    <t>Pichia sorbitophila</t>
  </si>
  <si>
    <t>Piriformospora indica</t>
  </si>
  <si>
    <t>Podospora anserina</t>
  </si>
  <si>
    <t>Pongo abelii</t>
  </si>
  <si>
    <t>Populus trichocarpa</t>
  </si>
  <si>
    <t>Postia placenta</t>
  </si>
  <si>
    <t>Prunus persica</t>
  </si>
  <si>
    <t>Pseudocercospora fijiensis</t>
  </si>
  <si>
    <t>Pseudozyma antarctica</t>
  </si>
  <si>
    <t>Puccinia graminis</t>
  </si>
  <si>
    <t>Punctularia strigosozonata</t>
  </si>
  <si>
    <t>Pyrenophora teres</t>
  </si>
  <si>
    <t>Pyrenophora tritici-repentis</t>
  </si>
  <si>
    <t>Rattus norvegicus</t>
  </si>
  <si>
    <t>Rhizoctonia solani</t>
  </si>
  <si>
    <t>Rhizophydiales sp.</t>
  </si>
  <si>
    <t>Rhodosporidium toruloides</t>
  </si>
  <si>
    <t>Rhodotorula glutinis</t>
  </si>
  <si>
    <t>Ricinus communis</t>
  </si>
  <si>
    <t>Saccharomyces arboricola</t>
  </si>
  <si>
    <t>Saccharomyces cerevisiae</t>
  </si>
  <si>
    <t>Saccharomyces kudriavzevii</t>
  </si>
  <si>
    <t>Saccoglossus kowalevskii</t>
  </si>
  <si>
    <t>Saimiri boliviensis</t>
  </si>
  <si>
    <t>Salmo salar</t>
  </si>
  <si>
    <t>Sarcophilus harrisii</t>
  </si>
  <si>
    <t>Scheffersomyces stipitis</t>
  </si>
  <si>
    <t>Schistosoma mansoni</t>
  </si>
  <si>
    <t>Schizophyllum commune</t>
  </si>
  <si>
    <t>Schizosaccharomyces japonicus</t>
  </si>
  <si>
    <t>Schizosaccharomyces pombe</t>
  </si>
  <si>
    <t>Schizosaccharomyces sp.</t>
  </si>
  <si>
    <t>Sclerotinia sclerotiorum</t>
  </si>
  <si>
    <t>Selaginella moellendorffii</t>
  </si>
  <si>
    <t>Serpula lacrymans</t>
  </si>
  <si>
    <t>Setaria italica</t>
  </si>
  <si>
    <t>Solanum lycopersicum</t>
  </si>
  <si>
    <t>Solanum tuberosum</t>
  </si>
  <si>
    <t>Sordaria macrospora</t>
  </si>
  <si>
    <t>Sorghum bicolor</t>
  </si>
  <si>
    <t>Spathaspora passalidarum</t>
  </si>
  <si>
    <t>Stereum hirsutum</t>
  </si>
  <si>
    <t>Strongylocentrotus purpuratus</t>
  </si>
  <si>
    <t>Sus scrofa</t>
  </si>
  <si>
    <t>Taeniopygia guttata</t>
  </si>
  <si>
    <t>Takifugu rubripes</t>
  </si>
  <si>
    <t>Talaromyces marneffei</t>
  </si>
  <si>
    <t>Talaromyces stipitatus</t>
  </si>
  <si>
    <t>Taphrina deformans</t>
  </si>
  <si>
    <t>Tetrapisispora blattae</t>
  </si>
  <si>
    <t>Tetrapisispora phaffii</t>
  </si>
  <si>
    <t>Thelungiella halophila</t>
  </si>
  <si>
    <t>Theobroma cacao</t>
  </si>
  <si>
    <t>Thielavia terrestris</t>
  </si>
  <si>
    <t>Torulaspora delbrueckii</t>
  </si>
  <si>
    <t>TPA inf</t>
  </si>
  <si>
    <t>Trachipleistophora hominis</t>
  </si>
  <si>
    <t>Trametes versicolor</t>
  </si>
  <si>
    <t>Tremella mesenterica</t>
  </si>
  <si>
    <t>Tribolium castaneum</t>
  </si>
  <si>
    <t>Trichechus manatus</t>
  </si>
  <si>
    <t>Trichinella spiralis</t>
  </si>
  <si>
    <t>Trichoderma hamatum</t>
  </si>
  <si>
    <t>Trichoderma pseudokoningii</t>
  </si>
  <si>
    <t>Trichoderma reesei</t>
  </si>
  <si>
    <t>Trichophyton rubrum</t>
  </si>
  <si>
    <t>Trichophyton verrucosum</t>
  </si>
  <si>
    <t>Trichoplax adhaerens</t>
  </si>
  <si>
    <t>Trichosporon asahii</t>
  </si>
  <si>
    <t>Tuber melanosporum</t>
  </si>
  <si>
    <t>Tursiops truncatus</t>
  </si>
  <si>
    <t>Uncinocarpus reesii</t>
  </si>
  <si>
    <t>Ustilago maydis</t>
  </si>
  <si>
    <t>Vanderwaltozyma polyspora</t>
  </si>
  <si>
    <t>Vavraia culicis</t>
  </si>
  <si>
    <t>Verticillium albo-atrum</t>
  </si>
  <si>
    <t>Vigna unguiculata</t>
  </si>
  <si>
    <t>Vitis vinifera</t>
  </si>
  <si>
    <t>Vittaforma corneae</t>
  </si>
  <si>
    <t>Volvariella volvacea</t>
  </si>
  <si>
    <t>Volvox carteri</t>
  </si>
  <si>
    <t>Wallemia sebi</t>
  </si>
  <si>
    <t>Wickerhamomyces anomalus</t>
  </si>
  <si>
    <t>Wolfiporia cocos</t>
  </si>
  <si>
    <t>Xenopus (Silurana)</t>
  </si>
  <si>
    <t>Xenopus laevis</t>
  </si>
  <si>
    <t>Yarrowia lipolytica</t>
  </si>
  <si>
    <t>Zea mays</t>
  </si>
  <si>
    <t>Zygosaccharomyces bisporus</t>
  </si>
  <si>
    <t>Zygosaccharomyces rouxii</t>
  </si>
  <si>
    <t>Abaca bunchy top virus DNA-C</t>
  </si>
  <si>
    <t>Abaca bunchy top virus DNA-M</t>
  </si>
  <si>
    <t>Abaca bunchy top virus DNA-N</t>
  </si>
  <si>
    <t>Abaca bunchy top virus DNA-R</t>
  </si>
  <si>
    <t>Abaca bunchy top virus DNA-S</t>
  </si>
  <si>
    <t>Abaca bunchy top virus segment 2</t>
  </si>
  <si>
    <t>Abalone herpesvirus Victoria/AUS/2009</t>
  </si>
  <si>
    <t>Abalone shriveling syndrome-associated virus</t>
  </si>
  <si>
    <t>Abelson murine leukemia virus</t>
  </si>
  <si>
    <t>Abutilon Brazil virus DNA A</t>
  </si>
  <si>
    <t>Abutilon Brazil virus DNA B</t>
  </si>
  <si>
    <t>Abutilon mosaic Bolivia virus DNA-A</t>
  </si>
  <si>
    <t>Abutilon mosaic Bolivia virus DNA-B</t>
  </si>
  <si>
    <t>Abutilon mosaic Brazil virus DNA-A</t>
  </si>
  <si>
    <t>Abutilon mosaic Brazil virus DNA-B</t>
  </si>
  <si>
    <t>Abutilon mosaic virus DNA A</t>
  </si>
  <si>
    <t>Abutilon mosaic virus DNA B</t>
  </si>
  <si>
    <t>Acanthamoeba polyphaga mimivirus</t>
  </si>
  <si>
    <t>Acanthamoeba polyphaga moumouvirus</t>
  </si>
  <si>
    <t>Acanthocystis turfacea Chlorella virus 1</t>
  </si>
  <si>
    <t>Acartia tonsa copepod circovirus isolate 154 D11</t>
  </si>
  <si>
    <t>Acheta domesticus densovirus</t>
  </si>
  <si>
    <t>Acheta domesticus volvovirus isolate AdVVV-Japan</t>
  </si>
  <si>
    <t>Acholeplasma phage L2</t>
  </si>
  <si>
    <t>Acholeplasma phage MV-L1</t>
  </si>
  <si>
    <t>Acidianus bottle-shaped virus</t>
  </si>
  <si>
    <t>Acidianus filamentous virus 1</t>
  </si>
  <si>
    <t>Acidianus filamentous virus 2</t>
  </si>
  <si>
    <t>Acidianus filamentous virus 3</t>
  </si>
  <si>
    <t>Acidianus filamentous virus 6</t>
  </si>
  <si>
    <t>Acidianus filamentous virus 7</t>
  </si>
  <si>
    <t>Acidianus filamentous virus 8</t>
  </si>
  <si>
    <t>Acidianus filamentous virus 9</t>
  </si>
  <si>
    <t>Acidianus rod-shaped virus 1</t>
  </si>
  <si>
    <t>Acidianus spindle-shaped virus 1</t>
  </si>
  <si>
    <t>Acidianus two-tailed virus</t>
  </si>
  <si>
    <t>Acinetobacter bacteriophage AP22</t>
  </si>
  <si>
    <t>Acinetobacter phage 133</t>
  </si>
  <si>
    <t>Acinetobacter phage Ac42</t>
  </si>
  <si>
    <t>Acinetobacter phage Acj61</t>
  </si>
  <si>
    <t>Acinetobacter phage Acj9</t>
  </si>
  <si>
    <t>Acinetobacter phage AP205</t>
  </si>
  <si>
    <t>Acinetobacter phage Bphi-B1251</t>
  </si>
  <si>
    <t>Acinetobacter phage ZZ1</t>
  </si>
  <si>
    <t>Aconitum latent virus</t>
  </si>
  <si>
    <t>Actinidia virus B</t>
  </si>
  <si>
    <t>Actinomyces phage Av-1</t>
  </si>
  <si>
    <t>Actinoplanes phage phiAsp2</t>
  </si>
  <si>
    <t>Acute bee paralysis virus</t>
  </si>
  <si>
    <t>Acyrthosiphon pisum bacteriophage APSE-1</t>
  </si>
  <si>
    <t>Acyrthosiphon pisum virus</t>
  </si>
  <si>
    <t>Adeno-associated virus - 1</t>
  </si>
  <si>
    <t>Adeno-associated virus - 2</t>
  </si>
  <si>
    <t>Adeno-associated virus - 3</t>
  </si>
  <si>
    <t>Adeno-associated virus - 4</t>
  </si>
  <si>
    <t>Adeno-associated virus 5</t>
  </si>
  <si>
    <t>Adeno-associated virus - 7</t>
  </si>
  <si>
    <t>Adeno-associated virus - 8</t>
  </si>
  <si>
    <t>Adoxophyes honmai NPV</t>
  </si>
  <si>
    <t>Adoxophyes orana granulovirus</t>
  </si>
  <si>
    <t>Adoxophyes orana nucleopolyhedrovirus</t>
  </si>
  <si>
    <t>Adult diarrheal rotavirus strain J19</t>
  </si>
  <si>
    <t>Aedes aegypti densovirus</t>
  </si>
  <si>
    <t>Aedes albopictus densovirus</t>
  </si>
  <si>
    <t>Aedes flavivirus</t>
  </si>
  <si>
    <t>Aedes pseudoscutellaris reovirus segment 1</t>
  </si>
  <si>
    <t>Aedes pseudoscutellaris reovirus segment 2</t>
  </si>
  <si>
    <t>Aedes pseudoscutellaris reovirus segment 3</t>
  </si>
  <si>
    <t>Aedes pseudoscutellaris reovirus segment 4</t>
  </si>
  <si>
    <t>Aedes pseudoscutellaris reovirus segment 5</t>
  </si>
  <si>
    <t>Aedes pseudoscutellaris reovirus segment 6</t>
  </si>
  <si>
    <t>Aedes pseudoscutellaris reovirus segment 7</t>
  </si>
  <si>
    <t>Aedes pseudoscutellaris reovirus segment 8</t>
  </si>
  <si>
    <t>Aedes pseudoscutellaris reovirus segment 9</t>
  </si>
  <si>
    <t>Aedes taeniorhynchus iridescent virus</t>
  </si>
  <si>
    <t>Aeromonas phage 25</t>
  </si>
  <si>
    <t>Aeromonas phage 31</t>
  </si>
  <si>
    <t>Aeromonas phage 44RR2.8t</t>
  </si>
  <si>
    <t>Aeromonas phage 65</t>
  </si>
  <si>
    <t>Aeromonas phage Aeh1</t>
  </si>
  <si>
    <t>Aeromonas phage Aes012</t>
  </si>
  <si>
    <t>Aeromonas phage Aes508</t>
  </si>
  <si>
    <t>Aeromonas phage CC2</t>
  </si>
  <si>
    <t>Aeromonas phage phiAS4</t>
  </si>
  <si>
    <t>Aeromonas phage phiAS5</t>
  </si>
  <si>
    <t>Aeromonas phage phiAS7</t>
  </si>
  <si>
    <t>Aeromonas phage phiO18P</t>
  </si>
  <si>
    <t>Aeromonas phage vB AsaM-56</t>
  </si>
  <si>
    <t>African cassava mosaic virus DNA A</t>
  </si>
  <si>
    <t>African cassava mosaic virus DNA B</t>
  </si>
  <si>
    <t>African green monkey polyomavirus</t>
  </si>
  <si>
    <t>African horsesickness virus</t>
  </si>
  <si>
    <t>African horsesickness virus chromosome segment 9</t>
  </si>
  <si>
    <t>African horsesickness virus segment 1</t>
  </si>
  <si>
    <t>African horsesickness virus segment 10</t>
  </si>
  <si>
    <t>African horsesickness virus segment 2</t>
  </si>
  <si>
    <t>African horsesickness virus segment 3</t>
  </si>
  <si>
    <t>African horsesickness virus segment 4</t>
  </si>
  <si>
    <t>African horsesickness virus segment 6</t>
  </si>
  <si>
    <t>African horsesickness virus segment 7</t>
  </si>
  <si>
    <t>African horsesickness virus segment 8</t>
  </si>
  <si>
    <t>African oil palm ringspot virus</t>
  </si>
  <si>
    <t>African swine fever virus</t>
  </si>
  <si>
    <t>Ageratum enation alphasatellite</t>
  </si>
  <si>
    <t>Ageratum enation virus</t>
  </si>
  <si>
    <t>Ageratum leaf Cameroon betasatellite</t>
  </si>
  <si>
    <t>Ageratum leaf curl betasatellite isolate Sikar M 2</t>
  </si>
  <si>
    <t>Ageratum leaf curl Buea betasatellite</t>
  </si>
  <si>
    <t>Ageratum leaf curl Cameroon alphasatellite</t>
  </si>
  <si>
    <t>Ageratum leaf curl Cameroon virus</t>
  </si>
  <si>
    <t>Ageratum leaf curl disease associated sequence virion</t>
  </si>
  <si>
    <t>Ageratum leaf curl virus - [G52]</t>
  </si>
  <si>
    <t>Ageratum yellow leaf curl beta - [Pakistan</t>
  </si>
  <si>
    <t>Ageratum yellow vein China virus</t>
  </si>
  <si>
    <t>Ageratum yellow vein China virus-associated DNA beta</t>
  </si>
  <si>
    <t>Ageratum yellow vein Hualian virus-[Taiwan</t>
  </si>
  <si>
    <t>Ageratum yellow vein Singapore alphasatellite-[Singapore;1998]</t>
  </si>
  <si>
    <t>Ageratum yellow vein Sri Lanka virus segment A</t>
  </si>
  <si>
    <t>Ageratum yellow vein Taiwan virus</t>
  </si>
  <si>
    <t>Ageratum yellow vein virus</t>
  </si>
  <si>
    <t>Ageratum yellow vein virus-associated DNA beta</t>
  </si>
  <si>
    <t>Aggregatibacter phage S1249</t>
  </si>
  <si>
    <t>Agrobacterium phage 7-7-1</t>
  </si>
  <si>
    <t>Agropyron mosaic virus</t>
  </si>
  <si>
    <t>Agrotis ipsilon multiple nucleopolyhedrovirus</t>
  </si>
  <si>
    <t>Agrotis segetum granulovirus</t>
  </si>
  <si>
    <t>Agrotis segetum nucleopolyhedrovirus</t>
  </si>
  <si>
    <t>Aguacate virus segment L</t>
  </si>
  <si>
    <t>Aguacate virus segment M</t>
  </si>
  <si>
    <t>Aguacate virus segment S</t>
  </si>
  <si>
    <t>Aichi virus</t>
  </si>
  <si>
    <t>Aino virus segment L</t>
  </si>
  <si>
    <t>Aino virus segment M</t>
  </si>
  <si>
    <t>Aino virus segment S</t>
  </si>
  <si>
    <t>Akabane virus segment L</t>
  </si>
  <si>
    <t>Akabane virus segment M</t>
  </si>
  <si>
    <t>Akabane virus segment S</t>
  </si>
  <si>
    <t>Alcelaphine herpesvirus 1</t>
  </si>
  <si>
    <t>Aleutian mink disease virus</t>
  </si>
  <si>
    <t>Alfalfa mosaic virus RNA 1</t>
  </si>
  <si>
    <t>Alfalfa mosaic virus RNA 2</t>
  </si>
  <si>
    <t>Alfalfa mosaic virus RNA 3</t>
  </si>
  <si>
    <t>Algerian watermelon mosaic virus</t>
  </si>
  <si>
    <t>Alkhurma virus</t>
  </si>
  <si>
    <t>Allamanda leaf curl virus DNA-A</t>
  </si>
  <si>
    <t>Allium virus X</t>
  </si>
  <si>
    <t>Allpahuayo virus segment L</t>
  </si>
  <si>
    <t>Allpahuayo virus segment S</t>
  </si>
  <si>
    <t>Alstroemeria virus x</t>
  </si>
  <si>
    <t>Alternanthera mosaic virus</t>
  </si>
  <si>
    <t>Alternanthera yellow vein virus DNA-A</t>
  </si>
  <si>
    <t>Alternanthera yellow vein virus satellite DNA beta</t>
  </si>
  <si>
    <t>Alternaria alternata dsRNA mycovirus segment L</t>
  </si>
  <si>
    <t>Alternaria alternata dsRNA mycovirus segment M1</t>
  </si>
  <si>
    <t>Alternaria alternata dsRNA mycovirus segment M2</t>
  </si>
  <si>
    <t>Alternaria alternata dsRNA mycovirus segment S</t>
  </si>
  <si>
    <t>Amapari virus segment L</t>
  </si>
  <si>
    <t>Amapari virus segment S</t>
  </si>
  <si>
    <t>Amasya cherry disease associated chrysovirus segment 1</t>
  </si>
  <si>
    <t>Amasya cherry disease associated chrysovirus segment 2</t>
  </si>
  <si>
    <t>Amasya cherry disease associated chrysovirus segment 3</t>
  </si>
  <si>
    <t>Amasya cherry disease associated chrysovirus segment 4</t>
  </si>
  <si>
    <t>Amasya cherry disease-associated mycovirus</t>
  </si>
  <si>
    <t>Amazon lily mild mottle virus RNA 1</t>
  </si>
  <si>
    <t>Amazon lily mild mottle virus RNA 2</t>
  </si>
  <si>
    <t>Amazon lily mild mottle virus RNA 3</t>
  </si>
  <si>
    <t>Ambystoma tigrinum virus</t>
  </si>
  <si>
    <t>American grass carp reovirus segment 1</t>
  </si>
  <si>
    <t>American grass carp reovirus segment 10</t>
  </si>
  <si>
    <t>American grass carp reovirus segment 11</t>
  </si>
  <si>
    <t>American grass carp reovirus segment 2</t>
  </si>
  <si>
    <t>American grass carp reovirus segment 3</t>
  </si>
  <si>
    <t>American grass carp reovirus segment 4</t>
  </si>
  <si>
    <t>American grass carp reovirus segment 5</t>
  </si>
  <si>
    <t>American grass carp reovirus segment 6</t>
  </si>
  <si>
    <t>American grass carp reovirus segment 7</t>
  </si>
  <si>
    <t>American grass carp reovirus segment 8</t>
  </si>
  <si>
    <t>American grass carp reovirus segment 9</t>
  </si>
  <si>
    <t>American hop latent virus</t>
  </si>
  <si>
    <t>American plum line pattern virus RNA1</t>
  </si>
  <si>
    <t>American plum line pattern virus RNA2</t>
  </si>
  <si>
    <t>American plum line pattern virus RNA3</t>
  </si>
  <si>
    <t>Amsacta moorei entomopoxvirus 'L'</t>
  </si>
  <si>
    <t>Anagyris vein yellowing virus</t>
  </si>
  <si>
    <t>Anatid herpesvirus 1</t>
  </si>
  <si>
    <t>Andean potato latent virus</t>
  </si>
  <si>
    <t>Andes virus segment L</t>
  </si>
  <si>
    <t>Andes virus segment M</t>
  </si>
  <si>
    <t>Andes virus segment S</t>
  </si>
  <si>
    <t>Angelonia flower break virus</t>
  </si>
  <si>
    <t>Anguillid herpesvirus 1</t>
  </si>
  <si>
    <t>Anopheles gambiae densonucleosis virus</t>
  </si>
  <si>
    <t>Antheraea pernyi nucleopolyhedrovirus</t>
  </si>
  <si>
    <t>Anticarsia gemmatalis nucleopolyhedrovirus</t>
  </si>
  <si>
    <t>Aotine herpesvirus 1</t>
  </si>
  <si>
    <t>Aphid lethal paralysis virus</t>
  </si>
  <si>
    <t>Apium virus Y</t>
  </si>
  <si>
    <t>Apocheima cinerarium nucleopolyhedrovirus</t>
  </si>
  <si>
    <t>Apoi virus</t>
  </si>
  <si>
    <t>Apple chlorotic leaf spot virus</t>
  </si>
  <si>
    <t>Apple dimple fruit viroid</t>
  </si>
  <si>
    <t>Apple fruit crinkle viroid</t>
  </si>
  <si>
    <t>Apple green crinkle associated virus</t>
  </si>
  <si>
    <t>Apple latent spherical virus segment 1</t>
  </si>
  <si>
    <t>Apple latent spherical virus segment 2</t>
  </si>
  <si>
    <t>Apple mosaic virus RNA 1</t>
  </si>
  <si>
    <t>Apple mosaic virus RNA 2</t>
  </si>
  <si>
    <t>Apple mosaic virus RNA 3</t>
  </si>
  <si>
    <t>Apple scar skin viroid</t>
  </si>
  <si>
    <t>Apple stem grooving virus</t>
  </si>
  <si>
    <t>Apple stem pitting virus genes for RNA-dependent RNA polymerase</t>
  </si>
  <si>
    <t>Apricot latent virus</t>
  </si>
  <si>
    <t>Apricot pseudo-chlorotic leaf spot virus</t>
  </si>
  <si>
    <t>Aquareovirus A segment 1</t>
  </si>
  <si>
    <t>Aquareovirus A segment 10</t>
  </si>
  <si>
    <t>Aquareovirus A segment 11</t>
  </si>
  <si>
    <t>Aquareovirus A segment 2</t>
  </si>
  <si>
    <t>Aquareovirus A segment 3</t>
  </si>
  <si>
    <t>Aquareovirus A segment 4</t>
  </si>
  <si>
    <t>Aquareovirus A segment 6</t>
  </si>
  <si>
    <t>Aquareovirus A segment 8</t>
  </si>
  <si>
    <t>Aquareovirus A segment 9</t>
  </si>
  <si>
    <t>Arabis mosaic virus large satellite RNA</t>
  </si>
  <si>
    <t>Arabis mosaic virus RNA 1</t>
  </si>
  <si>
    <t>Arabis mosaic virus RNA 2</t>
  </si>
  <si>
    <t>Arabis mosaic virus small satellite RNA</t>
  </si>
  <si>
    <t>Arabis mosaic virus small satellite RNA barley/CHE/1991 RNA3-VI</t>
  </si>
  <si>
    <t>Aravan virus</t>
  </si>
  <si>
    <t>Archaeal BJ1 virus</t>
  </si>
  <si>
    <t>Armigeres subalbatus virus SaX06-AK20</t>
  </si>
  <si>
    <t>Arracacha mottle virus</t>
  </si>
  <si>
    <t>Arracacha virus B isolate PV-0082 polyprotein gene</t>
  </si>
  <si>
    <t>Arracacha virus B strain oca segment RNA2</t>
  </si>
  <si>
    <t>Artemisia virus A</t>
  </si>
  <si>
    <t>Artibeus jamaicensis parvovirus 1</t>
  </si>
  <si>
    <t>Artichoke mottled crinkle virus</t>
  </si>
  <si>
    <t>Asclepias asymptomatic virus</t>
  </si>
  <si>
    <t>Asparagus virus 2 RNA 1</t>
  </si>
  <si>
    <t>Asparagus virus 2 RNA 2</t>
  </si>
  <si>
    <t>Asparagus virus 2 RNA 3</t>
  </si>
  <si>
    <t>Asparagus virus 3</t>
  </si>
  <si>
    <t>Aspergillus foetidus dsRNA mycovirus ORF1</t>
  </si>
  <si>
    <t>Aspergillus foetidus dsRNA mycovirus ORF1 gene</t>
  </si>
  <si>
    <t>Aspergillus foetidus dsRNA mycovirus RdRp gene for RNA dependent RNA polymerase</t>
  </si>
  <si>
    <t>Astrovirus MLB1</t>
  </si>
  <si>
    <t>Astrovirus MLB1 HK05</t>
  </si>
  <si>
    <t>Astrovirus MLB2</t>
  </si>
  <si>
    <t>Astrovirus MLB3 isolate MLB3/human/Vellore/26564/2004</t>
  </si>
  <si>
    <t>Astrovirus VA1</t>
  </si>
  <si>
    <t>Astrovirus VA2</t>
  </si>
  <si>
    <t>Astrovirus VA3 isolate VA3/human/Vellore/28054/2005</t>
  </si>
  <si>
    <t>Astrovirus VA4 isolate VA4/human/Nepal/s5363</t>
  </si>
  <si>
    <t>Astrovirus wild boar/WBAstV-1/2011/HUN</t>
  </si>
  <si>
    <t>Asystasia begomovirus 1 DNA-A</t>
  </si>
  <si>
    <t>Asystasia begomovirus 1 DNA-B</t>
  </si>
  <si>
    <t>Ateles paniscus polyomavirus 1</t>
  </si>
  <si>
    <t>Ateline herpesvirus 3 complete genome</t>
  </si>
  <si>
    <t>Atkinsonella hypoxylon partitivirus RNA 1</t>
  </si>
  <si>
    <t>Atkinsonella hypoxylon partitivirus RNA 2</t>
  </si>
  <si>
    <t>Atkinsonella hypoxylon partitivirus RNA 3</t>
  </si>
  <si>
    <t>Atlantic salmon swim bladder sarcoma virus</t>
  </si>
  <si>
    <t>Aura virus</t>
  </si>
  <si>
    <t>Australian bat lyssavirus</t>
  </si>
  <si>
    <t>Australian grapevine viroid</t>
  </si>
  <si>
    <t>Autographa californica nucleopolyhedrovirus</t>
  </si>
  <si>
    <t>Avian adeno-associated virus ATCC VR-865</t>
  </si>
  <si>
    <t>Avian adeno-associated virus strain DA-1</t>
  </si>
  <si>
    <t>Avian carcinoma virus</t>
  </si>
  <si>
    <t>Avian encephalomyelitis virus</t>
  </si>
  <si>
    <t>Avian endogenous retrovirus EAV-HP</t>
  </si>
  <si>
    <t>Avian gyrovirus 2</t>
  </si>
  <si>
    <t>Avian infectious bronchitis virus</t>
  </si>
  <si>
    <t>Avian leukemia virus</t>
  </si>
  <si>
    <t>Avian leukosis virus - RSA</t>
  </si>
  <si>
    <t>Avian metapneumovirus</t>
  </si>
  <si>
    <t>Avian myelocytomatosis virus</t>
  </si>
  <si>
    <t>Avian orthoreovirus segment L1</t>
  </si>
  <si>
    <t>Avian orthoreovirus segment L2</t>
  </si>
  <si>
    <t>Avian orthoreovirus segment L3</t>
  </si>
  <si>
    <t>Avian orthoreovirus segment M1</t>
  </si>
  <si>
    <t>Avian orthoreovirus segment M2</t>
  </si>
  <si>
    <t>Avian orthoreovirus segment M3</t>
  </si>
  <si>
    <t>Avian orthoreovirus segment S1</t>
  </si>
  <si>
    <t>Avian orthoreovirus segment S2</t>
  </si>
  <si>
    <t>Avian orthoreovirus segment S3</t>
  </si>
  <si>
    <t>Avian orthoreovirus segment S4</t>
  </si>
  <si>
    <t>Avian paramyxovirus 4 strain APMV-4/duck/Delaware/549227/2010</t>
  </si>
  <si>
    <t>Avian paramyxovirus 6</t>
  </si>
  <si>
    <t>Avian sapelovirus</t>
  </si>
  <si>
    <t>Avocado sunblotch viroid</t>
  </si>
  <si>
    <t>Azospirillum phage Cd</t>
  </si>
  <si>
    <t>Baboon orthoreovirus segment L1</t>
  </si>
  <si>
    <t>Baboon orthoreovirus segment L2</t>
  </si>
  <si>
    <t>Baboon orthoreovirus segment L3</t>
  </si>
  <si>
    <t>Baboon orthoreovirus segment M1</t>
  </si>
  <si>
    <t>Baboon orthoreovirus segment M2</t>
  </si>
  <si>
    <t>Baboon orthoreovirus segment M3</t>
  </si>
  <si>
    <t>Baboon orthoreovirus segment S1</t>
  </si>
  <si>
    <t>Baboon orthoreovirus segment S2</t>
  </si>
  <si>
    <t>Baboon orthoreovirus segment S3</t>
  </si>
  <si>
    <t>Baboon orthoreovirus segment S4</t>
  </si>
  <si>
    <t>Bacillus cereus bacteriophage vB BceM Bc431v3</t>
  </si>
  <si>
    <t>Bacillus phage 0305phi8-36</t>
  </si>
  <si>
    <t>Bacillus phage Andromeda</t>
  </si>
  <si>
    <t>Bacillus phage AP50</t>
  </si>
  <si>
    <t>Bacillus phage B103</t>
  </si>
  <si>
    <t>Bacillus phage B4</t>
  </si>
  <si>
    <t>Bacillus phage Bam35c</t>
  </si>
  <si>
    <t>Bacillus phage Bastille</t>
  </si>
  <si>
    <t>Bacillus phage BCD7</t>
  </si>
  <si>
    <t>Bacillus phage BCJA1c</t>
  </si>
  <si>
    <t>Bacillus phage BCP78</t>
  </si>
  <si>
    <t>Bacillus phage BMBtp2</t>
  </si>
  <si>
    <t>Bacillus phage BPS13</t>
  </si>
  <si>
    <t>Bacillus phage BtCS33</t>
  </si>
  <si>
    <t>Bacillus phage Cherry</t>
  </si>
  <si>
    <t>Bacillus phage Curly</t>
  </si>
  <si>
    <t>Bacillus phage Eoghan</t>
  </si>
  <si>
    <t>Bacillus phage Fah</t>
  </si>
  <si>
    <t>Bacillus phage Finn</t>
  </si>
  <si>
    <t>Bacillus phage GA-1</t>
  </si>
  <si>
    <t>Bacillus phage Gamma</t>
  </si>
  <si>
    <t>Bacillus phage GIL16c</t>
  </si>
  <si>
    <t>Bacillus phage IEBH</t>
  </si>
  <si>
    <t>Bacillus phage PBC1</t>
  </si>
  <si>
    <t>Bacillus phage phi105</t>
  </si>
  <si>
    <t>Bacillus phage phi29</t>
  </si>
  <si>
    <t>Bacillus phage phiAGATE</t>
  </si>
  <si>
    <t>Bacillus phage phIS3501</t>
  </si>
  <si>
    <t>Bacillus phage PM1 DNA</t>
  </si>
  <si>
    <t>Bacillus phage SP10</t>
  </si>
  <si>
    <t>Bacillus phage SPBc2</t>
  </si>
  <si>
    <t>Bacillus phage SPO1</t>
  </si>
  <si>
    <t>Bacillus phage SPP1</t>
  </si>
  <si>
    <t>Bacillus phage TP21-L</t>
  </si>
  <si>
    <t>Bacillus phage WBeta</t>
  </si>
  <si>
    <t>Bacillus phage W.Ph.</t>
  </si>
  <si>
    <t>Bacillus prophage phBC6A51</t>
  </si>
  <si>
    <t>Bacillus prophage phBC6A52</t>
  </si>
  <si>
    <t>Bacillus virus 1</t>
  </si>
  <si>
    <t>Bacteriophage Aaphi23</t>
  </si>
  <si>
    <t>Bacteriophage APSE-2</t>
  </si>
  <si>
    <t>Bacteriophage PSA</t>
  </si>
  <si>
    <t>Bacteriophage RB32</t>
  </si>
  <si>
    <t>Bacteroides phage B124-14</t>
  </si>
  <si>
    <t>Bacteroides phage B40-8</t>
  </si>
  <si>
    <t>Bagaza virus</t>
  </si>
  <si>
    <t>Bamboo mosaic virus</t>
  </si>
  <si>
    <t>Bamboo mosaic virus satellite RNA</t>
  </si>
  <si>
    <t>Banana bract mosaic virus</t>
  </si>
  <si>
    <t>Banana bunchy top virus DNA C</t>
  </si>
  <si>
    <t>Banana bunchy top virus DNA M</t>
  </si>
  <si>
    <t>Banana bunchy top virus DNA N</t>
  </si>
  <si>
    <t>Banana bunchy top virus DNA R</t>
  </si>
  <si>
    <t>Banana bunchy top virus DNA S</t>
  </si>
  <si>
    <t>Banana bunchy top virus DNA U3</t>
  </si>
  <si>
    <t>Banana mild mosaic virus</t>
  </si>
  <si>
    <t>Banana streak CA virus</t>
  </si>
  <si>
    <t>Banana streak GF virus</t>
  </si>
  <si>
    <t>Banana streak IM virus</t>
  </si>
  <si>
    <t>Banana streak Mysore virus</t>
  </si>
  <si>
    <t>Banana streak OL virus</t>
  </si>
  <si>
    <t>Banana streak UA virus</t>
  </si>
  <si>
    <t>Banana streak UI virus</t>
  </si>
  <si>
    <t>Banana streak UL virus</t>
  </si>
  <si>
    <t>Banana streak UM virus</t>
  </si>
  <si>
    <t>Banana streak virus</t>
  </si>
  <si>
    <t>Banana streak virus strain Acuminata Vietnam</t>
  </si>
  <si>
    <t>Bandicoot papillomatosis carcinomatosis virus type 1</t>
  </si>
  <si>
    <t>Bandicoot papillomatosis carcinomatosis virus type 2</t>
  </si>
  <si>
    <t>Banna virus segment 1</t>
  </si>
  <si>
    <t>Banna virus segment 10</t>
  </si>
  <si>
    <t>Banna virus segment 11</t>
  </si>
  <si>
    <t>Banna virus segment 12</t>
  </si>
  <si>
    <t>Banna virus segment 2</t>
  </si>
  <si>
    <t>Banna virus segment 3</t>
  </si>
  <si>
    <t>Banna virus segment 4</t>
  </si>
  <si>
    <t>Banna virus segment 5</t>
  </si>
  <si>
    <t>Banna virus segment 6</t>
  </si>
  <si>
    <t>Banna virus segment 7</t>
  </si>
  <si>
    <t>Banna virus segment 8</t>
  </si>
  <si>
    <t>Banna virus segment 9</t>
  </si>
  <si>
    <t>Barbel circovirus</t>
  </si>
  <si>
    <t>Barfin flounder nervous necrosis virus RNA 1</t>
  </si>
  <si>
    <t>Barfin flounder nervous necrosis virus RNA 2</t>
  </si>
  <si>
    <t>Barfin flounder virus BF93Hok RNA1</t>
  </si>
  <si>
    <t>Barfin flounder virus BF93Hok RNA2</t>
  </si>
  <si>
    <t>Barley mild mosaic virus RNA 1</t>
  </si>
  <si>
    <t>Barley mild mosaic virus RNA2</t>
  </si>
  <si>
    <t>Barley stripe mosaic virus RNA 1</t>
  </si>
  <si>
    <t>Barley stripe mosaic virus RNA 2</t>
  </si>
  <si>
    <t>Barley stripe mosaic virus RNA 3</t>
  </si>
  <si>
    <t>Barley yellow dwarf virus-GAV</t>
  </si>
  <si>
    <t>Barley yellow dwarf virus - MAV</t>
  </si>
  <si>
    <t>Barley yellow dwarf virus-PAS</t>
  </si>
  <si>
    <t>Barley yellow dwarf virus - PAV</t>
  </si>
  <si>
    <t>Barley yellow mosaic virus RNA 1</t>
  </si>
  <si>
    <t>Barley yellow mosaic virus RNA 2</t>
  </si>
  <si>
    <t>Barmah Forest virus</t>
  </si>
  <si>
    <t>Basella rugose mosaic virus</t>
  </si>
  <si>
    <t>Bat adeno-associated virus YNM</t>
  </si>
  <si>
    <t>Bat adenovirus 2</t>
  </si>
  <si>
    <t>Bat adenovirus TJM</t>
  </si>
  <si>
    <t>Bat coronavirus 1A</t>
  </si>
  <si>
    <t>Bat coronavirus 1B</t>
  </si>
  <si>
    <t>Bat coronavirus BM48-31/BGR/2008</t>
  </si>
  <si>
    <t>Bat coronavirus (BtCoV/133/2005)</t>
  </si>
  <si>
    <t>Bat coronavirus HKU2</t>
  </si>
  <si>
    <t>Bat coronavirus HKU4-1</t>
  </si>
  <si>
    <t>Bat coronavirus HKU5-1</t>
  </si>
  <si>
    <t>Bat coronavirus HKU8</t>
  </si>
  <si>
    <t>Bat coronavirus HKU9-1</t>
  </si>
  <si>
    <t>Bat hepatitis virus isolate 776</t>
  </si>
  <si>
    <t>Bat hepevirus</t>
  </si>
  <si>
    <t>Bathycoccus sp. RCC1105 virus BpV1</t>
  </si>
  <si>
    <t>Bat picornavirus 1</t>
  </si>
  <si>
    <t>Bat picornavirus 2</t>
  </si>
  <si>
    <t>Bat picornavirus 3</t>
  </si>
  <si>
    <t>Bat sapovirus TLC58/HK</t>
  </si>
  <si>
    <t>Bdellovibrio phage phi1402</t>
  </si>
  <si>
    <t>Bdellovibrio phage phi1422</t>
  </si>
  <si>
    <t>Bdellovibrio phage phiMH2K</t>
  </si>
  <si>
    <t>Beak and feather disease virus</t>
  </si>
  <si>
    <t>Bean calico mosaic virus DNA A</t>
  </si>
  <si>
    <t>Bean calico mosaic virus DNA B</t>
  </si>
  <si>
    <t>Bean chlorosis virus isolate Venezuela</t>
  </si>
  <si>
    <t>Bean common mosaic necrosis virus</t>
  </si>
  <si>
    <t>Bean common mosaic virus</t>
  </si>
  <si>
    <t>Bean dwarf mosaic virus DNA A</t>
  </si>
  <si>
    <t>Bean dwarf mosaic virus DNA B</t>
  </si>
  <si>
    <t>Bean golden mosaic virus DNA A</t>
  </si>
  <si>
    <t>Bean golden mosaic virus DNA B</t>
  </si>
  <si>
    <t>Bean golden yellow mosaic virus DNA A</t>
  </si>
  <si>
    <t>Bean golden yellow mosaic virus DNA B</t>
  </si>
  <si>
    <t>Bean leafroll virus</t>
  </si>
  <si>
    <t>Bean necrotic mosaic virus segment L</t>
  </si>
  <si>
    <t>Bean necrotic mosaic virus segment M</t>
  </si>
  <si>
    <t>Bean necrotic mosaic virus segment S</t>
  </si>
  <si>
    <t>Bean pod mottle virus RNA 1</t>
  </si>
  <si>
    <t>Bean pod mottle virus RNA 2</t>
  </si>
  <si>
    <t>Bean yellow disorder virus RNA 1</t>
  </si>
  <si>
    <t>Bean yellow disorder virus RNA 2</t>
  </si>
  <si>
    <t>Bean yellow dwarf virus putative genes V1</t>
  </si>
  <si>
    <t>Bean yellow mosaic Mexico virus DNA-A</t>
  </si>
  <si>
    <t>Bean yellow mosaic virus</t>
  </si>
  <si>
    <t>Bear Canyon virus segment L</t>
  </si>
  <si>
    <t>Bear Canyon virus segment S</t>
  </si>
  <si>
    <t>Bebaru virus</t>
  </si>
  <si>
    <t>Beet black scorch virus</t>
  </si>
  <si>
    <t>Beet black scorch virus satellite RNA</t>
  </si>
  <si>
    <t>Beet chlorosis virus</t>
  </si>
  <si>
    <t>Beet cryptic virus 1 RNA 1</t>
  </si>
  <si>
    <t>Beet cryptic virus 1 RNA 2</t>
  </si>
  <si>
    <t>Beet curly top Iran virus-[K]</t>
  </si>
  <si>
    <t>Beet curly top virus - California [Logan]</t>
  </si>
  <si>
    <t>Beet mild curly top virus - [Worland4]</t>
  </si>
  <si>
    <t>Beet mild yellowing virus</t>
  </si>
  <si>
    <t>Beet mosaic virus</t>
  </si>
  <si>
    <t>Beet necrotic yellow vein virus RNA 1</t>
  </si>
  <si>
    <t>Beet necrotic yellow vein virus RNA 2</t>
  </si>
  <si>
    <t>Beet necrotic yellow vein virus RNA 3</t>
  </si>
  <si>
    <t>Beet necrotic yellow vein virus RNA 4</t>
  </si>
  <si>
    <t>Beet necrotic yellow vein virus RNA 5</t>
  </si>
  <si>
    <t>Beet pseudo-yellows virus RNA 1</t>
  </si>
  <si>
    <t>Beet pseudo-yellows virus RNA 2</t>
  </si>
  <si>
    <t>Beet ringspot virus RNA 1</t>
  </si>
  <si>
    <t>Beet ringspot virus RNA 2</t>
  </si>
  <si>
    <t>Beet severe curly top virus - Cfh</t>
  </si>
  <si>
    <t>Beet soil-borne mosaic virus RNA1</t>
  </si>
  <si>
    <t>Beet soil-borne mosaic virus RNA 2</t>
  </si>
  <si>
    <t>Beet soil-borne mosaic virus RNA3</t>
  </si>
  <si>
    <t>Beet soil-borne mosaic virus RNA4</t>
  </si>
  <si>
    <t>Beet soil-borne virus RNA 1</t>
  </si>
  <si>
    <t>Beet soil-borne virus RNA 2</t>
  </si>
  <si>
    <t>Beet soil-borne virus RNA 3</t>
  </si>
  <si>
    <t>Beet virus Q RNA 1</t>
  </si>
  <si>
    <t>Beet virus Q RNA 2</t>
  </si>
  <si>
    <t>Beet virus Q RNA 3</t>
  </si>
  <si>
    <t>Beet western yellows ST9 associated virus</t>
  </si>
  <si>
    <t>Beet western yellows virus</t>
  </si>
  <si>
    <t>Beet yellows virus</t>
  </si>
  <si>
    <t>Begomovirus-associated DNA-II</t>
  </si>
  <si>
    <t>Begomovirus-associated DNA-III</t>
  </si>
  <si>
    <t>Beilong virus</t>
  </si>
  <si>
    <t>Bell pepper endornavirus</t>
  </si>
  <si>
    <t>Bell pepper mottle tobamovirus</t>
  </si>
  <si>
    <t>Beluga Whale coronavirus SW1</t>
  </si>
  <si>
    <t>Betacoronavirus England 1</t>
  </si>
  <si>
    <t>Bettongia penicillata papillomavirus 1</t>
  </si>
  <si>
    <t>Bhendi yellow vein Bhubhaneswar virus DNA-A</t>
  </si>
  <si>
    <t>Bhendi yellow vein Delhi virus [2004</t>
  </si>
  <si>
    <t>Bhendi yellow vein India betasatellite [India</t>
  </si>
  <si>
    <t>Bhendi yellow vein India virus [India</t>
  </si>
  <si>
    <t>Bhendi yellow vein mosaic betasatellite [India</t>
  </si>
  <si>
    <t>Bhendi yellow vein mosaic virus</t>
  </si>
  <si>
    <t>Bhendi yellow vein mosaic virus-associated alphasatellite</t>
  </si>
  <si>
    <t>Bhendi yellow vein mosaic virus-associated DNA beta</t>
  </si>
  <si>
    <t>Bidens mottle virus</t>
  </si>
  <si>
    <t>Bitter gourd leaf curl disease-associated DNA beta</t>
  </si>
  <si>
    <t>BK polyomavirus</t>
  </si>
  <si>
    <t>Black beetle virus</t>
  </si>
  <si>
    <t>Black beetle virus RNA 2</t>
  </si>
  <si>
    <t>Blackberry chlorotic ringspot virus</t>
  </si>
  <si>
    <t>Blackberry chlorotic ringspot virus RNA1</t>
  </si>
  <si>
    <t>Blackberry chlorotic ringspot virus RNA2</t>
  </si>
  <si>
    <t>Blackberry virus E</t>
  </si>
  <si>
    <t>Blackberry virus Y</t>
  </si>
  <si>
    <t>Blackberry yellow vein-associated virus RNA1</t>
  </si>
  <si>
    <t>Blackberry yellow vein-associated virus RNA2</t>
  </si>
  <si>
    <t>Blackcurrant reversion virus RNA1</t>
  </si>
  <si>
    <t>Blackcurrant reversion virus RNA 2</t>
  </si>
  <si>
    <t>Blackcurrant reversion virus satellite RNA</t>
  </si>
  <si>
    <t>Black queen cell virus</t>
  </si>
  <si>
    <t>Black raspberry necrosis virus RNA1</t>
  </si>
  <si>
    <t>Black raspberry necrosis virus RNA2</t>
  </si>
  <si>
    <t>Black raspberry virus F</t>
  </si>
  <si>
    <t>Blainvillea yellow spot virus DNA-A</t>
  </si>
  <si>
    <t>Blainvillea yellow spot virus DNA-B</t>
  </si>
  <si>
    <t>Blattella germanica densovirus</t>
  </si>
  <si>
    <t>Blechum interveinal chlorosis virus DNA A</t>
  </si>
  <si>
    <t>Blechum interveinal chlorosis virus DNA B</t>
  </si>
  <si>
    <t>Blotched snakehead virus</t>
  </si>
  <si>
    <t>Blueberry latent virus</t>
  </si>
  <si>
    <t>Blueberry necrotic ring blotch virus RNA 1</t>
  </si>
  <si>
    <t>Blueberry necrotic ring blotch virus RNA 2</t>
  </si>
  <si>
    <t>Blueberry necrotic ring blotch virus RNA 3</t>
  </si>
  <si>
    <t>Blueberry necrotic ring blotch virus RNA 4</t>
  </si>
  <si>
    <t>Blueberry red ringspot virus</t>
  </si>
  <si>
    <t>Blueberry scorch virus</t>
  </si>
  <si>
    <t>Blueberry virus A genomic RNA</t>
  </si>
  <si>
    <t>Bluegill picornavirus</t>
  </si>
  <si>
    <t>Blue squill virus A</t>
  </si>
  <si>
    <t>Bluetongue virus segment 1</t>
  </si>
  <si>
    <t>Bluetongue virus segment 10</t>
  </si>
  <si>
    <t>Bluetongue virus segment 2</t>
  </si>
  <si>
    <t>Bluetongue virus segment 3</t>
  </si>
  <si>
    <t>Bluetongue virus segment 4</t>
  </si>
  <si>
    <t>Bluetongue virus segment 5</t>
  </si>
  <si>
    <t>Bluetongue virus segment 6</t>
  </si>
  <si>
    <t>Bluetongue virus segment 7</t>
  </si>
  <si>
    <t>Bluetongue virus segment 8</t>
  </si>
  <si>
    <t>Bluetongue virus segment 9</t>
  </si>
  <si>
    <t>Bocavirus gorilla/GBoV1/2009</t>
  </si>
  <si>
    <t>Bombyx mandarina nucleopolyhedrovirus</t>
  </si>
  <si>
    <t>Bombyx mori cypovirus 1 satellite RNA</t>
  </si>
  <si>
    <t>Bombyx mori densovirus 3 isolate VD1</t>
  </si>
  <si>
    <t>Bombyx mori densovirus 3 isolate VD2</t>
  </si>
  <si>
    <t>Bombyx mori densovirus 5</t>
  </si>
  <si>
    <t>Bombyx mori Macula-like virus</t>
  </si>
  <si>
    <t>Bombyx mori NPV</t>
  </si>
  <si>
    <t>Boolarra virus RNA1</t>
  </si>
  <si>
    <t>Boolarra virus RNA 2</t>
  </si>
  <si>
    <t>Border disease virus X818</t>
  </si>
  <si>
    <t>Bordetella phage BIP-1</t>
  </si>
  <si>
    <t>Bordetella phage BMP-1</t>
  </si>
  <si>
    <t>Bordetella phage BPP-1</t>
  </si>
  <si>
    <t>Borna disease virus</t>
  </si>
  <si>
    <t>Botryotinia fuckeliana partitivirus 1 RNA1</t>
  </si>
  <si>
    <t>Botryotinia fuckeliana partitivirus 1 RNA2</t>
  </si>
  <si>
    <t>Botryotinia fuckeliana partitivirus 1 RNA3</t>
  </si>
  <si>
    <t>Botryotinia fuckeliana totivirus 1</t>
  </si>
  <si>
    <t>Botrytis cinerea debilitation-related virus</t>
  </si>
  <si>
    <t>Botrytis porri RNA virus 1 RNA 1</t>
  </si>
  <si>
    <t>Botrytis porri RNA virus 1 RNA 2</t>
  </si>
  <si>
    <t>Botrytis virus F</t>
  </si>
  <si>
    <t>Botrytis virus X</t>
  </si>
  <si>
    <t>Bougainvillea spectabilis chlorotic vein-banding virus</t>
  </si>
  <si>
    <t>Bovine adeno-associated virus</t>
  </si>
  <si>
    <t>Bovine adenovirus 6 strain 671130</t>
  </si>
  <si>
    <t>Bovine adenovirus A</t>
  </si>
  <si>
    <t>Bovine adenovirus B</t>
  </si>
  <si>
    <t>Bovine adenovirus D</t>
  </si>
  <si>
    <t>Bovine coronavirus</t>
  </si>
  <si>
    <t>Bovine enterovirus</t>
  </si>
  <si>
    <t>Bovine enterovirus type 2 strain BJ50</t>
  </si>
  <si>
    <t>Bovine ephemeral fever virus</t>
  </si>
  <si>
    <t>Bovine foamy virus</t>
  </si>
  <si>
    <t>Bovine herpesvirus 1</t>
  </si>
  <si>
    <t>Bovine herpesvirus 4 long unique region</t>
  </si>
  <si>
    <t>Bovine herpesvirus 5</t>
  </si>
  <si>
    <t>Bovine hungarovirus</t>
  </si>
  <si>
    <t>Bovine immunodeficiency virus</t>
  </si>
  <si>
    <t>Bovine kobuvirus</t>
  </si>
  <si>
    <t>Bovine leukemia virus</t>
  </si>
  <si>
    <t>Bovine papillomavirus - 1</t>
  </si>
  <si>
    <t>Bovine papillomavirus 3</t>
  </si>
  <si>
    <t>Bovine papillomavirus 7</t>
  </si>
  <si>
    <t>Bovine papillomavirus 8</t>
  </si>
  <si>
    <t>Bovine papillomavirus type 5</t>
  </si>
  <si>
    <t>Bovine papular stomatitis virus</t>
  </si>
  <si>
    <t>Bovine parainfluenza virus 3</t>
  </si>
  <si>
    <t>Bovine parvovirus</t>
  </si>
  <si>
    <t>Bovine parvovirus 2</t>
  </si>
  <si>
    <t>Bovine polyomavirus</t>
  </si>
  <si>
    <t>Bovine respiratory coronavirus AH187</t>
  </si>
  <si>
    <t>Bovine respiratory coronavirus bovine/US/OH-440-TC/1996</t>
  </si>
  <si>
    <t>Bovine respiratory syncytial virus</t>
  </si>
  <si>
    <t>Bovine rhinitis B virus</t>
  </si>
  <si>
    <t>Bovine viral diarrhea virus 1</t>
  </si>
  <si>
    <t>Bovine viral diarrhea virus 3 Th/04 KhonKaen</t>
  </si>
  <si>
    <t>Bovine viral diarrhea virus genotype 2</t>
  </si>
  <si>
    <t>Brassica yellows virus</t>
  </si>
  <si>
    <t>Breda virus</t>
  </si>
  <si>
    <t>Brevicoryne brassicae picorna-like virus</t>
  </si>
  <si>
    <t>Broad bean mottle virus RNA 1</t>
  </si>
  <si>
    <t>Broad bean mottle virus RNA 2</t>
  </si>
  <si>
    <t>Broad bean mottle virus RNA 3</t>
  </si>
  <si>
    <t>Broad bean necrosis virus RNA 1</t>
  </si>
  <si>
    <t>Broad bean necrosis virus RNA 2</t>
  </si>
  <si>
    <t>Broad bean necrosis virus RNA 3</t>
  </si>
  <si>
    <t>Broad bean wilt virus 1 RNA 1</t>
  </si>
  <si>
    <t>Broad bean wilt virus 1 RNA 2</t>
  </si>
  <si>
    <t>Broad bean wilt virus 2 RNA1</t>
  </si>
  <si>
    <t>Broad bean wilt virus 2 RNA2</t>
  </si>
  <si>
    <t>Brochothrix phage A9</t>
  </si>
  <si>
    <t>Brochothrix phage BL3</t>
  </si>
  <si>
    <t>Brochothrix phage NF5</t>
  </si>
  <si>
    <t>Brome mosaic virus RNA 1</t>
  </si>
  <si>
    <t>Brome mosaic virus RNA 2</t>
  </si>
  <si>
    <t>Brome mosaic virus RNA 3</t>
  </si>
  <si>
    <t>Brome streak mosaic virus</t>
  </si>
  <si>
    <t>Bromus catharticus striate mosaic virus</t>
  </si>
  <si>
    <t>Broome virus segment L1</t>
  </si>
  <si>
    <t>Broome virus segment L2</t>
  </si>
  <si>
    <t>Broome virus segment L3</t>
  </si>
  <si>
    <t>Broome virus segment M1</t>
  </si>
  <si>
    <t>Broome virus segment M2</t>
  </si>
  <si>
    <t>Broome virus segment M3</t>
  </si>
  <si>
    <t>Broome virus segment S1</t>
  </si>
  <si>
    <t>Broome virus segment S2</t>
  </si>
  <si>
    <t>Broome virus segment S3</t>
  </si>
  <si>
    <t>Broome virus segment S4</t>
  </si>
  <si>
    <t>Brucella phage Pr</t>
  </si>
  <si>
    <t>Brucella phage Tb</t>
  </si>
  <si>
    <t>Brugmansia mild mottle virus</t>
  </si>
  <si>
    <t>Brugmansia mosaic virus isolate D-437</t>
  </si>
  <si>
    <t>Brugmansia mosaic virus strain SK</t>
  </si>
  <si>
    <t>Brugmansia suaveolens mottle virus</t>
  </si>
  <si>
    <t>Budgerigar fledgling disease virus - 1</t>
  </si>
  <si>
    <t>Bundibugyo ebolavirus</t>
  </si>
  <si>
    <t>Bunyamwera virus L segment</t>
  </si>
  <si>
    <t>Bunyamwera virus M segment</t>
  </si>
  <si>
    <t>Bunyamwera virus segment S</t>
  </si>
  <si>
    <t>Burkholderia ambifaria phage BcepF1</t>
  </si>
  <si>
    <t>Burkholderia phage AH2</t>
  </si>
  <si>
    <t>Burkholderia phage Bcep1</t>
  </si>
  <si>
    <t>Burkholderia phage Bcep176</t>
  </si>
  <si>
    <t>Burkholderia phage Bcep22</t>
  </si>
  <si>
    <t>Burkholderia phage Bcep43</t>
  </si>
  <si>
    <t>Burkholderia phage Bcep781</t>
  </si>
  <si>
    <t>Burkholderia phage BcepB1A</t>
  </si>
  <si>
    <t>Burkholderia phage BcepC6B</t>
  </si>
  <si>
    <t>Burkholderia phage BcepGomr</t>
  </si>
  <si>
    <t>Burkholderia phage BcepIL02</t>
  </si>
  <si>
    <t>Burkholderia phage BcepMigl</t>
  </si>
  <si>
    <t>Burkholderia phage BcepMu</t>
  </si>
  <si>
    <t>Burkholderia phage BcepNazgul</t>
  </si>
  <si>
    <t>Burkholderia phage BcepNY3</t>
  </si>
  <si>
    <t>Burkholderia phage DC1</t>
  </si>
  <si>
    <t>Burkholderia phage KL1</t>
  </si>
  <si>
    <t>Burkholderia phage KL3</t>
  </si>
  <si>
    <t>Burkholderia phage KS10</t>
  </si>
  <si>
    <t>Burkholderia phage KS14</t>
  </si>
  <si>
    <t>Burkholderia phage KS5</t>
  </si>
  <si>
    <t>Burkholderia phage KS9</t>
  </si>
  <si>
    <t>Burkholderia phage phi1026b</t>
  </si>
  <si>
    <t>Burkholderia phage phi644-2 chromosome</t>
  </si>
  <si>
    <t>Burkholderia phage phiE12-2 chromosome</t>
  </si>
  <si>
    <t>Burkholderia phage phiE125</t>
  </si>
  <si>
    <t>Burkholderia phage phiE202 chromosome</t>
  </si>
  <si>
    <t>Burkholderia phage phiE255 chromosome</t>
  </si>
  <si>
    <t>Burkholderia prophage phi52237</t>
  </si>
  <si>
    <t>Bussuquara virus</t>
  </si>
  <si>
    <t>Butterbur mosaic virus</t>
  </si>
  <si>
    <t>Cabbage leaf curl virus DNA A</t>
  </si>
  <si>
    <t>Cabbage leaf curl virus DNA B</t>
  </si>
  <si>
    <t>Cacao swollen shoot virus</t>
  </si>
  <si>
    <t>Cactus mild mottle virus</t>
  </si>
  <si>
    <t>Cactus virus X</t>
  </si>
  <si>
    <t>Cafeteria roenbergensis virus BV-PW1</t>
  </si>
  <si>
    <t>Caladenia virus A</t>
  </si>
  <si>
    <t>Calicivirus isolate TCG</t>
  </si>
  <si>
    <t>Calicivirus pig/AB90/CAN</t>
  </si>
  <si>
    <t>Calicivirus strain NB</t>
  </si>
  <si>
    <t>California sea lion anellovirus</t>
  </si>
  <si>
    <t>California sea lion polyomavirus 1</t>
  </si>
  <si>
    <t>Callitrichine herpesvirus 3 strain CJ0149</t>
  </si>
  <si>
    <t>Camelpox virus</t>
  </si>
  <si>
    <t>Camelus dromedarius papillomavirus type 1</t>
  </si>
  <si>
    <t>Camelus dromedarius papillomavirus type 2</t>
  </si>
  <si>
    <t>Campoletis sonorensis ichnovirus chromosome segment W</t>
  </si>
  <si>
    <t>Campoletis sonorensis ichnovirus segment B</t>
  </si>
  <si>
    <t>Campoletis sonorensis ichnovirus segment C</t>
  </si>
  <si>
    <t>Campoletis sonorensis ichnovirus segment D</t>
  </si>
  <si>
    <t>Campoletis sonorensis ichnovirus segment E</t>
  </si>
  <si>
    <t>Campoletis sonorensis ichnovirus segment F</t>
  </si>
  <si>
    <t>Campoletis sonorensis ichnovirus segment G</t>
  </si>
  <si>
    <t>Campoletis sonorensis ichnovirus segment G2</t>
  </si>
  <si>
    <t>Campoletis sonorensis ichnovirus segment H</t>
  </si>
  <si>
    <t>Campoletis sonorensis ichnovirus segment I</t>
  </si>
  <si>
    <t>Campoletis sonorensis ichnovirus segment I2</t>
  </si>
  <si>
    <t>Campoletis sonorensis ichnovirus segment J</t>
  </si>
  <si>
    <t>Campoletis sonorensis ichnovirus segment L</t>
  </si>
  <si>
    <t>Campoletis sonorensis ichnovirus segment M</t>
  </si>
  <si>
    <t>Campoletis sonorensis ichnovirus segment N</t>
  </si>
  <si>
    <t>Campoletis sonorensis ichnovirus segment O1</t>
  </si>
  <si>
    <t>Campoletis sonorensis ichnovirus segment P</t>
  </si>
  <si>
    <t>Campoletis sonorensis ichnovirus segment Q</t>
  </si>
  <si>
    <t>Campoletis sonorensis ichnovirus segment T</t>
  </si>
  <si>
    <t>Campoletis sonorensis ichnovirus segment U</t>
  </si>
  <si>
    <t>Campoletis sonorensis ichnovirus segment V</t>
  </si>
  <si>
    <t>Campoletis sonorensis ichnovirus segment Z</t>
  </si>
  <si>
    <t>Campoletis sonorensis ichnovirus superhelical segment A; CsIV-A</t>
  </si>
  <si>
    <t>Campoletis sonorensis ichnovirus superhelical segment Aprime; CsIV-Aprime</t>
  </si>
  <si>
    <t>Campylobacter phage CP21</t>
  </si>
  <si>
    <t>Campylobacter phage CP30A</t>
  </si>
  <si>
    <t>Campylobacter phage CPX</t>
  </si>
  <si>
    <t>Campylobacter phage NCTC12673</t>
  </si>
  <si>
    <t>Canary circovirus</t>
  </si>
  <si>
    <t>Canary polyomavirus</t>
  </si>
  <si>
    <t>Canarypox virus</t>
  </si>
  <si>
    <t>Candiru virus segment L</t>
  </si>
  <si>
    <t>Candiru virus segment M</t>
  </si>
  <si>
    <t>Candiru virus segment S</t>
  </si>
  <si>
    <t>Canine adenovirus</t>
  </si>
  <si>
    <t>Canine adenovirus 1</t>
  </si>
  <si>
    <t>Canine adenovirus type 2</t>
  </si>
  <si>
    <t>Canine bocavirus isolate Con-161</t>
  </si>
  <si>
    <t>Canine calicivirus</t>
  </si>
  <si>
    <t>Canine circovirus isolate UCD1-1698</t>
  </si>
  <si>
    <t>Canine distemper virus</t>
  </si>
  <si>
    <t>Canine minute virus</t>
  </si>
  <si>
    <t>Canine oral papillomavirus</t>
  </si>
  <si>
    <t>Canine papillomavirus 10</t>
  </si>
  <si>
    <t>Canine papillomavirus 11</t>
  </si>
  <si>
    <t>Canine papillomavirus 14 from Switzerland</t>
  </si>
  <si>
    <t>Canine papillomavirus 2</t>
  </si>
  <si>
    <t>Canine papillomavirus 3</t>
  </si>
  <si>
    <t>Canine papillomavirus 4</t>
  </si>
  <si>
    <t>Canine papillomavirus 5</t>
  </si>
  <si>
    <t>Canine papillomavirus 6</t>
  </si>
  <si>
    <t>Canine papillomavirus 8</t>
  </si>
  <si>
    <t>Canine papillomavirus 9</t>
  </si>
  <si>
    <t>Canine parvovirus</t>
  </si>
  <si>
    <t>Canine picornavirus</t>
  </si>
  <si>
    <t>Canna Yellow Streak Virus</t>
  </si>
  <si>
    <t>Capra hircus papillomavirus type 1</t>
  </si>
  <si>
    <t>Capreolus capreolus papillomavirus 1</t>
  </si>
  <si>
    <t>Caprine arthritis-encephalitis virus</t>
  </si>
  <si>
    <t>Capsicum chlorosis virus segment L</t>
  </si>
  <si>
    <t>Capsicum chlorosis virus segment M</t>
  </si>
  <si>
    <t>Capsicum chlorosis virus segment S</t>
  </si>
  <si>
    <t>Cardamine chlorotic fleck virus</t>
  </si>
  <si>
    <t>Cardioderma polyomavirus isolate KY336</t>
  </si>
  <si>
    <t>Cardiospermum yellow leaf curl virus satellite DNA beta</t>
  </si>
  <si>
    <t>Caretta caretta papillomavirus 1</t>
  </si>
  <si>
    <t>Carnation etched ring virus</t>
  </si>
  <si>
    <t>Carnation Italian ringspot virus</t>
  </si>
  <si>
    <t>Carnation mottle virus</t>
  </si>
  <si>
    <t>Carnation ringspot virus RNA 1</t>
  </si>
  <si>
    <t>Carnation ringspot virus RNA 2</t>
  </si>
  <si>
    <t>Carrot mottle mimic virus</t>
  </si>
  <si>
    <t>Carrot mottle virus</t>
  </si>
  <si>
    <t>Carrot red leaf luteovirus associated RNA</t>
  </si>
  <si>
    <t>Carrot red leaf virus</t>
  </si>
  <si>
    <t>Carrot yellow leaf virus</t>
  </si>
  <si>
    <t>Casphalia extranea densovirus</t>
  </si>
  <si>
    <t>Cassava brown streak virus</t>
  </si>
  <si>
    <t>Cassava common mosaic virus</t>
  </si>
  <si>
    <t>Cassava mosaic Madagascar alphasatellite DNA-1</t>
  </si>
  <si>
    <t>Cassava mosaic Madagascar virus DNA A</t>
  </si>
  <si>
    <t>Cassava mosaic Madagascar virus DNA B</t>
  </si>
  <si>
    <t>Cassava vein mosaic virus</t>
  </si>
  <si>
    <t>Cassava virus C</t>
  </si>
  <si>
    <t>Cassia yellow blotch virus RNA1</t>
  </si>
  <si>
    <t>Cassia yellow blotch virus RNA2</t>
  </si>
  <si>
    <t>Cassia yellow blotch virus RNA3</t>
  </si>
  <si>
    <t>CAS virus segment L</t>
  </si>
  <si>
    <t>CAS virus segment S</t>
  </si>
  <si>
    <t>Cauliflower mosaic virus</t>
  </si>
  <si>
    <t>Caulobacter phage CcrColossus</t>
  </si>
  <si>
    <t>Caulobacter phage CcrKarma</t>
  </si>
  <si>
    <t>Caulobacter phage CcrMagneto</t>
  </si>
  <si>
    <t>Caulobacter phage CcrRogue</t>
  </si>
  <si>
    <t>Caulobacter phage CcrSwift</t>
  </si>
  <si>
    <t>Caulobacter phage phiCb5</t>
  </si>
  <si>
    <t>Caulobacter phage phiCbK</t>
  </si>
  <si>
    <t>Cavally virus</t>
  </si>
  <si>
    <t>Caviid herpesvirus 2 strain 21222</t>
  </si>
  <si>
    <t>Cebus albifrons polyomavirus 1</t>
  </si>
  <si>
    <t>Celeribacter phage P12053L</t>
  </si>
  <si>
    <t>Celery mosaic virus</t>
  </si>
  <si>
    <t>Cell fusing agent virus</t>
  </si>
  <si>
    <t>Cellulophaga phage phiSM genomic sequence</t>
  </si>
  <si>
    <t>Cellulophaga phage phiST genomic sequence</t>
  </si>
  <si>
    <t>Centrosema yellow spot virus DNA-A</t>
  </si>
  <si>
    <t>Ceratocystis polonica partitivirus</t>
  </si>
  <si>
    <t>Ceratocystis polonica partitivirus segment 1</t>
  </si>
  <si>
    <t>Ceratocystis resinifera partitivirus RNA 1</t>
  </si>
  <si>
    <t>Ceratocystis resinifera partitivirus RNA 2</t>
  </si>
  <si>
    <t>Cercopithecine herpesvirus 2</t>
  </si>
  <si>
    <t>Cercopithecine herpesvirus 5</t>
  </si>
  <si>
    <t>Cercopithecine herpesvirus 9</t>
  </si>
  <si>
    <t>Cereal yellow dwarf virus-RPS</t>
  </si>
  <si>
    <t>Cereal yellow dwarf virus-RPV</t>
  </si>
  <si>
    <t>Cereal yellow dwarf virus-RPV satellite RNA</t>
  </si>
  <si>
    <t>Cestrum yellow leaf curling virus</t>
  </si>
  <si>
    <t>Chaerephon polyomavirus 1 isolate KY397</t>
  </si>
  <si>
    <t>Chaetoceros lorenzianus DNA Virus</t>
  </si>
  <si>
    <t>Chaetoceros salsugineum DNA virus</t>
  </si>
  <si>
    <t>Chaetoceros socialis f. radians RNA virus segment 1</t>
  </si>
  <si>
    <t>Chaetoceros tenuissimus DNA virus</t>
  </si>
  <si>
    <t>Chalara elegans RNA Virus 1</t>
  </si>
  <si>
    <t>Chandipura virus isolate CIN 0451</t>
  </si>
  <si>
    <t>Chaoyang virus</t>
  </si>
  <si>
    <t>Chapare virus segment L</t>
  </si>
  <si>
    <t>Chapare virus segment S</t>
  </si>
  <si>
    <t>Chayote mosaic virus</t>
  </si>
  <si>
    <t>Chayote yellow mosaic virus</t>
  </si>
  <si>
    <t>Chelonia mydas papillomavirus 1</t>
  </si>
  <si>
    <t>Cherry green ring mottle virus</t>
  </si>
  <si>
    <t>Cherry leaf roll virus RNA1</t>
  </si>
  <si>
    <t>Cherry leaf roll virus RNA2</t>
  </si>
  <si>
    <t>Cherry mottle leaf virus</t>
  </si>
  <si>
    <t>Cherry necrotic rusty mottle virus</t>
  </si>
  <si>
    <t>Cherry rasp leaf virus</t>
  </si>
  <si>
    <t>Cherry rasp leaf virus RNA2</t>
  </si>
  <si>
    <t>Cherry rusty mottle associated virus isolate 95CI192R3</t>
  </si>
  <si>
    <t>Cherry virus A</t>
  </si>
  <si>
    <t>Chicken anemia virus</t>
  </si>
  <si>
    <t>Chicken astrovirus</t>
  </si>
  <si>
    <t>Chickpea chlorosis virus-A</t>
  </si>
  <si>
    <t>Chickpea chlorotic dwarf virus</t>
  </si>
  <si>
    <t>Chickpea chlorotic dwarf virus complete genome</t>
  </si>
  <si>
    <t>Chickpea chlorotic stunt virus</t>
  </si>
  <si>
    <t>Chickpea redleaf virus</t>
  </si>
  <si>
    <t>Chicory yellow mottle virus large satellite RNA</t>
  </si>
  <si>
    <t>Chicory yellow mottle virus satellite RNA</t>
  </si>
  <si>
    <t>Chicory yellow mottle virus satellite RNA L1</t>
  </si>
  <si>
    <t>Chikungunya virus</t>
  </si>
  <si>
    <t>Chilli leaf curl disease associated sequence virion</t>
  </si>
  <si>
    <t>Chilli leaf curl Multan alphasatellite</t>
  </si>
  <si>
    <t>Chilli leaf curl virus</t>
  </si>
  <si>
    <t>Chilli ringspot virus</t>
  </si>
  <si>
    <t>Chilli veinal mottle virus</t>
  </si>
  <si>
    <t>Chiltepin yellow mosaic virus</t>
  </si>
  <si>
    <t>Chimpanzee adenovirus Y25</t>
  </si>
  <si>
    <t>Chimpanzee polyomavirus</t>
  </si>
  <si>
    <t>Chinese wheat mosaic virus RNA1</t>
  </si>
  <si>
    <t>Chinese wheat mosaic virus RNA2</t>
  </si>
  <si>
    <t>Chinese yam necrotic mosaic virus</t>
  </si>
  <si>
    <t>Chino del tomate virus DNA A</t>
  </si>
  <si>
    <t>Chino del tomate virus DNA B</t>
  </si>
  <si>
    <t>Chlamydia phage 3</t>
  </si>
  <si>
    <t>Chlamydia phage 4</t>
  </si>
  <si>
    <t>Chlamydia phage Chp1</t>
  </si>
  <si>
    <t>Chlamydia phage Chp2</t>
  </si>
  <si>
    <t>Chlamydia phage CPAR39</t>
  </si>
  <si>
    <t>Chlamydia phage PhiCPG1</t>
  </si>
  <si>
    <t>Chloris striate mosaic virus</t>
  </si>
  <si>
    <t>Chocolate lily virus A RNA1</t>
  </si>
  <si>
    <t>Chocolate lily virus A RNA2</t>
  </si>
  <si>
    <t>Choristoneura fumiferana DEF MNPV</t>
  </si>
  <si>
    <t>Choristoneura fumiferana MNPV</t>
  </si>
  <si>
    <t>Choristoneura occidentalis granulovirus</t>
  </si>
  <si>
    <t>Chronic bee paralysis virus RNA 1</t>
  </si>
  <si>
    <t>Chronic bee paralysis virus RNA 2</t>
  </si>
  <si>
    <t>Chrysanthemum chlorotic mottle viroid</t>
  </si>
  <si>
    <t>Chrysanthemum stunt viroid</t>
  </si>
  <si>
    <t>Chrysanthemum virus B</t>
  </si>
  <si>
    <t>Chrysodeixis chalcites nucleopolyhedrovirus</t>
  </si>
  <si>
    <t>Chum salmon reovirus CS segment 5</t>
  </si>
  <si>
    <t>Chum salmon reovirus CS segment 7</t>
  </si>
  <si>
    <t>Chuzan virus segment 1</t>
  </si>
  <si>
    <t>Chuzan virus segment 10</t>
  </si>
  <si>
    <t>Chuzan virus segment 2</t>
  </si>
  <si>
    <t>Chuzan virus segment 3</t>
  </si>
  <si>
    <t>Chuzan virus segment 4</t>
  </si>
  <si>
    <t>Chuzan virus segment 5</t>
  </si>
  <si>
    <t>Chuzan virus segment 6</t>
  </si>
  <si>
    <t>Chuzan virus segment 7</t>
  </si>
  <si>
    <t>Chuzan virus segment 8</t>
  </si>
  <si>
    <t>Chuzan virus segment 9</t>
  </si>
  <si>
    <t>Circovirus-like genome BBC-A</t>
  </si>
  <si>
    <t>Circovirus-like genome CB-A</t>
  </si>
  <si>
    <t>Circovirus-like genome CB-B</t>
  </si>
  <si>
    <t>Circovirus-like genome RW-A</t>
  </si>
  <si>
    <t>Circovirus-like genome RW-B</t>
  </si>
  <si>
    <t>Circovirus-like genome RW-C</t>
  </si>
  <si>
    <t>Circovirus-like genome RW-D</t>
  </si>
  <si>
    <t>Circovirus-like genome RW-E</t>
  </si>
  <si>
    <t>Circovirus-like genome SAR-A</t>
  </si>
  <si>
    <t>Circovirus-like genome SAR-B</t>
  </si>
  <si>
    <t>Circulifer tenellus virus 1</t>
  </si>
  <si>
    <t>Citrus bent leaf viroid</t>
  </si>
  <si>
    <t>Citrus chlorotic dwarf associated virus</t>
  </si>
  <si>
    <t>Citrus dwarfing viroid</t>
  </si>
  <si>
    <t>Citrus exocortis viroid</t>
  </si>
  <si>
    <t>Citrus leaf blotch virus</t>
  </si>
  <si>
    <t>Citrus leaf rugose virus RNA 1</t>
  </si>
  <si>
    <t>Citrus leaf rugose virus RNA 2</t>
  </si>
  <si>
    <t>Citrus leaf rugose virus RNA 3</t>
  </si>
  <si>
    <t>Citrus leprosis virus C RNA-1</t>
  </si>
  <si>
    <t>Citrus leprosis virus C RNA-2</t>
  </si>
  <si>
    <t>Citrus psorosis virus RNA1</t>
  </si>
  <si>
    <t>Citrus psorosis virus RNA2</t>
  </si>
  <si>
    <t>Citrus psorosis virus RNA3</t>
  </si>
  <si>
    <t>Citrus sudden death-associated virus</t>
  </si>
  <si>
    <t>Citrus tristeza virus</t>
  </si>
  <si>
    <t>Citrus variegation virus RNA1</t>
  </si>
  <si>
    <t>Citrus variegation virus RNA2</t>
  </si>
  <si>
    <t>Citrus variegation virus RNA 3</t>
  </si>
  <si>
    <t>Citrus viroid Ia</t>
  </si>
  <si>
    <t>Citrus viroid-I-LSS</t>
  </si>
  <si>
    <t>Citrus viroid IV virus</t>
  </si>
  <si>
    <t>Citrus viroid V</t>
  </si>
  <si>
    <t>Citrus viroid VI</t>
  </si>
  <si>
    <t>Citrus yellow mosaic virus</t>
  </si>
  <si>
    <t>Clanis bilineata nucleopolyhedrosis virus</t>
  </si>
  <si>
    <t>Classical swine fever virus</t>
  </si>
  <si>
    <t>Clavibacter phage CMP1</t>
  </si>
  <si>
    <t>Cleome golden mosaic virus DNA-A</t>
  </si>
  <si>
    <t>Cleome leaf crumple virus associated DNA 1</t>
  </si>
  <si>
    <t>Cleome leaf crumple virus DNA-A</t>
  </si>
  <si>
    <t>Cleome leaf crumple virus DNA-B</t>
  </si>
  <si>
    <t>Clerodendron yellow mosaic virus</t>
  </si>
  <si>
    <t>Clerodendrum golden mosaic China virus DNA A</t>
  </si>
  <si>
    <t>Clerodendrum golden mosaic China virus DNA B</t>
  </si>
  <si>
    <t>Clerodendrum golden mosaic virus DNA-A</t>
  </si>
  <si>
    <t>Clerodendrum golden mosaic virus DNA-B</t>
  </si>
  <si>
    <t>Clitocybe odora virus</t>
  </si>
  <si>
    <t>Clitoria yellow mottle virus</t>
  </si>
  <si>
    <t>Clostera anachoreta granulovirus</t>
  </si>
  <si>
    <t>Clostridium phage 39-O</t>
  </si>
  <si>
    <t>Clostridium phage c-st</t>
  </si>
  <si>
    <t>Clostridium phage phi24R</t>
  </si>
  <si>
    <t>Clostridium phage phi3626</t>
  </si>
  <si>
    <t>Clostridium phage phi8074-B1</t>
  </si>
  <si>
    <t>Clostridium phage phiC2</t>
  </si>
  <si>
    <t>Clostridium phage phi CD119</t>
  </si>
  <si>
    <t>Clostridium phage phiCD27</t>
  </si>
  <si>
    <t>Clostridium phage phiCD38-2</t>
  </si>
  <si>
    <t>Clostridium phage phiCD6356</t>
  </si>
  <si>
    <t>Clostridium phage phiCP13O</t>
  </si>
  <si>
    <t>Clostridium phage phiCP26F</t>
  </si>
  <si>
    <t>Clostridium phage phiCP34O</t>
  </si>
  <si>
    <t>Clostridium phage phiCP7R</t>
  </si>
  <si>
    <t>Clostridium phage phiCPV4</t>
  </si>
  <si>
    <t>Clostridium phage phiCTP1</t>
  </si>
  <si>
    <t>Clostridium phage phiMMP02</t>
  </si>
  <si>
    <t>Clostridium phage phiMMP04</t>
  </si>
  <si>
    <t>Clostridium phage PhiS63</t>
  </si>
  <si>
    <t>Clostridium phage phiSM101 chromosome</t>
  </si>
  <si>
    <t>Clostridium phage phiZP2</t>
  </si>
  <si>
    <t>Clover yellow mosaic virus</t>
  </si>
  <si>
    <t>Clover yellow vein virus</t>
  </si>
  <si>
    <t>Cocksfoot mild mosaic virus</t>
  </si>
  <si>
    <t>Cocksfoot mottle virus</t>
  </si>
  <si>
    <t>Cocksfoot streak virus</t>
  </si>
  <si>
    <t>Coconut cadang-cadang viroid</t>
  </si>
  <si>
    <t>Coconut foliar decay virus</t>
  </si>
  <si>
    <t>Coconut tinangaja viroid</t>
  </si>
  <si>
    <t>Coleus blumei viroid</t>
  </si>
  <si>
    <t>Coleus blumei viroid 1</t>
  </si>
  <si>
    <t>Coleus blumei viroid 2</t>
  </si>
  <si>
    <t>Coleus blumei viroid 3</t>
  </si>
  <si>
    <t>Coleus blumei viroid 5</t>
  </si>
  <si>
    <t>Coleus blumei viroid 6</t>
  </si>
  <si>
    <t>Coleus vein necrosis virus</t>
  </si>
  <si>
    <t>Colobus guereza papillomavirus type 2</t>
  </si>
  <si>
    <t>Colombian datura virus</t>
  </si>
  <si>
    <t>Colorado tick fever virus segment 1</t>
  </si>
  <si>
    <t>Colorado tick fever virus segment 10</t>
  </si>
  <si>
    <t>Colorado tick fever virus segment 11</t>
  </si>
  <si>
    <t>Colorado tick fever virus segment 12</t>
  </si>
  <si>
    <t>Colorado tick fever virus segment 2</t>
  </si>
  <si>
    <t>Colorado tick fever virus segment 3</t>
  </si>
  <si>
    <t>Colorado tick fever virus segment 4</t>
  </si>
  <si>
    <t>Colorado tick fever virus segment 5</t>
  </si>
  <si>
    <t>Colorado tick fever virus segment 6</t>
  </si>
  <si>
    <t>Colorado tick fever virus segment 7</t>
  </si>
  <si>
    <t>Colorado tick fever virus segment 8</t>
  </si>
  <si>
    <t>Colorado tick fever virus segment 9</t>
  </si>
  <si>
    <t>Columbid circovirus</t>
  </si>
  <si>
    <t>Columnea latent viroid</t>
  </si>
  <si>
    <t>Colwellia phage 9A</t>
  </si>
  <si>
    <t>Commelina yellow mottle virus</t>
  </si>
  <si>
    <t>Common chimpanzee papillomavirus 1</t>
  </si>
  <si>
    <t>Common-moorhen coronavirus HKU21</t>
  </si>
  <si>
    <t>Coniothyrium minitans RNA virus</t>
  </si>
  <si>
    <t>Corchorus golden mosaic virus DNA-A</t>
  </si>
  <si>
    <t>Corchorus golden mosaic virus DNA-B</t>
  </si>
  <si>
    <t>Corchorus yellow spot virus DNA A</t>
  </si>
  <si>
    <t>Corchorus yellow spot virus DNA B</t>
  </si>
  <si>
    <t>Corchorus yellow vein mosaic betasatellite clone CBA7</t>
  </si>
  <si>
    <t>Corchorus yellow vein mosaic virus isolate CEA8</t>
  </si>
  <si>
    <t>Corchorus yellow vein virus - [Hoa Binh] DNA A</t>
  </si>
  <si>
    <t>Corchorus yellow vein virus - [Hoa Binh] DNA B</t>
  </si>
  <si>
    <t>Corynebacterium phage BFK20</t>
  </si>
  <si>
    <t>Corynebacterium phage P1201</t>
  </si>
  <si>
    <t>Cote d'Ivoire ebolavirus</t>
  </si>
  <si>
    <t>Cotesia congregata bracovirus segment Circle1</t>
  </si>
  <si>
    <t>Cotesia congregata bracovirus segment Circle10</t>
  </si>
  <si>
    <t>Cotesia congregata bracovirus segment Circle11</t>
  </si>
  <si>
    <t>Cotesia congregata bracovirus segment Circle12</t>
  </si>
  <si>
    <t>Cotesia congregata bracovirus segment Circle13</t>
  </si>
  <si>
    <t>Cotesia congregata bracovirus segment Circle14</t>
  </si>
  <si>
    <t>Cotesia congregata bracovirus segment Circle15</t>
  </si>
  <si>
    <t>Cotesia congregata bracovirus segment Circle17</t>
  </si>
  <si>
    <t>Cotesia congregata bracovirus segment Circle19</t>
  </si>
  <si>
    <t>Cotesia congregata bracovirus segment Circle2</t>
  </si>
  <si>
    <t>Cotesia congregata bracovirus segment Circle20</t>
  </si>
  <si>
    <t>Cotesia congregata bracovirus segment Circle21</t>
  </si>
  <si>
    <t>Cotesia congregata bracovirus segment Circle22</t>
  </si>
  <si>
    <t>Cotesia congregata bracovirus segment Circle23</t>
  </si>
  <si>
    <t>Cotesia congregata bracovirus segment Circle25</t>
  </si>
  <si>
    <t>Cotesia congregata bracovirus segment Circle26</t>
  </si>
  <si>
    <t>Cotesia congregata bracovirus segment Circle3</t>
  </si>
  <si>
    <t>Cotesia congregata bracovirus segment Circle30</t>
  </si>
  <si>
    <t>Cotesia congregata bracovirus segment Circle31</t>
  </si>
  <si>
    <t>Cotesia congregata bracovirus segment Circle32</t>
  </si>
  <si>
    <t>Cotesia congregata bracovirus segment Circle33</t>
  </si>
  <si>
    <t>Cotesia congregata bracovirus segment Circle35</t>
  </si>
  <si>
    <t>Cotesia congregata bracovirus segment Circle36</t>
  </si>
  <si>
    <t>Cotesia congregata bracovirus segment Circle4</t>
  </si>
  <si>
    <t>Cotesia congregata bracovirus segment Circle5</t>
  </si>
  <si>
    <t>Cotesia congregata bracovirus segment Circle9</t>
  </si>
  <si>
    <t>Cotesia congregata virus segment Circle18</t>
  </si>
  <si>
    <t>Cotesia congregata virus segment Circle6</t>
  </si>
  <si>
    <t>Cotesia congregata virus segment Circle7</t>
  </si>
  <si>
    <t>Cotesia congregata virus segment Circle8</t>
  </si>
  <si>
    <t>Cotia virus SPAn232</t>
  </si>
  <si>
    <t>Cotton leaf crumple geminivirus DNA B</t>
  </si>
  <si>
    <t>Cotton leaf crumple virus DNA A</t>
  </si>
  <si>
    <t>Cotton leaf curl Alabad virus</t>
  </si>
  <si>
    <t>Cotton leaf curl Allahabad virus [India</t>
  </si>
  <si>
    <t>Cotton leaf curl Bangalore virus-associated DNA beta</t>
  </si>
  <si>
    <t>Cotton leaf curl Bangalore virus segment A</t>
  </si>
  <si>
    <t>Cotton leaf curl Burewala alphasatellite</t>
  </si>
  <si>
    <t>Cotton leaf curl Burewala betasatellite</t>
  </si>
  <si>
    <t>Cotton leaf curl Burewala virus - [India</t>
  </si>
  <si>
    <t>Cotton leaf curl Gezira alphasatellite</t>
  </si>
  <si>
    <t>Cotton leaf curl Gezira beta</t>
  </si>
  <si>
    <t>Cotton leaf curl Gezira betasatellite</t>
  </si>
  <si>
    <t>Cotton leaf curl Gezira betasatellite extrachromosomal</t>
  </si>
  <si>
    <t>Cotton leaf curl Gezira virus</t>
  </si>
  <si>
    <t>Cotton leaf curl Kokhran virus</t>
  </si>
  <si>
    <t>Cotton leaf curl Multan alphasatellite</t>
  </si>
  <si>
    <t>Cotton leaf curl Multan virus</t>
  </si>
  <si>
    <t>Cotton leaf curl Multan virus satellite DNA beta</t>
  </si>
  <si>
    <t>Cotton leaf curl Multan virus satellite U36-1</t>
  </si>
  <si>
    <t>Cotton leaf curl Rajasthan virus segment A</t>
  </si>
  <si>
    <t>Cotton leaf curl virus associated DNA 1 isolate Lucknow</t>
  </si>
  <si>
    <t>Cotton leaf curl virus-associated DNA beta</t>
  </si>
  <si>
    <t>Cotton leaf curl virus betasatellite</t>
  </si>
  <si>
    <t>Cotton leaf curl virus DNA-A</t>
  </si>
  <si>
    <t>Cotton leafroll dwarf virus</t>
  </si>
  <si>
    <t>Cottontail rabbit papillomavirus</t>
  </si>
  <si>
    <t>Cowpea aphid-borne mosaic virus</t>
  </si>
  <si>
    <t>Cowpea chlorotic mottle virus RNA 1</t>
  </si>
  <si>
    <t>Cowpea chlorotic mottle virus RNA 2</t>
  </si>
  <si>
    <t>Cowpea chlorotic mottle virus RNA 3</t>
  </si>
  <si>
    <t>Cowpea mild mottle virus</t>
  </si>
  <si>
    <t>Cowpea mosaic virus RNA 1</t>
  </si>
  <si>
    <t>Cowpea mosaic virus RNA 2</t>
  </si>
  <si>
    <t>Cowpea mottle virus</t>
  </si>
  <si>
    <t>Cowpea severe leaf curl-associated DNA beta</t>
  </si>
  <si>
    <t>Cowpea severe mosaic virus RNA 1</t>
  </si>
  <si>
    <t>Cowpea severe mosaic virus RNA 2</t>
  </si>
  <si>
    <t>Cowpox virus</t>
  </si>
  <si>
    <t>Crassocephalum yellow vein virus - Jinghong</t>
  </si>
  <si>
    <t>Cricket paralysis virus</t>
  </si>
  <si>
    <t>Crimean-Congo hemorrhagic fever virus segment L</t>
  </si>
  <si>
    <t>Crimean-Congo hemorrhagic fever virus segment M</t>
  </si>
  <si>
    <t>Crimean-Congo hemorrhagic fever virus segment S</t>
  </si>
  <si>
    <t>Croceibacter phage P2559S</t>
  </si>
  <si>
    <t>Crocuta crocuta papillomavirus 1</t>
  </si>
  <si>
    <t>Cronobacter phage CR3</t>
  </si>
  <si>
    <t>Cronobacter phage ENT39118</t>
  </si>
  <si>
    <t>Cronobacter phage ENT47670</t>
  </si>
  <si>
    <t>Cronobacter phage ESP2949-1</t>
  </si>
  <si>
    <t>Cronobacter phage phiES15</t>
  </si>
  <si>
    <t>Cronobacter phage vB CsaM GAP161</t>
  </si>
  <si>
    <t>Cronobacter phage vB CsaM GAP31</t>
  </si>
  <si>
    <t>Cronobacter phage vB CsaM GAP32</t>
  </si>
  <si>
    <t>Cronobacter phage vB CsaP GAP52</t>
  </si>
  <si>
    <t>Cronobacter sakazakii phage vB CskP GAP227</t>
  </si>
  <si>
    <t>Croton yellow vein mosaic alphasatellite</t>
  </si>
  <si>
    <t>Croton yellow vein mosaic virus</t>
  </si>
  <si>
    <t>Croton yellow vein mosaic virus satellite DNA beta</t>
  </si>
  <si>
    <t>Croton yellow vein virus</t>
  </si>
  <si>
    <t>Crow polyomavirus</t>
  </si>
  <si>
    <t>Cryphonectria hypovirus 1</t>
  </si>
  <si>
    <t>Cryphonectria hypovirus 2</t>
  </si>
  <si>
    <t>Cryphonectria hypovirus 3</t>
  </si>
  <si>
    <t>Cryphonectria hypovirus 4 endogenous virus</t>
  </si>
  <si>
    <t>Cryphonectria parasitica mitovirus 1-NB631</t>
  </si>
  <si>
    <t>Cryptophlebia leucotreta granulovirus</t>
  </si>
  <si>
    <t>Cucumber Bulgarian latent virus</t>
  </si>
  <si>
    <t>Cucumber fruit mottle mosaic virus</t>
  </si>
  <si>
    <t>Cucumber green mottle mosaic virus</t>
  </si>
  <si>
    <t>Cucumber leaf spot virus</t>
  </si>
  <si>
    <t>Cucumber mosaic virus RNA 1</t>
  </si>
  <si>
    <t>Cucumber mosaic virus RNA 2</t>
  </si>
  <si>
    <t>Cucumber mosaic virus RNA 3</t>
  </si>
  <si>
    <t>Cucumber mosaic virus satellite RNA</t>
  </si>
  <si>
    <t>Cucumber mottle virus</t>
  </si>
  <si>
    <t>Cucumber necrosis virus</t>
  </si>
  <si>
    <t>Cucumber vein yellowing virus</t>
  </si>
  <si>
    <t>Cucurbit aphid-borne yellows virus</t>
  </si>
  <si>
    <t>Cucurbita yellow vein virus-associated DNA beta</t>
  </si>
  <si>
    <t>Cucurbit chlorotic yellows virus RNA 1</t>
  </si>
  <si>
    <t>Cucurbit chlorotic yellows virus RNA 2</t>
  </si>
  <si>
    <t>Cucurbit leaf crumple virus DNA A</t>
  </si>
  <si>
    <t>Cucurbit leaf crumple virus DNA B</t>
  </si>
  <si>
    <t>Cucurbit yellow stunting disorder virus RNA1</t>
  </si>
  <si>
    <t>Cucurbit yellow stunting disorder virus RNA2</t>
  </si>
  <si>
    <t>Culex flavivirus</t>
  </si>
  <si>
    <t>Culex nigripalpus NPV</t>
  </si>
  <si>
    <t>Culex originated Tymoviridae-like virus</t>
  </si>
  <si>
    <t>Culex pipiens densovirus</t>
  </si>
  <si>
    <t>Cupixi virus segment L</t>
  </si>
  <si>
    <t>Cupixi virus segment S</t>
  </si>
  <si>
    <t>Curvularia thermal tolerance virus RNA1</t>
  </si>
  <si>
    <t>Curvularia thermal tolerance virus RNA2</t>
  </si>
  <si>
    <t>Cutthroat trout virus</t>
  </si>
  <si>
    <t>Cyanophage 9515-10a</t>
  </si>
  <si>
    <t>Cyanophage KBS-M-1A genomic sequence</t>
  </si>
  <si>
    <t>Cyanophage KBS-P-1A genomic sequence</t>
  </si>
  <si>
    <t>Cyanophage KBS-S-2A genomic sequence</t>
  </si>
  <si>
    <t>Cyanophage MED4-117 genomic sequence</t>
  </si>
  <si>
    <t>Cyanophage MED4-184 genomic sequence</t>
  </si>
  <si>
    <t>Cyanophage MED4-213</t>
  </si>
  <si>
    <t>Cyanophage NATL1A-7</t>
  </si>
  <si>
    <t>Cyanophage NATL2A-133</t>
  </si>
  <si>
    <t>Cyanophage P-RSM1 genomic sequence</t>
  </si>
  <si>
    <t>Cyanophage P-RSM6 genomic sequence</t>
  </si>
  <si>
    <t>Cyanophage PSS2</t>
  </si>
  <si>
    <t>Cyanophage P-SSP2</t>
  </si>
  <si>
    <t>Cyanophage SS120-1 genomic sequence</t>
  </si>
  <si>
    <t>Cyanophage S-SSM4 genomic sequence</t>
  </si>
  <si>
    <t>Cyanophage S-TIM5</t>
  </si>
  <si>
    <t>Cyanophage Syn30 genomic sequence</t>
  </si>
  <si>
    <t>Cyanophage Syn5</t>
  </si>
  <si>
    <t>Cycad leaf necrosis virus</t>
  </si>
  <si>
    <t>Cycas necrotic stunt virus RNA 1</t>
  </si>
  <si>
    <t>Cycas necrotic stunt virus RNA 2</t>
  </si>
  <si>
    <t>Cyclovirus bat/USA/2009</t>
  </si>
  <si>
    <t>Cyclovirus NGchicken15/NGA/2009</t>
  </si>
  <si>
    <t>Cyclovirus PKgoat11/PAK/2009</t>
  </si>
  <si>
    <t>Cyclovirus PKgoat21/PAK/2009</t>
  </si>
  <si>
    <t>Cydia pomonella granulovirus</t>
  </si>
  <si>
    <t>Cymbidium mosaic virus</t>
  </si>
  <si>
    <t>Cymbidium ringspot virus</t>
  </si>
  <si>
    <t>Cymbidium ringspot virus satellite RNA</t>
  </si>
  <si>
    <t>Cynomolgus macaque cytomegalovirus strain Ottawa</t>
  </si>
  <si>
    <t>Cypovirus 14 RNA 1</t>
  </si>
  <si>
    <t>Cypovirus 14 RNA 10</t>
  </si>
  <si>
    <t>Cypovirus 14 RNA 2</t>
  </si>
  <si>
    <t>Cypovirus 14 RNA 3</t>
  </si>
  <si>
    <t>Cypovirus 14 RNA 4</t>
  </si>
  <si>
    <t>Cypovirus 14 RNA 5</t>
  </si>
  <si>
    <t>Cypovirus 14 RNA 6</t>
  </si>
  <si>
    <t>Cypovirus 14 RNA 7</t>
  </si>
  <si>
    <t>Cypovirus 14 RNA 8</t>
  </si>
  <si>
    <t>Cypovirus 14 RNA 9</t>
  </si>
  <si>
    <t>Cyprinid herpesvirus 1 strain NG-J1</t>
  </si>
  <si>
    <t>Cyprinid herpesvirus 2 strain ST-J1</t>
  </si>
  <si>
    <t>Cyprinid herpesvirus 3</t>
  </si>
  <si>
    <t>Dahlia latent viroid</t>
  </si>
  <si>
    <t>Dahlia mosaic virus</t>
  </si>
  <si>
    <t>Dalechampia chlorotic mosaic virus isolate Venezuela</t>
  </si>
  <si>
    <t>Daphne mosaic virus</t>
  </si>
  <si>
    <t>Daphne virus S</t>
  </si>
  <si>
    <t>Dasheen mosaic virus</t>
  </si>
  <si>
    <t>Datura leaf distortion virus isolate Venezuela</t>
  </si>
  <si>
    <t>Deep-sea thermophilic phage D6E</t>
  </si>
  <si>
    <t>Deer papillomavirus</t>
  </si>
  <si>
    <t>Deerpox virus W-1170-84</t>
  </si>
  <si>
    <t>Deerpox virus W-848-83</t>
  </si>
  <si>
    <t>Deformed wing virus</t>
  </si>
  <si>
    <t>Deftia phage phiW-14</t>
  </si>
  <si>
    <t>Dendrolimus punctatus densovirus</t>
  </si>
  <si>
    <t>Dendrolimus punctatus tetravirus RNA1</t>
  </si>
  <si>
    <t>Dendrolimus punctatus tetravirus RNA2</t>
  </si>
  <si>
    <t>Dengue virus 1</t>
  </si>
  <si>
    <t>Dengue virus 2</t>
  </si>
  <si>
    <t>Dengue virus 3</t>
  </si>
  <si>
    <t>Dengue virus 4</t>
  </si>
  <si>
    <t>Desmodium leaf distortion virus DNA A</t>
  </si>
  <si>
    <t>Desmodium leaf distortion virus DNA B</t>
  </si>
  <si>
    <t>Diadromus pulchellus ascovirus 4a</t>
  </si>
  <si>
    <t>Diaporthe ambigua RNA virus 1</t>
  </si>
  <si>
    <t>Diascia yellow mottle virus</t>
  </si>
  <si>
    <t>Diatraea saccharalis densovirus</t>
  </si>
  <si>
    <t>Dickeya phage vB DsoM LIMEstone1 complete genome</t>
  </si>
  <si>
    <t>Dicliptera yellow mottle virus DNA A</t>
  </si>
  <si>
    <t>Dicliptera yellow mottle virus DNA B</t>
  </si>
  <si>
    <t>Digitaria ciliaris striate mosaic virus</t>
  </si>
  <si>
    <t>Digitaria didactyla striate mosaic virus</t>
  </si>
  <si>
    <t>Digitaria streak virus</t>
  </si>
  <si>
    <t>Dill cryptic virus 2 isolate IPP hortorum segment RNA 1</t>
  </si>
  <si>
    <t>Dill cryptic virus 2 isolate IPP hortorum segment RNA 2</t>
  </si>
  <si>
    <t>Dioscorea bacilliform virus</t>
  </si>
  <si>
    <t>Diplodia scrobiculata RNA virus 1</t>
  </si>
  <si>
    <t>Discula destructiva virus 1 RNA 4</t>
  </si>
  <si>
    <t>Discula destructiva virus 1 segment 1</t>
  </si>
  <si>
    <t>Discula destructiva virus 1 segment 2</t>
  </si>
  <si>
    <t>Discula destructiva virus 1 segment 3</t>
  </si>
  <si>
    <t>Discula destructiva virus 2 segment 1</t>
  </si>
  <si>
    <t>Discula destructiva virus 2 segment 2</t>
  </si>
  <si>
    <t>Diuris virus A isolate SW3.3</t>
  </si>
  <si>
    <t>Diuris virus B isolate SW3.3</t>
  </si>
  <si>
    <t>Dobrava-Belgrade virus strain DOBV/Ano-Poroia/Afl9/1999</t>
  </si>
  <si>
    <t>Dobrava virus segment M</t>
  </si>
  <si>
    <t>Dobrava virus segment S</t>
  </si>
  <si>
    <t>Dolichos yellow mosaic virus</t>
  </si>
  <si>
    <t>Dolphin morbillivirus</t>
  </si>
  <si>
    <t>Donggang virus</t>
  </si>
  <si>
    <t>Dracaena mottle virus</t>
  </si>
  <si>
    <t>Dragonfly-associated alphasatellite isolate PR NZ48 2009</t>
  </si>
  <si>
    <t>Dragonfly-associated mastrevirus isolate PR NZ70 2009</t>
  </si>
  <si>
    <t>Dragonfly-associated microphage 1</t>
  </si>
  <si>
    <t>Drosophila A virus</t>
  </si>
  <si>
    <t>Drosophila C virus</t>
  </si>
  <si>
    <t>Drosophila melanogaster sigma virus AP30</t>
  </si>
  <si>
    <t>Drosophila melanogaster totivirus SW-2009a</t>
  </si>
  <si>
    <t>Drosophila x virus segment A</t>
  </si>
  <si>
    <t>Drosophila x virus segment B</t>
  </si>
  <si>
    <t>Duck adenovirus A</t>
  </si>
  <si>
    <t>Duck astrovirus C-NGB</t>
  </si>
  <si>
    <t>Duck circovirus</t>
  </si>
  <si>
    <t>Duck egg-drop syndrome virus</t>
  </si>
  <si>
    <t>Duck flavivirus TA</t>
  </si>
  <si>
    <t>Duck hepatitis A virus 1</t>
  </si>
  <si>
    <t>Duck hepatitis A virus 3</t>
  </si>
  <si>
    <t>Duck hepatitis B virus</t>
  </si>
  <si>
    <t>Dugbe virus segment L</t>
  </si>
  <si>
    <t>Dugbe virus segment M</t>
  </si>
  <si>
    <t>Dugbe virus segment S</t>
  </si>
  <si>
    <t>Dulcamara mottle virus</t>
  </si>
  <si>
    <t>Duvenhage virus isolate 86132SA</t>
  </si>
  <si>
    <t>East African cassava mosaic Cameroon virus DNA A</t>
  </si>
  <si>
    <t>East African cassava mosaic Cameroon virus DNA B</t>
  </si>
  <si>
    <t>East African cassava mosaic Kenya virus DNA A</t>
  </si>
  <si>
    <t>East African cassava mosaic Kenya virus DNA B</t>
  </si>
  <si>
    <t>East African cassava mosaic virus DNA A</t>
  </si>
  <si>
    <t>East African cassava mosaic virus DNA B</t>
  </si>
  <si>
    <t>East African cassava mosaic Zanzibar virus DNA-A</t>
  </si>
  <si>
    <t>East African cassava mosaic Zanzibar virus DNA B</t>
  </si>
  <si>
    <t>East Asian Passiflora virus</t>
  </si>
  <si>
    <t>Eastern equine encephalitis virus</t>
  </si>
  <si>
    <t>Ebola virus - Mayinga</t>
  </si>
  <si>
    <t>Ecotropis obliqua NPV</t>
  </si>
  <si>
    <t>Ectocarpus siliculosus virus 1</t>
  </si>
  <si>
    <t>Ectromelia virus</t>
  </si>
  <si>
    <t>Ectropis obliqua picorna-like virus</t>
  </si>
  <si>
    <t>Edwardsiella phage KF-1 DNA</t>
  </si>
  <si>
    <t>Edwardsiella phage MSW-3 DNA</t>
  </si>
  <si>
    <t>Eggplant latent viroid</t>
  </si>
  <si>
    <t>Eggplant mosaic virus</t>
  </si>
  <si>
    <t>Eidolon helvum parvovirus 1</t>
  </si>
  <si>
    <t>Eidolon polyomavirus 1 isolate KY270</t>
  </si>
  <si>
    <t>Eimeria brunetti RNA virus 1</t>
  </si>
  <si>
    <t>Elephant endotheliotropic herpesvirus 1A</t>
  </si>
  <si>
    <t>Eliat virus</t>
  </si>
  <si>
    <t>Elm mottle virus RNA 1</t>
  </si>
  <si>
    <t>Elm mottle virus RNA 2</t>
  </si>
  <si>
    <t>Elm mottle virus RNA 3</t>
  </si>
  <si>
    <t>Emiliania huxleyi virus 86</t>
  </si>
  <si>
    <t>Emilia yellow vein virus-associated DNA beta</t>
  </si>
  <si>
    <t>Emilia yellow vein virus-[Fz1]</t>
  </si>
  <si>
    <t>Encephalomyocarditis virus</t>
  </si>
  <si>
    <t>Entebbe bat virus</t>
  </si>
  <si>
    <t>Enterobacterial phage mEp213</t>
  </si>
  <si>
    <t>Enterobacterial phage mEp234</t>
  </si>
  <si>
    <t>Enterobacterial phage mEp390</t>
  </si>
  <si>
    <t>Enterobacteria phage 13a</t>
  </si>
  <si>
    <t>Enterobacteria phage 285P</t>
  </si>
  <si>
    <t>Enterobacteria phage 933W</t>
  </si>
  <si>
    <t>Enterobacteria phage alpha3</t>
  </si>
  <si>
    <t>Enterobacteria phage BA14</t>
  </si>
  <si>
    <t>Enterobacteria phage BP-4795</t>
  </si>
  <si>
    <t>Enterobacteria phage Bp7</t>
  </si>
  <si>
    <t>Enterobacteria phage C-1 INW-2012</t>
  </si>
  <si>
    <t>Enterobacteria phage CC31</t>
  </si>
  <si>
    <t>Enterobacteria phage EcoDS1</t>
  </si>
  <si>
    <t>Enterobacteria phage EPS7</t>
  </si>
  <si>
    <t>Enterobacteria phage epsilon15</t>
  </si>
  <si>
    <t>Enterobacteria phage ES18</t>
  </si>
  <si>
    <t>Enterobacteria phage Felix 01</t>
  </si>
  <si>
    <t>Enterobacteria phage Fels-2</t>
  </si>
  <si>
    <t>Enterobacteria phage FI</t>
  </si>
  <si>
    <t>Enterobacteria phage G4</t>
  </si>
  <si>
    <t>Enterobacteria phage GA</t>
  </si>
  <si>
    <t>Enterobacteria phage Hgal1</t>
  </si>
  <si>
    <t>Enterobacteria phage HK022</t>
  </si>
  <si>
    <t>Enterobacteria phage HK106</t>
  </si>
  <si>
    <t>Enterobacteria phage HK140</t>
  </si>
  <si>
    <t>Enterobacteria phage HK225</t>
  </si>
  <si>
    <t>Enterobacteria phage HK446</t>
  </si>
  <si>
    <t>Enterobacteria phage HK542</t>
  </si>
  <si>
    <t>Enterobacteria phage HK544</t>
  </si>
  <si>
    <t>Enterobacteria phage HK578</t>
  </si>
  <si>
    <t>Enterobacteria phage HK620</t>
  </si>
  <si>
    <t>Enterobacteria phage HK629</t>
  </si>
  <si>
    <t>Enterobacteria phage HK630</t>
  </si>
  <si>
    <t>Enterobacteria phage HK633</t>
  </si>
  <si>
    <t>Enterobacteria phage HK97</t>
  </si>
  <si>
    <t>Enterobacteria phage HX01</t>
  </si>
  <si>
    <t>Enterobacteria phage I2-2</t>
  </si>
  <si>
    <t>Enterobacteria phage ID18</t>
  </si>
  <si>
    <t>Enterobacteria phage ID2 Moscow/ID/2001</t>
  </si>
  <si>
    <t>Enterobacteria phage If1</t>
  </si>
  <si>
    <t>Enterobacteria phage Ike</t>
  </si>
  <si>
    <t>Enterobacteria phage IME08</t>
  </si>
  <si>
    <t>Enterobacteria phage ime09</t>
  </si>
  <si>
    <t>Enterobacteria phage IME10</t>
  </si>
  <si>
    <t>Enterobacteria phage JK06</t>
  </si>
  <si>
    <t>Enterobacteria phage JL1</t>
  </si>
  <si>
    <t>Enterobacteria phage JS10</t>
  </si>
  <si>
    <t>Enterobacteria phage JS98</t>
  </si>
  <si>
    <t>Enterobacteria phage JSE</t>
  </si>
  <si>
    <t>Enterobacteria phage K1-5</t>
  </si>
  <si>
    <t>Enterobacteria phage K1E</t>
  </si>
  <si>
    <t>Enterobacteria phage K1F</t>
  </si>
  <si>
    <t>Enterobacteria phage K30</t>
  </si>
  <si>
    <t>Enterobacteria phage lambda</t>
  </si>
  <si>
    <t>Enterobacteria phage LKA1</t>
  </si>
  <si>
    <t>Enterobacteria phage M</t>
  </si>
  <si>
    <t>Enterobacteria phage M13</t>
  </si>
  <si>
    <t>Enterobacteria phage mEp043 c-1</t>
  </si>
  <si>
    <t>Enterobacteria phage mEp235</t>
  </si>
  <si>
    <t>Enterobacteria phage mEp237</t>
  </si>
  <si>
    <t>Enterobacteria phage mEp460</t>
  </si>
  <si>
    <t>Enterobacteria phage mEpX1</t>
  </si>
  <si>
    <t>Enterobacteria phage mEpX2</t>
  </si>
  <si>
    <t>Enterobacteria phage Min27</t>
  </si>
  <si>
    <t>Enterobacteria phage Mu</t>
  </si>
  <si>
    <t>Enterobacteria phage N15</t>
  </si>
  <si>
    <t>Enterobacteria phage N4</t>
  </si>
  <si>
    <t>Enterobacteria phage NJ01</t>
  </si>
  <si>
    <t>Enterobacteria phage P1</t>
  </si>
  <si>
    <t>Enterobacteria phage P2</t>
  </si>
  <si>
    <t>Enterobacteria phage P22 virus</t>
  </si>
  <si>
    <t>Enterobacteria phage P4</t>
  </si>
  <si>
    <t>Enterobacteria phage Phi1</t>
  </si>
  <si>
    <t>Enterobacteria phage phiEco32</t>
  </si>
  <si>
    <t>Enterobacteria phage phiEcoM-GJ1</t>
  </si>
  <si>
    <t>Enterobacteria phage phiP27</t>
  </si>
  <si>
    <t>Enterobacteria phage phiX174</t>
  </si>
  <si>
    <t>Enterobacteria phage PRD1</t>
  </si>
  <si>
    <t>Enterobacteria phage PsP3</t>
  </si>
  <si>
    <t>Enterobacteria phage Qbeta</t>
  </si>
  <si>
    <t>Enterobacteria phage RB14</t>
  </si>
  <si>
    <t>Enterobacteria phage RB16</t>
  </si>
  <si>
    <t>Enterobacteria phage RB43</t>
  </si>
  <si>
    <t>Enterobacteria phage RB49</t>
  </si>
  <si>
    <t>Enterobacteria phage RB51</t>
  </si>
  <si>
    <t>Enterobacteria phage RB69</t>
  </si>
  <si>
    <t>Enterobacteria phage RTP</t>
  </si>
  <si>
    <t>Enterobacteria phage Sf6</t>
  </si>
  <si>
    <t>Enterobacteria phage SfV</t>
  </si>
  <si>
    <t>Enterobacteria phage SP6</t>
  </si>
  <si>
    <t>Enterobacteria phage SPC35</t>
  </si>
  <si>
    <t>Enterobacteria phage SSL-2009a</t>
  </si>
  <si>
    <t>Enterobacteria phage St-1</t>
  </si>
  <si>
    <t>Enterobacteria phage ST104</t>
  </si>
  <si>
    <t>Enterobacteria phage ST64T</t>
  </si>
  <si>
    <t>Enterobacteria phage T1</t>
  </si>
  <si>
    <t>Enterobacteria phage T3</t>
  </si>
  <si>
    <t>Enterobacteria phage T4</t>
  </si>
  <si>
    <t>Enterobacteria phage T5</t>
  </si>
  <si>
    <t>Enterobacteria phage T7</t>
  </si>
  <si>
    <t>Enterobacteria phage TLS</t>
  </si>
  <si>
    <t>Enterobacteria phage UAB Phi78</t>
  </si>
  <si>
    <t>Enterobacteria phage vB EcoM ACG-C40</t>
  </si>
  <si>
    <t>Enterobacteria phage vB EcoM-FV3</t>
  </si>
  <si>
    <t>Enterobacteria phage vB EcoM-VR7</t>
  </si>
  <si>
    <t>Enterobacteria phage vB EcoP ACG-C91</t>
  </si>
  <si>
    <t>Enterobacteria phage vB EcoS ACG-M12</t>
  </si>
  <si>
    <t>Enterobacteria phage vB EcoS Rogue1</t>
  </si>
  <si>
    <t>Enterobacteria phage vB KleM-RaK2</t>
  </si>
  <si>
    <t>Enterobacteria phage VT2-Sakai</t>
  </si>
  <si>
    <t>Enterobacteria phage WA13</t>
  </si>
  <si>
    <t>Enterobacteria phage WV8</t>
  </si>
  <si>
    <t>Enterobacteria phage YYZ-2008</t>
  </si>
  <si>
    <t>Enterobacterio phage MS2</t>
  </si>
  <si>
    <t>Enterobacter phage EcP1</t>
  </si>
  <si>
    <t>Enterobacter phage Enc34</t>
  </si>
  <si>
    <t>Enterobacter phage IME11</t>
  </si>
  <si>
    <t>Enterococcus phage BC-611</t>
  </si>
  <si>
    <t>Enterococcus phage EF62phi</t>
  </si>
  <si>
    <t>Enterococcus phage EFAP-1</t>
  </si>
  <si>
    <t>Enterococcus phage EFRM31</t>
  </si>
  <si>
    <t>Enterococcus phage phiEf11</t>
  </si>
  <si>
    <t>Enterococcus phage phiEF24C</t>
  </si>
  <si>
    <t>Enterococcus phage phiFL1A</t>
  </si>
  <si>
    <t>Enterococcus phage phiFL2A</t>
  </si>
  <si>
    <t>Enterococcus phage phiFL3A</t>
  </si>
  <si>
    <t>Enterococcus phage phiFL4A</t>
  </si>
  <si>
    <t>Enzootic nasal tumour virus of goats</t>
  </si>
  <si>
    <t>Epinephelus tauvina nervous necrosis virus RNA 1</t>
  </si>
  <si>
    <t>Epinephelus tauvina nervous necrosis virus RNA 2</t>
  </si>
  <si>
    <t>Epinotia aporema granulovirus</t>
  </si>
  <si>
    <t>Epiphyas postvittana NPV</t>
  </si>
  <si>
    <t>Epirus cherry virus</t>
  </si>
  <si>
    <t>Epizootic hemorrhagic disease virus (serotype 1 / strain New Jersey) segment 1</t>
  </si>
  <si>
    <t>Epizootic hemorrhagic disease virus (serotype 1 / strain New Jersey) segment 10</t>
  </si>
  <si>
    <t>Epizootic hemorrhagic disease virus (serotype 1 / strain New Jersey) segment 2</t>
  </si>
  <si>
    <t>Epizootic hemorrhagic disease virus (serotype 1 / strain New Jersey) segment 3</t>
  </si>
  <si>
    <t>Epizootic hemorrhagic disease virus (serotype 1 / strain New Jersey) segment 4</t>
  </si>
  <si>
    <t>Epizootic hemorrhagic disease virus (serotype 1 / strain New Jersey) segment 5</t>
  </si>
  <si>
    <t>Epizootic hemorrhagic disease virus (serotype 1 / strain New Jersey) segment 6</t>
  </si>
  <si>
    <t>Epizootic hemorrhagic disease virus (serotype 1 / strain New Jersey) segment 7</t>
  </si>
  <si>
    <t>Epizootic hemorrhagic disease virus (serotype 1 / strain New Jersey) segment 8</t>
  </si>
  <si>
    <t>Epizootic hemorrhagic disease virus (serotype 1 / strain New Jersey) segment 9</t>
  </si>
  <si>
    <t>Equid herpesvirus 1</t>
  </si>
  <si>
    <t>Equid herpesvirus 2</t>
  </si>
  <si>
    <t>Equid herpesvirus 4</t>
  </si>
  <si>
    <t>Equid herpesvirus 8</t>
  </si>
  <si>
    <t>Equid herpesvirus 9</t>
  </si>
  <si>
    <t>Equine arteritis virus</t>
  </si>
  <si>
    <t>Equine coronavirus</t>
  </si>
  <si>
    <t>Equine foamy virus</t>
  </si>
  <si>
    <t>Equine infectious anemia virus</t>
  </si>
  <si>
    <t>Equine papillomavirus 2</t>
  </si>
  <si>
    <t>Equine papillomavirus 3</t>
  </si>
  <si>
    <t>Equine papillomavirus type 6</t>
  </si>
  <si>
    <t>Equine Pegivirus 1 isolate C0035</t>
  </si>
  <si>
    <t>Equine polyomavirus</t>
  </si>
  <si>
    <t>Equine rhinitis A virus</t>
  </si>
  <si>
    <t>Equine rhinitis B virus 1</t>
  </si>
  <si>
    <t>Equine rhinitis B virus 2</t>
  </si>
  <si>
    <t>Equinus papillomavirus</t>
  </si>
  <si>
    <t>Equus caballus papillomavirus - 1</t>
  </si>
  <si>
    <t>Equus ferus caballus papillomavirus type 4</t>
  </si>
  <si>
    <t>Equus ferus caballus papillomavirus type 5</t>
  </si>
  <si>
    <t>Equus ferus caballus papillomavirus type 7</t>
  </si>
  <si>
    <t>Eragrostis curvula streak virus</t>
  </si>
  <si>
    <t>Eragrostis minor streak virus</t>
  </si>
  <si>
    <t>Eragrostis streak virus</t>
  </si>
  <si>
    <t>Erectites yellow mosaic virus DNA-A</t>
  </si>
  <si>
    <t>Erectites yellow mosaic virus satellite DNA beta</t>
  </si>
  <si>
    <t>Erethizon dorsatum papillomavirus type 1</t>
  </si>
  <si>
    <t>Erinaceus europaeus papillomavirus</t>
  </si>
  <si>
    <t>Erwinia amylovora phage Era103</t>
  </si>
  <si>
    <t>Erwinia amylovora phage phiEa100 complete genome</t>
  </si>
  <si>
    <t>Erwinia phage ENT90</t>
  </si>
  <si>
    <t>Erwinia phage PEp14</t>
  </si>
  <si>
    <t>Erwinia phage phiEa104</t>
  </si>
  <si>
    <t>Erwinia phage phiEa21-4</t>
  </si>
  <si>
    <t>Erwinia phage phiEaH2</t>
  </si>
  <si>
    <t>Erwinia phage phiEt88</t>
  </si>
  <si>
    <t>Erwinia phage vB EamM-Y2</t>
  </si>
  <si>
    <t>Erwinia phage vB EamP-L1</t>
  </si>
  <si>
    <t>Erwinia phage vB EamP-S6</t>
  </si>
  <si>
    <t>Erysimum latent virus</t>
  </si>
  <si>
    <t>Escherichia coli bacteriophage rv5</t>
  </si>
  <si>
    <t>Escherichia phage ADB-2</t>
  </si>
  <si>
    <t>Escherichia phage bV EcoS AKFV33</t>
  </si>
  <si>
    <t>Escherichia phage D108</t>
  </si>
  <si>
    <t>Escherichia phage HK639</t>
  </si>
  <si>
    <t>Escherichia phage HK75</t>
  </si>
  <si>
    <t>Escherichia phage KBNP135</t>
  </si>
  <si>
    <t>Escherichia phage KBNP21</t>
  </si>
  <si>
    <t>Escherichia phage P13374</t>
  </si>
  <si>
    <t>Escherichia phage phAPEC8</t>
  </si>
  <si>
    <t>Escherichia phage PhaxI</t>
  </si>
  <si>
    <t>Escherichia phage phiKT</t>
  </si>
  <si>
    <t>Escherichia phage phiV10</t>
  </si>
  <si>
    <t>Escherichia phage TL-2011b</t>
  </si>
  <si>
    <t>Escherichia phage TL-2011c</t>
  </si>
  <si>
    <t>Escherichia phage vB EcoM CBA120</t>
  </si>
  <si>
    <t>Escherichia phage vB EcoP G7C</t>
  </si>
  <si>
    <t>Escherichia phage wV7</t>
  </si>
  <si>
    <t>Espirito Santo virus segment A</t>
  </si>
  <si>
    <t>Espirito Santo virus segment B</t>
  </si>
  <si>
    <t>Eupatorium vein clearing virus</t>
  </si>
  <si>
    <t>Eupatorium yellow vein virus</t>
  </si>
  <si>
    <t>Eupatorium yellow vein virus-associated DNA beta</t>
  </si>
  <si>
    <t>Euphorbia leaf curl virus DNA A</t>
  </si>
  <si>
    <t>Euphorbia mosaic virus associated DNA 1</t>
  </si>
  <si>
    <t>Euphorbia mosaic virus-Yucatan Peninsula DNA A</t>
  </si>
  <si>
    <t>Euphorbia mosaic virus-Yucatan Peninsula DNA B</t>
  </si>
  <si>
    <t>Euphorbia yellow mosaic virus DNA A</t>
  </si>
  <si>
    <t>Euphorbia yellow mosaic virus DNA B</t>
  </si>
  <si>
    <t>Euproctis pseudoconspersa nucleopolyhedrovirus</t>
  </si>
  <si>
    <t>Euprosterna elaeasa virus</t>
  </si>
  <si>
    <t>European bat lyssavirus 1</t>
  </si>
  <si>
    <t>European bat lyssavirus 2</t>
  </si>
  <si>
    <t>European brown hare syndrome virus</t>
  </si>
  <si>
    <t>European elk papillomavirus</t>
  </si>
  <si>
    <t>European mountain ash ringspot-associated virus RNA 1</t>
  </si>
  <si>
    <t>European mountain ash ringspot-associated virus RNA 2</t>
  </si>
  <si>
    <t>European mountain ash ringspot-associated virus RNA 3</t>
  </si>
  <si>
    <t>European mountain ash ringspot-associated virus RNA 4</t>
  </si>
  <si>
    <t>European sheatfish virus</t>
  </si>
  <si>
    <t>Eyach virus segment 1</t>
  </si>
  <si>
    <t>Eyach virus segment 10</t>
  </si>
  <si>
    <t>Eyach virus segment 11</t>
  </si>
  <si>
    <t>Eyach virus segment 12</t>
  </si>
  <si>
    <t>Eyach virus segment 2</t>
  </si>
  <si>
    <t>Eyach virus segment 3</t>
  </si>
  <si>
    <t>Eyach virus segment 4</t>
  </si>
  <si>
    <t>Eyach virus segment 5</t>
  </si>
  <si>
    <t>Eyach virus segment 6</t>
  </si>
  <si>
    <t>Eyach virus segment 7</t>
  </si>
  <si>
    <t>Eyach virus segment 8</t>
  </si>
  <si>
    <t>Eyach virus segment 9</t>
  </si>
  <si>
    <t>Faba bean necrotic stunt virus DNA C</t>
  </si>
  <si>
    <t>Faba bean necrotic stunt virus DNA M</t>
  </si>
  <si>
    <t>Faba bean necrotic stunt virus DNA N</t>
  </si>
  <si>
    <t>Faba bean necrotic stunt virus DNA R</t>
  </si>
  <si>
    <t>Faba bean necrotic stunt virus DNA S</t>
  </si>
  <si>
    <t>Faba bean necrotic stunt virus DNA U1</t>
  </si>
  <si>
    <t>Faba bean necrotic stunt virus DNA U2</t>
  </si>
  <si>
    <t>Faba bean necrotic stunt virus DNA U4</t>
  </si>
  <si>
    <t>Faba bean necrotic yellows virus</t>
  </si>
  <si>
    <t>Faba bean necrotic yellows virus DNA 1</t>
  </si>
  <si>
    <t>Faba bean necrotic yellows virus DNA 10</t>
  </si>
  <si>
    <t>Faba bean necrotic yellows virus DNA 2</t>
  </si>
  <si>
    <t>Faba bean necrotic yellows virus DNA 4</t>
  </si>
  <si>
    <t>Faba bean necrotic yellows virus DNA 5</t>
  </si>
  <si>
    <t>Faba bean necrotic yellows virus DNA 7</t>
  </si>
  <si>
    <t>Faba bean necrotic yellows virus DNA 8</t>
  </si>
  <si>
    <t>Faba bean necrotic yellows virus DNA 9</t>
  </si>
  <si>
    <t>Feldmannia species virus</t>
  </si>
  <si>
    <t>Felid herpesvirus 1</t>
  </si>
  <si>
    <t>Feline bocavirus</t>
  </si>
  <si>
    <t>Feline calicivirus</t>
  </si>
  <si>
    <t>Feline foamy virus</t>
  </si>
  <si>
    <t>Feline immunodeficiency virus</t>
  </si>
  <si>
    <t>Feline infectious peritonitis virus</t>
  </si>
  <si>
    <t>Feline leukemia virus</t>
  </si>
  <si>
    <t>Feline picornavirus</t>
  </si>
  <si>
    <t>Felis domesticus papillomavirus type 1</t>
  </si>
  <si>
    <t>Fenneropenaeus chinensis hepatopancreatic densovirus</t>
  </si>
  <si>
    <t>Fer-de-lance virus</t>
  </si>
  <si>
    <t>Fig badnavirus 1</t>
  </si>
  <si>
    <t>Fig cryptic virus segment 1</t>
  </si>
  <si>
    <t>Fig cryptic virus segment 2</t>
  </si>
  <si>
    <t>Fig fleck-associated virus</t>
  </si>
  <si>
    <t>Figwort mosaic virus</t>
  </si>
  <si>
    <t>Fiji disease virus chromosome segment 4</t>
  </si>
  <si>
    <t>Fiji disease virus segment 1</t>
  </si>
  <si>
    <t>Fiji disease virus segment 10</t>
  </si>
  <si>
    <t>Fiji disease virus segment 2</t>
  </si>
  <si>
    <t>Fiji disease virus segment 3</t>
  </si>
  <si>
    <t>Fiji disease virus segment 5</t>
  </si>
  <si>
    <t>Fiji disease virus segment 6</t>
  </si>
  <si>
    <t>Fiji disease virus segment 7</t>
  </si>
  <si>
    <t>Fiji disease virus segment 8</t>
  </si>
  <si>
    <t>Fiji disease virus segment 9</t>
  </si>
  <si>
    <t>Finch circovirus</t>
  </si>
  <si>
    <t>Finch polyomavirus</t>
  </si>
  <si>
    <t>Flavobacterium phage 11b</t>
  </si>
  <si>
    <t>Flexal virus segment L</t>
  </si>
  <si>
    <t>Flexal virus segment S</t>
  </si>
  <si>
    <t>Flock house virus</t>
  </si>
  <si>
    <t>Flock house virus RNA 1</t>
  </si>
  <si>
    <t>Florida woods cockroach-associated cyclovirus isolate GS140</t>
  </si>
  <si>
    <t>Foot-and-mouth disease virus - type A</t>
  </si>
  <si>
    <t>Foot-and-mouth disease virus - type Asia 1</t>
  </si>
  <si>
    <t>Foot-and-mouth disease virus - type C</t>
  </si>
  <si>
    <t>Foot-and-mouth disease virus - type O</t>
  </si>
  <si>
    <t>Foot-and-mouth disease virus - type SAT 1</t>
  </si>
  <si>
    <t>Foot-and-mouth disease virus - type SAT 2</t>
  </si>
  <si>
    <t>Foot-and-mouth disease virus - type SAT 3</t>
  </si>
  <si>
    <t>Fort Morgan virus</t>
  </si>
  <si>
    <t>Fowl adenovirus A</t>
  </si>
  <si>
    <t>Fowl adenovirus C</t>
  </si>
  <si>
    <t>Fowl adenovirus D</t>
  </si>
  <si>
    <t>Fowl adenovirus E</t>
  </si>
  <si>
    <t>Fowlpox virus</t>
  </si>
  <si>
    <t>Foxtail mosaic virus</t>
  </si>
  <si>
    <t>Fragaria chiloensis cryptic virus RNA 1</t>
  </si>
  <si>
    <t>Fragaria chiloensis cryptic virus RNA 2</t>
  </si>
  <si>
    <t>Fragaria chiloensis cryptic virus RNA 3</t>
  </si>
  <si>
    <t>Fragaria chiloensis latent virus RNA 1</t>
  </si>
  <si>
    <t>Fragaria chiloensis latent virus RNA 2</t>
  </si>
  <si>
    <t>Fragaria chiloensis latent virus RNA 3</t>
  </si>
  <si>
    <t>Francolinus leucoscepus papillomavirus 1</t>
  </si>
  <si>
    <t>Frangipani mosaic virus</t>
  </si>
  <si>
    <t>Freesia mosaic virus</t>
  </si>
  <si>
    <t>Freesia sneak virus gene for coat protein</t>
  </si>
  <si>
    <t>French bean leaf curl betasatellite-Kanpur</t>
  </si>
  <si>
    <t>French bean leaf curl virus-Kanpur isolate FbLCV-Kanpur segment DNA-A</t>
  </si>
  <si>
    <t>French bean severe leaf curl virus</t>
  </si>
  <si>
    <t>Friend murine leukemia virus</t>
  </si>
  <si>
    <t>Fringilla coelebs papillomavirus</t>
  </si>
  <si>
    <t>Fritillary virus Y</t>
  </si>
  <si>
    <t>Frog adenovirus 1</t>
  </si>
  <si>
    <t>Frog virus 3</t>
  </si>
  <si>
    <t>Fujinami sarcoma virus</t>
  </si>
  <si>
    <t>Furcraea necrotic streak virus isolate Cauca</t>
  </si>
  <si>
    <t>Fusarium graminearum dsRNA mycovirus-1</t>
  </si>
  <si>
    <t>Fusarium graminearum dsRNA mycovirus-3</t>
  </si>
  <si>
    <t>Fusarium graminearum dsRNA mycovirus-4 dsRNA1</t>
  </si>
  <si>
    <t>Fusarium graminearum dsRNA mycovirus-4 dsRNA2</t>
  </si>
  <si>
    <t>Fusarium poae virus 1 RNA 1</t>
  </si>
  <si>
    <t>Fusarium poae virus 1 RNA 2</t>
  </si>
  <si>
    <t>Galinsoga mosaic virus</t>
  </si>
  <si>
    <t>Galleria mellonella densovirus</t>
  </si>
  <si>
    <t>Gallid herpesvirus 1</t>
  </si>
  <si>
    <t>Gallid herpesvirus 2</t>
  </si>
  <si>
    <t>Gallid herpesvirus 3</t>
  </si>
  <si>
    <t>Gammapapillomavirus HPV127</t>
  </si>
  <si>
    <t>Garlic common latent virus</t>
  </si>
  <si>
    <t>Garlic latent virus</t>
  </si>
  <si>
    <t>Garlic virus A</t>
  </si>
  <si>
    <t>Garlic virus C</t>
  </si>
  <si>
    <t>Garlic virus E</t>
  </si>
  <si>
    <t>Garlic virus X</t>
  </si>
  <si>
    <t>Gastropod associated circular ssDNA virus strain chc</t>
  </si>
  <si>
    <t>Gayfeather mild mottle virus RNA 1</t>
  </si>
  <si>
    <t>Gayfeather mild mottle virus RNA 2</t>
  </si>
  <si>
    <t>Gayfeather mild mottle virus RNA 3</t>
  </si>
  <si>
    <t>GB virus C/Hepatitis G virus</t>
  </si>
  <si>
    <t>Gentian Kobu-sho-associated virus RNA</t>
  </si>
  <si>
    <t>Geobacillus phage GBSV1</t>
  </si>
  <si>
    <t>Geobacillus virus E2</t>
  </si>
  <si>
    <t>Getah virus</t>
  </si>
  <si>
    <t>Giardia lamblia virus</t>
  </si>
  <si>
    <t>Gibbon ape leukemia virus</t>
  </si>
  <si>
    <t>Gill-associated virus</t>
  </si>
  <si>
    <t>Glossina pallidipes salivary gland hypertrophy virus</t>
  </si>
  <si>
    <t>Glypta fumiferanae ichnovirus segment A1</t>
  </si>
  <si>
    <t>Glypta fumiferanae ichnovirus segment A10</t>
  </si>
  <si>
    <t>Glypta fumiferanae ichnovirus segment A2</t>
  </si>
  <si>
    <t>Glypta fumiferanae ichnovirus segment A3</t>
  </si>
  <si>
    <t>Glypta fumiferanae ichnovirus segment A4</t>
  </si>
  <si>
    <t>Glypta fumiferanae ichnovirus segment A5</t>
  </si>
  <si>
    <t>Glypta fumiferanae ichnovirus segment A6</t>
  </si>
  <si>
    <t>Glypta fumiferanae ichnovirus segment A7</t>
  </si>
  <si>
    <t>Glypta fumiferanae ichnovirus segment A8</t>
  </si>
  <si>
    <t>Glypta fumiferanae ichnovirus segment A9</t>
  </si>
  <si>
    <t>Glypta fumiferanae ichnovirus segment B1</t>
  </si>
  <si>
    <t>Glypta fumiferanae ichnovirus segment B10</t>
  </si>
  <si>
    <t>Glypta fumiferanae ichnovirus segment B11</t>
  </si>
  <si>
    <t>Glypta fumiferanae ichnovirus segment B12</t>
  </si>
  <si>
    <t>Glypta fumiferanae ichnovirus segment B13</t>
  </si>
  <si>
    <t>Glypta fumiferanae ichnovirus segment B14</t>
  </si>
  <si>
    <t>Glypta fumiferanae ichnovirus segment B15</t>
  </si>
  <si>
    <t>Glypta fumiferanae ichnovirus segment B16</t>
  </si>
  <si>
    <t>Glypta fumiferanae ichnovirus segment B17</t>
  </si>
  <si>
    <t>Glypta fumiferanae ichnovirus segment B18</t>
  </si>
  <si>
    <t>Glypta fumiferanae ichnovirus segment B19</t>
  </si>
  <si>
    <t>Glypta fumiferanae ichnovirus segment B2</t>
  </si>
  <si>
    <t>Glypta fumiferanae ichnovirus segment B20</t>
  </si>
  <si>
    <t>Glypta fumiferanae ichnovirus segment B21</t>
  </si>
  <si>
    <t>Glypta fumiferanae ichnovirus segment B22</t>
  </si>
  <si>
    <t>Glypta fumiferanae ichnovirus segment B23</t>
  </si>
  <si>
    <t>Glypta fumiferanae ichnovirus segment B24</t>
  </si>
  <si>
    <t>Glypta fumiferanae ichnovirus segment B25</t>
  </si>
  <si>
    <t>Glypta fumiferanae ichnovirus segment B26</t>
  </si>
  <si>
    <t>Glypta fumiferanae ichnovirus segment B27</t>
  </si>
  <si>
    <t>Glypta fumiferanae ichnovirus segment B28</t>
  </si>
  <si>
    <t>Glypta fumiferanae ichnovirus segment B29</t>
  </si>
  <si>
    <t>Glypta fumiferanae ichnovirus segment B3</t>
  </si>
  <si>
    <t>Glypta fumiferanae ichnovirus segment B30</t>
  </si>
  <si>
    <t>Glypta fumiferanae ichnovirus segment B31</t>
  </si>
  <si>
    <t>Glypta fumiferanae ichnovirus segment B32</t>
  </si>
  <si>
    <t>Glypta fumiferanae ichnovirus segment B33</t>
  </si>
  <si>
    <t>Glypta fumiferanae ichnovirus segment B34</t>
  </si>
  <si>
    <t>Glypta fumiferanae ichnovirus segment B35</t>
  </si>
  <si>
    <t>Glypta fumiferanae ichnovirus segment B36</t>
  </si>
  <si>
    <t>Glypta fumiferanae ichnovirus segment B37</t>
  </si>
  <si>
    <t>Glypta fumiferanae ichnovirus segment B38</t>
  </si>
  <si>
    <t>Glypta fumiferanae ichnovirus segment B39</t>
  </si>
  <si>
    <t>Glypta fumiferanae ichnovirus segment B4</t>
  </si>
  <si>
    <t>Glypta fumiferanae ichnovirus segment B40</t>
  </si>
  <si>
    <t>Glypta fumiferanae ichnovirus segment B41</t>
  </si>
  <si>
    <t>Glypta fumiferanae ichnovirus segment B42</t>
  </si>
  <si>
    <t>Glypta fumiferanae ichnovirus segment B43</t>
  </si>
  <si>
    <t>Glypta fumiferanae ichnovirus segment B44</t>
  </si>
  <si>
    <t>Glypta fumiferanae ichnovirus segment B45</t>
  </si>
  <si>
    <t>Glypta fumiferanae ichnovirus segment B46</t>
  </si>
  <si>
    <t>Glypta fumiferanae ichnovirus segment B47</t>
  </si>
  <si>
    <t>Glypta fumiferanae ichnovirus segment B48</t>
  </si>
  <si>
    <t>Glypta fumiferanae ichnovirus segment B49</t>
  </si>
  <si>
    <t>Glypta fumiferanae ichnovirus segment B5</t>
  </si>
  <si>
    <t>Glypta fumiferanae ichnovirus segment B50</t>
  </si>
  <si>
    <t>Glypta fumiferanae ichnovirus segment B51</t>
  </si>
  <si>
    <t>Glypta fumiferanae ichnovirus segment B52</t>
  </si>
  <si>
    <t>Glypta fumiferanae ichnovirus segment B53</t>
  </si>
  <si>
    <t>Glypta fumiferanae ichnovirus segment B54</t>
  </si>
  <si>
    <t>Glypta fumiferanae ichnovirus segment B55</t>
  </si>
  <si>
    <t>Glypta fumiferanae ichnovirus segment B56</t>
  </si>
  <si>
    <t>Glypta fumiferanae ichnovirus segment B57</t>
  </si>
  <si>
    <t>Glypta fumiferanae ichnovirus segment B58</t>
  </si>
  <si>
    <t>Glypta fumiferanae ichnovirus segment B59</t>
  </si>
  <si>
    <t>Glypta fumiferanae ichnovirus segment B6</t>
  </si>
  <si>
    <t>Glypta fumiferanae ichnovirus segment B60</t>
  </si>
  <si>
    <t>Glypta fumiferanae ichnovirus segment B61</t>
  </si>
  <si>
    <t>Glypta fumiferanae ichnovirus segment B62</t>
  </si>
  <si>
    <t>Glypta fumiferanae ichnovirus segment B63</t>
  </si>
  <si>
    <t>Glypta fumiferanae ichnovirus segment B64</t>
  </si>
  <si>
    <t>Glypta fumiferanae ichnovirus segment B65</t>
  </si>
  <si>
    <t>Glypta fumiferanae ichnovirus segment B7</t>
  </si>
  <si>
    <t>Glypta fumiferanae ichnovirus segment B8</t>
  </si>
  <si>
    <t>Glypta fumiferanae ichnovirus segment B9</t>
  </si>
  <si>
    <t>Glypta fumiferanae ichnovirus segment C1</t>
  </si>
  <si>
    <t>Glypta fumiferanae ichnovirus segment C10</t>
  </si>
  <si>
    <t>Glypta fumiferanae ichnovirus segment C11</t>
  </si>
  <si>
    <t>Glypta fumiferanae ichnovirus segment C12</t>
  </si>
  <si>
    <t>Glypta fumiferanae ichnovirus segment C13</t>
  </si>
  <si>
    <t>Glypta fumiferanae ichnovirus segment C14</t>
  </si>
  <si>
    <t>Glypta fumiferanae ichnovirus segment C15</t>
  </si>
  <si>
    <t>Glypta fumiferanae ichnovirus segment C16</t>
  </si>
  <si>
    <t>Glypta fumiferanae ichnovirus segment C17</t>
  </si>
  <si>
    <t>Glypta fumiferanae ichnovirus segment C18</t>
  </si>
  <si>
    <t>Glypta fumiferanae ichnovirus segment C19</t>
  </si>
  <si>
    <t>Glypta fumiferanae ichnovirus segment C2</t>
  </si>
  <si>
    <t>Glypta fumiferanae ichnovirus segment C20</t>
  </si>
  <si>
    <t>Glypta fumiferanae ichnovirus segment C21</t>
  </si>
  <si>
    <t>Glypta fumiferanae ichnovirus segment C22</t>
  </si>
  <si>
    <t>Glypta fumiferanae ichnovirus segment C3</t>
  </si>
  <si>
    <t>Glypta fumiferanae ichnovirus segment C4</t>
  </si>
  <si>
    <t>Glypta fumiferanae ichnovirus segment C5</t>
  </si>
  <si>
    <t>Glypta fumiferanae ichnovirus segment C6</t>
  </si>
  <si>
    <t>Glypta fumiferanae ichnovirus segment C7</t>
  </si>
  <si>
    <t>Glypta fumiferanae ichnovirus segment C8</t>
  </si>
  <si>
    <t>Glypta fumiferanae ichnovirus segment C9</t>
  </si>
  <si>
    <t>Glypta fumiferanae ichnovirus segment D1</t>
  </si>
  <si>
    <t>Glypta fumiferanae ichnovirus segment D2</t>
  </si>
  <si>
    <t>Glypta fumiferanae ichnovirus segment D3</t>
  </si>
  <si>
    <t>Glypta fumiferanae ichnovirus segment D4</t>
  </si>
  <si>
    <t>Glypta fumiferanae ichnovirus segment D5</t>
  </si>
  <si>
    <t>Glypta fumiferanae ichnovirus segment D6</t>
  </si>
  <si>
    <t>Glypta fumiferanae ichnovirus segment D7</t>
  </si>
  <si>
    <t>Glypta fumiferanae ichnovirus segment E1</t>
  </si>
  <si>
    <t>Goatpox virus Pellor</t>
  </si>
  <si>
    <t>Golden Gate virus segment L</t>
  </si>
  <si>
    <t>Golden Gate virus segment S</t>
  </si>
  <si>
    <t>Golden shiner reovirus segment 1</t>
  </si>
  <si>
    <t>Golden shiner reovirus segment 10</t>
  </si>
  <si>
    <t>Golden shiner reovirus segment 11</t>
  </si>
  <si>
    <t>Golden shiner reovirus segment 2</t>
  </si>
  <si>
    <t>Golden shiner reovirus segment 3</t>
  </si>
  <si>
    <t>Golden shiner reovirus segment 4</t>
  </si>
  <si>
    <t>Golden shiner reovirus segment 5</t>
  </si>
  <si>
    <t>Golden shiner reovirus segment 6</t>
  </si>
  <si>
    <t>Golden shiner reovirus segment 7</t>
  </si>
  <si>
    <t>Golden shiner reovirus segment 8</t>
  </si>
  <si>
    <t>Golden shiner reovirus segment 9</t>
  </si>
  <si>
    <t>Goose adenovirus 4</t>
  </si>
  <si>
    <t>Gooseberry vein banding virus</t>
  </si>
  <si>
    <t>Goose circovirus</t>
  </si>
  <si>
    <t>Goose hemorrhagic polyomavirus</t>
  </si>
  <si>
    <t>Goose paramyxovirus SF02</t>
  </si>
  <si>
    <t>Goose parvovirus</t>
  </si>
  <si>
    <t>Gordonia phage GRU1</t>
  </si>
  <si>
    <t>Gordonia phage GTE2</t>
  </si>
  <si>
    <t>Gordonia phage GTE5</t>
  </si>
  <si>
    <t>Gordonia phage GTE7</t>
  </si>
  <si>
    <t>Gossypium darwinii symptomless alphasatellite DNA-alpha</t>
  </si>
  <si>
    <t>Gossypium darwinii symptomless virus DNA-A</t>
  </si>
  <si>
    <t>Gossypium davidsonii symptomless alphasatellite DNA-alpha-B</t>
  </si>
  <si>
    <t>Gossypium mustilinum symptomless alphasatellite DNA-alpha-B</t>
  </si>
  <si>
    <t>Gossypium punctatum mild leaf curl virus DNA A</t>
  </si>
  <si>
    <t>Gossypium punctatum mild leaf curl virus DNA B</t>
  </si>
  <si>
    <t>Grapevine Algerian latent virus</t>
  </si>
  <si>
    <t>Grapevine Anatolian ringspot virus RNA 1</t>
  </si>
  <si>
    <t>Grapevine Anatolian ringspot virus RNA 2</t>
  </si>
  <si>
    <t>Grapevine berry inner necrosis virus</t>
  </si>
  <si>
    <t>Grapevine Bulgarian latent virus segment 1</t>
  </si>
  <si>
    <t>Grapevine Bulgarian latent virus segment 2</t>
  </si>
  <si>
    <t>Grapevine chrome mosaic virus RNA 1</t>
  </si>
  <si>
    <t>Grapevine chrome mosaic virus RNA 2</t>
  </si>
  <si>
    <t>Grapevine deformation virus RNA1</t>
  </si>
  <si>
    <t>Grapevine deformation virus RNA2</t>
  </si>
  <si>
    <t>Grapevine endophyte endornavirus</t>
  </si>
  <si>
    <t>Grapevine fanleaf virus RNA 1</t>
  </si>
  <si>
    <t>Grapevine fanleaf virus RNA 2</t>
  </si>
  <si>
    <t>Grapevine fanleaf virus satellite RNA</t>
  </si>
  <si>
    <t>Grapevine fleck virus</t>
  </si>
  <si>
    <t>Grapevine geminivirus</t>
  </si>
  <si>
    <t>Grapevine leafroll-associated virus 1</t>
  </si>
  <si>
    <t>Grapevine leafroll-associated virus 10</t>
  </si>
  <si>
    <t>Grapevine leafroll-associated virus 2</t>
  </si>
  <si>
    <t>Grapevine leafroll-associated virus 3</t>
  </si>
  <si>
    <t>Grapevine leafroll-associated virus 3m</t>
  </si>
  <si>
    <t>Grapevine leafroll-associated virus 4</t>
  </si>
  <si>
    <t>Grapevine leafroll-associated virus 5</t>
  </si>
  <si>
    <t>Grapevine leafroll-associated virus 6</t>
  </si>
  <si>
    <t>Grapevine leafroll-associated virus 7</t>
  </si>
  <si>
    <t>Grapevine Pinot gris virus</t>
  </si>
  <si>
    <t>Grapevine rootstock stem lesion associated virus</t>
  </si>
  <si>
    <t>Grapevine Syrah Virus-1</t>
  </si>
  <si>
    <t>Grapevine vein-clearing virus</t>
  </si>
  <si>
    <t>Grapevine virus A</t>
  </si>
  <si>
    <t>Grapevine virus B</t>
  </si>
  <si>
    <t>Grapevine virus E</t>
  </si>
  <si>
    <t>Grapevine virus F</t>
  </si>
  <si>
    <t>Grapevine yellow speckle viroid 1</t>
  </si>
  <si>
    <t>Grapevine yellow speckle viroid 2</t>
  </si>
  <si>
    <t>Great Island virus segment 1</t>
  </si>
  <si>
    <t>Great Island virus segment 10</t>
  </si>
  <si>
    <t>Great Island virus segment 2</t>
  </si>
  <si>
    <t>Great Island virus segment 3</t>
  </si>
  <si>
    <t>Great Island virus segment 4</t>
  </si>
  <si>
    <t>Great Island virus segment 5</t>
  </si>
  <si>
    <t>Great Island virus segment 6</t>
  </si>
  <si>
    <t>Great Island virus segment 7</t>
  </si>
  <si>
    <t>Great Island virus segment 8</t>
  </si>
  <si>
    <t>Great Island virus segment 9</t>
  </si>
  <si>
    <t>Gremmeniella abietina mitochondrial RNA virus S2</t>
  </si>
  <si>
    <t>Gremmeniella abietina RNA virus L1</t>
  </si>
  <si>
    <t>Gremmeniella abietina RNA virus L2</t>
  </si>
  <si>
    <t>Gremmeniella abietina RNA virus MS1 RNA 1</t>
  </si>
  <si>
    <t>Gremmeniella abietina RNA virus MS1 RNA 2</t>
  </si>
  <si>
    <t>Gremmeniella abietina RNA virus MS1 RNA 3</t>
  </si>
  <si>
    <t>Gremmeniella abietina RNA virus MS2 RNA 1</t>
  </si>
  <si>
    <t>Gremmeniella abietina RNA virus MS2 RNA 2</t>
  </si>
  <si>
    <t>Gremmeniella abietina RNA virus MS2 RNA 3</t>
  </si>
  <si>
    <t>Gremmeniella abietina type B RNA virus XL1</t>
  </si>
  <si>
    <t>Groundnut bud necrosis virus segment L</t>
  </si>
  <si>
    <t>Groundnut bud necrosis virus segment M</t>
  </si>
  <si>
    <t>Groundnut bud necrosis virus segment S</t>
  </si>
  <si>
    <t>Groundnut ringspot and Tomato chlorotic spot virus reassortant segment L</t>
  </si>
  <si>
    <t>Groundnut ringspot and Tomato chlorotic spot virus reassortant segment M</t>
  </si>
  <si>
    <t>Groundnut ringspot and Tomato chlorotic spot virus reassortant segment S</t>
  </si>
  <si>
    <t>Groundnut rosette virus</t>
  </si>
  <si>
    <t>Groundnut rosette virus satellite RNA</t>
  </si>
  <si>
    <t>Ground squirrel hepatitis virus</t>
  </si>
  <si>
    <t>Gryllus bimaculatus nudivirus</t>
  </si>
  <si>
    <t>Guanarito virus segment L</t>
  </si>
  <si>
    <t>Guanarito virus segment S</t>
  </si>
  <si>
    <t>Guar leaf curl alphasatellite clone B81 A03</t>
  </si>
  <si>
    <t>Gull circovirus</t>
  </si>
  <si>
    <t>Gyrovirus 4</t>
  </si>
  <si>
    <t>Gyrovirus GyV3</t>
  </si>
  <si>
    <t>Haemophilus phage HP1</t>
  </si>
  <si>
    <t>Haemophilus phage HP2</t>
  </si>
  <si>
    <t>Haemophilus phage SuMu</t>
  </si>
  <si>
    <t>Halastavi arva RNA virus</t>
  </si>
  <si>
    <t>Haloarcula hispanica icosahedral virus 2</t>
  </si>
  <si>
    <t>Haloarcula hispanica pleomorphic virus 1</t>
  </si>
  <si>
    <t>Haloarcula phage SH1</t>
  </si>
  <si>
    <t>Halocynthia phage JM-2012</t>
  </si>
  <si>
    <t>Halogeometricum pleomorphic virus 1</t>
  </si>
  <si>
    <t>Halomonas phage phiHAP-1</t>
  </si>
  <si>
    <t>Halorubrum phage HF2</t>
  </si>
  <si>
    <t>Halorubrum pleomorphic virus 1</t>
  </si>
  <si>
    <t>Halorubrum pleomorphic virus 2</t>
  </si>
  <si>
    <t>Halorubrum pleomorphic virus 3</t>
  </si>
  <si>
    <t>Halorubrum pleomorphic virus 6</t>
  </si>
  <si>
    <t>Halovirus HF1</t>
  </si>
  <si>
    <t>Halovirus HSTV-2</t>
  </si>
  <si>
    <t>Halovirus HVTV-1</t>
  </si>
  <si>
    <t>Halovirus PH1</t>
  </si>
  <si>
    <t>Hamster polyomavirus</t>
  </si>
  <si>
    <t>Hana virus strain A4/CI/2004</t>
  </si>
  <si>
    <t>Hantaan virus</t>
  </si>
  <si>
    <t>Hantaan virus segment L</t>
  </si>
  <si>
    <t>Hantavirus Z10 chromosome L</t>
  </si>
  <si>
    <t>Hantavirus Z10 chromosome S segment</t>
  </si>
  <si>
    <t>Hantavirus Z10 segment M</t>
  </si>
  <si>
    <t>Hardenbergia mosaic virus</t>
  </si>
  <si>
    <t>Hardenbergia virus A</t>
  </si>
  <si>
    <t>Helicobacter phage 1961P</t>
  </si>
  <si>
    <t>Helicobacter phage KHP30 DNA</t>
  </si>
  <si>
    <t>Helicobacter phage KHP40 DNA</t>
  </si>
  <si>
    <t>Helicobacter phage phiHP33</t>
  </si>
  <si>
    <t>Helicobasidium mompa endornavirus 1</t>
  </si>
  <si>
    <t>Helicobasidium mompa No.17 dsRNA virus segment L</t>
  </si>
  <si>
    <t>Helicobasidium mompa No.17 dsRNA virus segment S</t>
  </si>
  <si>
    <t>Helicoverpa armigera densovirus</t>
  </si>
  <si>
    <t>Helicoverpa armigera granulovirus</t>
  </si>
  <si>
    <t>Helicoverpa armigera multiple nucleopolyhedrovirus</t>
  </si>
  <si>
    <t>Helicoverpa armigera NPV</t>
  </si>
  <si>
    <t>Helicoverpa armigera NPV NNg1</t>
  </si>
  <si>
    <t>Helicoverpa armigera nucleopolyhedrovirus G4</t>
  </si>
  <si>
    <t>Helicoverpa armigera stunt virus RNA 1</t>
  </si>
  <si>
    <t>Helicoverpa armigera stunt virus RNA 2</t>
  </si>
  <si>
    <t>Helicoverpa zea nudivirus 2</t>
  </si>
  <si>
    <t>Helicoverpa zea SNPV</t>
  </si>
  <si>
    <t>Heliothis armigera cypovirus 5 segment 1</t>
  </si>
  <si>
    <t>Heliothis armigera cypovirus 5 segment 10</t>
  </si>
  <si>
    <t>Heliothis armigera cypovirus 5 segment 2</t>
  </si>
  <si>
    <t>Heliothis armigera cypovirus 5 segment 3</t>
  </si>
  <si>
    <t>Heliothis armigera cypovirus 5 segment 4</t>
  </si>
  <si>
    <t>Heliothis armigera cypovirus 5 segment 5</t>
  </si>
  <si>
    <t>Heliothis armigera cypovirus 5 segment 6</t>
  </si>
  <si>
    <t>Heliothis armigera cypovirus 5 segment 7</t>
  </si>
  <si>
    <t>Heliothis armigera cypovirus 5 segment 8</t>
  </si>
  <si>
    <t>Heliothis armigera cypovirus 5 segment 9</t>
  </si>
  <si>
    <t>Heliothis virescens ascovirus 3e</t>
  </si>
  <si>
    <t>Helleborus net necrosis virus</t>
  </si>
  <si>
    <t>Helminthosporium victoriae 145S virus</t>
  </si>
  <si>
    <t>Helminthosporium victoriae virus 190S</t>
  </si>
  <si>
    <t>Hendra virus</t>
  </si>
  <si>
    <t>Hepatitis A virus</t>
  </si>
  <si>
    <t>Hepatitis B virus</t>
  </si>
  <si>
    <t>Hepatitis C virus genotype 1</t>
  </si>
  <si>
    <t>Hepatitis C virus genotype 2</t>
  </si>
  <si>
    <t>Hepatitis C virus genotype 3</t>
  </si>
  <si>
    <t>Hepatitis C virus genotype 4</t>
  </si>
  <si>
    <t>Hepatitis C virus genotype 5</t>
  </si>
  <si>
    <t>Hepatitis C virus genotype 6</t>
  </si>
  <si>
    <t>Hepatitis delta virus</t>
  </si>
  <si>
    <t>Hepatitis E virus</t>
  </si>
  <si>
    <t>Hepatitis GB virus A</t>
  </si>
  <si>
    <t>Hepatitis GB virus B</t>
  </si>
  <si>
    <t>Heron hepatitis B virus</t>
  </si>
  <si>
    <t>Heterocapsa circularisquama RNA virus</t>
  </si>
  <si>
    <t>Heterosigma akashiwo RNA virus SOG263</t>
  </si>
  <si>
    <t>Hibiscus chlorotic ringspot virus</t>
  </si>
  <si>
    <t>Hibiscus green spot virus isolate WAI 1-1 segment RNA1</t>
  </si>
  <si>
    <t>Hibiscus green spot virus isolate WAI 1-1 segment RNA2</t>
  </si>
  <si>
    <t>Hibiscus green spot virus isolate WAI 1-1 segment RNA3</t>
  </si>
  <si>
    <t>Hibiscus latent Singapore virus</t>
  </si>
  <si>
    <t>Highlands J virus</t>
  </si>
  <si>
    <t>Himetobi P virus</t>
  </si>
  <si>
    <t>Hippeastrum latent virus</t>
  </si>
  <si>
    <t>Hippeastrum mosaic virus</t>
  </si>
  <si>
    <t>Hirame rhabdovirus</t>
  </si>
  <si>
    <t>His1 virus</t>
  </si>
  <si>
    <t>His2 virus</t>
  </si>
  <si>
    <t>HMO Astrovirus A</t>
  </si>
  <si>
    <t>Hollyhock leaf crumple virus</t>
  </si>
  <si>
    <t>Hollyhock leaf crumple virus satellite DNA</t>
  </si>
  <si>
    <t>Hollyhock yellow vein mosaic virus</t>
  </si>
  <si>
    <t>Homalodisca coagulata virus-1</t>
  </si>
  <si>
    <t>Homalodisca vitripennis reovirus segment S1</t>
  </si>
  <si>
    <t>Homalodisca vitripennis reovirus segment S10</t>
  </si>
  <si>
    <t>Homalodisca vitripennis reovirus segment S11</t>
  </si>
  <si>
    <t>Homalodisca vitripennis reovirus segment S12</t>
  </si>
  <si>
    <t>Homalodisca vitripennis reovirus segment S2</t>
  </si>
  <si>
    <t>Homalodisca vitripennis reovirus segment S3</t>
  </si>
  <si>
    <t>Homalodisca vitripennis reovirus segment S4</t>
  </si>
  <si>
    <t>Homalodisca vitripennis reovirus segment S5</t>
  </si>
  <si>
    <t>Homalodisca vitripennis reovirus segment S6</t>
  </si>
  <si>
    <t>Homalodisca vitripennis reovirus segment S7</t>
  </si>
  <si>
    <t>Homalodisca vitripennis reovirus segment S8</t>
  </si>
  <si>
    <t>Homalodisca vitripennis reovirus segment S9</t>
  </si>
  <si>
    <t>Honeysuckle ringspot virus</t>
  </si>
  <si>
    <t>Honeysuckle yellow vein beta-[Japan</t>
  </si>
  <si>
    <t>Honeysuckle yellow vein mosaic beta-[Japan</t>
  </si>
  <si>
    <t>Honeysuckle yellow vein mosaic disease associated satellite DNA beta-[Ibaraki]</t>
  </si>
  <si>
    <t>Honeysuckle yellow vein mosaic virus</t>
  </si>
  <si>
    <t>Honeysuckle yellow vein mosaic virus-[Kagoshima]</t>
  </si>
  <si>
    <t>Honeysuckle yellow vein mosaic virus satellite DNA beta</t>
  </si>
  <si>
    <t>Honeysuckle yellow vein virus-[UK1]</t>
  </si>
  <si>
    <t>Hop latent viroid</t>
  </si>
  <si>
    <t>Hop latent virus</t>
  </si>
  <si>
    <t>Hop mosaic virus</t>
  </si>
  <si>
    <t>Hop stunt viroid</t>
  </si>
  <si>
    <t>Hop trefoil cryptic virus 2 isolate IPP GelbSK segment RNA 1</t>
  </si>
  <si>
    <t>Hop trefoil cryptic virus 2 isolate IPP GelbSK segment RNA 2</t>
  </si>
  <si>
    <t>Hordeum mosaic virus</t>
  </si>
  <si>
    <t>Horsegram yellow mosaic virus</t>
  </si>
  <si>
    <t>Horsegram yellow mosaic virus DNA B</t>
  </si>
  <si>
    <t>Horseradish curly top virus</t>
  </si>
  <si>
    <t>Horseradish latent virus</t>
  </si>
  <si>
    <t>Hosta virus X</t>
  </si>
  <si>
    <t>Human adenovirus 2</t>
  </si>
  <si>
    <t>Human adenovirus 5</t>
  </si>
  <si>
    <t>Human adenovirus 54</t>
  </si>
  <si>
    <t>Human adenovirus A</t>
  </si>
  <si>
    <t>Human adenovirus B1</t>
  </si>
  <si>
    <t>Human adenovirus B2</t>
  </si>
  <si>
    <t>Human adenovirus C</t>
  </si>
  <si>
    <t>Human adenovirus D</t>
  </si>
  <si>
    <t>Human adenovirus E</t>
  </si>
  <si>
    <t>Human adenovirus F</t>
  </si>
  <si>
    <t>Human adenovirus type 1</t>
  </si>
  <si>
    <t>Human adenovirus type 35</t>
  </si>
  <si>
    <t>Human adenovirus type 7</t>
  </si>
  <si>
    <t>Human astrovirus</t>
  </si>
  <si>
    <t>Human bocavirus</t>
  </si>
  <si>
    <t>Human bocavirus 2</t>
  </si>
  <si>
    <t>Human bocavirus 3</t>
  </si>
  <si>
    <t>Human bocavirus 4</t>
  </si>
  <si>
    <t>Human coronavirus 229E</t>
  </si>
  <si>
    <t>Human coronavirus HKU1</t>
  </si>
  <si>
    <t>Human coronavirus NL63</t>
  </si>
  <si>
    <t>Human coronavirus OC43</t>
  </si>
  <si>
    <t>Human cosavirus A1</t>
  </si>
  <si>
    <t>Human cosavirus B1</t>
  </si>
  <si>
    <t>Human cosavirus D1</t>
  </si>
  <si>
    <t>Human cosavirus E1</t>
  </si>
  <si>
    <t>Human enteric coronavirus strain 4408</t>
  </si>
  <si>
    <t>Human enterovirus 100</t>
  </si>
  <si>
    <t>Human enterovirus 107</t>
  </si>
  <si>
    <t>Human enterovirus 98</t>
  </si>
  <si>
    <t>Human enterovirus A</t>
  </si>
  <si>
    <t>Human enterovirus B</t>
  </si>
  <si>
    <t>Human enterovirus D</t>
  </si>
  <si>
    <t>Human erythrovirus V9</t>
  </si>
  <si>
    <t>Human gyrovirus type 1</t>
  </si>
  <si>
    <t>Human herpesvirus 1</t>
  </si>
  <si>
    <t>Human herpesvirus 2</t>
  </si>
  <si>
    <t>Human herpesvirus 3</t>
  </si>
  <si>
    <t>Human herpesvirus 4</t>
  </si>
  <si>
    <t>Human herpesvirus 4 type 1</t>
  </si>
  <si>
    <t>Human herpesvirus 5</t>
  </si>
  <si>
    <t>Human herpesvirus 6A</t>
  </si>
  <si>
    <t>Human herpesvirus 6B</t>
  </si>
  <si>
    <t>Human herpesvirus 7</t>
  </si>
  <si>
    <t>Human herpesvirus 8</t>
  </si>
  <si>
    <t>Human immunodeficiency virus 1</t>
  </si>
  <si>
    <t>Human immunodeficiency virus 2</t>
  </si>
  <si>
    <t>Human klassevirus 1</t>
  </si>
  <si>
    <t>Human metapneumovirus</t>
  </si>
  <si>
    <t>Human papillomavirus - 1</t>
  </si>
  <si>
    <t>Human papillomavirus 116</t>
  </si>
  <si>
    <t>Human papillomavirus 121</t>
  </si>
  <si>
    <t>Human papillomavirus - 18</t>
  </si>
  <si>
    <t>Human papillomavirus - 2</t>
  </si>
  <si>
    <t>Human papillomavirus - 5</t>
  </si>
  <si>
    <t>Human papillomavirus 54</t>
  </si>
  <si>
    <t>Human papillomavirus - 61</t>
  </si>
  <si>
    <t>Human papillomavirus type 10</t>
  </si>
  <si>
    <t>Human papillomavirus type 101</t>
  </si>
  <si>
    <t>Human papillomavirus type 103</t>
  </si>
  <si>
    <t>Human papillomavirus type 108</t>
  </si>
  <si>
    <t>Human papillomavirus type 109</t>
  </si>
  <si>
    <t>Human papillomavirus type 112</t>
  </si>
  <si>
    <t>Human papillomavirus type 126</t>
  </si>
  <si>
    <t>Human papillomavirus type 128</t>
  </si>
  <si>
    <t>Human papillomavirus type 129</t>
  </si>
  <si>
    <t>Human papillomavirus type 131</t>
  </si>
  <si>
    <t>Human papillomavirus type 132</t>
  </si>
  <si>
    <t>Human papillomavirus type 134</t>
  </si>
  <si>
    <t>Human papillomavirus type 135</t>
  </si>
  <si>
    <t>Human papillomavirus type 136</t>
  </si>
  <si>
    <t>Human papillomavirus type 137</t>
  </si>
  <si>
    <t>Human papillomavirus type 140</t>
  </si>
  <si>
    <t>Human papillomavirus type 144</t>
  </si>
  <si>
    <t>Human papillomavirus type 16</t>
  </si>
  <si>
    <t>Human papillomavirus type 166 isolate KC9</t>
  </si>
  <si>
    <t>Human papillomavirus type 26</t>
  </si>
  <si>
    <t>Human papillomavirus type 32</t>
  </si>
  <si>
    <t>Human papillomavirus type 34</t>
  </si>
  <si>
    <t>Human papillomavirus type 4</t>
  </si>
  <si>
    <t>Human papillomavirus type 41</t>
  </si>
  <si>
    <t>Human papillomavirus type 48</t>
  </si>
  <si>
    <t>Human papillomavirus type 49</t>
  </si>
  <si>
    <t>Human papillomavirus type 50</t>
  </si>
  <si>
    <t>Human papillomavirus type 53</t>
  </si>
  <si>
    <t>Human papillomavirus type 60</t>
  </si>
  <si>
    <t>Human papillomavirus type 63</t>
  </si>
  <si>
    <t>Human papillomavirus type 6b</t>
  </si>
  <si>
    <t>Human papillomavirus type 7</t>
  </si>
  <si>
    <t>Human papillomavirus type 88</t>
  </si>
  <si>
    <t>Human papillomavirus type 9</t>
  </si>
  <si>
    <t>Human papillomavirus type 90</t>
  </si>
  <si>
    <t>Human papillomavirus type 92</t>
  </si>
  <si>
    <t>Human papillomavirus type 96</t>
  </si>
  <si>
    <t>Human parainfluenza virus 1</t>
  </si>
  <si>
    <t>Human parainfluenza virus 2</t>
  </si>
  <si>
    <t>Human parainfluenza virus 3</t>
  </si>
  <si>
    <t>Human parechovirus</t>
  </si>
  <si>
    <t>Human parvovirus 4</t>
  </si>
  <si>
    <t>Human parvovirus B19</t>
  </si>
  <si>
    <t>Human picobirnavirus RNA segment 1</t>
  </si>
  <si>
    <t>Human picobirnavirus RNA segment 2</t>
  </si>
  <si>
    <t>Human polyomavirus 12 strain hu1403</t>
  </si>
  <si>
    <t>Human polyomavirus 9</t>
  </si>
  <si>
    <t>Human respiratory syncytial virus</t>
  </si>
  <si>
    <t>Human rhinovirus 14</t>
  </si>
  <si>
    <t>Human rhinovirus 89</t>
  </si>
  <si>
    <t>Human rhinovirus C</t>
  </si>
  <si>
    <t>Human T-lymphotropic virus 1</t>
  </si>
  <si>
    <t>Human T-lymphotropic virus 2</t>
  </si>
  <si>
    <t>Human T-lymphotropic virus 4</t>
  </si>
  <si>
    <t>Human TMEV-like cardiovirus</t>
  </si>
  <si>
    <t>Humulus japonicus latent virus</t>
  </si>
  <si>
    <t>Hydrangea chlorotic mottle virus</t>
  </si>
  <si>
    <t>Hydrangea ringspot virus</t>
  </si>
  <si>
    <t>Hyperthermophilic Archaeal Virus 1</t>
  </si>
  <si>
    <t>Hyperthermophilic Archaeal Virus 2</t>
  </si>
  <si>
    <t>Hyphantria cunea nucleopolyhedrovirus</t>
  </si>
  <si>
    <t>Hyposoter fugitivus ichnovirus segment A1</t>
  </si>
  <si>
    <t>Hyposoter fugitivus ichnovirus segment A2</t>
  </si>
  <si>
    <t>Hyposoter fugitivus ichnovirus segment A3</t>
  </si>
  <si>
    <t>Hyposoter fugitivus ichnovirus segment B1</t>
  </si>
  <si>
    <t>Hyposoter fugitivus ichnovirus segment B10</t>
  </si>
  <si>
    <t>Hyposoter fugitivus ichnovirus segment B11</t>
  </si>
  <si>
    <t>Hyposoter fugitivus ichnovirus segment B12</t>
  </si>
  <si>
    <t>Hyposoter fugitivus ichnovirus segment B13</t>
  </si>
  <si>
    <t>Hyposoter fugitivus ichnovirus segment B14</t>
  </si>
  <si>
    <t>Hyposoter fugitivus ichnovirus segment B15</t>
  </si>
  <si>
    <t>Hyposoter fugitivus ichnovirus segment B16</t>
  </si>
  <si>
    <t>Hyposoter fugitivus ichnovirus segment B17</t>
  </si>
  <si>
    <t>Hyposoter fugitivus ichnovirus segment B18</t>
  </si>
  <si>
    <t>Hyposoter fugitivus ichnovirus segment B2</t>
  </si>
  <si>
    <t>Hyposoter fugitivus ichnovirus segment B3</t>
  </si>
  <si>
    <t>Hyposoter fugitivus ichnovirus segment B4</t>
  </si>
  <si>
    <t>Hyposoter fugitivus ichnovirus segment B5</t>
  </si>
  <si>
    <t>Hyposoter fugitivus ichnovirus segment B6</t>
  </si>
  <si>
    <t>Hyposoter fugitivus ichnovirus segment B7</t>
  </si>
  <si>
    <t>Hyposoter fugitivus ichnovirus segment B8</t>
  </si>
  <si>
    <t>Hyposoter fugitivus ichnovirus segment B9</t>
  </si>
  <si>
    <t>Hyposoter fugitivus ichnovirus segment C1</t>
  </si>
  <si>
    <t>Hyposoter fugitivus ichnovirus segment C10</t>
  </si>
  <si>
    <t>Hyposoter fugitivus ichnovirus segment C11</t>
  </si>
  <si>
    <t>Hyposoter fugitivus ichnovirus segment C12</t>
  </si>
  <si>
    <t>Hyposoter fugitivus ichnovirus segment C13</t>
  </si>
  <si>
    <t>Hyposoter fugitivus ichnovirus segment C14</t>
  </si>
  <si>
    <t>Hyposoter fugitivus ichnovirus segment C15</t>
  </si>
  <si>
    <t>Hyposoter fugitivus ichnovirus segment C16</t>
  </si>
  <si>
    <t>Hyposoter fugitivus ichnovirus segment C17</t>
  </si>
  <si>
    <t>Hyposoter fugitivus ichnovirus segment C18</t>
  </si>
  <si>
    <t>Hyposoter fugitivus ichnovirus segment C19</t>
  </si>
  <si>
    <t>Hyposoter fugitivus ichnovirus segment C2</t>
  </si>
  <si>
    <t>Hyposoter fugitivus ichnovirus segment C20</t>
  </si>
  <si>
    <t>Hyposoter fugitivus ichnovirus segment C3</t>
  </si>
  <si>
    <t>Hyposoter fugitivus ichnovirus segment C4</t>
  </si>
  <si>
    <t>Hyposoter fugitivus ichnovirus segment C5</t>
  </si>
  <si>
    <t>Hyposoter fugitivus ichnovirus segment C6</t>
  </si>
  <si>
    <t>Hyposoter fugitivus ichnovirus segment C7</t>
  </si>
  <si>
    <t>Hyposoter fugitivus ichnovirus segment C8</t>
  </si>
  <si>
    <t>Hyposoter fugitivus ichnovirus segment C9</t>
  </si>
  <si>
    <t>Hyposoter fugitivus ichnovirus segment D1</t>
  </si>
  <si>
    <t>Hyposoter fugitivus ichnovirus segment D10</t>
  </si>
  <si>
    <t>Hyposoter fugitivus ichnovirus segment D11</t>
  </si>
  <si>
    <t>Hyposoter fugitivus ichnovirus segment D12</t>
  </si>
  <si>
    <t>Hyposoter fugitivus ichnovirus segment D2</t>
  </si>
  <si>
    <t>Hyposoter fugitivus ichnovirus segment D3</t>
  </si>
  <si>
    <t>Hyposoter fugitivus ichnovirus segment D4</t>
  </si>
  <si>
    <t>Hyposoter fugitivus ichnovirus segment D5</t>
  </si>
  <si>
    <t>Hyposoter fugitivus ichnovirus segment D6</t>
  </si>
  <si>
    <t>Hyposoter fugitivus ichnovirus segment D7</t>
  </si>
  <si>
    <t>Hyposoter fugitivus ichnovirus segment D8</t>
  </si>
  <si>
    <t>Hyposoter fugitivus ichnovirus segment D9</t>
  </si>
  <si>
    <t>Hyposoter fugitivus ichnovirus segment E1</t>
  </si>
  <si>
    <t>Hyposoter fugitivus ichnovirus segment E2</t>
  </si>
  <si>
    <t>Hyposoter fugitivus ichnovirus segment G1</t>
  </si>
  <si>
    <t>Ictalurid herpesvirus 1 strain Auburn 1</t>
  </si>
  <si>
    <t>Ikoma lyssavirus</t>
  </si>
  <si>
    <t>Ilheus virus</t>
  </si>
  <si>
    <t>Impatiens necrotic spot virus segment L</t>
  </si>
  <si>
    <t>Impatiens necrotic spot virus segment M</t>
  </si>
  <si>
    <t>Impatiens necrotic spot virus segment S</t>
  </si>
  <si>
    <t>Imperata yellow mottle virus</t>
  </si>
  <si>
    <t>Indian cassava mosaic virus DNA A</t>
  </si>
  <si>
    <t>Indian cassava mosaic virus DNA B</t>
  </si>
  <si>
    <t>Indian citrus ringspot virus</t>
  </si>
  <si>
    <t>Indian peanut clump virus RNA 1</t>
  </si>
  <si>
    <t>Indian peanut clump virus RNA 2</t>
  </si>
  <si>
    <t>Infectious bursal disease virus segment A</t>
  </si>
  <si>
    <t>Infectious bursal disease virus segment B</t>
  </si>
  <si>
    <t>Infectious flacherie virus</t>
  </si>
  <si>
    <t>Infectious hematopoietic necrosis virus</t>
  </si>
  <si>
    <t>Infectious hypodermal and hematopoietic necrosis virus</t>
  </si>
  <si>
    <t>Infectious pancreatic necrosis virus segment A</t>
  </si>
  <si>
    <t>Infectious pancreatic necrosis virus segment B</t>
  </si>
  <si>
    <t>Infectious salmon anemia virus</t>
  </si>
  <si>
    <t>Infectious salmon anemia virus segment 1</t>
  </si>
  <si>
    <t>Infectious salmon anemia virus segment 6</t>
  </si>
  <si>
    <t>Infectious salmon anemia virus segment 7</t>
  </si>
  <si>
    <t>Infectious salmon anemia virus segment 8</t>
  </si>
  <si>
    <t>Infectious spleen and kidney necrosis virus</t>
  </si>
  <si>
    <t>Influenza A virus (A/Goose/Guangdong/1/96(H5N1))</t>
  </si>
  <si>
    <t>Influenza A virus (A/Goose/Guangdong/1/96(H5N1)) segment 2</t>
  </si>
  <si>
    <t>Influenza A virus (A/Goose/Guangdong/1/96(H5N1)) segment 4</t>
  </si>
  <si>
    <t>Influenza A virus (A/Goose/Guangdong/1/96(H5N1)) strain A/Goose/Guangdong/1/96(H5N1)</t>
  </si>
  <si>
    <t>Influenza A virus (A/Hong Kong/1073/99(H9N2))</t>
  </si>
  <si>
    <t>Influenza A virus (A/Hong Kong/1073/99(H9N2)) segment 1</t>
  </si>
  <si>
    <t>Influenza A virus (A/Hong Kong/1073/99(H9N2)) segment 2</t>
  </si>
  <si>
    <t>Influenza A virus (A/Hong Kong/1073/99(H9N2)) segment 3</t>
  </si>
  <si>
    <t>Influenza A virus (A/Hong Kong/1073/99(H9N2)) segment 4</t>
  </si>
  <si>
    <t>Influenza A virus (A/Hong Kong/1073/99(H9N2)) segment 6</t>
  </si>
  <si>
    <t>Influenza A virus (A/Hong Kong/1073/99(H9N2)) segment 7</t>
  </si>
  <si>
    <t>Influenza A virus (A/Hong Kong/1073/99(H9N2)) segment 8</t>
  </si>
  <si>
    <t>Influenza A virus (A/Korea/426/1968(H2N2))</t>
  </si>
  <si>
    <t>Influenza A virus (A/Korea/426/68(H2N2)) segment 2</t>
  </si>
  <si>
    <t>Influenza A virus (A/Korea/426/68(H2N2)) segment 3</t>
  </si>
  <si>
    <t>Influenza A virus (A/Korea/426/68(H2N2)) segment 4</t>
  </si>
  <si>
    <t>Influenza A virus (A/Korea/426/68(H2N2)) segment 5</t>
  </si>
  <si>
    <t>Influenza A virus (A/Korea/426/68(H2N2)) segment 6</t>
  </si>
  <si>
    <t>Influenza A virus (A/Korea/426/68(H2N2)) segment 7</t>
  </si>
  <si>
    <t>Influenza A virus (A/Korea/426/68(H2N2)) segment 8</t>
  </si>
  <si>
    <t>Influenza A virus (A/New York/392/2004(H3N2)) segment 1</t>
  </si>
  <si>
    <t>Influenza A virus (A/New York/392/2004(H3N2)) segment 2</t>
  </si>
  <si>
    <t>Influenza A virus (A/New York/392/2004(H3N2)) segment 4</t>
  </si>
  <si>
    <t>Influenza A virus (A/New York/392/2004(H3N2)) segment 5</t>
  </si>
  <si>
    <t>Influenza A virus (A/New York/392/2004(H3N2)) segment 6</t>
  </si>
  <si>
    <t>Influenza A virus (A/New York/392/2004(H3N2)) segment 7</t>
  </si>
  <si>
    <t>Influenza A virus (A/New York/392/2004(H3N2)) segment 8</t>
  </si>
  <si>
    <t>Influenza A virus (A/New York/392/2004(H3N2)) strain A/New York/392/2004</t>
  </si>
  <si>
    <t>Influenza A virus (A/Puerto Rico/8/34(H1N1)) segment 1</t>
  </si>
  <si>
    <t>Influenza A virus (A/Puerto Rico/8/34(H1N1)) segment 2</t>
  </si>
  <si>
    <t>Influenza A virus (A/Puerto Rico/8/34(H1N1)) segment 3</t>
  </si>
  <si>
    <t>Influenza A virus (A/Puerto Rico/8/34(H1N1)) segment 4</t>
  </si>
  <si>
    <t>Influenza A virus (A/Puerto Rico/8/34(H1N1)) segment 5</t>
  </si>
  <si>
    <t>Influenza A virus (A/Puerto Rico/8/34(H1N1)) segment 6</t>
  </si>
  <si>
    <t>Influenza A virus (A/Puerto Rico/8/34(H1N1)) segment 7</t>
  </si>
  <si>
    <t>Influenza A virus (A/Puerto Rico/8/34(H1N1)) segment 8</t>
  </si>
  <si>
    <t>Influenza B virus RNA 1</t>
  </si>
  <si>
    <t>Influenza B virus RNA-2</t>
  </si>
  <si>
    <t>Influenza B virus RNA-3</t>
  </si>
  <si>
    <t>Influenza B virus RNA 4</t>
  </si>
  <si>
    <t>Influenza B virus RNA 5</t>
  </si>
  <si>
    <t>Influenza B virus RNA 6</t>
  </si>
  <si>
    <t>Influenza B virus RNA 7</t>
  </si>
  <si>
    <t>Influenza B virus RNA 8</t>
  </si>
  <si>
    <t>Influenza C virus (C/Ann Arbor/1/50) segment 1</t>
  </si>
  <si>
    <t>Influenza C virus (C/Ann Arbor/1/50) segment 2</t>
  </si>
  <si>
    <t>Influenza C virus (C/Ann Arbor/1/50) segment 3</t>
  </si>
  <si>
    <t>Influenza C virus (C/Ann Arbor/1/50) segment 4</t>
  </si>
  <si>
    <t>Influenza C virus (C/Ann Arbor/1/50) segment 5</t>
  </si>
  <si>
    <t>Influenza C virus (C/Ann Arbor/1/50) segment 6</t>
  </si>
  <si>
    <t>Influenza C virus (C/Ann Arbor/1/50) segment 7</t>
  </si>
  <si>
    <t>Invertebrate iridescent virus 6</t>
  </si>
  <si>
    <t>Iodobacteriophage phiPLPE</t>
  </si>
  <si>
    <t>Ipomoea begomovirus satellite DNA beta</t>
  </si>
  <si>
    <t>Ipomoea yellow vein virus</t>
  </si>
  <si>
    <t>Ippy virus segment L</t>
  </si>
  <si>
    <t>Ippy virus segment S</t>
  </si>
  <si>
    <t>Iranian johnsongrass mosaic virus</t>
  </si>
  <si>
    <t>Iranian maize mosaic nucleorhabdovirus</t>
  </si>
  <si>
    <t>Iresine viroid 1</t>
  </si>
  <si>
    <t>Irkut virus</t>
  </si>
  <si>
    <t>Isfahan virus N gene</t>
  </si>
  <si>
    <t>Israel acute paralysis virus of bees</t>
  </si>
  <si>
    <t>Jaagsiekte sheep retrovirus</t>
  </si>
  <si>
    <t>Japanese eel endothelial cells-infecting virus</t>
  </si>
  <si>
    <t>Japanese encephalitis virus</t>
  </si>
  <si>
    <t>Japanese holly fern mottle virus RNA1</t>
  </si>
  <si>
    <t>Japanese holly fern mottle virus RNA2</t>
  </si>
  <si>
    <t>Japanese iris necrotic ring virus</t>
  </si>
  <si>
    <t>Japanese yam mosaic virus</t>
  </si>
  <si>
    <t>Jatropha leaf curl virus DNA A</t>
  </si>
  <si>
    <t>Jatropha mosaic Nigerian virus isolate 2 segment DNA-A</t>
  </si>
  <si>
    <t>Jatropha yellow mosaic India virus DNA-A</t>
  </si>
  <si>
    <t>JC polyomavirus</t>
  </si>
  <si>
    <t>Johnsongrass chlorotic stripe mosaic virus</t>
  </si>
  <si>
    <t>Johnsongrass mosaic virus</t>
  </si>
  <si>
    <t>Junin virus segment L</t>
  </si>
  <si>
    <t>Junin virus segment S</t>
  </si>
  <si>
    <t>Junonia coenia densovirus</t>
  </si>
  <si>
    <t>J-virus</t>
  </si>
  <si>
    <t>Kadipiro virus chromosome segment 1</t>
  </si>
  <si>
    <t>Kadipiro virus chromosome segment 10</t>
  </si>
  <si>
    <t>Kadipiro virus chromosome segment 12</t>
  </si>
  <si>
    <t>Kadipiro virus chromosome segment 2</t>
  </si>
  <si>
    <t>Kadipiro virus chromosome segment 3</t>
  </si>
  <si>
    <t>Kadipiro virus chromosome segment 4</t>
  </si>
  <si>
    <t>Kadipiro virus chromosome segment 5</t>
  </si>
  <si>
    <t>Kadipiro virus chromosome segment 6</t>
  </si>
  <si>
    <t>Kadipiro virus chromosome segment 8</t>
  </si>
  <si>
    <t>Kadipiro virus chromosome segment 9</t>
  </si>
  <si>
    <t>Kadipiro virus segment 11</t>
  </si>
  <si>
    <t>Kadipiro virus segment 7</t>
  </si>
  <si>
    <t>Kakugo virus</t>
  </si>
  <si>
    <t>Kalanchoe latent virus</t>
  </si>
  <si>
    <t>Kalanchoe top-spotting virus</t>
  </si>
  <si>
    <t>Kamiti River virus</t>
  </si>
  <si>
    <t>Karshi virus</t>
  </si>
  <si>
    <t>Kashmir bee virus</t>
  </si>
  <si>
    <t>Kedougou virus</t>
  </si>
  <si>
    <t>Kelp fly virus</t>
  </si>
  <si>
    <t>Kenaf leaf curl virus DNA A</t>
  </si>
  <si>
    <t>Kennedya yellow mosaic virus</t>
  </si>
  <si>
    <t>Keunjorong mosaic virus</t>
  </si>
  <si>
    <t>KI polyomavirus Stockholm 60</t>
  </si>
  <si>
    <t>Klebsiella phage JD001</t>
  </si>
  <si>
    <t>Klebsiella phage K11</t>
  </si>
  <si>
    <t>Klebsiella phage KP15</t>
  </si>
  <si>
    <t>Klebsiella phage KP27</t>
  </si>
  <si>
    <t>Klebsiella phage KP32</t>
  </si>
  <si>
    <t>Klebsiella phage KP34</t>
  </si>
  <si>
    <t>Klebsiella phage KP36</t>
  </si>
  <si>
    <t>Klebsiella phage phiKO2</t>
  </si>
  <si>
    <t>Kluyvera phage Kvp1</t>
  </si>
  <si>
    <t>Kokobera virus</t>
  </si>
  <si>
    <t>Konjac mosaic virus</t>
  </si>
  <si>
    <t>Kotonkan virus</t>
  </si>
  <si>
    <t>Kudzu mosaic virus DNA-A</t>
  </si>
  <si>
    <t>Kudzu mosaic virus DNA-B</t>
  </si>
  <si>
    <t>Kyuri green mottle mosaic virus</t>
  </si>
  <si>
    <t>Labidocera aestiva circovirus</t>
  </si>
  <si>
    <t>La Crosse virus segment L</t>
  </si>
  <si>
    <t>La Crosse virus segment M</t>
  </si>
  <si>
    <t>La Crosse virus segment S</t>
  </si>
  <si>
    <t>Lactate dehydrogenase-elevating virus</t>
  </si>
  <si>
    <t>Lactobacillus bacteriophage phage AQ113</t>
  </si>
  <si>
    <t>Lactobacillus johnsonii prophage Lj771</t>
  </si>
  <si>
    <t>Lactobacillus phage A2</t>
  </si>
  <si>
    <t>Lactobacillus phage ATCC 8014-B1</t>
  </si>
  <si>
    <t>Lactobacillus phage c5</t>
  </si>
  <si>
    <t>Lactobacillus phage JCL1032</t>
  </si>
  <si>
    <t>Lactobacillus phage KC5a</t>
  </si>
  <si>
    <t>Lactobacillus phage Lb338-1</t>
  </si>
  <si>
    <t>Lactobacillus phage Lc-Nu</t>
  </si>
  <si>
    <t>Lactobacillus phage LF1</t>
  </si>
  <si>
    <t>Lactobacillus phage LL-H</t>
  </si>
  <si>
    <t>Lactobacillus phage LP65</t>
  </si>
  <si>
    <t>Lactobacillus phage Lrm1</t>
  </si>
  <si>
    <t>Lactobacillus phage Lv-1</t>
  </si>
  <si>
    <t>Lactobacillus phage phiAT3</t>
  </si>
  <si>
    <t>Lactobacillus phage phig1e</t>
  </si>
  <si>
    <t>Lactobacillus phage phiJL-1</t>
  </si>
  <si>
    <t>Lactobacillus phage Sha1</t>
  </si>
  <si>
    <t>Lactobacillus prophage Lj928</t>
  </si>
  <si>
    <t>Lactobacillus prophage Lj965</t>
  </si>
  <si>
    <t>Lactobacillus prophage phiadh</t>
  </si>
  <si>
    <t>Lactococcus phage 1706</t>
  </si>
  <si>
    <t>Lactococcus phage 4268</t>
  </si>
  <si>
    <t>Lactococcus phage 712</t>
  </si>
  <si>
    <t>Lactococcus phage 949</t>
  </si>
  <si>
    <t>Lactococcus phage asccphi28</t>
  </si>
  <si>
    <t>Lactococcus phage bIBB29</t>
  </si>
  <si>
    <t>Lactococcus phage bIL67</t>
  </si>
  <si>
    <t>Lactococcus phage BK5-T</t>
  </si>
  <si>
    <t>Lactococcus phage c2</t>
  </si>
  <si>
    <t>Lactococcus phage jj50</t>
  </si>
  <si>
    <t>Lactococcus phage KSY1</t>
  </si>
  <si>
    <t>Lactococcus phage P087</t>
  </si>
  <si>
    <t>Lactococcus phage phiLC3</t>
  </si>
  <si>
    <t>Lactococcus phage Q54</t>
  </si>
  <si>
    <t>Lactococcus phage r1t</t>
  </si>
  <si>
    <t>Lactococcus phage sk1</t>
  </si>
  <si>
    <t>Lactococcus phage TP901-1</t>
  </si>
  <si>
    <t>Lactococcus phage Tuc2009</t>
  </si>
  <si>
    <t>Lactococcus phage ul36</t>
  </si>
  <si>
    <t>Lactococcus prophage bIL285</t>
  </si>
  <si>
    <t>Lactococcus prophage bIL286</t>
  </si>
  <si>
    <t>Lactococcus prophage bIL309</t>
  </si>
  <si>
    <t>Lactococcus prophage bIL310</t>
  </si>
  <si>
    <t>Lactococcus prophage bIL311</t>
  </si>
  <si>
    <t>Lactococcus prophage bIL312</t>
  </si>
  <si>
    <t>Lagos bat virus isolate 0406SEN</t>
  </si>
  <si>
    <t>Lake Victoria marburgvirus - Musoke</t>
  </si>
  <si>
    <t>Lamium leaf distortion associated virus</t>
  </si>
  <si>
    <t>Langat virus</t>
  </si>
  <si>
    <t>Lassa virus segment L</t>
  </si>
  <si>
    <t>Lassa virus segment S</t>
  </si>
  <si>
    <t>Latino virus segment L</t>
  </si>
  <si>
    <t>Latino virus segment S</t>
  </si>
  <si>
    <t>Lausannevirus</t>
  </si>
  <si>
    <t>Leek white stripe virus</t>
  </si>
  <si>
    <t>Leek yellow stripe virus</t>
  </si>
  <si>
    <t>Leishmania RNA virus 1 - 1</t>
  </si>
  <si>
    <t>Leishmania RNA virus 1 - 4</t>
  </si>
  <si>
    <t>Leishmania RNA virus 2 - 1</t>
  </si>
  <si>
    <t>Lettuce big-vein associated virus RNA 1</t>
  </si>
  <si>
    <t>Lettuce big-vein associated virus segment 2</t>
  </si>
  <si>
    <t>Lettuce chlorosis virus RNA1</t>
  </si>
  <si>
    <t>Lettuce chlorosis virus RNA2</t>
  </si>
  <si>
    <t>Lettuce infectious yellows virus RNA 1</t>
  </si>
  <si>
    <t>Lettuce infectious yellows virus RNA 2</t>
  </si>
  <si>
    <t>Lettuce mosaic virus</t>
  </si>
  <si>
    <t>Lettuce necrotic stunt virus</t>
  </si>
  <si>
    <t>Lettuce necrotic yellows virus</t>
  </si>
  <si>
    <t>Lettuce ring necrosis virus RNA 1</t>
  </si>
  <si>
    <t>Lettuce ring necrosis virus RNA 2</t>
  </si>
  <si>
    <t>Lettuce ring necrosis virus RNA 3</t>
  </si>
  <si>
    <t>Lettuce ring necrosis virus RNA 4</t>
  </si>
  <si>
    <t>Lettuce virus X</t>
  </si>
  <si>
    <t>Lettuce yellow mottle virus</t>
  </si>
  <si>
    <t>Leucania separata nuclear polyhedrosis virus</t>
  </si>
  <si>
    <t>Leucas zeylanica yellow vein virus satellite DNA beta</t>
  </si>
  <si>
    <t>Leuconostoc phage Lmd1</t>
  </si>
  <si>
    <t>Leuconostoc phage P793</t>
  </si>
  <si>
    <t>Leuconostoc phage phiLN04</t>
  </si>
  <si>
    <t>Liao ning virus segment 1</t>
  </si>
  <si>
    <t>Liao ning virus segment 10</t>
  </si>
  <si>
    <t>Liao ning virus segment 11</t>
  </si>
  <si>
    <t>Liao ning virus segment 12</t>
  </si>
  <si>
    <t>Liao ning virus segment 2</t>
  </si>
  <si>
    <t>Liao ning virus segment 3</t>
  </si>
  <si>
    <t>Liao ning virus segment 4</t>
  </si>
  <si>
    <t>Liao ning virus segment 5</t>
  </si>
  <si>
    <t>Liao ning virus segment 6</t>
  </si>
  <si>
    <t>Liao ning virus segment 7</t>
  </si>
  <si>
    <t>Liao ning virus segment 8</t>
  </si>
  <si>
    <t>Liao ning virus segment 9</t>
  </si>
  <si>
    <t>Liberibacter phage SC1</t>
  </si>
  <si>
    <t>Liberibacter phage SC2</t>
  </si>
  <si>
    <t>Ligustrum necrotic ringspot virus</t>
  </si>
  <si>
    <t>Lily mottle virus</t>
  </si>
  <si>
    <t>Lily symptomless virus</t>
  </si>
  <si>
    <t>Lily virus X</t>
  </si>
  <si>
    <t>Lindernia anagallis yellow vein virus DNA-A</t>
  </si>
  <si>
    <t>Lindernia anagallis yellow vein virus satellite DNA beta</t>
  </si>
  <si>
    <t>Lisianthus necrosis virus</t>
  </si>
  <si>
    <t>Listeria phage A006</t>
  </si>
  <si>
    <t>Listeria phage A118</t>
  </si>
  <si>
    <t>Listeria phage A500</t>
  </si>
  <si>
    <t>Listeria phage A511</t>
  </si>
  <si>
    <t>Listeria phage B025</t>
  </si>
  <si>
    <t>Listeria phage B054</t>
  </si>
  <si>
    <t>Listeria phage P35</t>
  </si>
  <si>
    <t>Listeria phage P40</t>
  </si>
  <si>
    <t>Listeria phage P70</t>
  </si>
  <si>
    <t>Listeria phage vB LmoM AG20</t>
  </si>
  <si>
    <t>Listonella phage phiHSIC</t>
  </si>
  <si>
    <t>Little cherry virus 1</t>
  </si>
  <si>
    <t>Little cherry virus 2</t>
  </si>
  <si>
    <t>Ljungan virus</t>
  </si>
  <si>
    <t>Lloviu virus</t>
  </si>
  <si>
    <t>Loktanella phage pCB2051-A genomic sequence</t>
  </si>
  <si>
    <t>Lolium latent virus</t>
  </si>
  <si>
    <t>Loofa yellow mosaic virus DNA A</t>
  </si>
  <si>
    <t>Loofa yellow mosaic virus DNA B</t>
  </si>
  <si>
    <t>Louping ill virus</t>
  </si>
  <si>
    <t>Lucerne transient streak virus isolate LTSV-Can</t>
  </si>
  <si>
    <t>Lucerne transient streak virus satellite RNA</t>
  </si>
  <si>
    <t>Lucky bamboo bacilliform virus</t>
  </si>
  <si>
    <t>Ludwigia leaf distortion betasatellite [India</t>
  </si>
  <si>
    <t>Ludwigia yellow vein virus-associated DNA beta</t>
  </si>
  <si>
    <t>Ludwigia yellow vein virus DNA-A</t>
  </si>
  <si>
    <t>Luffa begomovirus associated DNA beta</t>
  </si>
  <si>
    <t>Luffa puckering and leaf distortion-associated DNA beta</t>
  </si>
  <si>
    <t>LuIII virus</t>
  </si>
  <si>
    <t>Lujo virus segment L</t>
  </si>
  <si>
    <t>Lujo virus segment S</t>
  </si>
  <si>
    <t>Lumpy skin disease virus NI-2490</t>
  </si>
  <si>
    <t>Luna virus segment L</t>
  </si>
  <si>
    <t>Luna virus segment S</t>
  </si>
  <si>
    <t>Lunk virus NKS-1 segment L</t>
  </si>
  <si>
    <t>Lunk virus NKS-1 segment S</t>
  </si>
  <si>
    <t>Lupine mosaic virus</t>
  </si>
  <si>
    <t>Lymantria dispar cypovirus 1 segment 1</t>
  </si>
  <si>
    <t>Lymantria dispar cypovirus 1 segment 10</t>
  </si>
  <si>
    <t>Lymantria dispar cypovirus 1 segment 2</t>
  </si>
  <si>
    <t>Lymantria dispar cypovirus 1 segment 3</t>
  </si>
  <si>
    <t>Lymantria dispar cypovirus 1 segment 4</t>
  </si>
  <si>
    <t>Lymantria dispar cypovirus 1 segment 5</t>
  </si>
  <si>
    <t>Lymantria dispar cypovirus 1 segment 6</t>
  </si>
  <si>
    <t>Lymantria dispar cypovirus 1 segment 7</t>
  </si>
  <si>
    <t>Lymantria dispar cypovirus 1 segment 8</t>
  </si>
  <si>
    <t>Lymantria dispar cypovirus 1 segment 9</t>
  </si>
  <si>
    <t>Lymantria dispar MNPV</t>
  </si>
  <si>
    <t>Lymantria xylina MNPV</t>
  </si>
  <si>
    <t>Lymphocystis disease virus 1</t>
  </si>
  <si>
    <t>Lymphocystis disease virus - isolate China</t>
  </si>
  <si>
    <t>Lymphocytic choriomeningitis virus segment L</t>
  </si>
  <si>
    <t>Lymphocytic choriomeningitis virus segment S</t>
  </si>
  <si>
    <t>Macaca fascicularis papillomavirus type 2</t>
  </si>
  <si>
    <t>Macaca fascicularis polyomavirus 1</t>
  </si>
  <si>
    <t>Macacine herpesvirus 1</t>
  </si>
  <si>
    <t>Macacine herpesvirus 3</t>
  </si>
  <si>
    <t>Macacine herpesvirus 4</t>
  </si>
  <si>
    <t>Macacine herpesvirus 5</t>
  </si>
  <si>
    <t>Macaque simian foamy virus</t>
  </si>
  <si>
    <t>Machupo virus segment L</t>
  </si>
  <si>
    <t>Machupo virus segment S</t>
  </si>
  <si>
    <t>Macrobrachium rosenbergii nodavirus RNA-1</t>
  </si>
  <si>
    <t>Macrobrachium rosenbergii nodavirus RNA-2</t>
  </si>
  <si>
    <t>Macrobrachium rosenbergii Taihu virus</t>
  </si>
  <si>
    <t>Macroptilium golden mosaic virus-[Jamaica</t>
  </si>
  <si>
    <t>Macroptilium mosaic Puerto Rico virus DNA A</t>
  </si>
  <si>
    <t>Macroptilium mosaic Puerto Rico virus DNA B</t>
  </si>
  <si>
    <t>Macroptilium yellow mosaic Florida virus DNA A</t>
  </si>
  <si>
    <t>Macroptilium yellow mosaic Florida virus DNA B</t>
  </si>
  <si>
    <t>Macroptilium yellow mosaic virus DNA A</t>
  </si>
  <si>
    <t>Macroptilium yellow mosaic virus DNA B</t>
  </si>
  <si>
    <t>Macroptilium yellow net virus DNA A</t>
  </si>
  <si>
    <t>Macroptilium yellow net virus DNA B</t>
  </si>
  <si>
    <t>Macroptilium yellow spot virus DNA-A</t>
  </si>
  <si>
    <t>Macroptilium yellow vein virus DNA-A</t>
  </si>
  <si>
    <t>Magnaporthe oryzae chrysovirus 1 segment 1</t>
  </si>
  <si>
    <t>Magnaporthe oryzae chrysovirus 1 segment 2</t>
  </si>
  <si>
    <t>Magnaporthe oryzae chrysovirus 1 segment 3</t>
  </si>
  <si>
    <t>Magnaporthe oryzae chrysovirus 1 segment 4</t>
  </si>
  <si>
    <t>Magnaporthe oryzae virus 1</t>
  </si>
  <si>
    <t>Magnaporthe oryzae virus 2</t>
  </si>
  <si>
    <t>Magpie-robin coronavirus HKU18</t>
  </si>
  <si>
    <t>Maize chlorotic dwarf virus</t>
  </si>
  <si>
    <t>Maize chlorotic mottle virus</t>
  </si>
  <si>
    <t>Maize dwarf mosaic virus</t>
  </si>
  <si>
    <t>Maize fine streak virus</t>
  </si>
  <si>
    <t>Maize mosaic virus</t>
  </si>
  <si>
    <t>Maize necrotic streak virus</t>
  </si>
  <si>
    <t>Maize rayado fino virus</t>
  </si>
  <si>
    <t>Maize streak Reunion virus</t>
  </si>
  <si>
    <t>Maize streak virus - A[South Africa]</t>
  </si>
  <si>
    <t>Maize white line mosaic virus</t>
  </si>
  <si>
    <t>Malachra yellow vein mosaic virus-associated satellite DNA beta</t>
  </si>
  <si>
    <t>Mal de Rio Cuarto virus segment 9</t>
  </si>
  <si>
    <t>Mal de Rio Cuarto virus segment S1</t>
  </si>
  <si>
    <t>Mal de Rio Cuarto virus segment S10</t>
  </si>
  <si>
    <t>Mal de Rio Cuarto virus segment S2</t>
  </si>
  <si>
    <t>Mal de Rio Cuarto virus segment S3</t>
  </si>
  <si>
    <t>Mal de Rio Cuarto virus segment S4</t>
  </si>
  <si>
    <t>Mal de Rio Cuarto virus segment S5</t>
  </si>
  <si>
    <t>Mal de Rio Cuarto virus segment S6</t>
  </si>
  <si>
    <t>Mal de Rio Cuarto virus segment S7</t>
  </si>
  <si>
    <t>Mal de Rio Cuarto virus segment S8</t>
  </si>
  <si>
    <t>Malva mosaic virus</t>
  </si>
  <si>
    <t>Malvastrum leaf curl betasatellite</t>
  </si>
  <si>
    <t>Malvastrum leaf curl Guangdong virus</t>
  </si>
  <si>
    <t>Malvastrum leaf curl virus-associated defective DNA beta</t>
  </si>
  <si>
    <t>Malvastrum leaf curl virus - [G87]</t>
  </si>
  <si>
    <t>Malvastrum yellow mosaic Cameroon alphasatellite</t>
  </si>
  <si>
    <t>Malvastrum yellow mosaic virus-associated DNA 1</t>
  </si>
  <si>
    <t>Malvastrum yellow mosaic virus DNA-A</t>
  </si>
  <si>
    <t>Malvastrum yellow mosaic virus satellite DNA beta</t>
  </si>
  <si>
    <t>Malvastrum yellow vein Baoshan virus DNA-A</t>
  </si>
  <si>
    <t>Malvastrum yellow vein Changa Manga virus</t>
  </si>
  <si>
    <t>Malvastrum yellow vein virus</t>
  </si>
  <si>
    <t>Malvastrum yellow vein virus satellite DNA beta</t>
  </si>
  <si>
    <t>Malvastrum yellow vein Yunnan virus</t>
  </si>
  <si>
    <t>Malvastrum yellow vein Yunnan virus satellite DNA beta</t>
  </si>
  <si>
    <t>Mamestra configurata NPV-A</t>
  </si>
  <si>
    <t>Mamestra configurata NPV-B</t>
  </si>
  <si>
    <t>Mammalian orthoreovirus 3 segment L1</t>
  </si>
  <si>
    <t>Mammalian orthoreovirus 3 segment L2</t>
  </si>
  <si>
    <t>Mammalian orthoreovirus 3 segment L3</t>
  </si>
  <si>
    <t>Mammalian orthoreovirus 3 segment M1</t>
  </si>
  <si>
    <t>Mammalian orthoreovirus 3 segment M2</t>
  </si>
  <si>
    <t>Mammalian orthoreovirus 3 segment M3</t>
  </si>
  <si>
    <t>Mammalian orthoreovirus 3 segment S1</t>
  </si>
  <si>
    <t>Mammalian orthoreovirus 3 segment S2</t>
  </si>
  <si>
    <t>Mammalian orthoreovirus 3 segment S3</t>
  </si>
  <si>
    <t>Mammalian orthoreovirus 3 segment S4</t>
  </si>
  <si>
    <t>Mannheimia phage phiMHaA1</t>
  </si>
  <si>
    <t>Mapuera virus</t>
  </si>
  <si>
    <t>Maracuja mosaic virus</t>
  </si>
  <si>
    <t>Marine birnavirus segment A</t>
  </si>
  <si>
    <t>Marine birnavirus segment B</t>
  </si>
  <si>
    <t>Marine RNA virus JP-A</t>
  </si>
  <si>
    <t>Marine RNA virus JP-B</t>
  </si>
  <si>
    <t>Marine RNA virus SOG</t>
  </si>
  <si>
    <t>Marinomonas phage P12026</t>
  </si>
  <si>
    <t>Marseillevirus</t>
  </si>
  <si>
    <t>Maruca vitrata MNPV</t>
  </si>
  <si>
    <t>Mason-Pfizer monkey virus</t>
  </si>
  <si>
    <t>Mastomys coucha papillomavirus 2</t>
  </si>
  <si>
    <t>Mastomys natalensis papillomavirus</t>
  </si>
  <si>
    <t>Mavirus</t>
  </si>
  <si>
    <t>Mayaro virus</t>
  </si>
  <si>
    <t>Measles virus</t>
  </si>
  <si>
    <t>Megavirus chiliensis</t>
  </si>
  <si>
    <t>Megavirus lba isolate LBA111</t>
  </si>
  <si>
    <t>Melaka orthoreovirus segment L1</t>
  </si>
  <si>
    <t>Melaka orthoreovirus segment L2</t>
  </si>
  <si>
    <t>Melaka orthoreovirus segment L3</t>
  </si>
  <si>
    <t>Melaka orthoreovirus segment M1</t>
  </si>
  <si>
    <t>Melaka orthoreovirus segment M2</t>
  </si>
  <si>
    <t>Melaka orthoreovirus segment M3</t>
  </si>
  <si>
    <t>Melaka orthoreovirus segment S1</t>
  </si>
  <si>
    <t>Melaka orthoreovirus segment S2</t>
  </si>
  <si>
    <t>Melaka orthoreovirus segment S3</t>
  </si>
  <si>
    <t>Melaka orthoreovirus segment S4</t>
  </si>
  <si>
    <t>Melandrium yellow fleck virus RNA1</t>
  </si>
  <si>
    <t>Melandrium yellow fleck virus RNA2</t>
  </si>
  <si>
    <t>Melandrium yellow fleck virus RNA3</t>
  </si>
  <si>
    <t>Melanoplus sanguinipes entomopoxvirus</t>
  </si>
  <si>
    <t>Meleagrid herpesvirus 1</t>
  </si>
  <si>
    <t>Melon aphid-borne yellows virus</t>
  </si>
  <si>
    <t>Melon chlorotic leaf curl virus DNA A</t>
  </si>
  <si>
    <t>Melon chlorotic mosaic virus-associated alphasatellite</t>
  </si>
  <si>
    <t>Melon chlorotic mosaic virus DNA-A</t>
  </si>
  <si>
    <t>Melon chlorotic mosaic virus DNA-B</t>
  </si>
  <si>
    <t>Melon necrotic spot virus</t>
  </si>
  <si>
    <t>Melon yellow spot virus segment L</t>
  </si>
  <si>
    <t>Melon yellow spot virus segment M</t>
  </si>
  <si>
    <t>Melon yellow spot virus segment S</t>
  </si>
  <si>
    <t>Menangle virus</t>
  </si>
  <si>
    <t>Meno virus strain E9/CI/2004</t>
  </si>
  <si>
    <t>Merkel cell polyomavirus</t>
  </si>
  <si>
    <t>Merremia mosaic Puerto Rico virus DNA A</t>
  </si>
  <si>
    <t>Merremia mosaic Puerto Rico virus DNA B</t>
  </si>
  <si>
    <t>Merremia mosaic virus DNA A</t>
  </si>
  <si>
    <t>Merremia mosaic virus DNA B</t>
  </si>
  <si>
    <t>Mesta yellow vein mosaic Bahraich virus-[India</t>
  </si>
  <si>
    <t>Mesta yellow vein mosaic virus-associated alphasatellite</t>
  </si>
  <si>
    <t>Mesta yellow vein mosaic virus-associated DNA beta</t>
  </si>
  <si>
    <t>Mesta yellow vein mosaic virus DNA-A</t>
  </si>
  <si>
    <t>Methanobacterium phage psiM2</t>
  </si>
  <si>
    <t>Methanothermobacter prophage psiM100</t>
  </si>
  <si>
    <t>Mexican papita viroid</t>
  </si>
  <si>
    <t>Microbacterium phage Min1</t>
  </si>
  <si>
    <t>Microcystis phage Ma-LMM01</t>
  </si>
  <si>
    <t>Micromonas pusilla reovirus segment 1</t>
  </si>
  <si>
    <t>Micromonas pusilla reovirus segment 10</t>
  </si>
  <si>
    <t>Micromonas pusilla reovirus segment 11</t>
  </si>
  <si>
    <t>Micromonas pusilla reovirus segment 2</t>
  </si>
  <si>
    <t>Micromonas pusilla reovirus segment 3</t>
  </si>
  <si>
    <t>Micromonas pusilla reovirus segment 4</t>
  </si>
  <si>
    <t>Micromonas pusilla reovirus segment 5</t>
  </si>
  <si>
    <t>Micromonas pusilla reovirus segment 6</t>
  </si>
  <si>
    <t>Micromonas pusilla reovirus segment 7</t>
  </si>
  <si>
    <t>Micromonas pusilla reovirus segment 8</t>
  </si>
  <si>
    <t>Micromonas pusilla reovirus segment 9</t>
  </si>
  <si>
    <t>Micromonas pusilla virus 12T genomic sequence</t>
  </si>
  <si>
    <t>Micromonas sp. RCC1109 virus MpV1</t>
  </si>
  <si>
    <t>Microplitis demolitor bracovirus segment A</t>
  </si>
  <si>
    <t>Microplitis demolitor bracovirus segment B</t>
  </si>
  <si>
    <t>Microplitis demolitor bracovirus segment C</t>
  </si>
  <si>
    <t>Microplitis demolitor bracovirus segment D</t>
  </si>
  <si>
    <t>Microplitis demolitor bracovirus segment E</t>
  </si>
  <si>
    <t>Microplitis demolitor bracovirus segment F</t>
  </si>
  <si>
    <t>Microplitis demolitor bracovirus segment G</t>
  </si>
  <si>
    <t>Microplitis demolitor bracovirus segment H</t>
  </si>
  <si>
    <t>Microplitis demolitor bracovirus segment I</t>
  </si>
  <si>
    <t>Microplitis demolitor bracovirus segment J</t>
  </si>
  <si>
    <t>Microplitis demolitor bracovirus segment K</t>
  </si>
  <si>
    <t>Microplitis demolitor bracovirus segment L</t>
  </si>
  <si>
    <t>Microplitis demolitor bracovirus segment M</t>
  </si>
  <si>
    <t>Microplitis demolitor bracovirus segment N</t>
  </si>
  <si>
    <t>Microplitis demolitor bracovirus segment O</t>
  </si>
  <si>
    <t>Microvirus CA82</t>
  </si>
  <si>
    <t>Midway virus</t>
  </si>
  <si>
    <t>Mikania micrantha mosaic virus RNA1</t>
  </si>
  <si>
    <t>Mikania micrantha mosaic virus RNA2</t>
  </si>
  <si>
    <t>Milk vetch dwarf virus segment 1</t>
  </si>
  <si>
    <t>Milk vetch dwarf virus segment 10</t>
  </si>
  <si>
    <t>Milk vetch dwarf virus segment 11</t>
  </si>
  <si>
    <t>Milk vetch dwarf virus segment 2</t>
  </si>
  <si>
    <t>Milk vetch dwarf virus segment 3</t>
  </si>
  <si>
    <t>Milk vetch dwarf virus segment 4</t>
  </si>
  <si>
    <t>Milk vetch dwarf virus segment 5</t>
  </si>
  <si>
    <t>Milk vetch dwarf virus segment 6</t>
  </si>
  <si>
    <t>Milk vetch dwarf virus segment 7</t>
  </si>
  <si>
    <t>Milk vetch dwarf virus segment 8</t>
  </si>
  <si>
    <t>Milk vetch dwarf virus segment 9</t>
  </si>
  <si>
    <t>Mimosa yellow leaf curl virus-associated DNA 1</t>
  </si>
  <si>
    <t>Mimosa yellow leaf curl virus DNA-A</t>
  </si>
  <si>
    <t>Mimosa yellow leaf curl virus satellite DNA beta</t>
  </si>
  <si>
    <t>Miniopterus polyomavirus isolate KY369</t>
  </si>
  <si>
    <t>Mink astrovirus</t>
  </si>
  <si>
    <t>Mink calicivirus</t>
  </si>
  <si>
    <t>Mint virus 1</t>
  </si>
  <si>
    <t>Mint virus X</t>
  </si>
  <si>
    <t>Minute virus of mice</t>
  </si>
  <si>
    <t>Mirabilis jalapa mottle virus</t>
  </si>
  <si>
    <t>Mirabilis mosaic virus</t>
  </si>
  <si>
    <t>Mirafiore lettuce virus RNA 1</t>
  </si>
  <si>
    <t>Mirafiore lettuce virus RNA 2</t>
  </si>
  <si>
    <t>Mirafiore lettuce virus RNA 3</t>
  </si>
  <si>
    <t>Mirafiore lettuce virus RNA 4</t>
  </si>
  <si>
    <t>Miscanthus streak virus - [91]</t>
  </si>
  <si>
    <t>Mobala virus segment L</t>
  </si>
  <si>
    <t>Mobala virus segment S</t>
  </si>
  <si>
    <t>Modoc virus</t>
  </si>
  <si>
    <t>Mokola virus</t>
  </si>
  <si>
    <t>Molluscum contagiosum virus subtype 1</t>
  </si>
  <si>
    <t>Moloney murine leukemia virus</t>
  </si>
  <si>
    <t>Moloney murine sarcoma virus</t>
  </si>
  <si>
    <t>Monkeypox virus Zaire-96-I-16</t>
  </si>
  <si>
    <t>Montana myotis leukoencephalitis virus</t>
  </si>
  <si>
    <t>Mopeia Lassa reassortant 29 segment L</t>
  </si>
  <si>
    <t>Mopeia Lassa reassortant 29 segment S</t>
  </si>
  <si>
    <t>Mopeia virus AN20410 segment L</t>
  </si>
  <si>
    <t>Mopeia virus AN20410 segment S</t>
  </si>
  <si>
    <t>Morelia spilota papillomavirus 1</t>
  </si>
  <si>
    <t>Morganella phage MmP1</t>
  </si>
  <si>
    <t>Moroccan pepper virus isolate MPV-EM81</t>
  </si>
  <si>
    <t>Moroccan watermelon mosaic virus</t>
  </si>
  <si>
    <t>Morogoro virus segment L</t>
  </si>
  <si>
    <t>Morogoro virus segment S</t>
  </si>
  <si>
    <t>Mosquito densovirus BR/07</t>
  </si>
  <si>
    <t>Mosquito flavivirus isolate LSFlaviV-A20-09</t>
  </si>
  <si>
    <t>Mossman virus</t>
  </si>
  <si>
    <t>Mouse astrovirus M-52/USA/2008</t>
  </si>
  <si>
    <t>Mouse kobuvirus M-5/USA/2010</t>
  </si>
  <si>
    <t>Mouse mammary tumor virus</t>
  </si>
  <si>
    <t>Mouse parvovirus 1</t>
  </si>
  <si>
    <t>Mouse parvovirus 2</t>
  </si>
  <si>
    <t>Mouse parvovirus 3</t>
  </si>
  <si>
    <t>Mouse parvovirus 4</t>
  </si>
  <si>
    <t>Mouse parvovirus 5</t>
  </si>
  <si>
    <t>Mud crab dicistrovirus</t>
  </si>
  <si>
    <t>Mulard duck circovirus</t>
  </si>
  <si>
    <t>Mulberry small circular viroid-like RNA 1</t>
  </si>
  <si>
    <t>Mumps virus</t>
  </si>
  <si>
    <t>Mungbean yellow mosaic India virus associated betasatellite [India</t>
  </si>
  <si>
    <t>Mungbean yellow mosaic India virus DNA A</t>
  </si>
  <si>
    <t>Mungbean yellow mosaic India virus DNA B</t>
  </si>
  <si>
    <t>Mungbean yellow mosaic virus DNA A</t>
  </si>
  <si>
    <t>Mungbean yellow mosaic virus DNA B</t>
  </si>
  <si>
    <t>Munia coronavirus HKU13-3514</t>
  </si>
  <si>
    <t>Murid herpesvirus 1</t>
  </si>
  <si>
    <t>Murid herpesvirus 2</t>
  </si>
  <si>
    <t>Murid herpesvirus 4</t>
  </si>
  <si>
    <t>Murid herpesvirus 8</t>
  </si>
  <si>
    <t>Murine adenovirus 2</t>
  </si>
  <si>
    <t>Murine adenovirus 3</t>
  </si>
  <si>
    <t>Murine adenovirus A</t>
  </si>
  <si>
    <t>Murine astrovirus</t>
  </si>
  <si>
    <t>Murine hepatitis virus strain A59</t>
  </si>
  <si>
    <t>Murine hepatitis virus strain JHM</t>
  </si>
  <si>
    <t>Murine norovirus 1</t>
  </si>
  <si>
    <t>Murine osteosarcoma virus</t>
  </si>
  <si>
    <t>Murine pneumotropic virus</t>
  </si>
  <si>
    <t>Murine polyomavirus</t>
  </si>
  <si>
    <t>Murine type C retrovirus</t>
  </si>
  <si>
    <t>Murray Valley encephalitis virus</t>
  </si>
  <si>
    <t>Musca domestica salivary gland hypertrophy virus</t>
  </si>
  <si>
    <t>Muscovy duck circovirus</t>
  </si>
  <si>
    <t>Muscovy duck parvovirus</t>
  </si>
  <si>
    <t>Mushroom bacilliform virus</t>
  </si>
  <si>
    <t>Mus musculus papillomavirus type 1</t>
  </si>
  <si>
    <t>MW polyomavirus</t>
  </si>
  <si>
    <t>Mycobacterium phage 244</t>
  </si>
  <si>
    <t>Mycobacterium phage Adjutor</t>
  </si>
  <si>
    <t>Mycobacterium phage Angel</t>
  </si>
  <si>
    <t>Mycobacterium phage Angelica</t>
  </si>
  <si>
    <t>Mycobacterium phage Ardmore</t>
  </si>
  <si>
    <t>Mycobacterium phage Barnyard</t>
  </si>
  <si>
    <t>Mycobacterium phage Bethlehem</t>
  </si>
  <si>
    <t>Mycobacterium phage Boomer</t>
  </si>
  <si>
    <t>Mycobacterium phage BPs</t>
  </si>
  <si>
    <t>Mycobacterium phage Brujita</t>
  </si>
  <si>
    <t>Mycobacterium phage Butters</t>
  </si>
  <si>
    <t>Mycobacterium phage Butterscotch</t>
  </si>
  <si>
    <t>Mycobacterium phage Bxb1</t>
  </si>
  <si>
    <t>Mycobacterium phage Bxz1</t>
  </si>
  <si>
    <t>Mycobacterium phage Bxz2</t>
  </si>
  <si>
    <t>Mycobacterium phage Cali</t>
  </si>
  <si>
    <t>Mycobacterium phage Catera</t>
  </si>
  <si>
    <t>Mycobacterium phage Chah</t>
  </si>
  <si>
    <t>Mycobacterium phage Che12</t>
  </si>
  <si>
    <t>Mycobacterium phage Che8</t>
  </si>
  <si>
    <t>Mycobacterium phage Che9c</t>
  </si>
  <si>
    <t>Mycobacterium phage Che9d</t>
  </si>
  <si>
    <t>Mycobacterium phage Cjw1</t>
  </si>
  <si>
    <t>Mycobacterium phage Cooper</t>
  </si>
  <si>
    <t>Mycobacterium phage Corndog</t>
  </si>
  <si>
    <t>Mycobacterium phage CrimD</t>
  </si>
  <si>
    <t>Mycobacterium phage D29</t>
  </si>
  <si>
    <t>Mycobacterium phage DD5</t>
  </si>
  <si>
    <t>Mycobacterium phage ET08</t>
  </si>
  <si>
    <t>Mycobacterium phage Faith1</t>
  </si>
  <si>
    <t>Mycobacterium phage First</t>
  </si>
  <si>
    <t>Mycobacterium phage Fruitloop</t>
  </si>
  <si>
    <t>Mycobacterium phage Giles</t>
  </si>
  <si>
    <t>Mycobacterium phage Gumball</t>
  </si>
  <si>
    <t>Mycobacterium phage Halo</t>
  </si>
  <si>
    <t>Mycobacterium phage Jasper</t>
  </si>
  <si>
    <t>Mycobacterium phage KBG</t>
  </si>
  <si>
    <t>Mycobacterium phage Konstantine</t>
  </si>
  <si>
    <t>Mycobacterium phage Kostya</t>
  </si>
  <si>
    <t>Mycobacterium phage L5</t>
  </si>
  <si>
    <t>Mycobacterium phage LeBron</t>
  </si>
  <si>
    <t>Mycobacterium phage Llij</t>
  </si>
  <si>
    <t>Mycobacterium phage Lockley</t>
  </si>
  <si>
    <t>Mycobacterium phage Myrna</t>
  </si>
  <si>
    <t>Mycobacterium phage Nigel</t>
  </si>
  <si>
    <t>Mycobacterium phage Omega</t>
  </si>
  <si>
    <t>Mycobacterium phage Orion</t>
  </si>
  <si>
    <t>Mycobacterium phage Pacc40</t>
  </si>
  <si>
    <t>Mycobacterium phage PBI1</t>
  </si>
  <si>
    <t>Mycobacterium phage Peaches</t>
  </si>
  <si>
    <t>Mycobacterium phage PG1</t>
  </si>
  <si>
    <t>Mycobacterium phage Phaedrus</t>
  </si>
  <si>
    <t>Mycobacterium phage Phlyer</t>
  </si>
  <si>
    <t>Mycobacterium phage Pipefish</t>
  </si>
  <si>
    <t>Mycobacterium phage PLot</t>
  </si>
  <si>
    <t>Mycobacterium phage PMC</t>
  </si>
  <si>
    <t>Mycobacterium phage Porky</t>
  </si>
  <si>
    <t>Mycobacterium phage Predator</t>
  </si>
  <si>
    <t>Mycobacterium phage Pukovnik</t>
  </si>
  <si>
    <t>Mycobacterium phage Qyrzula</t>
  </si>
  <si>
    <t>Mycobacterium phage Ramsey</t>
  </si>
  <si>
    <t>Mycobacterium phage Rizal</t>
  </si>
  <si>
    <t>Mycobacterium phage Rosebush</t>
  </si>
  <si>
    <t>Mycobacterium phage ScottMcG</t>
  </si>
  <si>
    <t>Mycobacterium phage Solon</t>
  </si>
  <si>
    <t>Mycobacterium phage Spud</t>
  </si>
  <si>
    <t>Mycobacterium phage SWU1</t>
  </si>
  <si>
    <t>Mycobacterium phage TM4</t>
  </si>
  <si>
    <t>Mycobacterium phage Troll4</t>
  </si>
  <si>
    <t>Mycobacterium phage Tweety</t>
  </si>
  <si>
    <t>Mycobacterium phage U2</t>
  </si>
  <si>
    <t>Mycobacterium phage vB MapS FF47</t>
  </si>
  <si>
    <t>Mycobacterium phage Wee</t>
  </si>
  <si>
    <t>Mycobacterium phage Wildcat</t>
  </si>
  <si>
    <t>Mycoplasma phage MAV1</t>
  </si>
  <si>
    <t>Mycoplasma phage P1</t>
  </si>
  <si>
    <t>Mycoplasma phage phiMFV1</t>
  </si>
  <si>
    <t>Mycoreovirus 1 segment 1</t>
  </si>
  <si>
    <t>Mycoreovirus 1 segment 10</t>
  </si>
  <si>
    <t>Mycoreovirus 1 segment 11</t>
  </si>
  <si>
    <t>Mycoreovirus 1 segment 2</t>
  </si>
  <si>
    <t>Mycoreovirus 1 segment 3</t>
  </si>
  <si>
    <t>Mycoreovirus 1 segment 4</t>
  </si>
  <si>
    <t>Mycoreovirus 1 segment 5</t>
  </si>
  <si>
    <t>Mycoreovirus 1 segment 6</t>
  </si>
  <si>
    <t>Mycoreovirus 1 segment 7</t>
  </si>
  <si>
    <t>Mycoreovirus 1 segment 8</t>
  </si>
  <si>
    <t>Mycoreovirus 1 segment 9</t>
  </si>
  <si>
    <t>Mycoreovirus 3 segment 10</t>
  </si>
  <si>
    <t>Mycoreovirus 3 segment 11</t>
  </si>
  <si>
    <t>Mycoreovirus 3 segment 12</t>
  </si>
  <si>
    <t>Mycoreovirus 3 segment 6</t>
  </si>
  <si>
    <t>Mycoreovirus 3 segment 7</t>
  </si>
  <si>
    <t>Mycoreovirus 3 segment 8</t>
  </si>
  <si>
    <t>Mycoreovirus 3 segment 9</t>
  </si>
  <si>
    <t>Mycoreovirus 3 segment S1</t>
  </si>
  <si>
    <t>Mycoreovirus 3 segment S2</t>
  </si>
  <si>
    <t>Mycoreovirus 3 segment S3</t>
  </si>
  <si>
    <t>Mycoreovirus 3 segment S5</t>
  </si>
  <si>
    <t>Mycoreovirus 3 segment X</t>
  </si>
  <si>
    <t>Mycovirus FusoV RNA 1</t>
  </si>
  <si>
    <t>Mycovirus FusoV RNA 2</t>
  </si>
  <si>
    <t>Myotis polyomavirus VM-2008</t>
  </si>
  <si>
    <t>Mythimna loreyi densovirus</t>
  </si>
  <si>
    <t>Myxococcus phage Mx8</t>
  </si>
  <si>
    <t>Myxoma virus</t>
  </si>
  <si>
    <t>Myzus persicae densovirus</t>
  </si>
  <si>
    <t>Nam Dinh virus</t>
  </si>
  <si>
    <t>Nanovirus-like particle</t>
  </si>
  <si>
    <t>Narcissus common latent virus</t>
  </si>
  <si>
    <t>Narcissus degeneration virus</t>
  </si>
  <si>
    <t>Narcissus mosaic virus</t>
  </si>
  <si>
    <t>Narcissus symptomless virus</t>
  </si>
  <si>
    <t>Narcissus yellow stripe virus</t>
  </si>
  <si>
    <t>Nariva virus</t>
  </si>
  <si>
    <t>Natrialba phage PhiCh1</t>
  </si>
  <si>
    <t>Ndumu virus</t>
  </si>
  <si>
    <t>Nemesia ring necrosis virus</t>
  </si>
  <si>
    <t>Neodiprion abietis NPV</t>
  </si>
  <si>
    <t>Neodiprion lecontii NPV</t>
  </si>
  <si>
    <t>Neodiprion sertifer NPV</t>
  </si>
  <si>
    <t>Nerine virus X</t>
  </si>
  <si>
    <t>Newbury agent 1 virus</t>
  </si>
  <si>
    <t>Newcastle disease virus B1</t>
  </si>
  <si>
    <t>New World begomovirus associated satellite DNA isolate 177H3</t>
  </si>
  <si>
    <t>Ngaingan virus</t>
  </si>
  <si>
    <t>Night-heron coronavirus HKU19</t>
  </si>
  <si>
    <t>Nilaparvata lugens reovirus segment 1</t>
  </si>
  <si>
    <t>Nilaparvata lugens reovirus segment 10</t>
  </si>
  <si>
    <t>Nilaparvata lugens reovirus segment 2</t>
  </si>
  <si>
    <t>Nilaparvata lugens reovirus segment 3</t>
  </si>
  <si>
    <t>Nilaparvata lugens reovirus segment 4</t>
  </si>
  <si>
    <t>Nilaparvata lugens reovirus segment 5</t>
  </si>
  <si>
    <t>Nilaparvata lugens reovirus segment 6</t>
  </si>
  <si>
    <t>Nilaparvata lugens reovirus segment 7</t>
  </si>
  <si>
    <t>Nilaparvata lugens reovirus segment 8</t>
  </si>
  <si>
    <t>Nilaparvata lugens reovirus segment 9</t>
  </si>
  <si>
    <t>Nile crocodilepox virus</t>
  </si>
  <si>
    <t>Nipah virus</t>
  </si>
  <si>
    <t>Nocardia phage NBR1</t>
  </si>
  <si>
    <t>Nodamura virus RNA1</t>
  </si>
  <si>
    <t>Nodamura virus RNA2</t>
  </si>
  <si>
    <t>Nootka lupine vein-clearing virus</t>
  </si>
  <si>
    <t>Nora virus</t>
  </si>
  <si>
    <t>Northern cereal mosaic virus</t>
  </si>
  <si>
    <t>Norwalk virus</t>
  </si>
  <si>
    <t>Nse virus strain F24/CI/2004</t>
  </si>
  <si>
    <t>Ntaya virus isolate IPDIA</t>
  </si>
  <si>
    <t>Nudaurelia capensis beta virus</t>
  </si>
  <si>
    <t>Nyamanini virus</t>
  </si>
  <si>
    <t>Oat blue dwarf virus</t>
  </si>
  <si>
    <t>Oat chlorotic stunt virus</t>
  </si>
  <si>
    <t>Oat dwarf virus</t>
  </si>
  <si>
    <t>Oat golden stripe virus RNA 1</t>
  </si>
  <si>
    <t>Oat golden stripe virus RNA 2</t>
  </si>
  <si>
    <t>Oat mosaic virus RNA 1</t>
  </si>
  <si>
    <t>Oat mosaic virus RNA 2</t>
  </si>
  <si>
    <t>Oat necrotic mottle virus</t>
  </si>
  <si>
    <t>Obodhiang virus</t>
  </si>
  <si>
    <t>Obuda pepper virus</t>
  </si>
  <si>
    <t>Odontoglossum ringspot virus</t>
  </si>
  <si>
    <t>OkLCV satDNA 10</t>
  </si>
  <si>
    <t>Okra enation leaf curl alphasatellite</t>
  </si>
  <si>
    <t>Okra enation leaf curl betasatellite [India</t>
  </si>
  <si>
    <t>Okra enation leaf curl virus [India</t>
  </si>
  <si>
    <t>Okra leaf curl Cameroon virus</t>
  </si>
  <si>
    <t>Okra leaf curl disease associated DNA 1</t>
  </si>
  <si>
    <t>Okra leaf curl India virus [India</t>
  </si>
  <si>
    <t>Okra leaf curl Mali virus satellite DNA beta</t>
  </si>
  <si>
    <t>Okra leaf curl Oman virus isolate OK-3</t>
  </si>
  <si>
    <t>Okra leaf curl virus-[Cameroon]</t>
  </si>
  <si>
    <t>Okra mosaic virus</t>
  </si>
  <si>
    <t>Okra mottle virus - [Brazil</t>
  </si>
  <si>
    <t>Okra yellow crinkle Cameroon alphasatellite [CM</t>
  </si>
  <si>
    <t>Okra yellow crinkle virus segment A</t>
  </si>
  <si>
    <t>Okra yellow mosaic Mexico virus DNA A</t>
  </si>
  <si>
    <t>Okra yellow mosaic Mexico virus DNA B</t>
  </si>
  <si>
    <t>Okra yellow vein disease associated sequence virion</t>
  </si>
  <si>
    <t>Okra yellow vein mosaic virus</t>
  </si>
  <si>
    <t>Old World harvest mouse papillomavirus</t>
  </si>
  <si>
    <t>Olive latent virus 1</t>
  </si>
  <si>
    <t>Olive latent virus 2 RNA 1</t>
  </si>
  <si>
    <t>Olive latent virus 2 RNA 2</t>
  </si>
  <si>
    <t>Olive latent virus 2 RNA 3</t>
  </si>
  <si>
    <t>Olive latent virus 3</t>
  </si>
  <si>
    <t>Olive mild mosaic virus</t>
  </si>
  <si>
    <t>Oliveros virus segment L</t>
  </si>
  <si>
    <t>Oliveros virus segment S</t>
  </si>
  <si>
    <t>Omsk hemorrhagic fever virus</t>
  </si>
  <si>
    <t>Onion yellow dwarf virus</t>
  </si>
  <si>
    <t>Ononis yellow mosaic virus</t>
  </si>
  <si>
    <t>O'nyong-nyong virus</t>
  </si>
  <si>
    <t>Operophtera brumata reovirus segment 1</t>
  </si>
  <si>
    <t>Operophtera brumata reovirus segment 10</t>
  </si>
  <si>
    <t>Operophtera brumata reovirus segment 2</t>
  </si>
  <si>
    <t>Operophtera brumata reovirus segment 3</t>
  </si>
  <si>
    <t>Operophtera brumata reovirus segment 4</t>
  </si>
  <si>
    <t>Operophtera brumata reovirus segment 5</t>
  </si>
  <si>
    <t>Operophtera brumata reovirus segment 6</t>
  </si>
  <si>
    <t>Operophtera brumata reovirus segment 7</t>
  </si>
  <si>
    <t>Operophtera brumata reovirus segment 8</t>
  </si>
  <si>
    <t>Operophtera brumata reovirus segment 9</t>
  </si>
  <si>
    <t>Ophiostoma mitovirus 3a</t>
  </si>
  <si>
    <t>Ophiostoma mitovirus 4</t>
  </si>
  <si>
    <t>Ophiostoma mitovirus 5</t>
  </si>
  <si>
    <t>Ophiostoma novo-ulmi mitovirus 6-Ld</t>
  </si>
  <si>
    <t>Opuntia virus X</t>
  </si>
  <si>
    <t>Orangutan polyomavirus</t>
  </si>
  <si>
    <t>Orchid fleck virus RNA 1</t>
  </si>
  <si>
    <t>Orchid fleck virus RNA 2</t>
  </si>
  <si>
    <t>Orf virus</t>
  </si>
  <si>
    <t>Orgyia leucostigma NPV</t>
  </si>
  <si>
    <t>Orgyia pseudotsugata MNPV</t>
  </si>
  <si>
    <t>Ornithogalum mosaic virus</t>
  </si>
  <si>
    <t>Oropouche virus segment L</t>
  </si>
  <si>
    <t>Oropouche virus segment M</t>
  </si>
  <si>
    <t>Oropouche virus segment S</t>
  </si>
  <si>
    <t>Oryctes rhinoceros virus</t>
  </si>
  <si>
    <t>Oryza rufipogon endornavirus</t>
  </si>
  <si>
    <t>Oryza sativa endornavirus</t>
  </si>
  <si>
    <t>Ostreid herpesvirus 1</t>
  </si>
  <si>
    <t>Ostreococcus lucimarinus virus OlV1</t>
  </si>
  <si>
    <t>Ostreococcus lucimarinus virus OlV5 genomic sequence</t>
  </si>
  <si>
    <t>Ostreococcus tauri virus 1</t>
  </si>
  <si>
    <t>Ostreococcus tauri virus 2</t>
  </si>
  <si>
    <t>Ostreococcus virus OsV5</t>
  </si>
  <si>
    <t>Otomops polyomavirus 1 isolate KY157</t>
  </si>
  <si>
    <t>Otomops polyomavirus 2 isolate KY156</t>
  </si>
  <si>
    <t>Ourmia melon virus</t>
  </si>
  <si>
    <t>Ovine adenovirus A</t>
  </si>
  <si>
    <t>Ovine adenovirus D</t>
  </si>
  <si>
    <t>Ovine astrovirus</t>
  </si>
  <si>
    <t>Ovine enzootic nasal tumour virus</t>
  </si>
  <si>
    <t>Ovine herpesvirus 2</t>
  </si>
  <si>
    <t>Ovine lentivirus</t>
  </si>
  <si>
    <t>Ovine papillomavirus - 1</t>
  </si>
  <si>
    <t>Oyster mushroom spherical virus</t>
  </si>
  <si>
    <t>Panax virus Y</t>
  </si>
  <si>
    <t>Panicum mosaic satellite virus</t>
  </si>
  <si>
    <t>Panicum mosaic virus</t>
  </si>
  <si>
    <t>Panicum streak virus - Karino</t>
  </si>
  <si>
    <t>Panine herpesvirus 2</t>
  </si>
  <si>
    <t>Pantoea phage LIMElight</t>
  </si>
  <si>
    <t>Pantoea phage LIMEzero</t>
  </si>
  <si>
    <t>Pan troglodytes schweinfurthii polyomavirus 2</t>
  </si>
  <si>
    <t>Pan troglodytes verus polyomavirus 3</t>
  </si>
  <si>
    <t>Pan troglodytes verus polyomavirus 4</t>
  </si>
  <si>
    <t>Pan troglodytes verus polyomavirus 5</t>
  </si>
  <si>
    <t>Papaya leaf crumple virus-Panipat 8 [India</t>
  </si>
  <si>
    <t>Papaya leaf curl China virus - [G8]</t>
  </si>
  <si>
    <t>Papaya leaf curl China virus satellite DNA beta</t>
  </si>
  <si>
    <t>Papaya leaf curl Guandong virus - [GD2] DNA A</t>
  </si>
  <si>
    <t>Papaya leaf curl virus</t>
  </si>
  <si>
    <t>Papaya leaf curl virus-associated DNA beta</t>
  </si>
  <si>
    <t>Papaya leaf-distortion mosaic potyvirus</t>
  </si>
  <si>
    <t>Papaya lethal yellowing virus</t>
  </si>
  <si>
    <t>Papaya mosaic virus</t>
  </si>
  <si>
    <t>Papaya ringspot virus</t>
  </si>
  <si>
    <t>Papiine herpesvirus 2</t>
  </si>
  <si>
    <t>Papilio polyxenes densovirus</t>
  </si>
  <si>
    <t>Papio hamadryas papillomavirus type 1</t>
  </si>
  <si>
    <t>Paprika mild mottle virus</t>
  </si>
  <si>
    <t>Parainfluenza virus 5</t>
  </si>
  <si>
    <t>Paralichthys olivaceus birnavirus segment A</t>
  </si>
  <si>
    <t>Paralichthys olivaceus birnavirus segment B</t>
  </si>
  <si>
    <t>Paramecium bursaria Chlorella virus 1</t>
  </si>
  <si>
    <t>Paramecium bursaria Chlorella virus AR158</t>
  </si>
  <si>
    <t>Paramecium bursaria Chlorella virus FR483</t>
  </si>
  <si>
    <t>Paramecium bursaria Chlorella virus NY2A</t>
  </si>
  <si>
    <t>Parana virus segment L</t>
  </si>
  <si>
    <t>Parana virus segment S (small)</t>
  </si>
  <si>
    <t>Pariacato virus chromosome RNA1</t>
  </si>
  <si>
    <t>Pariacato virus chromosome RNA2</t>
  </si>
  <si>
    <t>Parietaria mottle virus RNA 1</t>
  </si>
  <si>
    <t>Parietaria mottle virus RNA 2</t>
  </si>
  <si>
    <t>Parietaria mottle virus RNA 3</t>
  </si>
  <si>
    <t>Parrot hepatitis B virus</t>
  </si>
  <si>
    <t>Parsnip yellow fleck virus</t>
  </si>
  <si>
    <t>Parvovirus H1</t>
  </si>
  <si>
    <t>Paspalum dilatatum striate mosaic virus</t>
  </si>
  <si>
    <t>Paspalum striate mosaic virus</t>
  </si>
  <si>
    <t>Passiflora latent carlavirus</t>
  </si>
  <si>
    <t>Passion fruit mosaic virus</t>
  </si>
  <si>
    <t>Passionfruit severe leaf distortion virus DNA-A</t>
  </si>
  <si>
    <t>Passionfruit severe leaf distortion virus DNA-B</t>
  </si>
  <si>
    <t>Passion fruit woodiness virus</t>
  </si>
  <si>
    <t>Pasteurella phage F108</t>
  </si>
  <si>
    <t>Patchouli mild mosaic virus RNA 1</t>
  </si>
  <si>
    <t>Patchouli mild mosaic virus RNA 2</t>
  </si>
  <si>
    <t>Peach chlorotic mottle virus</t>
  </si>
  <si>
    <t>Peach latent mosaic viroid</t>
  </si>
  <si>
    <t>Peach mosaic virus</t>
  </si>
  <si>
    <t>Pea early browning virus RNA 1</t>
  </si>
  <si>
    <t>Pea early browning virus RNA 2</t>
  </si>
  <si>
    <t>Pea enation mosaic virus-1</t>
  </si>
  <si>
    <t>Pea enation mosaic virus-2</t>
  </si>
  <si>
    <t>Pea enation mosaic virus satellite RNA</t>
  </si>
  <si>
    <t>Peanut chlorotic streak virus</t>
  </si>
  <si>
    <t>Peanut clump virus RNA 1</t>
  </si>
  <si>
    <t>Peanut clump virus RNA 2</t>
  </si>
  <si>
    <t>Peanut mottle virus</t>
  </si>
  <si>
    <t>Peanut stunt virus RNA 1</t>
  </si>
  <si>
    <t>Peanut stunt virus RNA 2</t>
  </si>
  <si>
    <t>Peanut stunt virus RNA 3</t>
  </si>
  <si>
    <t>Peanut stunt virus satellite RNA</t>
  </si>
  <si>
    <t>Pear blister canker viroid</t>
  </si>
  <si>
    <t>Pear latent virus</t>
  </si>
  <si>
    <t>Pea seed-borne mosaic virus</t>
  </si>
  <si>
    <t>Pea stem necrosis virus</t>
  </si>
  <si>
    <t>Pectobacterium phage My1</t>
  </si>
  <si>
    <t>Pectobacterium phage phiTE</t>
  </si>
  <si>
    <t>Pectobacterium phage PP1</t>
  </si>
  <si>
    <t>Pectobacterium phage ZF40</t>
  </si>
  <si>
    <t>Pedilanthus leaf curl virus-Pedilanthus [Pakistan</t>
  </si>
  <si>
    <t>Pediococcus phage clP1</t>
  </si>
  <si>
    <t>Pelagibacter phage HTVC008M</t>
  </si>
  <si>
    <t>Pelagibacter phage HTVC010P</t>
  </si>
  <si>
    <t>Pelagibacter phage HTVC011P</t>
  </si>
  <si>
    <t>Pelagibacter phage HTVC019P</t>
  </si>
  <si>
    <t>Pelargonium chlorotic ring pattern virus</t>
  </si>
  <si>
    <t>Pelargonium flower break virus</t>
  </si>
  <si>
    <t>Pelargonium line pattern virus</t>
  </si>
  <si>
    <t>Pelargonium necrotic spot virus</t>
  </si>
  <si>
    <t>Pelargonium vein banding virus</t>
  </si>
  <si>
    <t>Pelargonium zonate spot virus RNA 1</t>
  </si>
  <si>
    <t>Pelargonium zonate spot virus RNA 2</t>
  </si>
  <si>
    <t>Pelargonium zonate spot virus RNA 3</t>
  </si>
  <si>
    <t>Penaeid shrimp infectious myonecrosis virus</t>
  </si>
  <si>
    <t>Penaeus merguiensis densovirus</t>
  </si>
  <si>
    <t>Penaeus monodon hepatopancreatic parvovirus</t>
  </si>
  <si>
    <t>Penaeus vannamei nodavirus RNA-1</t>
  </si>
  <si>
    <t>Penaeus vannamei nodavirus RNA-2</t>
  </si>
  <si>
    <t>Penicillium chrysogenum virus segment 1</t>
  </si>
  <si>
    <t>Penicillium chrysogenum virus segment 2</t>
  </si>
  <si>
    <t>Penicillium chrysogenum virus segment 3</t>
  </si>
  <si>
    <t>Penicillium chrysogenum virus segment 4</t>
  </si>
  <si>
    <t>Penicillium stoloniferum virus F segment 1</t>
  </si>
  <si>
    <t>Penicillium stoloniferum virus F segment 2</t>
  </si>
  <si>
    <t>Penicillium stoloniferum virus F segment 3</t>
  </si>
  <si>
    <t>Penicillium stoloniferum virus S segment 1</t>
  </si>
  <si>
    <t>Penicillium stoloniferum virus S segment 2</t>
  </si>
  <si>
    <t>Pennisetum mosaic virus</t>
  </si>
  <si>
    <t>Pepino mosaic virus</t>
  </si>
  <si>
    <t>Pepper chat fruit viroid</t>
  </si>
  <si>
    <t>Pepper curly top virus</t>
  </si>
  <si>
    <t>Pepper golden mosaic virus DNA A</t>
  </si>
  <si>
    <t>Pepper golden mosaic virus DNA B</t>
  </si>
  <si>
    <t>Pepper huasteco yellow vein virus DNA A</t>
  </si>
  <si>
    <t>Pepper huasteco yellow vein virus DNA B</t>
  </si>
  <si>
    <t>Pepper leaf curl Bangladesh virus segment A component</t>
  </si>
  <si>
    <t>Pepper leaf curl Lahore Virus-[Pakistan</t>
  </si>
  <si>
    <t>Pepper leaf curl virus DNA-A</t>
  </si>
  <si>
    <t>Pepper leaf curl virus satellite DNA beta</t>
  </si>
  <si>
    <t>Pepper leaf curl Yunnan virus satellite DNA beta</t>
  </si>
  <si>
    <t>Pepper leaf curl Yunnan virus-[YN323]</t>
  </si>
  <si>
    <t>Pepper mild mottle virus</t>
  </si>
  <si>
    <t>Pepper mottle virus</t>
  </si>
  <si>
    <t>Pepper ringspot virus RNA 1</t>
  </si>
  <si>
    <t>Pepper ringspot virus RNA 2</t>
  </si>
  <si>
    <t>Pepper severe mosaic virus</t>
  </si>
  <si>
    <t>Pepper veinal mottle virus</t>
  </si>
  <si>
    <t>Pepper vein yellows virus</t>
  </si>
  <si>
    <t>Pepper yellow dwarf virus - New Mexico</t>
  </si>
  <si>
    <t>Pepper yellow leaf curl China virus isolate YN65-1</t>
  </si>
  <si>
    <t>Pepper yellow leaf curl Indonesia virus DNA-A</t>
  </si>
  <si>
    <t>Pepper yellow leaf curl Indonesia virus DNA-B</t>
  </si>
  <si>
    <t>Pepper yellow mosaic virus</t>
  </si>
  <si>
    <t>Pepper yellow vein Mali virus</t>
  </si>
  <si>
    <t>Perch rhabdovirus isolate PRV nucleocapsid (N)</t>
  </si>
  <si>
    <t>Perina nuda virus</t>
  </si>
  <si>
    <t>Periplaneta fuliginosa densovirus</t>
  </si>
  <si>
    <t>Peristrophe mosaic virus DNA-B</t>
  </si>
  <si>
    <t>Persea americana endornavirus</t>
  </si>
  <si>
    <t>Persicivirga phage P12024L</t>
  </si>
  <si>
    <t>Persicivirga phage P12024S</t>
  </si>
  <si>
    <t>Persimmon cryptic virus segment 1</t>
  </si>
  <si>
    <t>Persimmon cryptic virus segment 2</t>
  </si>
  <si>
    <t>Persimmon viroid</t>
  </si>
  <si>
    <t>Peru tomato mosaic virus</t>
  </si>
  <si>
    <t>Peruvian horse sickness virus segment 1</t>
  </si>
  <si>
    <t>Peruvian horse sickness virus segment 10</t>
  </si>
  <si>
    <t>Peruvian horse sickness virus segment 2</t>
  </si>
  <si>
    <t>Peruvian horse sickness virus segment 3</t>
  </si>
  <si>
    <t>Peruvian horse sickness virus segment 4</t>
  </si>
  <si>
    <t>Peruvian horse sickness virus segment 5</t>
  </si>
  <si>
    <t>Peruvian horse sickness virus segment 6</t>
  </si>
  <si>
    <t>Peruvian horse sickness virus segment 7</t>
  </si>
  <si>
    <t>Peruvian horse sickness virus segment 8</t>
  </si>
  <si>
    <t>Peruvian horse sickness virus segment 9</t>
  </si>
  <si>
    <t>Peste-des-petits-ruminants virus</t>
  </si>
  <si>
    <t>Pestivirus Giraffe-1</t>
  </si>
  <si>
    <t>Pestivirus strain Aydin/04-TR</t>
  </si>
  <si>
    <t>Petunia vein clearing virus</t>
  </si>
  <si>
    <t>Phage cdtI</t>
  </si>
  <si>
    <t>Phage Gifsy-1</t>
  </si>
  <si>
    <t>Phage Gifsy-2</t>
  </si>
  <si>
    <t>Phage phiJL001</t>
  </si>
  <si>
    <t>Phaius virus X</t>
  </si>
  <si>
    <t>Phlebiopsis gigantea mycovirus dsRNA 1</t>
  </si>
  <si>
    <t>Phlox Virus B</t>
  </si>
  <si>
    <t>Phlox virus S</t>
  </si>
  <si>
    <t>Phocoena phocoena papillomavirus 1</t>
  </si>
  <si>
    <t>Phocoena phocoena papillomavirus 2</t>
  </si>
  <si>
    <t>Phocoena phocoena papillomavirus 4</t>
  </si>
  <si>
    <t>Phocoena spinipinnis papillomavirus</t>
  </si>
  <si>
    <t>Phormidium phage Pf-WMP3</t>
  </si>
  <si>
    <t>Phormidium phage Pf-WMP4</t>
  </si>
  <si>
    <t>Phthorimaea operculella granulovirus</t>
  </si>
  <si>
    <t>Physalis mottle virus</t>
  </si>
  <si>
    <t>Phytophthora endornavirus 1</t>
  </si>
  <si>
    <t>Phytophthora infestans RNA virus 1 RNA1</t>
  </si>
  <si>
    <t>Phytophthora infestans RNA virus 1 RNA2A</t>
  </si>
  <si>
    <t>Pichinde virus</t>
  </si>
  <si>
    <t>Pichinde virus L RNA</t>
  </si>
  <si>
    <t>Pieris rapae granulovirus</t>
  </si>
  <si>
    <t>Pigeon picornavirus B</t>
  </si>
  <si>
    <t>Pig stool associated circular ssDNA virus GER2011</t>
  </si>
  <si>
    <t>Piliocolobus rufomitratus polyomavirus 1</t>
  </si>
  <si>
    <t>Pineapple bacilliform comosus virus</t>
  </si>
  <si>
    <t>Pineapple mealybug wilt-associated virus 1</t>
  </si>
  <si>
    <t>Pirital virus segment L</t>
  </si>
  <si>
    <t>Pirital virus segment S</t>
  </si>
  <si>
    <t>Piscine myocarditis virus AL V-708</t>
  </si>
  <si>
    <t>Planaria asexual strain-specific virus-like element type 1 large DNA segment</t>
  </si>
  <si>
    <t>Planaria asexual strain-specific virus-like element type 1 small DNA segment</t>
  </si>
  <si>
    <t>Planktothrix phage PaV-LD</t>
  </si>
  <si>
    <t>Planococcus citri densovirus</t>
  </si>
  <si>
    <t>Plantago asiatica mosaic virus</t>
  </si>
  <si>
    <t>Plantago mottle virus</t>
  </si>
  <si>
    <t>Plautia stali intestine virus</t>
  </si>
  <si>
    <t>Pleurotus ostreatus virus 1 RNA-1</t>
  </si>
  <si>
    <t>Pleurotus ostreatus virus 1 RNA-2</t>
  </si>
  <si>
    <t>Plum bark necrosis and stem pitting-associated virus</t>
  </si>
  <si>
    <t>Plum pox virus</t>
  </si>
  <si>
    <t>Plutella xylostella granulovirus</t>
  </si>
  <si>
    <t>Plutella xylostella multiple nucleopolyhedrovirus</t>
  </si>
  <si>
    <t>Pneumonia virus of mice J3666</t>
  </si>
  <si>
    <t>Poinsettia cryptic virus</t>
  </si>
  <si>
    <t>Poinsettia mosaic virus</t>
  </si>
  <si>
    <t>Pokeweed mosaic virus</t>
  </si>
  <si>
    <t>Poliovirus</t>
  </si>
  <si>
    <t>Polyomavirus HPyV6</t>
  </si>
  <si>
    <t>Polyomavirus HPyV7</t>
  </si>
  <si>
    <t>Poplar mosaic virus</t>
  </si>
  <si>
    <t>Porcine adenovirus A</t>
  </si>
  <si>
    <t>Porcine adenovirus C</t>
  </si>
  <si>
    <t>Porcine associated stool circular virus isolate Cass</t>
  </si>
  <si>
    <t>Porcine astrovirus 3 isolate US-MO123</t>
  </si>
  <si>
    <t>Porcine bocavirus 3</t>
  </si>
  <si>
    <t>Porcine bocavirus 4-1</t>
  </si>
  <si>
    <t>Porcine bocavirus 5/JS677</t>
  </si>
  <si>
    <t>Porcine circovirus 1</t>
  </si>
  <si>
    <t>Porcine circovirus 2</t>
  </si>
  <si>
    <t>Porcine circovirus type 1/2a</t>
  </si>
  <si>
    <t>Porcine coronavirus HKU15</t>
  </si>
  <si>
    <t>Porcine endogenous retrovirus E</t>
  </si>
  <si>
    <t>Porcine enteric sapovirus</t>
  </si>
  <si>
    <t>Porcine enterovirus B</t>
  </si>
  <si>
    <t>Porcine epidemic diarrhea virus</t>
  </si>
  <si>
    <t>Porcine hemagglutinating encephalomyelitis virus</t>
  </si>
  <si>
    <t>Porcine kobuvirus SH-W-CHN/2010/China</t>
  </si>
  <si>
    <t>Porcine kobuvirus swine/S-1-HUN/2007/Hungary</t>
  </si>
  <si>
    <t>Porcine parvovirus</t>
  </si>
  <si>
    <t>Porcine parvovirus 4</t>
  </si>
  <si>
    <t>Porcine respiratory and reproductive syndrome virus</t>
  </si>
  <si>
    <t>Porcine rubulavirus</t>
  </si>
  <si>
    <t>Porcine sapelovirus 1</t>
  </si>
  <si>
    <t>Porcine teschovirus 1</t>
  </si>
  <si>
    <t>Possum enterovirus W1</t>
  </si>
  <si>
    <t>Possum enterovirus W6</t>
  </si>
  <si>
    <t>Potato apical leaf curl disease-associated satellite DNA beta</t>
  </si>
  <si>
    <t>Potato aucuba mosaic virus</t>
  </si>
  <si>
    <t>Potato latent virus</t>
  </si>
  <si>
    <t>Potato leafroll virus</t>
  </si>
  <si>
    <t>Potato mop-top virus RNA 1</t>
  </si>
  <si>
    <t>Potato mop-top virus RNA 2</t>
  </si>
  <si>
    <t>Potato mop-top virus RNA 3</t>
  </si>
  <si>
    <t>Potato rough dwarf virus</t>
  </si>
  <si>
    <t>Potato spindle tuber viroid</t>
  </si>
  <si>
    <t>Potato virus A</t>
  </si>
  <si>
    <t>Potato virus H</t>
  </si>
  <si>
    <t>Potato virus M</t>
  </si>
  <si>
    <t>Potato virus S</t>
  </si>
  <si>
    <t>Potato virus T</t>
  </si>
  <si>
    <t>Potato virus V</t>
  </si>
  <si>
    <t>Potato virus X</t>
  </si>
  <si>
    <t>Potato virus Y</t>
  </si>
  <si>
    <t>Potato yellow dwarf virus</t>
  </si>
  <si>
    <t>Potato yellow mosaic Panama virus DNA A</t>
  </si>
  <si>
    <t>Potato yellow mosaic Panama virus DNA B</t>
  </si>
  <si>
    <t>Potato yellow mosaic Trinidad virus DNA A</t>
  </si>
  <si>
    <t>Potato yellow mosaic Trinidad virus DNA B</t>
  </si>
  <si>
    <t>Potato yellow mosaic virus DNA A</t>
  </si>
  <si>
    <t>Potato yellow mosaic virus DNA B</t>
  </si>
  <si>
    <t>Potato yellow vein virus</t>
  </si>
  <si>
    <t>Potato yellow vein virus segment 3</t>
  </si>
  <si>
    <t>Pothos latent virus</t>
  </si>
  <si>
    <t>Powassan virus</t>
  </si>
  <si>
    <t>PreXMRV-1 provirus</t>
  </si>
  <si>
    <t>Primula malacoides virus China/Mar2007 RNA 1</t>
  </si>
  <si>
    <t>Primula malacoides virus China/Mar2007 RNA 2</t>
  </si>
  <si>
    <t>Prochlorococcus phage P-GSP1 genomic sequence</t>
  </si>
  <si>
    <t>Prochlorococcus phage P-HM1</t>
  </si>
  <si>
    <t>Prochlorococcus phage P-HM2</t>
  </si>
  <si>
    <t>Prochlorococcus phage P-RSM4</t>
  </si>
  <si>
    <t>Prochlorococcus phage P-SSM2</t>
  </si>
  <si>
    <t>Prochlorococcus phage P-SSM4</t>
  </si>
  <si>
    <t>Prochlorococcus phage P-SSM7</t>
  </si>
  <si>
    <t>Prochlorococcus phage P-SSP10 genomic sequence</t>
  </si>
  <si>
    <t>Prochlorococcus phage P-SSP3 genomic sequence</t>
  </si>
  <si>
    <t>Prochlorococcus phage P-SSP7</t>
  </si>
  <si>
    <t>Prochlorococcus phage Syn1</t>
  </si>
  <si>
    <t>Prochlorococcus phage Syn33</t>
  </si>
  <si>
    <t>Procyon lotor papillomavirus 1</t>
  </si>
  <si>
    <t>Propionibacterium phage ATCC29399B C</t>
  </si>
  <si>
    <t>Propionibacterium phage ATCC29399B T</t>
  </si>
  <si>
    <t>Propionibacterium phage B5</t>
  </si>
  <si>
    <t>Propionibacterium phage P100 1</t>
  </si>
  <si>
    <t>Propionibacterium phage P100 A</t>
  </si>
  <si>
    <t>Propionibacterium phage P100D</t>
  </si>
  <si>
    <t>Propionibacterium phage P101A</t>
  </si>
  <si>
    <t>Propionibacterium phage P104A</t>
  </si>
  <si>
    <t>Propionibacterium phage P105</t>
  </si>
  <si>
    <t>Propionibacterium phage P1.1</t>
  </si>
  <si>
    <t>Propionibacterium phage P14.4</t>
  </si>
  <si>
    <t>Propionibacterium phage P9.1</t>
  </si>
  <si>
    <t>Propionibacterium phage PA6</t>
  </si>
  <si>
    <t>Propionibacterium phage PAD20 endogenous virus</t>
  </si>
  <si>
    <t>Propionibacterium phage PAS50 endogenous virus</t>
  </si>
  <si>
    <t>Providence virus</t>
  </si>
  <si>
    <t>Providencia phage Redjac</t>
  </si>
  <si>
    <t>Prune dwarf virus</t>
  </si>
  <si>
    <t>Prune dwarf virus RNA1</t>
  </si>
  <si>
    <t>Prune dwarf virus RNA2</t>
  </si>
  <si>
    <t>Prunus necrotic ringspot virus RNA 1</t>
  </si>
  <si>
    <t>Prunus necrotic ringspot virus RNA 2</t>
  </si>
  <si>
    <t>Prunus necrotic ringspot virus RNA 3</t>
  </si>
  <si>
    <t>Pseudaletia unipuncta granulovirus</t>
  </si>
  <si>
    <t>Pseudoalteromonas phage H105/1</t>
  </si>
  <si>
    <t>Pseudoalteromonas phage PM2</t>
  </si>
  <si>
    <t>Pseudoalteromonas phage pYD6-A genomic sequence</t>
  </si>
  <si>
    <t>Pseudocowpox virus</t>
  </si>
  <si>
    <t>Pseudomonas phage 119X</t>
  </si>
  <si>
    <t>Pseudomonas phage 14-1</t>
  </si>
  <si>
    <t>Pseudomonas phage 201phi2-1</t>
  </si>
  <si>
    <t>Pseudomonas phage 73</t>
  </si>
  <si>
    <t>Pseudomonas phage AF</t>
  </si>
  <si>
    <t>Pseudomonas phage B3</t>
  </si>
  <si>
    <t>Pseudomonas phage Bf7</t>
  </si>
  <si>
    <t>Pseudomonas phage D3</t>
  </si>
  <si>
    <t>Pseudomonas phage D3112</t>
  </si>
  <si>
    <t>Pseudomonas phage DMS3</t>
  </si>
  <si>
    <t>Pseudomonas phage EL</t>
  </si>
  <si>
    <t>Pseudomonas phage F10</t>
  </si>
  <si>
    <t>Pseudomonas phage F116</t>
  </si>
  <si>
    <t>Pseudomonas phage F8</t>
  </si>
  <si>
    <t>Pseudomonas phage gh-1</t>
  </si>
  <si>
    <t>Pseudomonas phage JBD24</t>
  </si>
  <si>
    <t>Pseudomonas phage JBD30</t>
  </si>
  <si>
    <t>Pseudomonas phage JBD5</t>
  </si>
  <si>
    <t>Pseudomonas phage JBD88a</t>
  </si>
  <si>
    <t>Pseudomonas phage JG004</t>
  </si>
  <si>
    <t>Pseudomonas phage JG024</t>
  </si>
  <si>
    <t>Pseudomonas phage KPP10</t>
  </si>
  <si>
    <t>Pseudomonas phage KPP12 DNA</t>
  </si>
  <si>
    <t>Pseudomonas phage LBL3</t>
  </si>
  <si>
    <t>Pseudomonas phage LIT1</t>
  </si>
  <si>
    <t>Pseudomonas phage LKD16</t>
  </si>
  <si>
    <t>Pseudomonas phage LMA2</t>
  </si>
  <si>
    <t>Pseudomonas phage Lu11</t>
  </si>
  <si>
    <t>Pseudomonas phage LUZ19</t>
  </si>
  <si>
    <t>Pseudomonas phage LUZ24</t>
  </si>
  <si>
    <t>Pseudomonas phage LUZ7</t>
  </si>
  <si>
    <t>Pseudomonas phage M6</t>
  </si>
  <si>
    <t>Pseudomonas phage MP1412</t>
  </si>
  <si>
    <t>Pseudomonas phage MP22</t>
  </si>
  <si>
    <t>Pseudomonas phage MP29</t>
  </si>
  <si>
    <t>Pseudomonas phage MP38</t>
  </si>
  <si>
    <t>Pseudomonas phage MP42</t>
  </si>
  <si>
    <t>Pseudomonas phage NH-4</t>
  </si>
  <si>
    <t>Pseudomonas phage OBP</t>
  </si>
  <si>
    <t>Pseudomonas phage PA11</t>
  </si>
  <si>
    <t>Pseudomonas phage PAJU2</t>
  </si>
  <si>
    <t>Pseudomonas phage PAK P1</t>
  </si>
  <si>
    <t>Pseudomonas phage PaP1</t>
  </si>
  <si>
    <t>Pseudomonas phage PaP2</t>
  </si>
  <si>
    <t>Pseudomonas phage PaP3</t>
  </si>
  <si>
    <t>Pseudomonas phage PB1</t>
  </si>
  <si>
    <t>Pseudomonas phage Pf1</t>
  </si>
  <si>
    <t>Pseudomonas phage Pf3</t>
  </si>
  <si>
    <t>Pseudomonas phage phi-12 segment L</t>
  </si>
  <si>
    <t>Pseudomonas phage phi-12 segment M</t>
  </si>
  <si>
    <t>Pseudomonas phage phi-12 segment S</t>
  </si>
  <si>
    <t>Pseudomonas phage phi13 segment L</t>
  </si>
  <si>
    <t>Pseudomonas phage phi-13 segment M</t>
  </si>
  <si>
    <t>Pseudomonas phage phi-13 segment S</t>
  </si>
  <si>
    <t>Pseudomonas phage phi15</t>
  </si>
  <si>
    <t>Pseudomonas phage phi-2</t>
  </si>
  <si>
    <t>Pseudomonas phage phi2954 segment L</t>
  </si>
  <si>
    <t>Pseudomonas phage phi2954 segment M</t>
  </si>
  <si>
    <t>Pseudomonas phage phi2954 segment S</t>
  </si>
  <si>
    <t>Pseudomonas phage phi297</t>
  </si>
  <si>
    <t>Pseudomonas phage phi-6 segment L</t>
  </si>
  <si>
    <t>Pseudomonas phage phi-6 segment M</t>
  </si>
  <si>
    <t>Pseudomonas phage phi-6 segment S</t>
  </si>
  <si>
    <t>Pseudomonas phage phi8 segment L</t>
  </si>
  <si>
    <t>Pseudomonas phage phi-8 segment M</t>
  </si>
  <si>
    <t>Pseudomonas phage phi8 segment S</t>
  </si>
  <si>
    <t>Pseudomonas phage phiCTX</t>
  </si>
  <si>
    <t>Pseudomonas phage phiIBB-PF7A</t>
  </si>
  <si>
    <t>Pseudomonas phage phikF77</t>
  </si>
  <si>
    <t>Pseudomonas phage phiKMV</t>
  </si>
  <si>
    <t>Pseudomonas phage phiKZ</t>
  </si>
  <si>
    <t>Pseudomonas phage Phi-S1</t>
  </si>
  <si>
    <t>Pseudomonas phage PP7</t>
  </si>
  <si>
    <t>Pseudomonas phage PRR1</t>
  </si>
  <si>
    <t>Pseudomonas phage PT2</t>
  </si>
  <si>
    <t>Pseudomonas phage PT5</t>
  </si>
  <si>
    <t>Pseudomonas phage SN</t>
  </si>
  <si>
    <t>Pseudomonas phage tf complete genome</t>
  </si>
  <si>
    <t>Pseudomonas phage UFV-P2</t>
  </si>
  <si>
    <t>Pseudomonas phage vB Pae-Kakheti25</t>
  </si>
  <si>
    <t>Pseudomonas phage vB PaeM C2-10 Ab1 complete genome</t>
  </si>
  <si>
    <t>Pseudomonas phage vB PaeP p2-10 Or1</t>
  </si>
  <si>
    <t>Pseudomonas phage vB PaeS PMG1</t>
  </si>
  <si>
    <t>Pseudomonas phage vB Pae-TbilisiM32</t>
  </si>
  <si>
    <t>Pseudomonas phage YuA</t>
  </si>
  <si>
    <t>Pseudoplusia includens densovirus</t>
  </si>
  <si>
    <t>Psittacid herpesvirus 1</t>
  </si>
  <si>
    <t>Psittacus erithacus timneh papillomavirus</t>
  </si>
  <si>
    <t>Psychrobacter phage pOW20-A genomic sequence</t>
  </si>
  <si>
    <t>Pteronotus polyomavirus isolate GTM203</t>
  </si>
  <si>
    <t>Pumpkin yellow mosaic Malaysia virus DNA A</t>
  </si>
  <si>
    <t>Puumala virus segment L</t>
  </si>
  <si>
    <t>Puumala virus segment M</t>
  </si>
  <si>
    <t>Puumala virus segment S</t>
  </si>
  <si>
    <t>Pyrobaculum spherical virus</t>
  </si>
  <si>
    <t>Pyrococcus abyssi virus 1</t>
  </si>
  <si>
    <t>Quail picornavirus QPV1/HUN/2010</t>
  </si>
  <si>
    <t>Quang Binh virus</t>
  </si>
  <si>
    <t>Rabbit calicivirus Australia 1 MIC-07</t>
  </si>
  <si>
    <t>Rabbit coronavirus HKU14</t>
  </si>
  <si>
    <t>Rabbit fibroma virus</t>
  </si>
  <si>
    <t>Rabbit hemorrhagic disease virus-FRG</t>
  </si>
  <si>
    <t>Rabbit oral papillomavirus</t>
  </si>
  <si>
    <t>Rabbit vesivirus</t>
  </si>
  <si>
    <t>Rabies virus</t>
  </si>
  <si>
    <t>Rachiplusia ou MNPV</t>
  </si>
  <si>
    <t>Radish leaf curl virus satellite DNA beta</t>
  </si>
  <si>
    <t>Radish leaf curl virus segment A</t>
  </si>
  <si>
    <t>Radish mosaic virus RNA1</t>
  </si>
  <si>
    <t>Radish mosaic virus RNA2</t>
  </si>
  <si>
    <t>Ralstonia phage p12J</t>
  </si>
  <si>
    <t>Ralstonia phage PE226</t>
  </si>
  <si>
    <t>Ralstonia phage phiRSA1</t>
  </si>
  <si>
    <t>Ralstonia phage RSB1</t>
  </si>
  <si>
    <t>Ralstonia phage RSL1</t>
  </si>
  <si>
    <t>Ralstonia phage RSM1</t>
  </si>
  <si>
    <t>Ralstonia phage RSM3</t>
  </si>
  <si>
    <t>Ralstonia phage RSS0</t>
  </si>
  <si>
    <t>Ralstonia phage RSS1</t>
  </si>
  <si>
    <t>Ramie mosaic virus DNA-A</t>
  </si>
  <si>
    <t>Ramie mosaic virus DNA-B</t>
  </si>
  <si>
    <t>Ranid herpesvirus 1 strain McKinnell</t>
  </si>
  <si>
    <t>Ranid herpesvirus 2 strain ATCC VR-568</t>
  </si>
  <si>
    <t>Raphanus sativus cryptic virus 1 dsRNA 1</t>
  </si>
  <si>
    <t>Raphanus sativus cryptic virus 1 dsRNA 2</t>
  </si>
  <si>
    <t>Raphanus sativus cryptic virus 2 segment 1</t>
  </si>
  <si>
    <t>Raphanus sativus cryptic virus 2 segment 2</t>
  </si>
  <si>
    <t>Raphanus sativus cryptic virus 2 segment 3</t>
  </si>
  <si>
    <t>Raphanus sativus cryptic virus 3 segment 1</t>
  </si>
  <si>
    <t>Raphanus sativus cryptic virus 3 segment 2</t>
  </si>
  <si>
    <t>Raptor adenovirus A</t>
  </si>
  <si>
    <t>Raspberry bushy dwarf virus RNA 1</t>
  </si>
  <si>
    <t>Raspberry bushy dwarf virus RNA 2</t>
  </si>
  <si>
    <t>Raspberry latent virus segment S1</t>
  </si>
  <si>
    <t>Raspberry latent virus segment S10</t>
  </si>
  <si>
    <t>Raspberry latent virus segment S2</t>
  </si>
  <si>
    <t>Raspberry latent virus segment S3</t>
  </si>
  <si>
    <t>Raspberry latent virus segment S4</t>
  </si>
  <si>
    <t>Raspberry latent virus segment S5</t>
  </si>
  <si>
    <t>Raspberry latent virus segment S6</t>
  </si>
  <si>
    <t>Raspberry latent virus segment S7</t>
  </si>
  <si>
    <t>Raspberry latent virus segment S8</t>
  </si>
  <si>
    <t>Raspberry latent virus segment S9</t>
  </si>
  <si>
    <t>Raspberry leaf mottle virus</t>
  </si>
  <si>
    <t>Raspberry ringspot virus RNA1</t>
  </si>
  <si>
    <t>Raspberry ringspot virus RNA 2</t>
  </si>
  <si>
    <t>Rat coronavirus Parker</t>
  </si>
  <si>
    <t>Rattail cactus necrosis associated virus</t>
  </si>
  <si>
    <t>Rattus norvegicus papillomavirus 1 EES-2009</t>
  </si>
  <si>
    <t>Rauscher murine leukemia virus</t>
  </si>
  <si>
    <t>Raven circovirus</t>
  </si>
  <si>
    <t>RD114 retrovirus</t>
  </si>
  <si>
    <t>Red clover cryptic virus 2 isolate IPP Nemaro segment RNA 1</t>
  </si>
  <si>
    <t>Red clover cryptic virus 2 isolate IPP Nemaro segment RNA 2</t>
  </si>
  <si>
    <t>Red clover mottle virus RNA 1</t>
  </si>
  <si>
    <t>Red clover mottle virus RNA 2</t>
  </si>
  <si>
    <t>Red clover necrotic mosaic virus RNA 1</t>
  </si>
  <si>
    <t>Red clover necrotic mosaic virus RNA 2</t>
  </si>
  <si>
    <t>Red clover vein mosaic virus</t>
  </si>
  <si>
    <t>Redspotted grouper nervous necrosis virus RNA 1</t>
  </si>
  <si>
    <t>Redspotted grouper nervous necrosis virus RNA 2</t>
  </si>
  <si>
    <t>Rehmannia mosaic virus</t>
  </si>
  <si>
    <t>Respiratory syncytial virus</t>
  </si>
  <si>
    <t>Reston ebolavirus</t>
  </si>
  <si>
    <t>Reticuloendotheliosis virus</t>
  </si>
  <si>
    <t>Rhesus monkey papillomavirus</t>
  </si>
  <si>
    <t>Rhizobium phage 16-3</t>
  </si>
  <si>
    <t>Rhizoctonia solani virus 717 RNA1</t>
  </si>
  <si>
    <t>Rhizoctonia solani virus RNA2</t>
  </si>
  <si>
    <t>Rhizosolenia setigera RNA virus 01</t>
  </si>
  <si>
    <t>Rhodobacter phage RC1 genomic sequence</t>
  </si>
  <si>
    <t>Rhodobacter phage RcapMu</t>
  </si>
  <si>
    <t>Rhodobacter phage RcapNL</t>
  </si>
  <si>
    <t>Rhodococcus phage REQ1</t>
  </si>
  <si>
    <t>Rhodococcus phage REQ2</t>
  </si>
  <si>
    <t>Rhodococcus phage REQ3</t>
  </si>
  <si>
    <t>Rhodococcus phage RER2</t>
  </si>
  <si>
    <t>Rhodococcus phage RGL3</t>
  </si>
  <si>
    <t>Rhodococcus phage RRH1</t>
  </si>
  <si>
    <t>Rhododendron virus A</t>
  </si>
  <si>
    <t>Rhodothermus phage RM378</t>
  </si>
  <si>
    <t>Rhodovulum phage RS1 genomic sequence</t>
  </si>
  <si>
    <t>Rhopalosiphum padi virus</t>
  </si>
  <si>
    <t>Rhynchosai mild mosaic virus DNA-A</t>
  </si>
  <si>
    <t>Rhynchosai mild mosaic virus DNA B</t>
  </si>
  <si>
    <t>Rhynchosia golden mosaic virus DNA A</t>
  </si>
  <si>
    <t>Rhynchosia golden mosaic virus DNA B</t>
  </si>
  <si>
    <t>Rhynchosia golden mosaic Yucatan virus DNA A</t>
  </si>
  <si>
    <t>Rhynchosia golden mosaic Yucatan virus DNA B</t>
  </si>
  <si>
    <t>Rhynchosia yellow mosaic India virus DNA-A</t>
  </si>
  <si>
    <t>Rhynchosia yellow mosaic India virus DNA-B</t>
  </si>
  <si>
    <t>Ribgrass mosaic virus</t>
  </si>
  <si>
    <t>Rice black streaked dwarf virus segment 1</t>
  </si>
  <si>
    <t>Rice black streaked dwarf virus segment 10</t>
  </si>
  <si>
    <t>Rice black streaked dwarf virus segment 2</t>
  </si>
  <si>
    <t>Rice black streaked dwarf virus segment 3</t>
  </si>
  <si>
    <t>Rice black streaked dwarf virus segment 4</t>
  </si>
  <si>
    <t>Rice black streaked dwarf virus segment 5</t>
  </si>
  <si>
    <t>Rice black streaked dwarf virus segment 6</t>
  </si>
  <si>
    <t>Rice black streaked dwarf virus segment 7</t>
  </si>
  <si>
    <t>Rice black streaked dwarf virus segment 8</t>
  </si>
  <si>
    <t>Rice black streaked dwarf virus segment 9</t>
  </si>
  <si>
    <t>Rice dwarf virus segment 1</t>
  </si>
  <si>
    <t>Rice dwarf virus segment 10</t>
  </si>
  <si>
    <t>Rice dwarf virus segment 11</t>
  </si>
  <si>
    <t>Rice dwarf virus segment 12</t>
  </si>
  <si>
    <t>Rice dwarf virus segment 2</t>
  </si>
  <si>
    <t>Rice dwarf virus segment 3</t>
  </si>
  <si>
    <t>Rice dwarf virus segment 4</t>
  </si>
  <si>
    <t>Rice dwarf virus segment 5</t>
  </si>
  <si>
    <t>Rice dwarf virus segment 6</t>
  </si>
  <si>
    <t>Rice dwarf virus segment 7</t>
  </si>
  <si>
    <t>Rice dwarf virus segment 8</t>
  </si>
  <si>
    <t>Rice dwarf virus segment 9</t>
  </si>
  <si>
    <t>Rice gall dwarf virus segment S1</t>
  </si>
  <si>
    <t>Rice gall dwarf virus segment S10</t>
  </si>
  <si>
    <t>Rice gall dwarf virus segment S11</t>
  </si>
  <si>
    <t>Rice gall dwarf virus segment S12</t>
  </si>
  <si>
    <t>Rice gall dwarf virus segment S2</t>
  </si>
  <si>
    <t>Rice gall dwarf virus segment S3</t>
  </si>
  <si>
    <t>Rice gall dwarf virus segment S4</t>
  </si>
  <si>
    <t>Rice gall dwarf virus segment S5</t>
  </si>
  <si>
    <t>Rice gall dwarf virus segment S6</t>
  </si>
  <si>
    <t>Rice gall dwarf virus segment S7</t>
  </si>
  <si>
    <t>Rice gall dwarf virus segment S8</t>
  </si>
  <si>
    <t>Rice gall dwarf virus segment S9</t>
  </si>
  <si>
    <t>Rice grassy stunt virus RNA 1</t>
  </si>
  <si>
    <t>Rice grassy stunt virus RNA 2</t>
  </si>
  <si>
    <t>Rice grassy stunt virus RNA 3</t>
  </si>
  <si>
    <t>Rice grassy stunt virus RNA 4</t>
  </si>
  <si>
    <t>Rice grassy stunt virus RNA 5</t>
  </si>
  <si>
    <t>Rice grassy stunt virus RNA 6</t>
  </si>
  <si>
    <t>Rice ragged stunt virus segment 1</t>
  </si>
  <si>
    <t>Rice ragged stunt virus segment 10</t>
  </si>
  <si>
    <t>Rice ragged stunt virus segment 2</t>
  </si>
  <si>
    <t>Rice ragged stunt virus segment 3</t>
  </si>
  <si>
    <t>Rice ragged stunt virus segment 4</t>
  </si>
  <si>
    <t>Rice ragged stunt virus segment 5</t>
  </si>
  <si>
    <t>Rice ragged stunt virus segment 6</t>
  </si>
  <si>
    <t>Rice ragged stunt virus segment 7</t>
  </si>
  <si>
    <t>Rice ragged stunt virus segment 8</t>
  </si>
  <si>
    <t>Rice ragged stunt virus segment 9</t>
  </si>
  <si>
    <t>Rice stripe virus RNA 1</t>
  </si>
  <si>
    <t>Rice stripe virus RNA 2</t>
  </si>
  <si>
    <t>Rice stripe virus RNA 3</t>
  </si>
  <si>
    <t>Rice stripe virus RNA 4</t>
  </si>
  <si>
    <t>Rice tungro bacilliform virus</t>
  </si>
  <si>
    <t>Rice tungro spherical virus</t>
  </si>
  <si>
    <t>Rice yellow mottle virus complete genome</t>
  </si>
  <si>
    <t>Rice yellow mottle virus satellite</t>
  </si>
  <si>
    <t>Rice yellow stunt virus</t>
  </si>
  <si>
    <t>Riemerella phage RAP44</t>
  </si>
  <si>
    <t>Rift Valley fever virus segment L</t>
  </si>
  <si>
    <t>Rift Valley fever virus segment M</t>
  </si>
  <si>
    <t>Rift Valley fever virus segment S</t>
  </si>
  <si>
    <t>Rinderpest virus (strain Kabete O)</t>
  </si>
  <si>
    <t>Rio Bravo virus</t>
  </si>
  <si>
    <t>Rodent herpesvirus Peru</t>
  </si>
  <si>
    <t>Rosa rugosa leaf distortion virus isolate MN-3</t>
  </si>
  <si>
    <t>Rose cryptic virus 1 RNA 1</t>
  </si>
  <si>
    <t>Rose cryptic virus 1 RNA 2</t>
  </si>
  <si>
    <t>Rose cryptic virus 1 RNA 3</t>
  </si>
  <si>
    <t>Rosellinia necatrix megabirnavirus 1/W779 segment L1</t>
  </si>
  <si>
    <t>Rosellinia necatrix megabirnavirus 1/W779 segment L2</t>
  </si>
  <si>
    <t>Rosellinia necatrix partitivirus 1-W8 segment 1</t>
  </si>
  <si>
    <t>Rosellinia necatrix partitivirus 1-W8 segment 2</t>
  </si>
  <si>
    <t>Rosellinia necatrix partitivirus 2 CP gene for capsid protein</t>
  </si>
  <si>
    <t>Rosellinia necatrix partitivirus 2 RdRp gene for RNA-dependent RNA polymerase</t>
  </si>
  <si>
    <t>Rosellinia necatrix quadrivirus 1 segment 1</t>
  </si>
  <si>
    <t>Rosellinia necatrix quadrivirus 1 segment 2</t>
  </si>
  <si>
    <t>Rosellinia necatrix quadrivirus 1 segment 3</t>
  </si>
  <si>
    <t>Rosellinia necatrix quadrivirus 1 segment 4</t>
  </si>
  <si>
    <t>Roseobacter phage RDJL Phi 1</t>
  </si>
  <si>
    <t>Roseobacter phage SIO1</t>
  </si>
  <si>
    <t>Roseophage DSS3P2</t>
  </si>
  <si>
    <t>Roseophage EE36P1</t>
  </si>
  <si>
    <t>Rose rosette virus RNA1</t>
  </si>
  <si>
    <t>Rose rosette virus RNA2</t>
  </si>
  <si>
    <t>Rose rosette virus RNA3</t>
  </si>
  <si>
    <t>Rose rosette virus RNA4</t>
  </si>
  <si>
    <t>Rose spring dwarf-associated virus</t>
  </si>
  <si>
    <t>Rose yellow mosaic virus</t>
  </si>
  <si>
    <t>Rose yellow vein virus strain RYVV-MN1</t>
  </si>
  <si>
    <t>Ross River virus</t>
  </si>
  <si>
    <t>Ross's goose hepatitis B virus</t>
  </si>
  <si>
    <t>Rotavirus A segment 1</t>
  </si>
  <si>
    <t>Rotavirus A segment 10</t>
  </si>
  <si>
    <t>Rotavirus A segment 11</t>
  </si>
  <si>
    <t>Rotavirus A segment 2</t>
  </si>
  <si>
    <t>Rotavirus A segment 3</t>
  </si>
  <si>
    <t>Rotavirus A segment 4</t>
  </si>
  <si>
    <t>Rotavirus A segment 5</t>
  </si>
  <si>
    <t>Rotavirus A segment 6</t>
  </si>
  <si>
    <t>Rotavirus A segment 7</t>
  </si>
  <si>
    <t>Rotavirus A segment 8</t>
  </si>
  <si>
    <t>Rotavirus A segment 9</t>
  </si>
  <si>
    <t>Rotavirus C segment 1</t>
  </si>
  <si>
    <t>Rotavirus C segment 10</t>
  </si>
  <si>
    <t>Rotavirus C segment 11</t>
  </si>
  <si>
    <t>Rotavirus C segment 2</t>
  </si>
  <si>
    <t>Rotavirus C segment 3</t>
  </si>
  <si>
    <t>Rotavirus C segment 4</t>
  </si>
  <si>
    <t>Rotavirus C segment 5</t>
  </si>
  <si>
    <t>Rotavirus C segment 6</t>
  </si>
  <si>
    <t>Rotavirus C segment 7</t>
  </si>
  <si>
    <t>Rotavirus C segment 8</t>
  </si>
  <si>
    <t>Rotavirus C segment 9</t>
  </si>
  <si>
    <t>Rotavirus D chicken/05V0049/DEU/2005 segment 1</t>
  </si>
  <si>
    <t>Rotavirus D chicken/05V0049/DEU/2005 segment 10</t>
  </si>
  <si>
    <t>Rotavirus D chicken/05V0049/DEU/2005 segment 11</t>
  </si>
  <si>
    <t>Rotavirus D chicken/05V0049/DEU/2005 segment 2</t>
  </si>
  <si>
    <t>Rotavirus D chicken/05V0049/DEU/2005 segment 3</t>
  </si>
  <si>
    <t>Rotavirus D chicken/05V0049/DEU/2005 segment 4</t>
  </si>
  <si>
    <t>Rotavirus D chicken/05V0049/DEU/2005 segment 5</t>
  </si>
  <si>
    <t>Rotavirus D chicken/05V0049/DEU/2005 segment 6</t>
  </si>
  <si>
    <t>Rotavirus D chicken/05V0049/DEU/2005 segment 7</t>
  </si>
  <si>
    <t>Rotavirus D chicken/05V0049/DEU/2005 segment 8</t>
  </si>
  <si>
    <t>Rotavirus D chicken/05V0049/DEU/2005 segment 9</t>
  </si>
  <si>
    <t>Rousettus aegyptiacus papillomavirus type 1</t>
  </si>
  <si>
    <t>Rousettus bat coronavirus HKU10</t>
  </si>
  <si>
    <t>Rous sarcoma virus</t>
  </si>
  <si>
    <t>Rubber viroid India/2009</t>
  </si>
  <si>
    <t>Rubella virus</t>
  </si>
  <si>
    <t>Rubus canadensis virus 1 isolate BM-01</t>
  </si>
  <si>
    <t>Rubus chlorotic mottle virus</t>
  </si>
  <si>
    <t>Rudbeckia flower distortion virus</t>
  </si>
  <si>
    <t>Rupestris stem pitting associated virus-1</t>
  </si>
  <si>
    <t>Ryegrass mosaic virus</t>
  </si>
  <si>
    <t>Ryegrass mottle virus isolate MAFF. No. 307043 from Japan</t>
  </si>
  <si>
    <t>Sabia virus</t>
  </si>
  <si>
    <t>Sabia virus segment L</t>
  </si>
  <si>
    <t>Sacbrood virus</t>
  </si>
  <si>
    <t>Saccharomyces 20S RNA narnavirus</t>
  </si>
  <si>
    <t>Saccharomyces 23S RNA narnavirus</t>
  </si>
  <si>
    <t>Saccharomyces cerevisiae killer virus M1</t>
  </si>
  <si>
    <t>Saccharomyces cerevisiae virus L-A (L1)</t>
  </si>
  <si>
    <t>Saccharomyces cerevisiae virus L-BC (La)</t>
  </si>
  <si>
    <t>Saccharum streak virus</t>
  </si>
  <si>
    <t>Saffold virus</t>
  </si>
  <si>
    <t>Saguaro cactus virus</t>
  </si>
  <si>
    <t>Saimiriine herpesvirus 1</t>
  </si>
  <si>
    <t>Saimiriine herpesvirus 2 complete genome</t>
  </si>
  <si>
    <t>Saimiriine Herpesvirus 3</t>
  </si>
  <si>
    <t>Salicola phage CGphi29 genomic sequence</t>
  </si>
  <si>
    <t>Salinivibrio phage CW02</t>
  </si>
  <si>
    <t>Salisaeta icosahedral phage 1</t>
  </si>
  <si>
    <t>Salivirus NG-J1</t>
  </si>
  <si>
    <t>Salmonella enterica bacteriophage SE1</t>
  </si>
  <si>
    <t>Salmonella phage 7-11</t>
  </si>
  <si>
    <t>Salmonella phage c341</t>
  </si>
  <si>
    <t>Salmonella phage E1</t>
  </si>
  <si>
    <t>Salmonella phage epsilon34</t>
  </si>
  <si>
    <t>Salmonella phage Fels-1</t>
  </si>
  <si>
    <t>Salmonella phage phiSG-JL2</t>
  </si>
  <si>
    <t>Salmonella phage PhiSH19</t>
  </si>
  <si>
    <t>Salmonella phage PVP-SE1</t>
  </si>
  <si>
    <t>Salmonella phage RE-2010</t>
  </si>
  <si>
    <t>Salmonella phage S16</t>
  </si>
  <si>
    <t>Salmonella phage SE2</t>
  </si>
  <si>
    <t>Salmonella phage SETP3</t>
  </si>
  <si>
    <t>Salmonella phage SFP10</t>
  </si>
  <si>
    <t>Salmonella phage SKML-39</t>
  </si>
  <si>
    <t>Salmonella phage SPN19</t>
  </si>
  <si>
    <t>Salmonella phage SPN1S</t>
  </si>
  <si>
    <t>Salmonella phage SPN3UB</t>
  </si>
  <si>
    <t>Salmonella phage SPN9CC</t>
  </si>
  <si>
    <t>Salmonella phage SS3e</t>
  </si>
  <si>
    <t>Salmonella phage SSU5</t>
  </si>
  <si>
    <t>Salmonella phage ST160</t>
  </si>
  <si>
    <t>Salmonella phage ST64B</t>
  </si>
  <si>
    <t>Salmonella phage vB SemP Emek</t>
  </si>
  <si>
    <t>Salmonella phage vB SenS-Ent1</t>
  </si>
  <si>
    <t>Salmonella phage vB SosS Oslo</t>
  </si>
  <si>
    <t>Salmonella phage Vi01</t>
  </si>
  <si>
    <t>Salmonella phage Vi06</t>
  </si>
  <si>
    <t>Salmon pancreas disease virus</t>
  </si>
  <si>
    <t>Sandfly Sicilian Turkey virus segment L</t>
  </si>
  <si>
    <t>Sandfly Sicilian Turkey virus segment M</t>
  </si>
  <si>
    <t>Sandfly Sicilian Turkey virus segment S</t>
  </si>
  <si>
    <t>Santeuil nodavirus RNA 1</t>
  </si>
  <si>
    <t>Santeuil nodavirus RNA 2</t>
  </si>
  <si>
    <t>Sapovirus C12 strain C12</t>
  </si>
  <si>
    <t>Sapovirus Hu/Dresden/pJG-Sap01/DE</t>
  </si>
  <si>
    <t>Sapovirus Mc10</t>
  </si>
  <si>
    <t>SARS coronavirus</t>
  </si>
  <si>
    <t>Satellites of Trichomonas vaginalis T1 virus</t>
  </si>
  <si>
    <t>Satellite virus of maize white line mosaic virus</t>
  </si>
  <si>
    <t>Sathuperi virus segment L</t>
  </si>
  <si>
    <t>Sathuperi virus segment M</t>
  </si>
  <si>
    <t>Sathuperi virus segment S</t>
  </si>
  <si>
    <t>Satsuma dwarf virus RNA 1</t>
  </si>
  <si>
    <t>Satsuma dwarf virus RNA 2</t>
  </si>
  <si>
    <t>Sauropus leaf curl disease associated DNA beta</t>
  </si>
  <si>
    <t>Scallion mosaic virus</t>
  </si>
  <si>
    <t>Scallion virus X</t>
  </si>
  <si>
    <t>Schizochytrium single-stranded RNA virus</t>
  </si>
  <si>
    <t>Schlumbergera virus X</t>
  </si>
  <si>
    <t>Sclerophthora macrospora virus A RNA 1</t>
  </si>
  <si>
    <t>Sclerophthora macrospora virus A RNA 2</t>
  </si>
  <si>
    <t>Sclerophthora macrospora virus A RNA 3</t>
  </si>
  <si>
    <t>Sclerophthora macrospora virus B</t>
  </si>
  <si>
    <t>Sclerotinia sclerotiorum debilitation-associated RNA virus</t>
  </si>
  <si>
    <t>Sclerotinia sclerotiorum dsRNA mycovirus-L</t>
  </si>
  <si>
    <t>Sclerotinia sclerotiorum hypovirulence associated DNA virus 1</t>
  </si>
  <si>
    <t>Sclerotinia sclerotiorum hypovirus 1</t>
  </si>
  <si>
    <t>Sclerotinia sclerotiorum partitivirus S segment 1</t>
  </si>
  <si>
    <t>Sclerotinia sclerotiorum partitivirus S segment 2</t>
  </si>
  <si>
    <t>Scotophilus bat coronavirus 512</t>
  </si>
  <si>
    <t>Scrophularia mottle virus</t>
  </si>
  <si>
    <t>Seal anellovirus TFFN/USA/2006</t>
  </si>
  <si>
    <t>Seal picornavirus type 1</t>
  </si>
  <si>
    <t>Sea turtle tornovirus 1</t>
  </si>
  <si>
    <t>Semliki forest virus</t>
  </si>
  <si>
    <t>Sendai virus</t>
  </si>
  <si>
    <t>Seneca valley virus</t>
  </si>
  <si>
    <t>Senecio yellow mosaic virus</t>
  </si>
  <si>
    <t>Seoul virus segment M</t>
  </si>
  <si>
    <t>Seoul virus strain 80-39 segment S</t>
  </si>
  <si>
    <t>Seoul virus strain Seoul 80-39 clone 1</t>
  </si>
  <si>
    <t>Sepik virus</t>
  </si>
  <si>
    <t>Serratia phage phiMAM1</t>
  </si>
  <si>
    <t>Sesbania mosaic virus</t>
  </si>
  <si>
    <t>SFTS virus HB29 segment L</t>
  </si>
  <si>
    <t>SFTS virus HB29 segment M</t>
  </si>
  <si>
    <t>SFTS virus HB29 segment S</t>
  </si>
  <si>
    <t>Shallot virus X</t>
  </si>
  <si>
    <t>Shallot yellow stripe virus</t>
  </si>
  <si>
    <t>Shamonda virus segment L</t>
  </si>
  <si>
    <t>Shamonda virus segment M</t>
  </si>
  <si>
    <t>Shamonda virus segment S</t>
  </si>
  <si>
    <t>Sheeppox virus 17077-99</t>
  </si>
  <si>
    <t>Sheldgoose hepatitis B virus</t>
  </si>
  <si>
    <t>Shigella phage EP23</t>
  </si>
  <si>
    <t>Shigella phage phiSboM-AG3</t>
  </si>
  <si>
    <t>Shigella phage Shfl1</t>
  </si>
  <si>
    <t>Shigella phage Shfl2</t>
  </si>
  <si>
    <t>Shigella phage SP18</t>
  </si>
  <si>
    <t>Shrimp white spot syndrome virus</t>
  </si>
  <si>
    <t>Sibine fusca densovirus</t>
  </si>
  <si>
    <t>Sida golden mosaic Buckup virus-[Jamaica</t>
  </si>
  <si>
    <t>Sida golden mosaic Costa Rica virus DNA A</t>
  </si>
  <si>
    <t>Sida golden mosaic Costa Rica virus DNA B</t>
  </si>
  <si>
    <t>Sida golden mosaic Florida virus</t>
  </si>
  <si>
    <t>Sida golden mosaic Florida virus-Malvastrum DNA-A</t>
  </si>
  <si>
    <t>Sida golden mosaic Florida virus-Malvastrum DNA-B</t>
  </si>
  <si>
    <t>Sida golden mosaic Honduras virus DNA A</t>
  </si>
  <si>
    <t>Sida golden mosaic Honduras virus DNA B</t>
  </si>
  <si>
    <t>Sida golden mosaic virus DNA-A</t>
  </si>
  <si>
    <t>Sida golden mosaic virus DNA-B</t>
  </si>
  <si>
    <t>Sida golden mottle virus DNA-A</t>
  </si>
  <si>
    <t>Sida golden mottle virus DNA-B</t>
  </si>
  <si>
    <t>Sida golden yellow vein virus-[Jamaica</t>
  </si>
  <si>
    <t>Sida leaf curl virus</t>
  </si>
  <si>
    <t>Sida leaf curl virus-associated DNA 1</t>
  </si>
  <si>
    <t>Sida leaf curl virus-associated DNA beta</t>
  </si>
  <si>
    <t>Sida leaf curl virus satellite DNA beta</t>
  </si>
  <si>
    <t>Sida micrantha mosaic virus segment A</t>
  </si>
  <si>
    <t>Sida micrantha mosaic virus segment B</t>
  </si>
  <si>
    <t>Sida mosaic Alagoas virus DNA-A</t>
  </si>
  <si>
    <t>Sida mosaic Alagoas virus DNA-B</t>
  </si>
  <si>
    <t>Sida mosaic Bolivia virus 1 DNA-A</t>
  </si>
  <si>
    <t>Sida mosaic Bolivia virus 1 DNA-B</t>
  </si>
  <si>
    <t>Sida mosaic Bolivia virus 2 DNA-A</t>
  </si>
  <si>
    <t>Sida mosaic Bolivia virus 2 DNA-B</t>
  </si>
  <si>
    <t>Sida mosaic Sinaloa virus DNA A</t>
  </si>
  <si>
    <t>Sida mosaic Sinaloa virus DNA B</t>
  </si>
  <si>
    <t>Sida mottle Alagoas virus isolate BR</t>
  </si>
  <si>
    <t>Sida mottle virus</t>
  </si>
  <si>
    <t>Sida yellow blotch virus isolate BR</t>
  </si>
  <si>
    <t>Sida yellow mosaic Alagoas virus isolate BR</t>
  </si>
  <si>
    <t>Sida yellow mosaic China virus - [Hainan 8]</t>
  </si>
  <si>
    <t>Sida yellow mosaic virus</t>
  </si>
  <si>
    <t>Sida yellow mosaic virus-[China]-associated DNA beta DNA beta</t>
  </si>
  <si>
    <t>Sida yellow mosaic Yucatan virus DNA A</t>
  </si>
  <si>
    <t>Sida yellow mosaic Yucatan virus DNA B</t>
  </si>
  <si>
    <t>Sida yellow mottle virus DNA-A</t>
  </si>
  <si>
    <t>Sida yellow mottle virus DNA-B</t>
  </si>
  <si>
    <t>Sida yellow net virus isolate BR</t>
  </si>
  <si>
    <t>Sida yellow vein disease associated DNA 1</t>
  </si>
  <si>
    <t>Sida yellow vein Madurai virus</t>
  </si>
  <si>
    <t>Sida yellow vein Vietnam virus-associated DNA 1</t>
  </si>
  <si>
    <t>Sida yellow vein Vietnam virus DNA-A</t>
  </si>
  <si>
    <t>Sida yellow vein Vietnam virus satellite DNA beta</t>
  </si>
  <si>
    <t>Sida yellow vein virus DNA A</t>
  </si>
  <si>
    <t>Sida yellow vein virus DNA B</t>
  </si>
  <si>
    <t>Sida yellow vein virus satellite DNA beta</t>
  </si>
  <si>
    <t>Siegesbeckia yellow vein Guangxi virus</t>
  </si>
  <si>
    <t>Siegesbeckia yellow vein virus-[GD13]</t>
  </si>
  <si>
    <t>Siegesbeckia yellow vein virus-[GD13]-associated DNA beta</t>
  </si>
  <si>
    <t>Simbu virus segment L</t>
  </si>
  <si>
    <t>Simbu virus segment M</t>
  </si>
  <si>
    <t>Simbu virus segment S</t>
  </si>
  <si>
    <t>Simian adenovirus 1</t>
  </si>
  <si>
    <t>Simian adenovirus 20 strain ATCC VR-541</t>
  </si>
  <si>
    <t>Simian adenovirus 21</t>
  </si>
  <si>
    <t>Simian adenovirus 25</t>
  </si>
  <si>
    <t>Simian adenovirus 3</t>
  </si>
  <si>
    <t>Simian adenovirus 49</t>
  </si>
  <si>
    <t>Simian enterovirus A</t>
  </si>
  <si>
    <t>Simian enterovirus SV19</t>
  </si>
  <si>
    <t>Simian enterovirus SV43</t>
  </si>
  <si>
    <t>Simian enterovirus SV6</t>
  </si>
  <si>
    <t>Simian foamy virus</t>
  </si>
  <si>
    <t>Simian foamy virus 3</t>
  </si>
  <si>
    <t>Simian hemorrhagic fever virus</t>
  </si>
  <si>
    <t>Simian immunodeficiency virus</t>
  </si>
  <si>
    <t>Simian immunodeficiency virus SIV-mnd 2</t>
  </si>
  <si>
    <t>Simian picornavirus 17</t>
  </si>
  <si>
    <t>Simian picornavirus strain N125</t>
  </si>
  <si>
    <t>Simian picornavirus strain N203</t>
  </si>
  <si>
    <t>Simian retrovirus 4</t>
  </si>
  <si>
    <t>Simian sapelovirus 1</t>
  </si>
  <si>
    <t>Simian T-cell lymphotropic virus 6</t>
  </si>
  <si>
    <t>Simian T-lymphotropic virus 1</t>
  </si>
  <si>
    <t>Simian T-lymphotropic virus 2</t>
  </si>
  <si>
    <t>Simian T-lymphotropic virus 3</t>
  </si>
  <si>
    <t>Simian virus 12</t>
  </si>
  <si>
    <t>Simian virus 40</t>
  </si>
  <si>
    <t>Simian virus 41</t>
  </si>
  <si>
    <t>Sindbis virus</t>
  </si>
  <si>
    <t>Singapore grouper iridovirus</t>
  </si>
  <si>
    <t>Siniperca chuatsi rhabdovirus</t>
  </si>
  <si>
    <t>Sin Nombre virus segment L</t>
  </si>
  <si>
    <t>Sin Nombre virus segment M</t>
  </si>
  <si>
    <t>Sin Nombre virus segment S</t>
  </si>
  <si>
    <t>Sinorhizobium phage PBC5</t>
  </si>
  <si>
    <t>Sleeping disease virus</t>
  </si>
  <si>
    <t>Slow bee paralysis virus</t>
  </si>
  <si>
    <t>Small anellovirus 1</t>
  </si>
  <si>
    <t>Small anellovirus 2</t>
  </si>
  <si>
    <t>Snake adenovirus</t>
  </si>
  <si>
    <t>Snakehead retrovirus</t>
  </si>
  <si>
    <t>Snakehead rhabdovirus</t>
  </si>
  <si>
    <t>Snake parvovirus 1</t>
  </si>
  <si>
    <t>Snow goose hepatitis B virus</t>
  </si>
  <si>
    <t>Sodalis phage phiSG1</t>
  </si>
  <si>
    <t>Sodalis phage SO-1</t>
  </si>
  <si>
    <t>Soil-borne cereal mosaic virus RNA1</t>
  </si>
  <si>
    <t>Soil-borne cereal mosaic virus RNA2</t>
  </si>
  <si>
    <t>Soil-borne wheat mosaic virus RNA1</t>
  </si>
  <si>
    <t>Soil-borne wheat mosaic virus RNA2</t>
  </si>
  <si>
    <t>Solanum nodiflorum mottle virus satellite RNA</t>
  </si>
  <si>
    <t>Solenopsis invicta virus 1</t>
  </si>
  <si>
    <t>Solenopsis invicta virus 2</t>
  </si>
  <si>
    <t>Solenopsis invicta virus 3</t>
  </si>
  <si>
    <t>Sonchus yellow net virus</t>
  </si>
  <si>
    <t>Sorghum chlorotic spot virus RNA 1</t>
  </si>
  <si>
    <t>Sorghum chlorotic spot virus RNA 2</t>
  </si>
  <si>
    <t>Sorghum mosaic virus</t>
  </si>
  <si>
    <t>South African cassava mosaic virus DNA A</t>
  </si>
  <si>
    <t>South African cassava mosaic virus DNA B</t>
  </si>
  <si>
    <t>South Andean potato mottle virus</t>
  </si>
  <si>
    <t>Southern bean mosaic virus isolate Sao Paulo</t>
  </si>
  <si>
    <t>Southern cowpea mosaic virus</t>
  </si>
  <si>
    <t>Southern elephant seal virus</t>
  </si>
  <si>
    <t>Southern rice black-streaked dwarf virus segment 1</t>
  </si>
  <si>
    <t>Southern rice black-streaked dwarf virus segment 10</t>
  </si>
  <si>
    <t>Southern rice black-streaked dwarf virus segment 2</t>
  </si>
  <si>
    <t>Southern rice black-streaked dwarf virus segment 3</t>
  </si>
  <si>
    <t>Southern rice black-streaked dwarf virus segment 4</t>
  </si>
  <si>
    <t>Southern rice black-streaked dwarf virus segment 5</t>
  </si>
  <si>
    <t>Southern rice black-streaked dwarf virus segment 6</t>
  </si>
  <si>
    <t>Southern rice black-streaked dwarf virus segment 7</t>
  </si>
  <si>
    <t>Southern rice black-streaked dwarf virus segment 8</t>
  </si>
  <si>
    <t>Southern rice black-streaked dwarf virus segment 9</t>
  </si>
  <si>
    <t>Southern tomato virus</t>
  </si>
  <si>
    <t>South polar skua adenovirus-1</t>
  </si>
  <si>
    <t>Soybean chlorotic blotch virus DNA A</t>
  </si>
  <si>
    <t>Soybean chlorotic blotch virus DNA B</t>
  </si>
  <si>
    <t>Soybean chlorotic mottle virus</t>
  </si>
  <si>
    <t>Soybean chlorotic spot virus DNA-A</t>
  </si>
  <si>
    <t>Soybean chlorotic spot virus DNA-B</t>
  </si>
  <si>
    <t>Soybean crinkle leaf virus</t>
  </si>
  <si>
    <t>Soybean dwarf virus</t>
  </si>
  <si>
    <t>Soybean mild mottle pararetrovirus</t>
  </si>
  <si>
    <t>Soybean mild mottle virus</t>
  </si>
  <si>
    <t>Soybean mosaic virus</t>
  </si>
  <si>
    <t>Soybean yellow common mosaic virus</t>
  </si>
  <si>
    <t>Soybean yellow mottle mosaic virus</t>
  </si>
  <si>
    <t>Sparrow coronavirus HKU17</t>
  </si>
  <si>
    <t>Sphaeropsis sapinea RNA virus 1</t>
  </si>
  <si>
    <t>Sphaeropsis sapinea RNA virus 2</t>
  </si>
  <si>
    <t>Sphingomonas phage PAU</t>
  </si>
  <si>
    <t>Spilanthes yellow vein virus DNA-A</t>
  </si>
  <si>
    <t>Spinach curly top Arizona virus</t>
  </si>
  <si>
    <t>Spinach curly top virus</t>
  </si>
  <si>
    <t>Spinach latent virus RNA 1</t>
  </si>
  <si>
    <t>Spinach latent virus RNA 2</t>
  </si>
  <si>
    <t>Spinach latent virus RNA 3</t>
  </si>
  <si>
    <t>Spinach severe curly top virus</t>
  </si>
  <si>
    <t>Spiroplasma kunkelii virus SkV1 CR2-3x</t>
  </si>
  <si>
    <t>Spiroplasma phage 1-C74</t>
  </si>
  <si>
    <t>Spiroplasma phage 1-R8A2B</t>
  </si>
  <si>
    <t>Spiroplasma phage 4</t>
  </si>
  <si>
    <t>Spiroplasma phage SVTS2</t>
  </si>
  <si>
    <t>Spissistilus festinus reovirus segment 1</t>
  </si>
  <si>
    <t>Spissistilus festinus reovirus segment 10</t>
  </si>
  <si>
    <t>Spissistilus festinus reovirus segment 2</t>
  </si>
  <si>
    <t>Spissistilus festinus reovirus segment 3</t>
  </si>
  <si>
    <t>Spissistilus festinus reovirus segment 4</t>
  </si>
  <si>
    <t>Spissistilus festinus reovirus segment 5</t>
  </si>
  <si>
    <t>Spissistilus festinus reovirus segment 6</t>
  </si>
  <si>
    <t>Spissistilus festinus reovirus segment 7</t>
  </si>
  <si>
    <t>Spissistilus festinus reovirus segment 8</t>
  </si>
  <si>
    <t>Spissistilus festinus reovirus segment 9</t>
  </si>
  <si>
    <t>Spissistilus festinus virus 1</t>
  </si>
  <si>
    <t>Spleen focus-forming virus</t>
  </si>
  <si>
    <t>Spodoptera exigua iflavirus 1</t>
  </si>
  <si>
    <t>Spodoptera exigua MNPV</t>
  </si>
  <si>
    <t>Spodoptera frugiperda ascovirus 1a</t>
  </si>
  <si>
    <t>Spodoptera frugiperda MNPV virus</t>
  </si>
  <si>
    <t>Spodoptera litura granulovirus</t>
  </si>
  <si>
    <t>Spodoptera litura NPV</t>
  </si>
  <si>
    <t>Spodoptera litura nucleopolyhedrovirus II</t>
  </si>
  <si>
    <t>Sporobolus striate mosaic virus 1</t>
  </si>
  <si>
    <t>Sporobolus striate mosaic virus 2</t>
  </si>
  <si>
    <t>Spring beauty latent virus RNA 1</t>
  </si>
  <si>
    <t>Spring beauty latent virus RNA 2</t>
  </si>
  <si>
    <t>Spring beauty latent virus RNA 3</t>
  </si>
  <si>
    <t>Spring viraemia of carp virus</t>
  </si>
  <si>
    <t>Sputnik virophage</t>
  </si>
  <si>
    <t>Squash leaf curl China virus - [B] DNA-A</t>
  </si>
  <si>
    <t>Squash leaf curl China virus - [B] DNA B</t>
  </si>
  <si>
    <t>Squash leaf curl Philippines virus segment A</t>
  </si>
  <si>
    <t>Squash leaf curl Philippines virus segment B</t>
  </si>
  <si>
    <t>Squash leaf curl virus A component DNA</t>
  </si>
  <si>
    <t>Squash leaf curl virus B component DNA</t>
  </si>
  <si>
    <t>Squash leaf curl Yunnan virus</t>
  </si>
  <si>
    <t>Squash mild leaf curl virus-[Imperial Valley] DNA A</t>
  </si>
  <si>
    <t>Squash mild leaf curl virus-[Imperial Valley] DNA B</t>
  </si>
  <si>
    <t>Squash mosaic virus RNA 1</t>
  </si>
  <si>
    <t>Squash mosaic virus RNA 2</t>
  </si>
  <si>
    <t>Squash vein yellowing virus</t>
  </si>
  <si>
    <t>Squash yellow mild mottle virus DNA B</t>
  </si>
  <si>
    <t>Squirrel monkey polyomavirus</t>
  </si>
  <si>
    <t>Squirrel monkey retrovirus - HLB</t>
  </si>
  <si>
    <t>Sri Lankan cassava mosaic virus DNA A</t>
  </si>
  <si>
    <t>Sri Lankan cassava mosaic virus DNA B</t>
  </si>
  <si>
    <t>Stachytarpheta leaf curl virus</t>
  </si>
  <si>
    <t>Staphylococcus phage 11</t>
  </si>
  <si>
    <t>Staphylococcus phage 187</t>
  </si>
  <si>
    <t>Staphylococcus phage 2638A</t>
  </si>
  <si>
    <t>Staphylococcus phage 29</t>
  </si>
  <si>
    <t>Staphylococcus phage 37</t>
  </si>
  <si>
    <t>Staphylococcus phage 3A</t>
  </si>
  <si>
    <t>Staphylococcus phage 42e</t>
  </si>
  <si>
    <t>Staphylococcus phage 44AHJD</t>
  </si>
  <si>
    <t>Staphylococcus phage 47</t>
  </si>
  <si>
    <t>Staphylococcus phage 52A</t>
  </si>
  <si>
    <t>Staphylococcus phage 53</t>
  </si>
  <si>
    <t>Staphylococcus phage 55</t>
  </si>
  <si>
    <t>Staphylococcus phage 66</t>
  </si>
  <si>
    <t>Staphylococcus phage 69</t>
  </si>
  <si>
    <t>Staphylococcus phage 71</t>
  </si>
  <si>
    <t>Staphylococcus phage 77</t>
  </si>
  <si>
    <t>Staphylococcus phage 80alpha</t>
  </si>
  <si>
    <t>Staphylococcus phage 85</t>
  </si>
  <si>
    <t>Staphylococcus phage 88</t>
  </si>
  <si>
    <t>Staphylococcus phage 92</t>
  </si>
  <si>
    <t>Staphylococcus phage 96</t>
  </si>
  <si>
    <t>Staphylococcus phage CNPH82</t>
  </si>
  <si>
    <t>Staphylococcus phage EW</t>
  </si>
  <si>
    <t>Staphylococcus phage G1</t>
  </si>
  <si>
    <t>Staphylococcus phage GH15</t>
  </si>
  <si>
    <t>Staphylococcus phage JD007</t>
  </si>
  <si>
    <t>Staphylococcus phage K</t>
  </si>
  <si>
    <t>Staphylococcus phage P954</t>
  </si>
  <si>
    <t>Staphylococcus phage PH15</t>
  </si>
  <si>
    <t>Staphylococcus phage phi2958PVL</t>
  </si>
  <si>
    <t>Staphylococcus phage phi5967PVL DNA</t>
  </si>
  <si>
    <t>Staphylococcus phage phi7401PVL DNA</t>
  </si>
  <si>
    <t>Staphylococcus phage phiETA</t>
  </si>
  <si>
    <t>Staphylococcus phage phiETA2</t>
  </si>
  <si>
    <t>Staphylococcus phage phiETA3</t>
  </si>
  <si>
    <t>Staphylococcus phage phiMR11</t>
  </si>
  <si>
    <t>Staphylococcus phage phiMR25</t>
  </si>
  <si>
    <t>Staphylococcus phage phiNM1</t>
  </si>
  <si>
    <t>Staphylococcus phage phiNM3</t>
  </si>
  <si>
    <t>Staphylococcus phage phiP68</t>
  </si>
  <si>
    <t>Staphylococcus phage phiPVL108</t>
  </si>
  <si>
    <t>Staphylococcus phage phiPVL-CN125</t>
  </si>
  <si>
    <t>Staphylococcus phage phiSauS-IPLA35</t>
  </si>
  <si>
    <t>Staphylococcus phage phiSauS-IPLA88</t>
  </si>
  <si>
    <t>Staphylococcus phage phiSLT</t>
  </si>
  <si>
    <t>Staphylococcus phage PT1028</t>
  </si>
  <si>
    <t>Staphylococcus phage ROSA</t>
  </si>
  <si>
    <t>Staphylococcus phage S24-1</t>
  </si>
  <si>
    <t>Staphylococcus phage SA11</t>
  </si>
  <si>
    <t>Staphylococcus phage SAP-2</t>
  </si>
  <si>
    <t>Staphylococcus phage SAP-26</t>
  </si>
  <si>
    <t>Staphylococcus phage SMSAP5</t>
  </si>
  <si>
    <t>Staphylococcus phage SpaA1</t>
  </si>
  <si>
    <t>Staphylococcus phage StB20</t>
  </si>
  <si>
    <t>Staphylococcus phage StB27</t>
  </si>
  <si>
    <t>Staphylococcus phage TEM123</t>
  </si>
  <si>
    <t>Staphylococcus phage Twort</t>
  </si>
  <si>
    <t>Staphylococcus phage vB SauM Romulus</t>
  </si>
  <si>
    <t>Staphylococcus phage vB SepiS-phiIPLA5</t>
  </si>
  <si>
    <t>Staphylococcus phage vB SepiS-phiIPLA7</t>
  </si>
  <si>
    <t>Staphylococcus phage X2</t>
  </si>
  <si>
    <t>Staphylococcus prophage phi 12</t>
  </si>
  <si>
    <t>Staphylococcus prophage phi 13</t>
  </si>
  <si>
    <t>Staphylococcus prophage phiN315</t>
  </si>
  <si>
    <t>Staphylococcus prophage phiPV83</t>
  </si>
  <si>
    <t>Staphylococcus prophage PVL</t>
  </si>
  <si>
    <t>Staphylococcus prophage tp310-1</t>
  </si>
  <si>
    <t>Staphylococcus prophage tp310-2</t>
  </si>
  <si>
    <t>Staphylococcus prophage tp310-3</t>
  </si>
  <si>
    <t>Starling circovirus</t>
  </si>
  <si>
    <t>St. Augustine decline satellite virus</t>
  </si>
  <si>
    <t>St Croix River virus chromosome segment 10</t>
  </si>
  <si>
    <t>St Croix River virus chromosome segment 2</t>
  </si>
  <si>
    <t>St Croix River virus chromosome segment 3</t>
  </si>
  <si>
    <t>St Croix River virus chromosome segment 4</t>
  </si>
  <si>
    <t>St Croix River virus chromosome segment 5</t>
  </si>
  <si>
    <t>St Croix River virus chromosome segment 6</t>
  </si>
  <si>
    <t>St Croix River virus chromosome segment 7</t>
  </si>
  <si>
    <t>St Croix River virus chromosome segment 8</t>
  </si>
  <si>
    <t>St Croix River virus chromosome segment 9</t>
  </si>
  <si>
    <t>St Croix River virus segment 1</t>
  </si>
  <si>
    <t>Steller sea lion vesivirus</t>
  </si>
  <si>
    <t>Stenotrophomonas phage IME15</t>
  </si>
  <si>
    <t>Stenotrophomonas phage phiSHP2</t>
  </si>
  <si>
    <t>Stenotrophomonas phage phiSMA9</t>
  </si>
  <si>
    <t>Stenotrophomonas phage S1</t>
  </si>
  <si>
    <t>St. Louis encephalitis virus</t>
  </si>
  <si>
    <t>STL polyomavirus strain MA138</t>
  </si>
  <si>
    <t>Strawberry chlorotic fleck associated virus</t>
  </si>
  <si>
    <t>Strawberry latent ringspot virus RNA1</t>
  </si>
  <si>
    <t>Strawberry latent ringspot virus RNA2</t>
  </si>
  <si>
    <t>Strawberry latent ringspot virus satellite RNA</t>
  </si>
  <si>
    <t>Strawberry mild yellow edge virus</t>
  </si>
  <si>
    <t>Strawberry mottle virus RNA 1</t>
  </si>
  <si>
    <t>Strawberry mottle virus RNA 2</t>
  </si>
  <si>
    <t>Strawberry necrotic shock virus RNA 1</t>
  </si>
  <si>
    <t>Strawberry necrotic shock virus RNA 2</t>
  </si>
  <si>
    <t>Strawberry necrotic shock virus RNA 3</t>
  </si>
  <si>
    <t>Strawberry pallidosis-associated virus RNA 1</t>
  </si>
  <si>
    <t>Strawberry pallidosis-associated virus RNA 2</t>
  </si>
  <si>
    <t>Strawberry vein banding virus</t>
  </si>
  <si>
    <t>Streptocarpus flower break virus</t>
  </si>
  <si>
    <t>Streptococcus phage 2972</t>
  </si>
  <si>
    <t>Streptococcus phage 5093</t>
  </si>
  <si>
    <t>Streptococcus phage 7201</t>
  </si>
  <si>
    <t>Streptococcus phage 858</t>
  </si>
  <si>
    <t>Streptococcus phage Abc2</t>
  </si>
  <si>
    <t>Streptococcus phage ALQ13.2</t>
  </si>
  <si>
    <t>Streptococcus phage C1</t>
  </si>
  <si>
    <t>Streptococcus phage Cp-1</t>
  </si>
  <si>
    <t>Streptococcus phage Dp-1</t>
  </si>
  <si>
    <t>Streptococcus phage DT1</t>
  </si>
  <si>
    <t>Streptococcus phage M102</t>
  </si>
  <si>
    <t>Streptococcus phage O1205</t>
  </si>
  <si>
    <t>Streptococcus phage P9</t>
  </si>
  <si>
    <t>Streptococcus phage PH10</t>
  </si>
  <si>
    <t>Streptococcus phage PH15</t>
  </si>
  <si>
    <t>Streptococcus phage phi3396</t>
  </si>
  <si>
    <t>Streptococcus phage phiNJ2</t>
  </si>
  <si>
    <t>Streptococcus phage Sfi11</t>
  </si>
  <si>
    <t>Streptococcus phage Sfi19</t>
  </si>
  <si>
    <t>Streptococcus phage Sfi21</t>
  </si>
  <si>
    <t>Streptococcus phage SM1</t>
  </si>
  <si>
    <t>Streptococcus phage SMP</t>
  </si>
  <si>
    <t>Streptococcus phage TP-J34 complete genome</t>
  </si>
  <si>
    <t>Streptococcus phage YMC-2011</t>
  </si>
  <si>
    <t>Streptococcus prophage 315.1</t>
  </si>
  <si>
    <t>Streptococcus prophage 315.2</t>
  </si>
  <si>
    <t>Streptococcus prophage 315.4</t>
  </si>
  <si>
    <t>Streptococcus prophage 315.5</t>
  </si>
  <si>
    <t>Streptococcus prophage 315.6</t>
  </si>
  <si>
    <t>Streptococcus prophage EJ-1</t>
  </si>
  <si>
    <t>Streptococcus prophage MM1</t>
  </si>
  <si>
    <t>Streptococcus pyogenes phage 315.3</t>
  </si>
  <si>
    <t>Streptomyce phage TG1</t>
  </si>
  <si>
    <t>Streptomyces phage mu1/6</t>
  </si>
  <si>
    <t>Streptomyces phage phiBT1</t>
  </si>
  <si>
    <t>Streptomyces phage phiC31</t>
  </si>
  <si>
    <t>Streptomyces phage phiHau3</t>
  </si>
  <si>
    <t>Streptomyces phage phiSASD1</t>
  </si>
  <si>
    <t>Streptomyces phage R4</t>
  </si>
  <si>
    <t>Streptomyces phage SV1</t>
  </si>
  <si>
    <t>Streptomyces phage VWB</t>
  </si>
  <si>
    <t>Stretch Lagoon orbivirus segment 1</t>
  </si>
  <si>
    <t>Stretch Lagoon orbivirus segment 2</t>
  </si>
  <si>
    <t>Striped Jack nervous necrosis virus</t>
  </si>
  <si>
    <t>Striped Jack nervous necrosis virus RNA1</t>
  </si>
  <si>
    <t>Stx1 converting phage</t>
  </si>
  <si>
    <t>Stx2-converting phage 1717</t>
  </si>
  <si>
    <t>Stx2-converting phage 86</t>
  </si>
  <si>
    <t>Stx2 converting phage I</t>
  </si>
  <si>
    <t>Stx2 converting phage II</t>
  </si>
  <si>
    <t>Suakwa aphid-borne yellows virus</t>
  </si>
  <si>
    <t>Subterranean clover mottle virus</t>
  </si>
  <si>
    <t>Subterranean clover mottle virus satellite RNA</t>
  </si>
  <si>
    <t>Subterranean clover stunt virus DNA 1</t>
  </si>
  <si>
    <t>Subterranean clover stunt virus DNA 2</t>
  </si>
  <si>
    <t>Subterranean clover stunt virus DNA 3</t>
  </si>
  <si>
    <t>Subterranean clover stunt virus DNA 4</t>
  </si>
  <si>
    <t>Subterranean clover stunt virus DNA 5</t>
  </si>
  <si>
    <t>Subterranean clover stunt virus DNA 6</t>
  </si>
  <si>
    <t>Subterranean clover stunt virus DNA 7</t>
  </si>
  <si>
    <t>Subterranean clover stunt virus DNA 8</t>
  </si>
  <si>
    <t>Sudan ebolavirus</t>
  </si>
  <si>
    <t>Sugarcane bacilliform IM virus</t>
  </si>
  <si>
    <t>Sugarcane bacilliform Mor virus</t>
  </si>
  <si>
    <t>Sugarcane bacilliform virus</t>
  </si>
  <si>
    <t>Sugarcane mosaic virus</t>
  </si>
  <si>
    <t>Sugarcane streak Egypt virus - [Giza]</t>
  </si>
  <si>
    <t>Sugarcane streak mosaic virus</t>
  </si>
  <si>
    <t>Sugarcane streak Reunion virus</t>
  </si>
  <si>
    <t>Sugarcane streak virus - [Natal]</t>
  </si>
  <si>
    <t>Sugarcane striate mosaic-associated virus</t>
  </si>
  <si>
    <t>Sugarcane yellow leaf virus</t>
  </si>
  <si>
    <t>Suid herpesvirus 1</t>
  </si>
  <si>
    <t>Sulfitobacter phage pCB2047-A genomic sequence</t>
  </si>
  <si>
    <t>Sulfitobacter phage pCB2047-B genomic sequence</t>
  </si>
  <si>
    <t>Sulfitobacter phage pCB2047-C genomic sequence</t>
  </si>
  <si>
    <t>Sulfolobales Mexican fusellovirus 1</t>
  </si>
  <si>
    <t>Sulfolobales Mexican rudivirus 1</t>
  </si>
  <si>
    <t>Sulfolobus islandicus filamentous virus</t>
  </si>
  <si>
    <t>Sulfolobus islandicus rod-shaped virus 1</t>
  </si>
  <si>
    <t>Sulfolobus islandicus rod-shaped virus 2</t>
  </si>
  <si>
    <t>Sulfolobus spindle-shaped virus 4</t>
  </si>
  <si>
    <t>Sulfolobus spindle-shaped virus 5</t>
  </si>
  <si>
    <t>Sulfolobus spindle-shaped virus 6</t>
  </si>
  <si>
    <t>Sulfolobus spindle-shaped virus 7</t>
  </si>
  <si>
    <t>Sulfolobus turreted icosahedral virus</t>
  </si>
  <si>
    <t>Sulfolobus turreted icosahedral virus 2</t>
  </si>
  <si>
    <t>Sulfolobus virus 1</t>
  </si>
  <si>
    <t>Sulfolobus virus 2</t>
  </si>
  <si>
    <t>Sulfolobus virus Kamchatka 1</t>
  </si>
  <si>
    <t>Sulfolobus virus Ragged Hills</t>
  </si>
  <si>
    <t>Sulfolobus virus STSV1</t>
  </si>
  <si>
    <t>Sulfolobus virus STSV2</t>
  </si>
  <si>
    <t>Sunflower chlorotic mottle virus</t>
  </si>
  <si>
    <t>Sunflower leaf curl Karnataka alphasatellite</t>
  </si>
  <si>
    <t>Sunflower mild mosaic virus isolate Entre Rios</t>
  </si>
  <si>
    <t>Sunn hemp leaf distortion virus DNA-A</t>
  </si>
  <si>
    <t>Sus scrofa papillomavirus type 1</t>
  </si>
  <si>
    <t>Sweet clover necrotic mosaic virus RNA 1</t>
  </si>
  <si>
    <t>Sweet clover necrotic mosaic virus RNA 2</t>
  </si>
  <si>
    <t>Sweetpotato badnavirus A</t>
  </si>
  <si>
    <t>Sweetpotato badnavirus B</t>
  </si>
  <si>
    <t>Sweet potato caulimo-like virus</t>
  </si>
  <si>
    <t>Sweet potato chlorotic fleck virus</t>
  </si>
  <si>
    <t>Sweet potato chlorotic stunt virus RNA 1</t>
  </si>
  <si>
    <t>Sweet potato chlorotic stunt virus RNA 2</t>
  </si>
  <si>
    <t>Sweet potato feathery mottle virus</t>
  </si>
  <si>
    <t>Sweet potato golden vein associated virus</t>
  </si>
  <si>
    <t>Sweet potato latent virus</t>
  </si>
  <si>
    <t>Sweet potato leaf curl Bengal virus - [India</t>
  </si>
  <si>
    <t>Sweet potato leaf curl Canary virus</t>
  </si>
  <si>
    <t>Sweet potato leaf curl Georgia virus</t>
  </si>
  <si>
    <t>Sweet potato leaf curl Lanzarote virus</t>
  </si>
  <si>
    <t>Sweet potato leaf curl South Carolina virus</t>
  </si>
  <si>
    <t>Sweet potato leaf curl Spain virus</t>
  </si>
  <si>
    <t>Sweet potato leaf curl Uganda virus-[Uganda</t>
  </si>
  <si>
    <t>Sweet potato leaf curl virus</t>
  </si>
  <si>
    <t>Sweet potato mild mottle virus</t>
  </si>
  <si>
    <t>Sweet potato vein clearing virus</t>
  </si>
  <si>
    <t>Sweet potato virus 2</t>
  </si>
  <si>
    <t>Sweet potato virus C</t>
  </si>
  <si>
    <t>Sweet potato virus C-6</t>
  </si>
  <si>
    <t>Sweet potato virus G isolate Jesus Maria</t>
  </si>
  <si>
    <t>Swine pasivirus 1</t>
  </si>
  <si>
    <t>Swinepox virus</t>
  </si>
  <si>
    <t>Switchgrass mosaic virus</t>
  </si>
  <si>
    <t>Synechococcus phage metaG-MbCM1</t>
  </si>
  <si>
    <t>Synechococcus phage P60</t>
  </si>
  <si>
    <t>Synechococcus phage S-CAM1 genomic sequence</t>
  </si>
  <si>
    <t>Synechococcus phage S-CBS1</t>
  </si>
  <si>
    <t>Synechococcus phage S-CBS2</t>
  </si>
  <si>
    <t>Synechococcus phage S-CBS3</t>
  </si>
  <si>
    <t>Synechococcus phage S-CBS4</t>
  </si>
  <si>
    <t>Synechococcus phage S-CRM01</t>
  </si>
  <si>
    <t>Synechococcus phage S-MbCM6</t>
  </si>
  <si>
    <t>Synechococcus phage S-PM2</t>
  </si>
  <si>
    <t>Synechococcus phage S-RIM2 R1 1999</t>
  </si>
  <si>
    <t>Synechococcus phage S-RIM8 A.HR1</t>
  </si>
  <si>
    <t>Synechococcus phage S-RIP1 genomic sequence</t>
  </si>
  <si>
    <t>Synechococcus phage S-RIP2 genomic sequence</t>
  </si>
  <si>
    <t>Synechococcus phage S-RSM4</t>
  </si>
  <si>
    <t>Synechococcus phage S-ShM2</t>
  </si>
  <si>
    <t>Synechococcus phage S-SKS1 genomic sequence</t>
  </si>
  <si>
    <t>Synechococcus phage S-SM1</t>
  </si>
  <si>
    <t>Synechococcus phage S-SM2</t>
  </si>
  <si>
    <t>Synechococcus phage S-SSM5</t>
  </si>
  <si>
    <t>Synechococcus phage S-SSM7</t>
  </si>
  <si>
    <t>Synechococcus phage Syn19</t>
  </si>
  <si>
    <t>Synechococcus phage syn9</t>
  </si>
  <si>
    <t>Tacaribe virus segment L</t>
  </si>
  <si>
    <t>Tacaribe virus segment S</t>
  </si>
  <si>
    <t>Tamana bat virus</t>
  </si>
  <si>
    <t>Tamiami virus segment L</t>
  </si>
  <si>
    <t>Tamiami virus segment S (small)</t>
  </si>
  <si>
    <t>Tamus red mosaic virus</t>
  </si>
  <si>
    <t>Tanapox virus</t>
  </si>
  <si>
    <t>Taro bacilliform virus</t>
  </si>
  <si>
    <t>Taro vein chlorosis virus</t>
  </si>
  <si>
    <t>Taterapox virus</t>
  </si>
  <si>
    <t>Taura syndrome virus</t>
  </si>
  <si>
    <t>Telosma mosaic virus</t>
  </si>
  <si>
    <t>Tembusu virus strain JS804</t>
  </si>
  <si>
    <t>Temperate phage phiNIH1.1</t>
  </si>
  <si>
    <t>Tetraselmis viridis virus S1 genomic sequence</t>
  </si>
  <si>
    <t>Tetraselmis viridis virus S20 genomic sequence</t>
  </si>
  <si>
    <t>Tetraselmis viridis virus SI1 genomic sequence</t>
  </si>
  <si>
    <t>Tetrasphaera phage TJE1</t>
  </si>
  <si>
    <t>TGP Carmovirus 1</t>
  </si>
  <si>
    <t>Thalassomonas phage BA3</t>
  </si>
  <si>
    <t>Theilovirus</t>
  </si>
  <si>
    <t>Thermoanaerobacterium phage THSA-485A</t>
  </si>
  <si>
    <t>Thermococcus prieurii virus 1</t>
  </si>
  <si>
    <t>Thermoproteus tenax spherical virus 1</t>
  </si>
  <si>
    <t>Thermus phage IN93</t>
  </si>
  <si>
    <t>Thermus phage P23-45</t>
  </si>
  <si>
    <t>Thermus phage P23-77</t>
  </si>
  <si>
    <t>Thermus phage P74-26</t>
  </si>
  <si>
    <t>Thermus phage phiYS40</t>
  </si>
  <si>
    <t>Thermus phage TMA</t>
  </si>
  <si>
    <t>Thielaviopsis basicola mitovirus</t>
  </si>
  <si>
    <t>Thogoto virus</t>
  </si>
  <si>
    <t>Thogoto virus segment 1</t>
  </si>
  <si>
    <t>Thogoto virus segment 5</t>
  </si>
  <si>
    <t>Thogoto virus segment 6</t>
  </si>
  <si>
    <t>Thottapalayam virus segment L</t>
  </si>
  <si>
    <t>Thottapalayam virus segment M</t>
  </si>
  <si>
    <t>Thottapalayam virus segment S</t>
  </si>
  <si>
    <t>Thrush coronavirus HKU12-600</t>
  </si>
  <si>
    <t>Thunberg fritillary virus</t>
  </si>
  <si>
    <t>Thysanoplusia orichalcea NPV isolate p2</t>
  </si>
  <si>
    <t>Tianjin totivirus</t>
  </si>
  <si>
    <t>Tibrogargan virus strain CS132</t>
  </si>
  <si>
    <t>Tick-borne encephalitis virus</t>
  </si>
  <si>
    <t>Tiger puffer nervous necrosis virus RNA 1</t>
  </si>
  <si>
    <t>Tiger puffer nervous necrosis virus RNA2</t>
  </si>
  <si>
    <t>Tioman virus</t>
  </si>
  <si>
    <t>Tobacco bushy top virus</t>
  </si>
  <si>
    <t>Tobacco bushy top virus satellite-like RNA</t>
  </si>
  <si>
    <t>Tobacco curly shoot virus</t>
  </si>
  <si>
    <t>Tobacco curly shoot virus associated DNA 1</t>
  </si>
  <si>
    <t>Tobacco curly shoot virus-associated DNA beta</t>
  </si>
  <si>
    <t>Tobacco etch virus</t>
  </si>
  <si>
    <t>Tobacco leaf chlorosis betasatellite isolate 03</t>
  </si>
  <si>
    <t>Tobacco leaf curl disease associated sequence virion</t>
  </si>
  <si>
    <t>Tobacco leaf curl Japan virus</t>
  </si>
  <si>
    <t>Tobacco leaf curl Kochi virus</t>
  </si>
  <si>
    <t>Tobacco leaf curl PUSA alphasatellite</t>
  </si>
  <si>
    <t>Tobacco leaf curl Pusa virus DNA-A</t>
  </si>
  <si>
    <t>Tobacco leaf curl Thailand virus</t>
  </si>
  <si>
    <t>Tobacco leaf curl virus-associated DNA beta</t>
  </si>
  <si>
    <t>Tobacco leaf curl Yunnan virus associated DNA 1</t>
  </si>
  <si>
    <t>Tobacco leaf curl Yunnan virus satellite DNA beta</t>
  </si>
  <si>
    <t>Tobacco leaf curl Yunnan virus - [Y136]</t>
  </si>
  <si>
    <t>Tobacco leaf curl Zimbabwe virus</t>
  </si>
  <si>
    <t>Tobacco mild green mosaic virus</t>
  </si>
  <si>
    <t>Tobacco mosaic virus</t>
  </si>
  <si>
    <t>Tobacco necrosis satellite virus</t>
  </si>
  <si>
    <t>Tobacco necrosis virus A</t>
  </si>
  <si>
    <t>Tobacco necrosis virus D</t>
  </si>
  <si>
    <t>Tobacco rattle virus RNA 1</t>
  </si>
  <si>
    <t>Tobacco rattle virus RNA 2</t>
  </si>
  <si>
    <t>Tobacco ringspot virus RNA 1</t>
  </si>
  <si>
    <t>Tobacco ringspot virus RNA 2</t>
  </si>
  <si>
    <t>Tobacco ringspot virus satellite RNA</t>
  </si>
  <si>
    <t>Tobacco streak virus RNA 1</t>
  </si>
  <si>
    <t>Tobacco streak virus RNA 2</t>
  </si>
  <si>
    <t>Tobacco streak virus RNA 3</t>
  </si>
  <si>
    <t>Tobacco vein banding mosaic virus</t>
  </si>
  <si>
    <t>Tobacco vein clearing virus</t>
  </si>
  <si>
    <t>Tobacco vein distorting virus</t>
  </si>
  <si>
    <t>Tobacco vein mottling virus</t>
  </si>
  <si>
    <t>Tobacco yellow crinkle virus DNA A</t>
  </si>
  <si>
    <t>Tobacco yellow crinkle virus DNA B</t>
  </si>
  <si>
    <t>Tobacco yellow dwarf virus</t>
  </si>
  <si>
    <t>Tolypocladium cylindrosporum virus 1</t>
  </si>
  <si>
    <t>Tomato apical stunt viroid</t>
  </si>
  <si>
    <t>Tomato aspermy virus RNA 1</t>
  </si>
  <si>
    <t>Tomato aspermy virus RNA 2</t>
  </si>
  <si>
    <t>Tomato aspermy virus RNA 3</t>
  </si>
  <si>
    <t>Tomato begomovirus satellite DNA beta</t>
  </si>
  <si>
    <t>Tomato black ring virus RNA 1</t>
  </si>
  <si>
    <t>Tomato black ring virus RNA 2</t>
  </si>
  <si>
    <t>Tomato black ring virus satellite RNA</t>
  </si>
  <si>
    <t>Tomato bushy stunt virus</t>
  </si>
  <si>
    <t>Tomato bushy stunt virus satellite RNA B1</t>
  </si>
  <si>
    <t>Tomato chino La Paz virus segment A</t>
  </si>
  <si>
    <t>Tomato chlorosis virus RNA 1</t>
  </si>
  <si>
    <t>Tomato chlorosis virus RNA 2</t>
  </si>
  <si>
    <t>Tomato chlorotic dwarf viroid</t>
  </si>
  <si>
    <t>Tomato chlorotic leaf distortion virus-[Venezuela</t>
  </si>
  <si>
    <t>Tomato chlorotic mottle virus DNA A</t>
  </si>
  <si>
    <t>Tomato chlorotic mottle virus DNA B</t>
  </si>
  <si>
    <t>Tomato chocolate spot virus RNA1</t>
  </si>
  <si>
    <t>Tomato chocolate spot virus RNA2</t>
  </si>
  <si>
    <t>Tomato common mosaic virus DNA-A</t>
  </si>
  <si>
    <t>Tomato common mosaic virus DNA-B</t>
  </si>
  <si>
    <t>Tomato curly stunt virus</t>
  </si>
  <si>
    <t>Tomato dwarf leaf virus DNA-A</t>
  </si>
  <si>
    <t>Tomato dwarf leaf virus DNA-B</t>
  </si>
  <si>
    <t>Tomato golden mosaic virus DNA A</t>
  </si>
  <si>
    <t>Tomato golden mosaic virus DNA B</t>
  </si>
  <si>
    <t>Tomato golden mottle virus DNA A</t>
  </si>
  <si>
    <t>Tomato golden mottle virus DNA B</t>
  </si>
  <si>
    <t>Tomato infectious chlorosis virus RNA 1</t>
  </si>
  <si>
    <t>Tomato infectious chlorosis virus RNA 2</t>
  </si>
  <si>
    <t>Tomato leaf curl Arusha virus DNA-A</t>
  </si>
  <si>
    <t>Tomato leaf curl Bangalore virus</t>
  </si>
  <si>
    <t>Tomato leaf curl Bangalore virus-[Ban5] satellite DNA beta</t>
  </si>
  <si>
    <t>Tomato leaf curl Bangladesh betasatellite</t>
  </si>
  <si>
    <t>Tomato leaf curl Bangladesh virus</t>
  </si>
  <si>
    <t>Tomato leaf curl Cameroon alphasatellite</t>
  </si>
  <si>
    <t>Tomato leaf curl Cameroon virus - [Cameroon</t>
  </si>
  <si>
    <t>Tomato leaf curl Cebu virus DNA-A</t>
  </si>
  <si>
    <t>Tomato leaf curl China virus - [G32]</t>
  </si>
  <si>
    <t>Tomato leaf curl China virus satellite DNA beta</t>
  </si>
  <si>
    <t>Tomato leaf curl Cotabato virus DNA-A</t>
  </si>
  <si>
    <t>Tomato leaf curl Ghana virus segment A</t>
  </si>
  <si>
    <t>Tomato leaf curl Guangdong virus DNA-A</t>
  </si>
  <si>
    <t>Tomato leaf curl Guangxi virus</t>
  </si>
  <si>
    <t>Tomato leaf curl Gujarat virus - [Varanasi] segment A</t>
  </si>
  <si>
    <t>Tomato leaf curl Gujarat virus - [Varanasi] segment B</t>
  </si>
  <si>
    <t>Tomato leaf curl Hainan virus</t>
  </si>
  <si>
    <t>Tomato leaf curl Hajipur betasatellite</t>
  </si>
  <si>
    <t>Tomato leaf curl Hanoi virus</t>
  </si>
  <si>
    <t>Tomato leaf curl Hsinchu virus - [Taiwan</t>
  </si>
  <si>
    <t>Tomato leaf curl Iran virus</t>
  </si>
  <si>
    <t>Tomato leaf curl Java virus</t>
  </si>
  <si>
    <t>Tomato leaf curl Java virus-[Ageratum] satellite DNA</t>
  </si>
  <si>
    <t>Tomato leaf curl Joydebpur beta virus</t>
  </si>
  <si>
    <t>Tomato leaf curl Joydebpur virus DNA-A</t>
  </si>
  <si>
    <t>Tomato leaf curl Karnataka alphasatellite</t>
  </si>
  <si>
    <t>Tomato leaf curl Karnataka virus</t>
  </si>
  <si>
    <t>Tomato leaf curl Karnataka virus-associated DNA beta DNA-A</t>
  </si>
  <si>
    <t>Tomato leaf curl Kerala virus</t>
  </si>
  <si>
    <t>Tomato leaf curl Kumasi virus segment A</t>
  </si>
  <si>
    <t>Tomato leaf curl Laos virus</t>
  </si>
  <si>
    <t>Tomato leaf curl Madagascar virus-Menabe [Madagascar</t>
  </si>
  <si>
    <t>Tomato leaf curl Malaysia virus</t>
  </si>
  <si>
    <t>Tomato leaf curl Mali virus</t>
  </si>
  <si>
    <t>Tomato leaf curl Mayotte virus</t>
  </si>
  <si>
    <t>Tomato leaf curl Mindanao virus DNA-A</t>
  </si>
  <si>
    <t>Tomato leaf curl New Delhi virus-associated DNA beta</t>
  </si>
  <si>
    <t>Tomato leaf curl New Delhi virus DNA A</t>
  </si>
  <si>
    <t>Tomato leaf curl New Delhi virus DNA B</t>
  </si>
  <si>
    <t>Tomato leaf curl Nigeria virus-[Nigeria</t>
  </si>
  <si>
    <t>Tomato leaf curl Oman virus</t>
  </si>
  <si>
    <t>Tomato leaf curl Pakistan virus associated DNA 1</t>
  </si>
  <si>
    <t>Tomato leaf curl Pakistan virus segment A</t>
  </si>
  <si>
    <t>Tomato leaf curl Palampur virus</t>
  </si>
  <si>
    <t>Tomato leaf curl Patna betasatellite</t>
  </si>
  <si>
    <t>Tomato leaf curl Patna virus DNA-A</t>
  </si>
  <si>
    <t>Tomato leaf curl Philippines virus</t>
  </si>
  <si>
    <t>Tomato leaf curl Philippine virus satellite DNA beta</t>
  </si>
  <si>
    <t>Tomato leaf curl Pune virus</t>
  </si>
  <si>
    <t>Tomato leaf curl Ranchi virus DNA-A</t>
  </si>
  <si>
    <t>Tomato leaf curl Seychelles virus</t>
  </si>
  <si>
    <t>Tomato leaf curl Sinaloa virus DNA A</t>
  </si>
  <si>
    <t>Tomato leaf curl Sinaloa virus DNA B</t>
  </si>
  <si>
    <t>Tomato leaf curl Sri Lanka virus</t>
  </si>
  <si>
    <t>Tomato leaf curl Sudan virus - [Gezira]</t>
  </si>
  <si>
    <t>Tomato leaf curl Sulawesi virus DNA-A</t>
  </si>
  <si>
    <t>Tomato leaf curl Taiwan virus</t>
  </si>
  <si>
    <t>Tomato leaf curl Togo betasatellite-[Togo</t>
  </si>
  <si>
    <t>Tomato leaf curl Togo virus-[Togo</t>
  </si>
  <si>
    <t>Tomato leaf curl Vietnam virus DNA A</t>
  </si>
  <si>
    <t>Tomato leaf curl virus</t>
  </si>
  <si>
    <t>Tomato leaf curl virus-associated DNA beta</t>
  </si>
  <si>
    <t>Tomato leaf curl virus-Pune-associated DNA beta DNA-A</t>
  </si>
  <si>
    <t>Tomato leaf curl virus satellite complete sequence</t>
  </si>
  <si>
    <t>Tomato leaf curl Yemen betasatellite</t>
  </si>
  <si>
    <t>Tomato leaf deformation virus DNA-A</t>
  </si>
  <si>
    <t>Tomato marchitez virus RNA 1</t>
  </si>
  <si>
    <t>Tomato marchitez virus RNA 2</t>
  </si>
  <si>
    <t>Tomato mild mosaic virus DNA-A</t>
  </si>
  <si>
    <t>Tomato mild mosaic virus DNA-B</t>
  </si>
  <si>
    <t>Tomato mild yellow leaf curl Aragua virus DNA A</t>
  </si>
  <si>
    <t>Tomato mild yellow leaf curl Aragua virus DNA B</t>
  </si>
  <si>
    <t>Tomato mosaic Havana virus DNA A</t>
  </si>
  <si>
    <t>Tomato mosaic Havana virus DNA B</t>
  </si>
  <si>
    <t>Tomato mosaic leaf curl virus DNA A</t>
  </si>
  <si>
    <t>Tomato mosaic leaf curl virus DNA B</t>
  </si>
  <si>
    <t>Tomato mosaic virus</t>
  </si>
  <si>
    <t>Tomato mottle leaf curl Zulia virus DNA-A</t>
  </si>
  <si>
    <t>Tomato mottle Taino virus DNA A</t>
  </si>
  <si>
    <t>Tomato mottle Taino virus DNA B</t>
  </si>
  <si>
    <t>Tomato mottle virus DNA A</t>
  </si>
  <si>
    <t>Tomato mottle virus DNA B</t>
  </si>
  <si>
    <t>Tomato necrotic stunt virus</t>
  </si>
  <si>
    <t>Tomato planta macho viroid</t>
  </si>
  <si>
    <t>Tomato pseudo-curly top virus</t>
  </si>
  <si>
    <t>Tomato ringspot virus RNA 1</t>
  </si>
  <si>
    <t>Tomato ringspot virus RNA 2</t>
  </si>
  <si>
    <t>Tomato rugose mosaic virus DNA A</t>
  </si>
  <si>
    <t>Tomato rugose mosaic virus DNA B</t>
  </si>
  <si>
    <t>Tomato rugose yellow leaf curl virus isolate U2 clone 1 segment DNA A</t>
  </si>
  <si>
    <t>Tomato rugose yellow leaf curl virus isolate U2 clone 2 segment DNA B</t>
  </si>
  <si>
    <t>Tomato severe leaf curl virus</t>
  </si>
  <si>
    <t>Tomato severe rugose virus DNA A</t>
  </si>
  <si>
    <t>Tomato severe rugose virus DNA B</t>
  </si>
  <si>
    <t>Tomato spotted wilt virus RNA L</t>
  </si>
  <si>
    <t>Tomato spotted wilt virus RNA M</t>
  </si>
  <si>
    <t>Tomato spotted wilt virus RNA S</t>
  </si>
  <si>
    <t>Tomato torrado virus RNA1</t>
  </si>
  <si>
    <t>Tomato torrado virus RNA2</t>
  </si>
  <si>
    <t>Tomato yellow dwarf disease associated satellite DNA beta-[Kochi] virus</t>
  </si>
  <si>
    <t>Tomato yellow leaf curl China betasatellite</t>
  </si>
  <si>
    <t>Tomato yellow leaf curl China virus</t>
  </si>
  <si>
    <t>Tomato yellow leaf curl China virus associated DNA 1</t>
  </si>
  <si>
    <t>Tomato yellow leaf curl China virus satellite DNA beta</t>
  </si>
  <si>
    <t>Tomato yellow leaf curl Guangdong virus DNA-A</t>
  </si>
  <si>
    <t>Tomato yellow leaf curl Indonesia virus-[Lembang]</t>
  </si>
  <si>
    <t>Tomato yellow leaf curl Kanchanaburi virus DNA A</t>
  </si>
  <si>
    <t>Tomato yellow leaf curl Kanchanaburi virus DNA B</t>
  </si>
  <si>
    <t>Tomato yellow leaf curl Malaga virus</t>
  </si>
  <si>
    <t>Tomato yellow leaf curl Mali virus-associated DNA beta</t>
  </si>
  <si>
    <t>Tomato yellow leaf curl Sardinia virus</t>
  </si>
  <si>
    <t>Tomato yellow leaf curl Thailand betasatellite - [India</t>
  </si>
  <si>
    <t>Tomato yellow leaf curl Thailand virus associated DNA 1</t>
  </si>
  <si>
    <t>Tomato yellow leaf curl Thailand virus DNA A</t>
  </si>
  <si>
    <t>Tomato yellow leaf curl Thailand virus DNA B</t>
  </si>
  <si>
    <t>Tomato yellow leaf curl Thailand virus satellite DNA beta</t>
  </si>
  <si>
    <t>Tomato yellow leaf curl Vietnam virus DNA-A</t>
  </si>
  <si>
    <t>Tomato yellow leaf curl Vietnam virus satellite DNA beta</t>
  </si>
  <si>
    <t>Tomato yellow leaf curl virus</t>
  </si>
  <si>
    <t>Tomato yellow leaf curl virus-associated DNA beta</t>
  </si>
  <si>
    <t>Tomato yellow leaf distortion virus clone EF5N segment DNA-B</t>
  </si>
  <si>
    <t>Tomato yellow leaf distortion virus DNA A</t>
  </si>
  <si>
    <t>Tomato yellow margin leaf curl virus DNA A</t>
  </si>
  <si>
    <t>Tomato yellow margin leaf curl virus DNA B</t>
  </si>
  <si>
    <t>Tomato yellow mottle virus segment DNA-A</t>
  </si>
  <si>
    <t>Tomato yellow mottle virus segment DNA-B</t>
  </si>
  <si>
    <t>Tomato yellow spot virus DNA-A</t>
  </si>
  <si>
    <t>Tomato yellow spot virus DNA-B</t>
  </si>
  <si>
    <t>Tomato yellow vein streak virus DNA-A</t>
  </si>
  <si>
    <t>Tomato yellow vein streak virus DNA-B</t>
  </si>
  <si>
    <t>Tomato zonate spot virus segment L</t>
  </si>
  <si>
    <t>Tomato zonate spot virus segment M</t>
  </si>
  <si>
    <t>Tomato zonate spot virus segment S</t>
  </si>
  <si>
    <t>Torque teno canis virus</t>
  </si>
  <si>
    <t>Torque teno douroucouli virus</t>
  </si>
  <si>
    <t>Torque teno felis virus</t>
  </si>
  <si>
    <t>Torque teno midi virus 1</t>
  </si>
  <si>
    <t>Torque teno midi virus 2</t>
  </si>
  <si>
    <t>Torque teno mini virus 1</t>
  </si>
  <si>
    <t>Torque teno mini virus 2</t>
  </si>
  <si>
    <t>Torque teno mini virus 3</t>
  </si>
  <si>
    <t>Torque teno mini virus 4</t>
  </si>
  <si>
    <t>Torque teno mini virus 5</t>
  </si>
  <si>
    <t>Torque teno mini virus 6</t>
  </si>
  <si>
    <t>Torque teno mini virus 7</t>
  </si>
  <si>
    <t>Torque teno mini virus 8</t>
  </si>
  <si>
    <t>Torque teno mini virus 9</t>
  </si>
  <si>
    <t>Torque teno sus virus 1</t>
  </si>
  <si>
    <t>Torque teno sus virus k2 isolate 2p</t>
  </si>
  <si>
    <t>Torque teno tamarin virus</t>
  </si>
  <si>
    <t>Torque teno virus</t>
  </si>
  <si>
    <t>Torque teno virus 1</t>
  </si>
  <si>
    <t>Torque teno virus 10</t>
  </si>
  <si>
    <t>Torque teno virus 12</t>
  </si>
  <si>
    <t>Torque teno virus 14</t>
  </si>
  <si>
    <t>Torque teno virus 15</t>
  </si>
  <si>
    <t>Torque teno virus 16</t>
  </si>
  <si>
    <t>Torque teno virus 19</t>
  </si>
  <si>
    <t>Torque teno virus 2</t>
  </si>
  <si>
    <t>Torque teno virus 25</t>
  </si>
  <si>
    <t>Torque teno virus 26</t>
  </si>
  <si>
    <t>Torque teno virus 27</t>
  </si>
  <si>
    <t>Torque teno virus 28</t>
  </si>
  <si>
    <t>Torque teno virus 3</t>
  </si>
  <si>
    <t>Torque teno virus 4</t>
  </si>
  <si>
    <t>Torque teno virus 6</t>
  </si>
  <si>
    <t>Torque teno virus 7</t>
  </si>
  <si>
    <t>Torque teno virus 8</t>
  </si>
  <si>
    <t>Toscana virus segment L</t>
  </si>
  <si>
    <t>Toscana virus segment M</t>
  </si>
  <si>
    <t>Toscana virus segment S</t>
  </si>
  <si>
    <t>Tree shrew adenovirus</t>
  </si>
  <si>
    <t>Triatoma virus</t>
  </si>
  <si>
    <t>Trichechus manatus latirostris papillomavirus 1</t>
  </si>
  <si>
    <t>Trichechus manatus latirostris papillomavirus 2</t>
  </si>
  <si>
    <t>Trichodysplasia spinulosa-associated polyomavirus</t>
  </si>
  <si>
    <t>Trichomonas vaginalis virus</t>
  </si>
  <si>
    <t>Trichomonas vaginalis virus 3</t>
  </si>
  <si>
    <t>Trichomonas vaginalis virus II</t>
  </si>
  <si>
    <t>Trichoplusia ni ascovirus 2c</t>
  </si>
  <si>
    <t>Trichoplusia ni cytoplasmic polyhedrosis virus 15 segment 1</t>
  </si>
  <si>
    <t>Trichoplusia ni cytoplasmic polyhedrosis virus 15 segment 10</t>
  </si>
  <si>
    <t>Trichoplusia ni cytoplasmic polyhedrosis virus 15 segment 11</t>
  </si>
  <si>
    <t>Trichoplusia ni cytoplasmic polyhedrosis virus 15 segment 2</t>
  </si>
  <si>
    <t>Trichoplusia ni cytoplasmic polyhedrosis virus 15 segment 3</t>
  </si>
  <si>
    <t>Trichoplusia ni cytoplasmic polyhedrosis virus 15 segment 4</t>
  </si>
  <si>
    <t>Trichoplusia ni cytoplasmic polyhedrosis virus 15 segment 5</t>
  </si>
  <si>
    <t>Trichoplusia ni cytoplasmic polyhedrosis virus 15 segment 6</t>
  </si>
  <si>
    <t>Trichoplusia ni cytoplasmic polyhedrosis virus 15 segment 7</t>
  </si>
  <si>
    <t>Trichoplusia ni cytoplasmic polyhedrosis virus 15 segment 8</t>
  </si>
  <si>
    <t>Trichoplusia ni cytoplasmic polyhedrosis virus 15 segment 9</t>
  </si>
  <si>
    <t>Trichoplusia ni SNPV</t>
  </si>
  <si>
    <t>Triticum mosaic virus</t>
  </si>
  <si>
    <t>Tsukamurella phage TPA2</t>
  </si>
  <si>
    <t>TTV-like mini virus isolate TTMV LY1</t>
  </si>
  <si>
    <t>Tuber aestivum endornavirus</t>
  </si>
  <si>
    <t>Tuber aestivum mitovirus</t>
  </si>
  <si>
    <t>Tulare apple mosaic virus RNA1</t>
  </si>
  <si>
    <t>Tulare apple mosaic virus RNA2</t>
  </si>
  <si>
    <t>Tulare apple mosaic virus RNA3</t>
  </si>
  <si>
    <t>Tula virus segment L</t>
  </si>
  <si>
    <t>Tula virus segment M</t>
  </si>
  <si>
    <t>Tula virus segment S</t>
  </si>
  <si>
    <t>Tulip virus X</t>
  </si>
  <si>
    <t>Tupaia paramyxovirus</t>
  </si>
  <si>
    <t>Tupaia virus</t>
  </si>
  <si>
    <t>Tupaiid herpesvirus 1</t>
  </si>
  <si>
    <t>Turdivirus 1</t>
  </si>
  <si>
    <t>Turdivirus 2</t>
  </si>
  <si>
    <t>Turdivirus 3</t>
  </si>
  <si>
    <t>Turkey adenovirus 1</t>
  </si>
  <si>
    <t>Turkey adenovirus A</t>
  </si>
  <si>
    <t>Turkey astrovirus</t>
  </si>
  <si>
    <t>Turkey astrovirus 2</t>
  </si>
  <si>
    <t>Turkey coronavirus</t>
  </si>
  <si>
    <t>Turkey gallivirus</t>
  </si>
  <si>
    <t>Turnip crinkle virus</t>
  </si>
  <si>
    <t>Turnip crinkle virus satellite RNA</t>
  </si>
  <si>
    <t>Turnip crinkle virus virulent satellite RNA C</t>
  </si>
  <si>
    <t>Turnip curly top virus</t>
  </si>
  <si>
    <t>Turnip mosaic virus</t>
  </si>
  <si>
    <t>Turnip ringspot virus RNA 1</t>
  </si>
  <si>
    <t>Turnip ringspot virus RNA 2</t>
  </si>
  <si>
    <t>Turnip rosette virus</t>
  </si>
  <si>
    <t>Turnip vein-clearing virus</t>
  </si>
  <si>
    <t>Turnip yellow mosaic virus</t>
  </si>
  <si>
    <t>Turnip yellows virus</t>
  </si>
  <si>
    <t>Tursiops truncatus papillomavirus 2</t>
  </si>
  <si>
    <t>Tursiops truncatus papillomavirus type 1</t>
  </si>
  <si>
    <t>TYLCAxV-Sic1-[IT</t>
  </si>
  <si>
    <t>TYLCCNV-[Y322] satellite DNA beta</t>
  </si>
  <si>
    <t>Ugandan cassava brown streak virus</t>
  </si>
  <si>
    <t>UNVERIFIED</t>
  </si>
  <si>
    <t>UR2 sarcoma virus</t>
  </si>
  <si>
    <t>Urochloa streak virus</t>
  </si>
  <si>
    <t>Ursus maritimus papillomavirus 1</t>
  </si>
  <si>
    <t>Ustilaginoidea virens RNA virus 1</t>
  </si>
  <si>
    <t>Ustilago maydis virus H1</t>
  </si>
  <si>
    <t>Usutu virus</t>
  </si>
  <si>
    <t>Uukuniemi virus</t>
  </si>
  <si>
    <t>Uukuniemi virus chromosome segment M</t>
  </si>
  <si>
    <t>Uukuniemi virus segment L</t>
  </si>
  <si>
    <t>Vaccinia virus</t>
  </si>
  <si>
    <t>Vallota speciosa virus</t>
  </si>
  <si>
    <t>Valsa ceratosperma hypovirus 1</t>
  </si>
  <si>
    <t>Variola virus</t>
  </si>
  <si>
    <t>Varroa destructor virus-1</t>
  </si>
  <si>
    <t>Velvet bean severe mosaic virus DNA A</t>
  </si>
  <si>
    <t>Velvet bean severe mosaic virus DNA B</t>
  </si>
  <si>
    <t>Velvet tobacco mottle virus</t>
  </si>
  <si>
    <t>Velvet tobacco mottle virus Satellite RNA</t>
  </si>
  <si>
    <t>Venezuelan equine encephalitis virus</t>
  </si>
  <si>
    <t>Verbena virus Y</t>
  </si>
  <si>
    <t>Verbesina encelioides leaf curl alphasatellite</t>
  </si>
  <si>
    <t>Vernonia yellow vein betasatellite</t>
  </si>
  <si>
    <t>Vernonia yellow vein Fujian virus alphasatellite</t>
  </si>
  <si>
    <t>Vernonia yellow vein Fujian virus betasatellite</t>
  </si>
  <si>
    <t>Vernonia yellow vein virus DNA-A</t>
  </si>
  <si>
    <t>Vervet monkey polyomavirus 1 DNA</t>
  </si>
  <si>
    <t>Vesicular exanthema of swine virus</t>
  </si>
  <si>
    <t>Vesicular stomatitis Indiana virus</t>
  </si>
  <si>
    <t>Vibrio phage 11895-B1 genomic sequence</t>
  </si>
  <si>
    <t>Vibrio phage CP-T1</t>
  </si>
  <si>
    <t>Vibrio phage CTX chromosome I</t>
  </si>
  <si>
    <t>Vibrio phage douglas 12A4 genomic sequence</t>
  </si>
  <si>
    <t>Vibrio phage fs1</t>
  </si>
  <si>
    <t>Vibrio phage fs2</t>
  </si>
  <si>
    <t>Vibrio phage helene 12B3 genomic sequence</t>
  </si>
  <si>
    <t>Vibrio phage henriette 12B8</t>
  </si>
  <si>
    <t>Vibrio phage ICP1</t>
  </si>
  <si>
    <t>Vibrio phage ICP2</t>
  </si>
  <si>
    <t>Vibrio phage ICP3</t>
  </si>
  <si>
    <t>Vibrio phage K139</t>
  </si>
  <si>
    <t>Vibrio phage kappa</t>
  </si>
  <si>
    <t>Vibrio phage KSF-1phi</t>
  </si>
  <si>
    <t>Vibrio phage KVP40</t>
  </si>
  <si>
    <t>Vibrio phage martha 12B12 genomic sequence</t>
  </si>
  <si>
    <t>Vibrio phage N4</t>
  </si>
  <si>
    <t>Vibrio phage pVp-1</t>
  </si>
  <si>
    <t>Vibrio phage PWH3a-P1 genomic sequence</t>
  </si>
  <si>
    <t>Vibrio phage pYD21-A genomic sequence</t>
  </si>
  <si>
    <t>Vibrio phage SIO-2</t>
  </si>
  <si>
    <t>Vibrio phage VBM1 genomic sequence</t>
  </si>
  <si>
    <t>Vibrio phage VBP32 genomic sequence</t>
  </si>
  <si>
    <t>Vibrio phage VBP47 genomic sequence</t>
  </si>
  <si>
    <t>Vibrio phage vB VchM-138</t>
  </si>
  <si>
    <t>Vibrio phage vB VpaM MAR</t>
  </si>
  <si>
    <t>Vibrio phage vB VpaS MAR10</t>
  </si>
  <si>
    <t>Vibrio phage VCY-phi</t>
  </si>
  <si>
    <t>Vibrio phage VEJphi</t>
  </si>
  <si>
    <t>Vibrio phage Vf12</t>
  </si>
  <si>
    <t>Vibrio phage Vf33</t>
  </si>
  <si>
    <t>Vibrio phage VfO3K6</t>
  </si>
  <si>
    <t>Vibrio phage VfO4K68</t>
  </si>
  <si>
    <t>Vibrio phage VGJphi</t>
  </si>
  <si>
    <t>Vibrio phage VHML</t>
  </si>
  <si>
    <t>Vibrio phage VP2</t>
  </si>
  <si>
    <t>Vibriophage VP4</t>
  </si>
  <si>
    <t>Vibrio phage VP5</t>
  </si>
  <si>
    <t>Vibrio phage VP882</t>
  </si>
  <si>
    <t>Vibrio phage VP93</t>
  </si>
  <si>
    <t>Vibrio phage VpV262</t>
  </si>
  <si>
    <t>Vibrio phage VSK</t>
  </si>
  <si>
    <t>Vibrio phage VvAW1</t>
  </si>
  <si>
    <t>Vicia cryptic virus RNA1</t>
  </si>
  <si>
    <t>Vicia cryptic virus RNA2</t>
  </si>
  <si>
    <t>Vicia faba endornavirus</t>
  </si>
  <si>
    <t>Viral hemorrhagic septicemia virus Fil3</t>
  </si>
  <si>
    <t>Visna/Maedi virus</t>
  </si>
  <si>
    <t>Walleye dermal sarcoma virus</t>
  </si>
  <si>
    <t>Walrus calicivirus</t>
  </si>
  <si>
    <t>Wasabi mottle virus</t>
  </si>
  <si>
    <t>Watermelon chlorotic stunt virus DNA A</t>
  </si>
  <si>
    <t>Watermelon chlorotic stunt virus DNA B</t>
  </si>
  <si>
    <t>Watermelon mosaic virus</t>
  </si>
  <si>
    <t>Watermelon silver mottle virus segment L</t>
  </si>
  <si>
    <t>Watermelon silver mottle virus segment M</t>
  </si>
  <si>
    <t>Watermelon silver mottle virus segment S</t>
  </si>
  <si>
    <t>Weissella phage phiYS61</t>
  </si>
  <si>
    <t>Wesselsbron virus</t>
  </si>
  <si>
    <t>Western equine encephalomyelitis virus</t>
  </si>
  <si>
    <t>West Nile virus</t>
  </si>
  <si>
    <t>Whataroa virus</t>
  </si>
  <si>
    <t>Wheat dwarf India virus</t>
  </si>
  <si>
    <t>Wheat dwarf virus</t>
  </si>
  <si>
    <t>Wheat dwarf virus complete genome</t>
  </si>
  <si>
    <t>Wheat eqlid mosaic virus</t>
  </si>
  <si>
    <t>Wheat streak mosaic virus</t>
  </si>
  <si>
    <t>Wheat yellow dwarf virus-GPV</t>
  </si>
  <si>
    <t>Wheat yellow mosaic virus RNA 1</t>
  </si>
  <si>
    <t>Wheat yellow mosaic virus RNA 2</t>
  </si>
  <si>
    <t>White ash mosaic virus</t>
  </si>
  <si>
    <t>White bream virus</t>
  </si>
  <si>
    <t>White clover cryptic virus 1 RNA1</t>
  </si>
  <si>
    <t>White clover cryptic virus 1 RNA2</t>
  </si>
  <si>
    <t>White clover cryptic virus 2 isolate IPP Lirepa segment RNA 1</t>
  </si>
  <si>
    <t>White clover cryptic virus 2 isolate IPP Lirepa segment RNA 2</t>
  </si>
  <si>
    <t>White clover mosaic virus</t>
  </si>
  <si>
    <t>White-eye coronavirus HKU16</t>
  </si>
  <si>
    <t>Whitewater Arroyo virus segment L</t>
  </si>
  <si>
    <t>Whitewater Arroyo virus segment S</t>
  </si>
  <si>
    <t>Wigeon coronavirus HKU20</t>
  </si>
  <si>
    <t>Wild potato mosaic virus</t>
  </si>
  <si>
    <t>Wild tomato mosaic virus</t>
  </si>
  <si>
    <t>Wiseana iridescent virus</t>
  </si>
  <si>
    <t>Wissadula golden mosaic St Thomas Virus DNA A</t>
  </si>
  <si>
    <t>Wissadula golden mosaic St Thomas Virus DNA B</t>
  </si>
  <si>
    <t>Wisteria vein mosaic virus</t>
  </si>
  <si>
    <t>Wongabel virus</t>
  </si>
  <si>
    <t>Woodchuck hepatitis virus</t>
  </si>
  <si>
    <t>Woolly monkey sarcoma virus</t>
  </si>
  <si>
    <t>WU Polyomavirus</t>
  </si>
  <si>
    <t>Xanthomonas citri phage CP2 DNA</t>
  </si>
  <si>
    <t>Xanthomonas phage Cf1c</t>
  </si>
  <si>
    <t>Xanthomonas phage CP1 DNA</t>
  </si>
  <si>
    <t>Xanthomonas phage OP1</t>
  </si>
  <si>
    <t>Xanthomonas phage OP2</t>
  </si>
  <si>
    <t>Xanthomonas phage phiL7</t>
  </si>
  <si>
    <t>Xanthomonas phage vB XveM DIBBI</t>
  </si>
  <si>
    <t>Xanthomonas phage Xop411</t>
  </si>
  <si>
    <t>Xanthomonas phage Xp10</t>
  </si>
  <si>
    <t>Xanthomonas phage Xp15</t>
  </si>
  <si>
    <t>Xanthophyllomyces dendrorhous virus L1A capsid protein (CP) and RNA-dependent RNA polymerase (RdRp) genes</t>
  </si>
  <si>
    <t>Xenopus laevis endogenous retrovirus Xen1</t>
  </si>
  <si>
    <t>Xestia c-nigrum granulovirus</t>
  </si>
  <si>
    <t>Xylella phage Xfas53</t>
  </si>
  <si>
    <t>Y73 sarcoma virus</t>
  </si>
  <si>
    <t>Yaba-like disease virus</t>
  </si>
  <si>
    <t>Yaba monkey tumor virus</t>
  </si>
  <si>
    <t>Yam bean mosaic virus</t>
  </si>
  <si>
    <t>Yam mild mosaic virus from Brazil</t>
  </si>
  <si>
    <t>Yam mosaic virus</t>
  </si>
  <si>
    <t>Yellow fever virus</t>
  </si>
  <si>
    <t>Yellowtail ascites virus segment A</t>
  </si>
  <si>
    <t>Yellowtail ascites virus segment B</t>
  </si>
  <si>
    <t>Yersinia pestis phage phiA1122</t>
  </si>
  <si>
    <t>Yersinia phage Berlin</t>
  </si>
  <si>
    <t>Yersinia phage L-413C</t>
  </si>
  <si>
    <t>Yersinia phage phi80-18 complete genome</t>
  </si>
  <si>
    <t>Yersinia phage phiR1-37</t>
  </si>
  <si>
    <t>Yersinia phage phiR1-RT complete genome</t>
  </si>
  <si>
    <t>Yersinia phage phiR201 complete genome</t>
  </si>
  <si>
    <t>Yersinia phage phiYeO3-12</t>
  </si>
  <si>
    <t>Yersinia phage PY54</t>
  </si>
  <si>
    <t>Yersinia phage Yepe2</t>
  </si>
  <si>
    <t>Yoka poxvirus</t>
  </si>
  <si>
    <t>Yokose virus</t>
  </si>
  <si>
    <t>Youcai mosaic virus</t>
  </si>
  <si>
    <t>Yunnan orbivirus segment 1</t>
  </si>
  <si>
    <t>Yunnan orbivirus segment 10</t>
  </si>
  <si>
    <t>Yunnan orbivirus segment 2</t>
  </si>
  <si>
    <t>Yunnan orbivirus segment 3</t>
  </si>
  <si>
    <t>Yunnan orbivirus segment 4</t>
  </si>
  <si>
    <t>Yunnan orbivirus segment 5</t>
  </si>
  <si>
    <t>Yunnan orbivirus segment 6</t>
  </si>
  <si>
    <t>Yunnan orbivirus segment 7</t>
  </si>
  <si>
    <t>Yunnan orbivirus segment 8</t>
  </si>
  <si>
    <t>Yunnan orbivirus segment 9</t>
  </si>
  <si>
    <t>Zalophus californianus papillomavirus 1</t>
  </si>
  <si>
    <t>Zantedeschia mild mosaic virus</t>
  </si>
  <si>
    <t>Zika virus</t>
  </si>
  <si>
    <t>Zinnia leaf curl disease associated sequence virion</t>
  </si>
  <si>
    <t>Zinnia leaf curl virus-associated DNA beta</t>
  </si>
  <si>
    <t>Zucchini green mottle mosaic virus</t>
  </si>
  <si>
    <t>Zucchini yellow mosaic virus</t>
  </si>
  <si>
    <t>Zygocactus virus X</t>
  </si>
  <si>
    <t>Zygosaccharomyces bailii virus Z</t>
  </si>
  <si>
    <t>Supplementary Table 3 - potential exogenous sequences from human plasma</t>
  </si>
  <si>
    <t>Supplementary Table 2 - analysed published datasets</t>
  </si>
  <si>
    <t>Supplementary Table 1 - generated datasets</t>
  </si>
  <si>
    <t>Supplementary Table 5 - eukaryotic species whose genomes or transcriptomes were used in the initial analysis of potential exogenous sRNAs in plasma</t>
  </si>
  <si>
    <t>Supplementary Table 4 - prokaryotic strains whose genomes were used in the initial analysis of potential exogenous sRNAs in plasma</t>
  </si>
  <si>
    <t>Supplementary Table 6 - viruses whose genomes or transcriptomes were used in the initial analysis of potential exogenous sRNAs in plasma</t>
  </si>
  <si>
    <t>Supplementary Table 7: values in Figure 2A</t>
  </si>
  <si>
    <t>Supplementary Table 8: Values in Figure 2B</t>
  </si>
  <si>
    <t>Supplementary Table 9: Values in Figure 2C</t>
  </si>
  <si>
    <t>Supplementary Table 10: Values in Figure 2D</t>
  </si>
  <si>
    <t>Supplementary Table 11: Values in Figure 4A</t>
  </si>
  <si>
    <t>Supplementary Table 12: Values in Figure 5B</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8"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
      <b/>
      <sz val="12"/>
      <color rgb="FF000000"/>
      <name val="Calibri"/>
      <scheme val="minor"/>
    </font>
    <font>
      <sz val="12"/>
      <color theme="0" tint="-0.499984740745262"/>
      <name val="Calibri"/>
      <scheme val="minor"/>
    </font>
  </fonts>
  <fills count="10">
    <fill>
      <patternFill patternType="none"/>
    </fill>
    <fill>
      <patternFill patternType="gray125"/>
    </fill>
    <fill>
      <patternFill patternType="solid">
        <fgColor theme="3" tint="0.79998168889431442"/>
        <bgColor indexed="64"/>
      </patternFill>
    </fill>
    <fill>
      <patternFill patternType="solid">
        <fgColor theme="3" tint="0.39997558519241921"/>
        <bgColor indexed="64"/>
      </patternFill>
    </fill>
    <fill>
      <patternFill patternType="solid">
        <fgColor rgb="FFFFFF00"/>
        <bgColor indexed="64"/>
      </patternFill>
    </fill>
    <fill>
      <patternFill patternType="solid">
        <fgColor rgb="FFF6C6A7"/>
        <bgColor indexed="64"/>
      </patternFill>
    </fill>
    <fill>
      <patternFill patternType="solid">
        <fgColor rgb="FFF6BE99"/>
        <bgColor indexed="64"/>
      </patternFill>
    </fill>
    <fill>
      <patternFill patternType="solid">
        <fgColor rgb="FFF6B183"/>
        <bgColor indexed="64"/>
      </patternFill>
    </fill>
    <fill>
      <patternFill patternType="solid">
        <fgColor rgb="FFF69F64"/>
        <bgColor indexed="64"/>
      </patternFill>
    </fill>
    <fill>
      <patternFill patternType="solid">
        <fgColor rgb="FFF6893F"/>
        <bgColor indexed="64"/>
      </patternFill>
    </fill>
  </fills>
  <borders count="1">
    <border>
      <left/>
      <right/>
      <top/>
      <bottom/>
      <diagonal/>
    </border>
  </borders>
  <cellStyleXfs count="132">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9"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1">
    <xf numFmtId="0" fontId="0" fillId="0" borderId="0" xfId="0"/>
    <xf numFmtId="0" fontId="0" fillId="0" borderId="0" xfId="0" applyAlignment="1">
      <alignment wrapText="1"/>
    </xf>
    <xf numFmtId="0" fontId="0" fillId="0" borderId="0" xfId="0" applyAlignment="1">
      <alignment horizontal="left" vertical="top" wrapText="1"/>
    </xf>
    <xf numFmtId="0" fontId="0" fillId="0" borderId="0" xfId="0" applyFill="1" applyAlignment="1">
      <alignment wrapText="1"/>
    </xf>
    <xf numFmtId="0" fontId="4" fillId="0" borderId="0" xfId="0" applyFont="1"/>
    <xf numFmtId="0" fontId="0" fillId="0" borderId="0" xfId="0" applyFill="1"/>
    <xf numFmtId="0" fontId="5" fillId="0" borderId="0" xfId="0" applyFont="1"/>
    <xf numFmtId="0" fontId="6" fillId="0" borderId="0" xfId="0" applyFont="1" applyAlignment="1">
      <alignment wrapText="1"/>
    </xf>
    <xf numFmtId="0" fontId="0" fillId="0" borderId="0" xfId="0" applyAlignment="1">
      <alignment horizontal="left" vertical="top" wrapText="1"/>
    </xf>
    <xf numFmtId="2" fontId="0" fillId="0" borderId="0" xfId="0" applyNumberFormat="1"/>
    <xf numFmtId="0" fontId="7" fillId="0" borderId="0" xfId="0" applyFont="1"/>
    <xf numFmtId="1" fontId="0" fillId="0" borderId="0" xfId="0" applyNumberFormat="1" applyFill="1"/>
    <xf numFmtId="1" fontId="4" fillId="0" borderId="0" xfId="0" applyNumberFormat="1" applyFont="1" applyFill="1"/>
    <xf numFmtId="1" fontId="4" fillId="0" borderId="0" xfId="0" applyNumberFormat="1" applyFont="1"/>
    <xf numFmtId="164" fontId="0" fillId="0" borderId="0" xfId="121" applyNumberFormat="1" applyFont="1"/>
    <xf numFmtId="1" fontId="0" fillId="0" borderId="0" xfId="0" applyNumberFormat="1"/>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0" fillId="0" borderId="0" xfId="0" applyAlignment="1">
      <alignment horizontal="center"/>
    </xf>
    <xf numFmtId="0" fontId="4" fillId="4" borderId="0" xfId="0" applyFont="1" applyFill="1"/>
    <xf numFmtId="0" fontId="0" fillId="5" borderId="0" xfId="0" applyFill="1"/>
    <xf numFmtId="0" fontId="0" fillId="6" borderId="0" xfId="0" applyFill="1"/>
    <xf numFmtId="0" fontId="4" fillId="6" borderId="0" xfId="0" applyFont="1" applyFill="1"/>
    <xf numFmtId="0" fontId="0" fillId="7" borderId="0" xfId="0" applyFill="1"/>
    <xf numFmtId="0" fontId="0" fillId="8" borderId="0" xfId="0" applyFill="1"/>
    <xf numFmtId="0" fontId="0" fillId="9" borderId="0" xfId="0" applyFill="1"/>
    <xf numFmtId="165" fontId="0" fillId="0" borderId="0" xfId="0" applyNumberFormat="1"/>
    <xf numFmtId="0" fontId="0" fillId="0" borderId="0" xfId="0" applyAlignment="1"/>
    <xf numFmtId="0" fontId="0" fillId="0" borderId="0" xfId="0" applyFill="1" applyAlignment="1"/>
    <xf numFmtId="0" fontId="0" fillId="0" borderId="0" xfId="0" applyFill="1" applyAlignment="1">
      <alignment horizontal="center"/>
    </xf>
  </cellXfs>
  <cellStyles count="13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Normal" xfId="0" builtinId="0"/>
    <cellStyle name="Percent" xfId="121"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connections" Target="connections.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75"/>
  <sheetViews>
    <sheetView topLeftCell="B1" workbookViewId="0">
      <selection activeCell="I13" sqref="I13"/>
    </sheetView>
  </sheetViews>
  <sheetFormatPr baseColWidth="10" defaultRowHeight="15" x14ac:dyDescent="0"/>
  <cols>
    <col min="1" max="1" width="87.33203125" bestFit="1" customWidth="1"/>
    <col min="2" max="2" width="25.33203125" customWidth="1"/>
    <col min="3" max="3" width="24.83203125" customWidth="1"/>
    <col min="4" max="4" width="16.83203125" customWidth="1"/>
    <col min="5" max="5" width="27" customWidth="1"/>
    <col min="6" max="6" width="12.6640625" style="5" bestFit="1" customWidth="1"/>
    <col min="7" max="7" width="14.33203125" bestFit="1" customWidth="1"/>
    <col min="8" max="8" width="14" bestFit="1" customWidth="1"/>
    <col min="9" max="9" width="34.33203125" customWidth="1"/>
  </cols>
  <sheetData>
    <row r="1" spans="1:92">
      <c r="A1" s="6" t="s">
        <v>9222</v>
      </c>
      <c r="E1" s="28"/>
      <c r="F1" s="28"/>
      <c r="G1" s="28"/>
      <c r="H1" s="28"/>
      <c r="I1" s="28"/>
      <c r="J1" s="28"/>
      <c r="K1" s="28"/>
      <c r="L1" s="28"/>
      <c r="M1" s="28"/>
      <c r="N1" s="28"/>
      <c r="O1" s="28"/>
      <c r="P1" s="28"/>
      <c r="Q1" s="28"/>
      <c r="R1" s="28"/>
      <c r="S1" s="28"/>
      <c r="T1" s="28"/>
      <c r="U1" s="28"/>
      <c r="V1" s="28"/>
      <c r="W1" s="28"/>
      <c r="X1" s="28"/>
      <c r="Y1" s="28"/>
      <c r="Z1" s="28"/>
      <c r="AA1" s="28"/>
      <c r="AB1" s="28"/>
      <c r="AC1" s="28"/>
      <c r="AD1" s="28"/>
      <c r="AE1" s="28"/>
      <c r="AF1" s="28"/>
      <c r="AG1" s="28"/>
      <c r="AH1" s="28"/>
      <c r="AI1" s="28"/>
      <c r="AJ1" s="28"/>
      <c r="AK1" s="28"/>
      <c r="AL1" s="28"/>
      <c r="AM1" s="28"/>
      <c r="AN1" s="28"/>
      <c r="AO1" s="28"/>
      <c r="AP1" s="28"/>
      <c r="AQ1" s="28"/>
      <c r="AR1" s="28"/>
      <c r="AS1" s="28"/>
      <c r="AT1" s="28"/>
      <c r="AU1" s="28"/>
      <c r="AV1" s="28"/>
      <c r="AW1" s="28"/>
      <c r="AX1" s="28"/>
      <c r="AY1" s="28"/>
      <c r="AZ1" s="28"/>
      <c r="BA1" s="28"/>
      <c r="BB1" s="28"/>
      <c r="BC1" s="28"/>
      <c r="BD1" s="28"/>
      <c r="BE1" s="28"/>
      <c r="BF1" s="28"/>
      <c r="BG1" s="28"/>
      <c r="BH1" s="28"/>
      <c r="BI1" s="28"/>
      <c r="BJ1" s="28"/>
      <c r="BK1" s="28"/>
      <c r="BL1" s="28"/>
      <c r="BM1" s="28"/>
      <c r="BN1" s="28"/>
      <c r="BO1" s="28"/>
      <c r="BP1" s="28"/>
      <c r="BQ1" s="28"/>
      <c r="BR1" s="28"/>
      <c r="BS1" s="28"/>
      <c r="BT1" s="28"/>
      <c r="BU1" s="28"/>
      <c r="BV1" s="28"/>
      <c r="BW1" s="28"/>
      <c r="BX1" s="28"/>
      <c r="BY1" s="28"/>
      <c r="BZ1" s="28"/>
      <c r="CA1" s="28"/>
      <c r="CB1" s="28"/>
      <c r="CC1" s="28"/>
      <c r="CD1" s="28"/>
      <c r="CE1" s="28"/>
      <c r="CF1" s="28"/>
      <c r="CG1" s="28"/>
      <c r="CH1" s="28"/>
      <c r="CI1" s="28"/>
      <c r="CJ1" s="28"/>
      <c r="CK1" s="28"/>
      <c r="CL1" s="28"/>
      <c r="CM1" s="28"/>
      <c r="CN1" s="28"/>
    </row>
    <row r="2" spans="1:92">
      <c r="E2" s="28"/>
      <c r="F2" s="28"/>
      <c r="G2" s="28"/>
      <c r="H2" s="28"/>
      <c r="I2" s="28"/>
      <c r="J2" s="28"/>
      <c r="K2" s="28"/>
      <c r="L2" s="28"/>
      <c r="M2" s="28"/>
      <c r="N2" s="28"/>
      <c r="O2" s="28"/>
      <c r="P2" s="28"/>
      <c r="Q2" s="28"/>
      <c r="R2" s="28"/>
      <c r="S2" s="28"/>
      <c r="T2" s="28"/>
      <c r="U2" s="28"/>
      <c r="V2" s="28"/>
      <c r="W2" s="28"/>
      <c r="X2" s="28"/>
      <c r="Y2" s="28"/>
      <c r="Z2" s="28"/>
      <c r="AA2" s="28"/>
      <c r="AB2" s="28"/>
      <c r="AC2" s="28"/>
      <c r="AD2" s="28"/>
      <c r="AE2" s="28"/>
      <c r="AF2" s="28"/>
      <c r="AG2" s="28"/>
      <c r="AH2" s="28"/>
      <c r="AI2" s="28"/>
      <c r="AJ2" s="28"/>
      <c r="AK2" s="28"/>
      <c r="AL2" s="28"/>
      <c r="AM2" s="28"/>
      <c r="AN2" s="28"/>
      <c r="AO2" s="28"/>
      <c r="AP2" s="28"/>
      <c r="AQ2" s="28"/>
      <c r="AR2" s="28"/>
      <c r="AS2" s="28"/>
      <c r="AT2" s="28"/>
      <c r="AU2" s="28"/>
      <c r="AV2" s="28"/>
      <c r="AW2" s="28"/>
      <c r="AX2" s="28"/>
      <c r="AY2" s="28"/>
      <c r="AZ2" s="28"/>
      <c r="BA2" s="28"/>
      <c r="BB2" s="28"/>
      <c r="BC2" s="28"/>
      <c r="BD2" s="28"/>
      <c r="BE2" s="28"/>
      <c r="BF2" s="28"/>
      <c r="BG2" s="28"/>
      <c r="BH2" s="28"/>
      <c r="BI2" s="28"/>
      <c r="BJ2" s="28"/>
      <c r="BK2" s="28"/>
      <c r="BL2" s="28"/>
      <c r="BM2" s="28"/>
      <c r="BN2" s="28"/>
      <c r="BO2" s="28"/>
      <c r="BP2" s="28"/>
      <c r="BQ2" s="28"/>
      <c r="BR2" s="28"/>
      <c r="BS2" s="28"/>
      <c r="BT2" s="28"/>
      <c r="BU2" s="28"/>
      <c r="BV2" s="28"/>
      <c r="BW2" s="28"/>
      <c r="BX2" s="28"/>
      <c r="BY2" s="28"/>
      <c r="BZ2" s="28"/>
      <c r="CA2" s="28"/>
      <c r="CB2" s="28"/>
      <c r="CC2" s="28"/>
      <c r="CD2" s="28"/>
      <c r="CE2" s="28"/>
      <c r="CF2" s="28"/>
      <c r="CG2" s="28"/>
      <c r="CH2" s="28"/>
      <c r="CI2" s="28"/>
      <c r="CJ2" s="28"/>
      <c r="CK2" s="28"/>
      <c r="CL2" s="28"/>
      <c r="CM2" s="28"/>
      <c r="CN2" s="28"/>
    </row>
    <row r="3" spans="1:92">
      <c r="A3" t="s">
        <v>373</v>
      </c>
      <c r="B3" t="s">
        <v>523</v>
      </c>
      <c r="C3" t="s">
        <v>524</v>
      </c>
      <c r="D3" t="s">
        <v>525</v>
      </c>
      <c r="E3" t="s">
        <v>526</v>
      </c>
      <c r="F3" s="5" t="s">
        <v>522</v>
      </c>
      <c r="G3" t="s">
        <v>288</v>
      </c>
      <c r="H3" t="s">
        <v>372</v>
      </c>
      <c r="I3" t="s">
        <v>520</v>
      </c>
    </row>
    <row r="4" spans="1:92">
      <c r="A4" t="s">
        <v>376</v>
      </c>
      <c r="B4" t="s">
        <v>529</v>
      </c>
      <c r="E4" t="s">
        <v>527</v>
      </c>
      <c r="F4" s="5" t="s">
        <v>560</v>
      </c>
      <c r="G4" t="s">
        <v>374</v>
      </c>
      <c r="H4" t="s">
        <v>375</v>
      </c>
    </row>
    <row r="5" spans="1:92">
      <c r="A5" t="s">
        <v>378</v>
      </c>
      <c r="B5" t="s">
        <v>529</v>
      </c>
      <c r="E5" t="s">
        <v>530</v>
      </c>
      <c r="F5" s="5" t="s">
        <v>561</v>
      </c>
      <c r="G5" t="s">
        <v>374</v>
      </c>
      <c r="H5" t="s">
        <v>377</v>
      </c>
    </row>
    <row r="6" spans="1:92">
      <c r="A6" t="s">
        <v>381</v>
      </c>
      <c r="B6" t="s">
        <v>532</v>
      </c>
      <c r="F6" s="5" t="s">
        <v>562</v>
      </c>
      <c r="G6" t="s">
        <v>379</v>
      </c>
      <c r="H6" t="s">
        <v>380</v>
      </c>
    </row>
    <row r="7" spans="1:92">
      <c r="A7" t="s">
        <v>383</v>
      </c>
      <c r="B7" t="s">
        <v>529</v>
      </c>
      <c r="E7" t="s">
        <v>531</v>
      </c>
      <c r="F7" s="5" t="s">
        <v>563</v>
      </c>
      <c r="G7" t="s">
        <v>374</v>
      </c>
      <c r="H7" t="s">
        <v>382</v>
      </c>
    </row>
    <row r="8" spans="1:92">
      <c r="A8" t="s">
        <v>385</v>
      </c>
      <c r="B8" t="s">
        <v>529</v>
      </c>
      <c r="C8" t="s">
        <v>533</v>
      </c>
      <c r="D8" t="s">
        <v>555</v>
      </c>
      <c r="F8" s="5" t="s">
        <v>564</v>
      </c>
      <c r="G8" t="s">
        <v>374</v>
      </c>
      <c r="H8" t="s">
        <v>384</v>
      </c>
    </row>
    <row r="9" spans="1:92">
      <c r="A9" t="s">
        <v>388</v>
      </c>
      <c r="B9" t="s">
        <v>550</v>
      </c>
      <c r="C9" t="s">
        <v>533</v>
      </c>
      <c r="D9" t="s">
        <v>556</v>
      </c>
      <c r="F9" s="5" t="s">
        <v>565</v>
      </c>
      <c r="G9" t="s">
        <v>386</v>
      </c>
      <c r="H9" t="s">
        <v>387</v>
      </c>
    </row>
    <row r="10" spans="1:92">
      <c r="A10" t="s">
        <v>390</v>
      </c>
      <c r="B10" t="s">
        <v>550</v>
      </c>
      <c r="C10" t="s">
        <v>533</v>
      </c>
      <c r="D10" t="s">
        <v>556</v>
      </c>
      <c r="E10" t="s">
        <v>527</v>
      </c>
      <c r="F10" s="5" t="s">
        <v>566</v>
      </c>
      <c r="G10" t="s">
        <v>386</v>
      </c>
      <c r="H10" t="s">
        <v>389</v>
      </c>
    </row>
    <row r="11" spans="1:92">
      <c r="A11" t="s">
        <v>392</v>
      </c>
      <c r="B11" t="s">
        <v>550</v>
      </c>
      <c r="C11" t="s">
        <v>533</v>
      </c>
      <c r="D11" t="s">
        <v>556</v>
      </c>
      <c r="E11" t="s">
        <v>557</v>
      </c>
      <c r="F11" s="5" t="s">
        <v>567</v>
      </c>
      <c r="G11" t="s">
        <v>386</v>
      </c>
      <c r="H11" t="s">
        <v>391</v>
      </c>
    </row>
    <row r="12" spans="1:92">
      <c r="A12" t="s">
        <v>394</v>
      </c>
      <c r="B12" t="s">
        <v>551</v>
      </c>
      <c r="C12" t="s">
        <v>533</v>
      </c>
      <c r="D12" t="s">
        <v>556</v>
      </c>
      <c r="F12" s="5" t="s">
        <v>568</v>
      </c>
      <c r="G12" t="s">
        <v>386</v>
      </c>
      <c r="H12" t="s">
        <v>393</v>
      </c>
    </row>
    <row r="13" spans="1:92">
      <c r="A13" t="s">
        <v>396</v>
      </c>
      <c r="B13" s="4" t="s">
        <v>552</v>
      </c>
      <c r="C13" t="s">
        <v>533</v>
      </c>
      <c r="D13" t="s">
        <v>556</v>
      </c>
      <c r="F13" s="5" t="s">
        <v>569</v>
      </c>
      <c r="G13" t="s">
        <v>386</v>
      </c>
      <c r="H13" t="s">
        <v>395</v>
      </c>
    </row>
    <row r="14" spans="1:92">
      <c r="A14" t="s">
        <v>398</v>
      </c>
      <c r="B14" t="s">
        <v>553</v>
      </c>
      <c r="C14" t="s">
        <v>533</v>
      </c>
      <c r="D14" t="s">
        <v>556</v>
      </c>
      <c r="F14" s="5" t="s">
        <v>570</v>
      </c>
      <c r="G14" t="s">
        <v>386</v>
      </c>
      <c r="H14" t="s">
        <v>397</v>
      </c>
    </row>
    <row r="15" spans="1:92">
      <c r="A15" t="s">
        <v>400</v>
      </c>
      <c r="B15" t="s">
        <v>554</v>
      </c>
      <c r="C15" t="s">
        <v>533</v>
      </c>
      <c r="D15" t="s">
        <v>556</v>
      </c>
      <c r="F15" s="5" t="s">
        <v>571</v>
      </c>
      <c r="G15" t="s">
        <v>386</v>
      </c>
      <c r="H15" t="s">
        <v>399</v>
      </c>
    </row>
    <row r="16" spans="1:92">
      <c r="A16" t="s">
        <v>402</v>
      </c>
      <c r="B16" t="s">
        <v>532</v>
      </c>
      <c r="C16" t="s">
        <v>533</v>
      </c>
      <c r="D16" t="s">
        <v>555</v>
      </c>
      <c r="F16" s="5" t="s">
        <v>572</v>
      </c>
      <c r="G16" t="s">
        <v>379</v>
      </c>
      <c r="H16" t="s">
        <v>401</v>
      </c>
    </row>
    <row r="17" spans="1:8">
      <c r="A17" t="s">
        <v>404</v>
      </c>
      <c r="B17" t="s">
        <v>529</v>
      </c>
      <c r="C17" t="s">
        <v>533</v>
      </c>
      <c r="D17" t="s">
        <v>558</v>
      </c>
      <c r="F17" s="5" t="s">
        <v>573</v>
      </c>
      <c r="G17" t="s">
        <v>374</v>
      </c>
      <c r="H17" t="s">
        <v>403</v>
      </c>
    </row>
    <row r="18" spans="1:8">
      <c r="A18" t="s">
        <v>406</v>
      </c>
      <c r="B18" t="s">
        <v>529</v>
      </c>
      <c r="C18" t="s">
        <v>533</v>
      </c>
      <c r="D18" t="s">
        <v>558</v>
      </c>
      <c r="E18" t="s">
        <v>527</v>
      </c>
      <c r="F18" s="5" t="s">
        <v>574</v>
      </c>
      <c r="G18" t="s">
        <v>374</v>
      </c>
      <c r="H18" t="s">
        <v>405</v>
      </c>
    </row>
    <row r="19" spans="1:8">
      <c r="A19" t="s">
        <v>408</v>
      </c>
      <c r="B19" t="s">
        <v>529</v>
      </c>
      <c r="C19" t="s">
        <v>533</v>
      </c>
      <c r="D19" t="s">
        <v>558</v>
      </c>
      <c r="E19" t="s">
        <v>530</v>
      </c>
      <c r="F19" s="5" t="s">
        <v>575</v>
      </c>
      <c r="G19" t="s">
        <v>374</v>
      </c>
      <c r="H19" t="s">
        <v>407</v>
      </c>
    </row>
    <row r="20" spans="1:8">
      <c r="A20" t="s">
        <v>410</v>
      </c>
      <c r="B20" t="s">
        <v>529</v>
      </c>
      <c r="C20" t="s">
        <v>537</v>
      </c>
      <c r="D20" t="s">
        <v>555</v>
      </c>
      <c r="F20" s="5" t="s">
        <v>576</v>
      </c>
      <c r="G20" t="s">
        <v>374</v>
      </c>
      <c r="H20" t="s">
        <v>409</v>
      </c>
    </row>
    <row r="21" spans="1:8">
      <c r="A21" t="s">
        <v>412</v>
      </c>
      <c r="B21" t="s">
        <v>550</v>
      </c>
      <c r="C21" t="s">
        <v>537</v>
      </c>
      <c r="D21" t="s">
        <v>556</v>
      </c>
      <c r="F21" s="5" t="s">
        <v>577</v>
      </c>
      <c r="G21" t="s">
        <v>386</v>
      </c>
      <c r="H21" t="s">
        <v>411</v>
      </c>
    </row>
    <row r="22" spans="1:8">
      <c r="A22" t="s">
        <v>414</v>
      </c>
      <c r="B22" t="s">
        <v>550</v>
      </c>
      <c r="C22" t="s">
        <v>537</v>
      </c>
      <c r="D22" t="s">
        <v>556</v>
      </c>
      <c r="E22" t="s">
        <v>527</v>
      </c>
      <c r="F22" s="5" t="s">
        <v>578</v>
      </c>
      <c r="G22" t="s">
        <v>386</v>
      </c>
      <c r="H22" t="s">
        <v>413</v>
      </c>
    </row>
    <row r="23" spans="1:8">
      <c r="A23" t="s">
        <v>416</v>
      </c>
      <c r="B23" t="s">
        <v>550</v>
      </c>
      <c r="C23" t="s">
        <v>537</v>
      </c>
      <c r="D23" t="s">
        <v>556</v>
      </c>
      <c r="E23" t="s">
        <v>557</v>
      </c>
      <c r="F23" s="5" t="s">
        <v>579</v>
      </c>
      <c r="G23" t="s">
        <v>386</v>
      </c>
      <c r="H23" t="s">
        <v>415</v>
      </c>
    </row>
    <row r="24" spans="1:8">
      <c r="A24" t="s">
        <v>418</v>
      </c>
      <c r="B24" t="s">
        <v>551</v>
      </c>
      <c r="C24" t="s">
        <v>537</v>
      </c>
      <c r="D24" t="s">
        <v>556</v>
      </c>
      <c r="F24" s="5" t="s">
        <v>580</v>
      </c>
      <c r="G24" t="s">
        <v>386</v>
      </c>
      <c r="H24" t="s">
        <v>417</v>
      </c>
    </row>
    <row r="25" spans="1:8">
      <c r="A25" t="s">
        <v>420</v>
      </c>
      <c r="B25" s="4" t="s">
        <v>552</v>
      </c>
      <c r="C25" t="s">
        <v>537</v>
      </c>
      <c r="D25" t="s">
        <v>556</v>
      </c>
      <c r="F25" s="5" t="s">
        <v>581</v>
      </c>
      <c r="G25" t="s">
        <v>386</v>
      </c>
      <c r="H25" t="s">
        <v>419</v>
      </c>
    </row>
    <row r="26" spans="1:8">
      <c r="A26" t="s">
        <v>422</v>
      </c>
      <c r="B26" t="s">
        <v>553</v>
      </c>
      <c r="C26" t="s">
        <v>537</v>
      </c>
      <c r="D26" t="s">
        <v>556</v>
      </c>
      <c r="F26" s="5" t="s">
        <v>582</v>
      </c>
      <c r="G26" t="s">
        <v>386</v>
      </c>
      <c r="H26" t="s">
        <v>421</v>
      </c>
    </row>
    <row r="27" spans="1:8">
      <c r="A27" t="s">
        <v>424</v>
      </c>
      <c r="B27" t="s">
        <v>554</v>
      </c>
      <c r="C27" t="s">
        <v>537</v>
      </c>
      <c r="D27" t="s">
        <v>556</v>
      </c>
      <c r="F27" s="5" t="s">
        <v>583</v>
      </c>
      <c r="G27" t="s">
        <v>386</v>
      </c>
      <c r="H27" t="s">
        <v>423</v>
      </c>
    </row>
    <row r="28" spans="1:8">
      <c r="A28" t="s">
        <v>426</v>
      </c>
      <c r="B28" t="s">
        <v>532</v>
      </c>
      <c r="C28" t="s">
        <v>537</v>
      </c>
      <c r="D28" t="s">
        <v>555</v>
      </c>
      <c r="F28" s="5" t="s">
        <v>584</v>
      </c>
      <c r="G28" t="s">
        <v>379</v>
      </c>
      <c r="H28" t="s">
        <v>425</v>
      </c>
    </row>
    <row r="29" spans="1:8">
      <c r="A29" t="s">
        <v>428</v>
      </c>
      <c r="B29" t="s">
        <v>529</v>
      </c>
      <c r="C29" t="s">
        <v>537</v>
      </c>
      <c r="D29" t="s">
        <v>558</v>
      </c>
      <c r="F29" s="5" t="s">
        <v>585</v>
      </c>
      <c r="G29" t="s">
        <v>374</v>
      </c>
      <c r="H29" t="s">
        <v>427</v>
      </c>
    </row>
    <row r="30" spans="1:8">
      <c r="A30" t="s">
        <v>430</v>
      </c>
      <c r="B30" t="s">
        <v>529</v>
      </c>
      <c r="C30" t="s">
        <v>537</v>
      </c>
      <c r="D30" t="s">
        <v>558</v>
      </c>
      <c r="E30" t="s">
        <v>527</v>
      </c>
      <c r="F30" s="5" t="s">
        <v>586</v>
      </c>
      <c r="G30" t="s">
        <v>374</v>
      </c>
      <c r="H30" t="s">
        <v>429</v>
      </c>
    </row>
    <row r="31" spans="1:8">
      <c r="A31" t="s">
        <v>432</v>
      </c>
      <c r="B31" t="s">
        <v>529</v>
      </c>
      <c r="C31" t="s">
        <v>537</v>
      </c>
      <c r="D31" t="s">
        <v>558</v>
      </c>
      <c r="E31" t="s">
        <v>530</v>
      </c>
      <c r="F31" s="5" t="s">
        <v>587</v>
      </c>
      <c r="G31" t="s">
        <v>374</v>
      </c>
      <c r="H31" t="s">
        <v>431</v>
      </c>
    </row>
    <row r="32" spans="1:8">
      <c r="A32" t="s">
        <v>434</v>
      </c>
      <c r="B32" t="s">
        <v>532</v>
      </c>
      <c r="C32" t="s">
        <v>534</v>
      </c>
      <c r="D32" t="s">
        <v>555</v>
      </c>
      <c r="F32" s="5" t="s">
        <v>588</v>
      </c>
      <c r="G32" t="s">
        <v>379</v>
      </c>
      <c r="H32" t="s">
        <v>433</v>
      </c>
    </row>
    <row r="33" spans="1:8">
      <c r="A33" t="s">
        <v>436</v>
      </c>
      <c r="B33" t="s">
        <v>529</v>
      </c>
      <c r="C33" t="s">
        <v>534</v>
      </c>
      <c r="D33" t="s">
        <v>558</v>
      </c>
      <c r="F33" s="5" t="s">
        <v>589</v>
      </c>
      <c r="G33" t="s">
        <v>374</v>
      </c>
      <c r="H33" t="s">
        <v>435</v>
      </c>
    </row>
    <row r="34" spans="1:8">
      <c r="A34" t="s">
        <v>438</v>
      </c>
      <c r="B34" t="s">
        <v>529</v>
      </c>
      <c r="C34" t="s">
        <v>534</v>
      </c>
      <c r="D34" t="s">
        <v>558</v>
      </c>
      <c r="E34" t="s">
        <v>527</v>
      </c>
      <c r="F34" s="5" t="s">
        <v>590</v>
      </c>
      <c r="G34" t="s">
        <v>374</v>
      </c>
      <c r="H34" t="s">
        <v>437</v>
      </c>
    </row>
    <row r="35" spans="1:8">
      <c r="A35" t="s">
        <v>440</v>
      </c>
      <c r="B35" t="s">
        <v>529</v>
      </c>
      <c r="C35" t="s">
        <v>534</v>
      </c>
      <c r="D35" t="s">
        <v>558</v>
      </c>
      <c r="E35" t="s">
        <v>530</v>
      </c>
      <c r="F35" s="5" t="s">
        <v>591</v>
      </c>
      <c r="G35" t="s">
        <v>374</v>
      </c>
      <c r="H35" t="s">
        <v>439</v>
      </c>
    </row>
    <row r="36" spans="1:8">
      <c r="A36" t="s">
        <v>442</v>
      </c>
      <c r="B36" t="s">
        <v>529</v>
      </c>
      <c r="C36" t="s">
        <v>535</v>
      </c>
      <c r="D36" t="s">
        <v>555</v>
      </c>
      <c r="F36" s="5" t="s">
        <v>592</v>
      </c>
      <c r="G36" t="s">
        <v>374</v>
      </c>
      <c r="H36" t="s">
        <v>441</v>
      </c>
    </row>
    <row r="37" spans="1:8">
      <c r="A37" t="s">
        <v>444</v>
      </c>
      <c r="B37" t="s">
        <v>550</v>
      </c>
      <c r="C37" t="s">
        <v>535</v>
      </c>
      <c r="D37" t="s">
        <v>556</v>
      </c>
      <c r="F37" s="5" t="s">
        <v>593</v>
      </c>
      <c r="G37" t="s">
        <v>386</v>
      </c>
      <c r="H37" t="s">
        <v>443</v>
      </c>
    </row>
    <row r="38" spans="1:8">
      <c r="A38" t="s">
        <v>446</v>
      </c>
      <c r="B38" t="s">
        <v>550</v>
      </c>
      <c r="C38" t="s">
        <v>535</v>
      </c>
      <c r="D38" t="s">
        <v>556</v>
      </c>
      <c r="E38" t="s">
        <v>527</v>
      </c>
      <c r="F38" s="5" t="s">
        <v>594</v>
      </c>
      <c r="G38" t="s">
        <v>386</v>
      </c>
      <c r="H38" t="s">
        <v>445</v>
      </c>
    </row>
    <row r="39" spans="1:8">
      <c r="A39" t="s">
        <v>448</v>
      </c>
      <c r="B39" t="s">
        <v>550</v>
      </c>
      <c r="C39" t="s">
        <v>535</v>
      </c>
      <c r="D39" t="s">
        <v>556</v>
      </c>
      <c r="E39" t="s">
        <v>557</v>
      </c>
      <c r="F39" s="5" t="s">
        <v>595</v>
      </c>
      <c r="G39" t="s">
        <v>386</v>
      </c>
      <c r="H39" t="s">
        <v>447</v>
      </c>
    </row>
    <row r="40" spans="1:8">
      <c r="A40" t="s">
        <v>450</v>
      </c>
      <c r="B40" t="s">
        <v>551</v>
      </c>
      <c r="C40" t="s">
        <v>535</v>
      </c>
      <c r="D40" t="s">
        <v>556</v>
      </c>
      <c r="F40" s="5" t="s">
        <v>596</v>
      </c>
      <c r="G40" t="s">
        <v>386</v>
      </c>
      <c r="H40" t="s">
        <v>449</v>
      </c>
    </row>
    <row r="41" spans="1:8">
      <c r="A41" t="s">
        <v>452</v>
      </c>
      <c r="B41" s="4" t="s">
        <v>552</v>
      </c>
      <c r="C41" t="s">
        <v>535</v>
      </c>
      <c r="D41" t="s">
        <v>556</v>
      </c>
      <c r="F41" s="5" t="s">
        <v>597</v>
      </c>
      <c r="G41" t="s">
        <v>386</v>
      </c>
      <c r="H41" t="s">
        <v>451</v>
      </c>
    </row>
    <row r="42" spans="1:8">
      <c r="A42" t="s">
        <v>454</v>
      </c>
      <c r="B42" t="s">
        <v>553</v>
      </c>
      <c r="C42" t="s">
        <v>535</v>
      </c>
      <c r="D42" t="s">
        <v>556</v>
      </c>
      <c r="F42" s="5" t="s">
        <v>598</v>
      </c>
      <c r="G42" t="s">
        <v>386</v>
      </c>
      <c r="H42" t="s">
        <v>453</v>
      </c>
    </row>
    <row r="43" spans="1:8">
      <c r="A43" t="s">
        <v>456</v>
      </c>
      <c r="B43" t="s">
        <v>554</v>
      </c>
      <c r="C43" t="s">
        <v>535</v>
      </c>
      <c r="D43" t="s">
        <v>556</v>
      </c>
      <c r="F43" s="5" t="s">
        <v>599</v>
      </c>
      <c r="G43" t="s">
        <v>386</v>
      </c>
      <c r="H43" t="s">
        <v>455</v>
      </c>
    </row>
    <row r="44" spans="1:8">
      <c r="A44" t="s">
        <v>458</v>
      </c>
      <c r="B44" t="s">
        <v>532</v>
      </c>
      <c r="C44" t="s">
        <v>535</v>
      </c>
      <c r="D44" t="s">
        <v>555</v>
      </c>
      <c r="F44" s="5" t="s">
        <v>600</v>
      </c>
      <c r="G44" t="s">
        <v>379</v>
      </c>
      <c r="H44" t="s">
        <v>457</v>
      </c>
    </row>
    <row r="45" spans="1:8">
      <c r="A45" t="s">
        <v>460</v>
      </c>
      <c r="B45" t="s">
        <v>529</v>
      </c>
      <c r="C45" t="s">
        <v>535</v>
      </c>
      <c r="D45" t="s">
        <v>558</v>
      </c>
      <c r="F45" s="5" t="s">
        <v>601</v>
      </c>
      <c r="G45" t="s">
        <v>374</v>
      </c>
      <c r="H45" t="s">
        <v>459</v>
      </c>
    </row>
    <row r="46" spans="1:8">
      <c r="A46" t="s">
        <v>462</v>
      </c>
      <c r="B46" t="s">
        <v>529</v>
      </c>
      <c r="C46" t="s">
        <v>535</v>
      </c>
      <c r="D46" t="s">
        <v>558</v>
      </c>
      <c r="E46" t="s">
        <v>527</v>
      </c>
      <c r="F46" s="5" t="s">
        <v>602</v>
      </c>
      <c r="G46" t="s">
        <v>374</v>
      </c>
      <c r="H46" t="s">
        <v>461</v>
      </c>
    </row>
    <row r="47" spans="1:8">
      <c r="A47" t="s">
        <v>464</v>
      </c>
      <c r="B47" t="s">
        <v>529</v>
      </c>
      <c r="C47" t="s">
        <v>535</v>
      </c>
      <c r="D47" t="s">
        <v>558</v>
      </c>
      <c r="E47" t="s">
        <v>530</v>
      </c>
      <c r="F47" s="5" t="s">
        <v>603</v>
      </c>
      <c r="G47" t="s">
        <v>374</v>
      </c>
      <c r="H47" t="s">
        <v>463</v>
      </c>
    </row>
    <row r="48" spans="1:8">
      <c r="A48" t="s">
        <v>466</v>
      </c>
      <c r="E48" t="s">
        <v>559</v>
      </c>
      <c r="F48" s="5" t="s">
        <v>604</v>
      </c>
      <c r="G48" t="s">
        <v>374</v>
      </c>
      <c r="H48" t="s">
        <v>465</v>
      </c>
    </row>
    <row r="49" spans="1:8">
      <c r="A49" t="s">
        <v>466</v>
      </c>
      <c r="E49" t="s">
        <v>528</v>
      </c>
      <c r="F49" s="5" t="s">
        <v>605</v>
      </c>
      <c r="G49" t="s">
        <v>374</v>
      </c>
      <c r="H49" t="s">
        <v>467</v>
      </c>
    </row>
    <row r="50" spans="1:8">
      <c r="A50" t="s">
        <v>469</v>
      </c>
      <c r="B50" t="s">
        <v>532</v>
      </c>
      <c r="C50" t="s">
        <v>538</v>
      </c>
      <c r="D50" t="s">
        <v>555</v>
      </c>
      <c r="F50" s="5" t="s">
        <v>606</v>
      </c>
      <c r="G50" t="s">
        <v>379</v>
      </c>
      <c r="H50" t="s">
        <v>468</v>
      </c>
    </row>
    <row r="51" spans="1:8">
      <c r="A51" t="s">
        <v>471</v>
      </c>
      <c r="B51" t="s">
        <v>529</v>
      </c>
      <c r="C51" t="s">
        <v>538</v>
      </c>
      <c r="D51" t="s">
        <v>558</v>
      </c>
      <c r="F51" s="5" t="s">
        <v>607</v>
      </c>
      <c r="G51" t="s">
        <v>374</v>
      </c>
      <c r="H51" t="s">
        <v>470</v>
      </c>
    </row>
    <row r="52" spans="1:8">
      <c r="A52" t="s">
        <v>473</v>
      </c>
      <c r="B52" t="s">
        <v>529</v>
      </c>
      <c r="C52" t="s">
        <v>538</v>
      </c>
      <c r="D52" t="s">
        <v>558</v>
      </c>
      <c r="E52" t="s">
        <v>527</v>
      </c>
      <c r="F52" s="5" t="s">
        <v>608</v>
      </c>
      <c r="G52" t="s">
        <v>374</v>
      </c>
      <c r="H52" t="s">
        <v>472</v>
      </c>
    </row>
    <row r="53" spans="1:8">
      <c r="A53" t="s">
        <v>475</v>
      </c>
      <c r="B53" t="s">
        <v>529</v>
      </c>
      <c r="C53" t="s">
        <v>538</v>
      </c>
      <c r="D53" t="s">
        <v>558</v>
      </c>
      <c r="E53" t="s">
        <v>530</v>
      </c>
      <c r="F53" s="5" t="s">
        <v>609</v>
      </c>
      <c r="G53" t="s">
        <v>374</v>
      </c>
      <c r="H53" t="s">
        <v>474</v>
      </c>
    </row>
    <row r="54" spans="1:8">
      <c r="A54" t="s">
        <v>477</v>
      </c>
      <c r="B54" t="s">
        <v>529</v>
      </c>
      <c r="C54" t="s">
        <v>538</v>
      </c>
      <c r="D54" t="s">
        <v>555</v>
      </c>
      <c r="F54" s="5" t="s">
        <v>610</v>
      </c>
      <c r="G54" t="s">
        <v>374</v>
      </c>
      <c r="H54" t="s">
        <v>476</v>
      </c>
    </row>
    <row r="55" spans="1:8">
      <c r="A55" t="s">
        <v>479</v>
      </c>
      <c r="B55" t="s">
        <v>550</v>
      </c>
      <c r="C55" t="s">
        <v>538</v>
      </c>
      <c r="D55" t="s">
        <v>556</v>
      </c>
      <c r="F55" s="5" t="s">
        <v>611</v>
      </c>
      <c r="G55" t="s">
        <v>386</v>
      </c>
      <c r="H55" t="s">
        <v>478</v>
      </c>
    </row>
    <row r="56" spans="1:8">
      <c r="A56" t="s">
        <v>481</v>
      </c>
      <c r="B56" t="s">
        <v>550</v>
      </c>
      <c r="C56" t="s">
        <v>538</v>
      </c>
      <c r="D56" t="s">
        <v>556</v>
      </c>
      <c r="E56" t="s">
        <v>527</v>
      </c>
      <c r="F56" s="5" t="s">
        <v>612</v>
      </c>
      <c r="G56" t="s">
        <v>386</v>
      </c>
      <c r="H56" t="s">
        <v>480</v>
      </c>
    </row>
    <row r="57" spans="1:8">
      <c r="A57" t="s">
        <v>483</v>
      </c>
      <c r="B57" t="s">
        <v>550</v>
      </c>
      <c r="C57" t="s">
        <v>538</v>
      </c>
      <c r="D57" t="s">
        <v>556</v>
      </c>
      <c r="E57" t="s">
        <v>557</v>
      </c>
      <c r="F57" s="5" t="s">
        <v>613</v>
      </c>
      <c r="G57" t="s">
        <v>386</v>
      </c>
      <c r="H57" t="s">
        <v>482</v>
      </c>
    </row>
    <row r="58" spans="1:8">
      <c r="A58" t="s">
        <v>485</v>
      </c>
      <c r="B58" t="s">
        <v>551</v>
      </c>
      <c r="C58" t="s">
        <v>538</v>
      </c>
      <c r="D58" t="s">
        <v>556</v>
      </c>
      <c r="F58" s="5" t="s">
        <v>614</v>
      </c>
      <c r="G58" t="s">
        <v>386</v>
      </c>
      <c r="H58" t="s">
        <v>484</v>
      </c>
    </row>
    <row r="59" spans="1:8">
      <c r="A59" t="s">
        <v>487</v>
      </c>
      <c r="B59" s="4" t="s">
        <v>552</v>
      </c>
      <c r="C59" t="s">
        <v>538</v>
      </c>
      <c r="D59" t="s">
        <v>556</v>
      </c>
      <c r="F59" s="5" t="s">
        <v>615</v>
      </c>
      <c r="G59" t="s">
        <v>386</v>
      </c>
      <c r="H59" t="s">
        <v>486</v>
      </c>
    </row>
    <row r="60" spans="1:8">
      <c r="A60" t="s">
        <v>489</v>
      </c>
      <c r="B60" t="s">
        <v>553</v>
      </c>
      <c r="C60" t="s">
        <v>538</v>
      </c>
      <c r="D60" t="s">
        <v>556</v>
      </c>
      <c r="F60" s="5" t="s">
        <v>616</v>
      </c>
      <c r="G60" t="s">
        <v>386</v>
      </c>
      <c r="H60" t="s">
        <v>488</v>
      </c>
    </row>
    <row r="61" spans="1:8">
      <c r="A61" t="s">
        <v>491</v>
      </c>
      <c r="B61" t="s">
        <v>554</v>
      </c>
      <c r="C61" t="s">
        <v>538</v>
      </c>
      <c r="D61" t="s">
        <v>556</v>
      </c>
      <c r="F61" s="5" t="s">
        <v>617</v>
      </c>
      <c r="G61" t="s">
        <v>386</v>
      </c>
      <c r="H61" t="s">
        <v>490</v>
      </c>
    </row>
    <row r="62" spans="1:8">
      <c r="A62" t="s">
        <v>493</v>
      </c>
      <c r="B62" t="s">
        <v>532</v>
      </c>
      <c r="C62" t="s">
        <v>536</v>
      </c>
      <c r="D62" t="s">
        <v>555</v>
      </c>
      <c r="F62" s="5" t="s">
        <v>618</v>
      </c>
      <c r="G62" t="s">
        <v>379</v>
      </c>
      <c r="H62" t="s">
        <v>492</v>
      </c>
    </row>
    <row r="63" spans="1:8">
      <c r="A63" t="s">
        <v>495</v>
      </c>
      <c r="B63" t="s">
        <v>529</v>
      </c>
      <c r="C63" t="s">
        <v>536</v>
      </c>
      <c r="D63" t="s">
        <v>558</v>
      </c>
      <c r="F63" s="5" t="s">
        <v>619</v>
      </c>
      <c r="G63" t="s">
        <v>374</v>
      </c>
      <c r="H63" t="s">
        <v>494</v>
      </c>
    </row>
    <row r="64" spans="1:8">
      <c r="A64" t="s">
        <v>497</v>
      </c>
      <c r="B64" t="s">
        <v>529</v>
      </c>
      <c r="C64" t="s">
        <v>536</v>
      </c>
      <c r="D64" t="s">
        <v>558</v>
      </c>
      <c r="E64" t="s">
        <v>527</v>
      </c>
      <c r="F64" s="5" t="s">
        <v>620</v>
      </c>
      <c r="G64" t="s">
        <v>374</v>
      </c>
      <c r="H64" t="s">
        <v>496</v>
      </c>
    </row>
    <row r="65" spans="1:9">
      <c r="A65" t="s">
        <v>499</v>
      </c>
      <c r="B65" t="s">
        <v>529</v>
      </c>
      <c r="C65" t="s">
        <v>536</v>
      </c>
      <c r="D65" t="s">
        <v>558</v>
      </c>
      <c r="E65" t="s">
        <v>530</v>
      </c>
      <c r="F65" s="5" t="s">
        <v>621</v>
      </c>
      <c r="G65" t="s">
        <v>374</v>
      </c>
      <c r="H65" t="s">
        <v>498</v>
      </c>
    </row>
    <row r="66" spans="1:9">
      <c r="A66" t="s">
        <v>540</v>
      </c>
      <c r="B66" t="s">
        <v>550</v>
      </c>
      <c r="C66" t="s">
        <v>539</v>
      </c>
      <c r="D66" t="s">
        <v>556</v>
      </c>
      <c r="F66" s="5" t="s">
        <v>622</v>
      </c>
      <c r="G66" t="s">
        <v>500</v>
      </c>
      <c r="H66" t="s">
        <v>501</v>
      </c>
      <c r="I66" t="s">
        <v>521</v>
      </c>
    </row>
    <row r="67" spans="1:9">
      <c r="A67" t="s">
        <v>541</v>
      </c>
      <c r="B67" t="s">
        <v>550</v>
      </c>
      <c r="C67" t="s">
        <v>539</v>
      </c>
      <c r="D67" t="s">
        <v>556</v>
      </c>
      <c r="F67" s="5" t="s">
        <v>623</v>
      </c>
      <c r="G67" t="s">
        <v>502</v>
      </c>
      <c r="H67" t="s">
        <v>503</v>
      </c>
      <c r="I67" t="s">
        <v>521</v>
      </c>
    </row>
    <row r="68" spans="1:9">
      <c r="A68" t="s">
        <v>542</v>
      </c>
      <c r="B68" t="s">
        <v>550</v>
      </c>
      <c r="C68" t="s">
        <v>539</v>
      </c>
      <c r="D68" t="s">
        <v>556</v>
      </c>
      <c r="F68" s="5" t="s">
        <v>624</v>
      </c>
      <c r="G68" t="s">
        <v>504</v>
      </c>
      <c r="H68" t="s">
        <v>505</v>
      </c>
      <c r="I68" t="s">
        <v>521</v>
      </c>
    </row>
    <row r="69" spans="1:9">
      <c r="A69" t="s">
        <v>543</v>
      </c>
      <c r="B69" t="s">
        <v>550</v>
      </c>
      <c r="C69" t="s">
        <v>539</v>
      </c>
      <c r="D69" t="s">
        <v>556</v>
      </c>
      <c r="F69" s="5" t="s">
        <v>625</v>
      </c>
      <c r="G69" t="s">
        <v>506</v>
      </c>
      <c r="H69" t="s">
        <v>507</v>
      </c>
      <c r="I69" t="s">
        <v>521</v>
      </c>
    </row>
    <row r="70" spans="1:9">
      <c r="A70" t="s">
        <v>544</v>
      </c>
      <c r="B70" t="s">
        <v>550</v>
      </c>
      <c r="C70" t="s">
        <v>539</v>
      </c>
      <c r="D70" t="s">
        <v>556</v>
      </c>
      <c r="F70" s="5" t="s">
        <v>626</v>
      </c>
      <c r="G70" t="s">
        <v>508</v>
      </c>
      <c r="H70" t="s">
        <v>509</v>
      </c>
      <c r="I70" t="s">
        <v>521</v>
      </c>
    </row>
    <row r="71" spans="1:9">
      <c r="A71" t="s">
        <v>545</v>
      </c>
      <c r="B71" t="s">
        <v>550</v>
      </c>
      <c r="C71" t="s">
        <v>539</v>
      </c>
      <c r="D71" t="s">
        <v>556</v>
      </c>
      <c r="F71" s="5" t="s">
        <v>627</v>
      </c>
      <c r="G71" t="s">
        <v>510</v>
      </c>
      <c r="H71" t="s">
        <v>511</v>
      </c>
      <c r="I71" t="s">
        <v>521</v>
      </c>
    </row>
    <row r="72" spans="1:9">
      <c r="A72" t="s">
        <v>546</v>
      </c>
      <c r="B72" t="s">
        <v>550</v>
      </c>
      <c r="C72" t="s">
        <v>539</v>
      </c>
      <c r="D72" t="s">
        <v>556</v>
      </c>
      <c r="F72" s="5" t="s">
        <v>628</v>
      </c>
      <c r="G72" t="s">
        <v>512</v>
      </c>
      <c r="H72" t="s">
        <v>513</v>
      </c>
      <c r="I72" t="s">
        <v>521</v>
      </c>
    </row>
    <row r="73" spans="1:9">
      <c r="A73" t="s">
        <v>547</v>
      </c>
      <c r="B73" t="s">
        <v>550</v>
      </c>
      <c r="C73" t="s">
        <v>539</v>
      </c>
      <c r="D73" t="s">
        <v>556</v>
      </c>
      <c r="F73" s="5" t="s">
        <v>629</v>
      </c>
      <c r="G73" t="s">
        <v>514</v>
      </c>
      <c r="H73" t="s">
        <v>515</v>
      </c>
      <c r="I73" t="s">
        <v>521</v>
      </c>
    </row>
    <row r="74" spans="1:9">
      <c r="A74" t="s">
        <v>548</v>
      </c>
      <c r="B74" t="s">
        <v>550</v>
      </c>
      <c r="C74" t="s">
        <v>539</v>
      </c>
      <c r="D74" t="s">
        <v>556</v>
      </c>
      <c r="F74" s="5" t="s">
        <v>630</v>
      </c>
      <c r="G74" t="s">
        <v>516</v>
      </c>
      <c r="H74" t="s">
        <v>517</v>
      </c>
      <c r="I74" t="s">
        <v>521</v>
      </c>
    </row>
    <row r="75" spans="1:9">
      <c r="A75" t="s">
        <v>549</v>
      </c>
      <c r="B75" t="s">
        <v>550</v>
      </c>
      <c r="C75" t="s">
        <v>539</v>
      </c>
      <c r="D75" t="s">
        <v>556</v>
      </c>
      <c r="F75" s="5" t="s">
        <v>631</v>
      </c>
      <c r="G75" t="s">
        <v>518</v>
      </c>
      <c r="H75" t="s">
        <v>519</v>
      </c>
      <c r="I75" t="s">
        <v>52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workbookViewId="0">
      <selection activeCell="A2" sqref="A2"/>
    </sheetView>
  </sheetViews>
  <sheetFormatPr baseColWidth="10" defaultRowHeight="15" x14ac:dyDescent="0"/>
  <cols>
    <col min="1" max="1" width="18.1640625" bestFit="1" customWidth="1"/>
    <col min="5" max="5" width="15.5" customWidth="1"/>
  </cols>
  <sheetData>
    <row r="1" spans="1:5">
      <c r="A1" s="6" t="s">
        <v>9229</v>
      </c>
    </row>
    <row r="2" spans="1:5">
      <c r="B2" t="s">
        <v>689</v>
      </c>
      <c r="C2" t="s">
        <v>688</v>
      </c>
      <c r="D2" t="s">
        <v>687</v>
      </c>
    </row>
    <row r="3" spans="1:5">
      <c r="A3" t="s">
        <v>686</v>
      </c>
      <c r="B3" s="14">
        <v>0</v>
      </c>
      <c r="C3" s="14">
        <v>5.8688646723649494E-4</v>
      </c>
      <c r="D3" s="14">
        <v>0</v>
      </c>
      <c r="E3" t="s">
        <v>674</v>
      </c>
    </row>
    <row r="4" spans="1:5">
      <c r="A4" t="s">
        <v>685</v>
      </c>
      <c r="B4" s="14">
        <v>0.29282482723989567</v>
      </c>
      <c r="C4" s="14">
        <v>0.23116801799749487</v>
      </c>
      <c r="D4" s="14">
        <v>9.0534191258645438E-2</v>
      </c>
      <c r="E4" t="s">
        <v>674</v>
      </c>
    </row>
    <row r="5" spans="1:5">
      <c r="A5" t="s">
        <v>684</v>
      </c>
      <c r="B5" s="14">
        <v>1.5585938554895943E-4</v>
      </c>
      <c r="C5" s="14">
        <v>1.8979710180011026E-4</v>
      </c>
      <c r="D5" s="14">
        <v>4.6888955582876426E-4</v>
      </c>
      <c r="E5" t="s">
        <v>674</v>
      </c>
    </row>
    <row r="6" spans="1:5">
      <c r="A6" t="s">
        <v>683</v>
      </c>
      <c r="B6" s="14">
        <v>0.25330249903813062</v>
      </c>
      <c r="C6" s="14">
        <v>0.13456925597585276</v>
      </c>
      <c r="D6" s="14">
        <v>7.591883406054073E-2</v>
      </c>
      <c r="E6" t="s">
        <v>674</v>
      </c>
    </row>
    <row r="7" spans="1:5">
      <c r="A7" t="s">
        <v>682</v>
      </c>
      <c r="B7" s="14">
        <v>0</v>
      </c>
      <c r="C7" s="14">
        <v>0</v>
      </c>
      <c r="D7" s="14">
        <v>0</v>
      </c>
      <c r="E7" t="s">
        <v>674</v>
      </c>
    </row>
    <row r="8" spans="1:5">
      <c r="A8" t="s">
        <v>681</v>
      </c>
      <c r="B8" s="14">
        <v>0</v>
      </c>
      <c r="C8" s="14">
        <v>0.13072123416054238</v>
      </c>
      <c r="D8" s="14">
        <v>9.4820192275121742E-2</v>
      </c>
      <c r="E8" t="s">
        <v>674</v>
      </c>
    </row>
    <row r="9" spans="1:5">
      <c r="A9" t="s">
        <v>680</v>
      </c>
      <c r="B9" s="14">
        <v>1.4814825061107442E-4</v>
      </c>
      <c r="C9" s="14">
        <v>1.1624153337599224E-5</v>
      </c>
      <c r="D9" s="14">
        <v>6.4997764728104033E-4</v>
      </c>
      <c r="E9" t="s">
        <v>674</v>
      </c>
    </row>
    <row r="10" spans="1:5">
      <c r="A10" t="s">
        <v>679</v>
      </c>
      <c r="B10" s="14">
        <v>0.26641216296549586</v>
      </c>
      <c r="C10" s="14">
        <v>0.12721547105417932</v>
      </c>
      <c r="D10" s="14">
        <v>9.1260777823072944E-2</v>
      </c>
      <c r="E10" t="s">
        <v>674</v>
      </c>
    </row>
    <row r="11" spans="1:5">
      <c r="A11" t="s">
        <v>678</v>
      </c>
      <c r="B11" s="14">
        <v>0</v>
      </c>
      <c r="C11" s="14">
        <v>7.8125677659780996E-4</v>
      </c>
      <c r="D11" s="14">
        <v>1.0362708107435423E-3</v>
      </c>
      <c r="E11" t="s">
        <v>674</v>
      </c>
    </row>
    <row r="12" spans="1:5">
      <c r="A12" t="s">
        <v>677</v>
      </c>
      <c r="B12" s="14">
        <v>0.26185432898414002</v>
      </c>
      <c r="C12" s="14">
        <v>0.40381669978499762</v>
      </c>
      <c r="D12" s="14">
        <v>9.5972038331967505E-2</v>
      </c>
      <c r="E12" t="s">
        <v>674</v>
      </c>
    </row>
    <row r="13" spans="1:5">
      <c r="A13" t="s">
        <v>676</v>
      </c>
      <c r="B13" s="14">
        <v>2.5197139889095523E-2</v>
      </c>
      <c r="C13" s="14">
        <v>1.0953889933778816E-3</v>
      </c>
      <c r="D13" s="14">
        <v>1.0285670356344583E-2</v>
      </c>
      <c r="E13" t="s">
        <v>674</v>
      </c>
    </row>
    <row r="14" spans="1:5">
      <c r="A14" t="s">
        <v>675</v>
      </c>
      <c r="B14" s="14">
        <v>0.99059054240488775</v>
      </c>
      <c r="C14" s="14">
        <v>0.21841712563495505</v>
      </c>
      <c r="D14" s="14">
        <v>4.9142824435577104E-2</v>
      </c>
      <c r="E14" t="s">
        <v>67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
  <sheetViews>
    <sheetView workbookViewId="0">
      <selection activeCell="A2" sqref="A2"/>
    </sheetView>
  </sheetViews>
  <sheetFormatPr baseColWidth="10" defaultRowHeight="15" x14ac:dyDescent="0"/>
  <cols>
    <col min="1" max="1" width="21.1640625" customWidth="1"/>
  </cols>
  <sheetData>
    <row r="1" spans="1:6">
      <c r="A1" s="6" t="s">
        <v>9230</v>
      </c>
    </row>
    <row r="2" spans="1:6">
      <c r="B2" t="s">
        <v>662</v>
      </c>
      <c r="C2" t="s">
        <v>663</v>
      </c>
      <c r="D2" t="s">
        <v>664</v>
      </c>
      <c r="E2" t="s">
        <v>665</v>
      </c>
    </row>
    <row r="3" spans="1:6">
      <c r="A3" t="s">
        <v>690</v>
      </c>
      <c r="B3" s="11">
        <v>5467.3105807264155</v>
      </c>
      <c r="C3" s="11">
        <v>3345.6208199364837</v>
      </c>
      <c r="D3" s="11">
        <v>7461.3045975623554</v>
      </c>
      <c r="E3" s="12">
        <v>7789</v>
      </c>
      <c r="F3" t="s">
        <v>667</v>
      </c>
    </row>
    <row r="4" spans="1:6">
      <c r="A4" t="s">
        <v>691</v>
      </c>
      <c r="B4" s="11">
        <v>121.61477982903628</v>
      </c>
      <c r="C4" s="11">
        <v>64.342576543324498</v>
      </c>
      <c r="D4" s="11">
        <v>35.139300756321234</v>
      </c>
      <c r="E4" s="12">
        <v>101</v>
      </c>
      <c r="F4" t="s">
        <v>667</v>
      </c>
    </row>
    <row r="5" spans="1:6">
      <c r="A5" t="s">
        <v>692</v>
      </c>
      <c r="B5" s="11">
        <v>19.072739370732439</v>
      </c>
      <c r="C5" s="11">
        <v>13.370515047316257</v>
      </c>
      <c r="D5" s="11">
        <v>2.4251120236875163</v>
      </c>
      <c r="E5" s="12">
        <v>2</v>
      </c>
      <c r="F5" t="s">
        <v>667</v>
      </c>
    </row>
    <row r="6" spans="1:6">
      <c r="A6" t="s">
        <v>693</v>
      </c>
      <c r="B6" s="11">
        <v>389.66977442927532</v>
      </c>
      <c r="C6" s="11">
        <v>290.92733351725929</v>
      </c>
      <c r="D6" s="11">
        <v>266.10252274245767</v>
      </c>
      <c r="E6" s="12">
        <v>4480</v>
      </c>
      <c r="F6" t="s">
        <v>667</v>
      </c>
    </row>
    <row r="7" spans="1:6">
      <c r="A7" s="4" t="s">
        <v>694</v>
      </c>
      <c r="B7" s="11">
        <v>1.0761743565338968</v>
      </c>
      <c r="C7" s="11">
        <v>7.8187830978535526</v>
      </c>
      <c r="D7" s="11">
        <v>12.157081401376967</v>
      </c>
      <c r="E7" s="12">
        <v>10</v>
      </c>
      <c r="F7" t="s">
        <v>667</v>
      </c>
    </row>
    <row r="8" spans="1:6">
      <c r="A8" s="4" t="s">
        <v>695</v>
      </c>
      <c r="B8" s="11">
        <v>21.152227756989774</v>
      </c>
      <c r="C8" s="11">
        <v>8.0771054534229698</v>
      </c>
      <c r="D8" s="11">
        <v>6.9462005239652536</v>
      </c>
      <c r="E8" s="12">
        <v>47</v>
      </c>
      <c r="F8" t="s">
        <v>667</v>
      </c>
    </row>
    <row r="9" spans="1:6">
      <c r="A9" t="s">
        <v>696</v>
      </c>
      <c r="B9" s="11">
        <v>421.57674691003524</v>
      </c>
      <c r="C9" s="11">
        <v>358.67629513066697</v>
      </c>
      <c r="D9" s="11">
        <v>332.76133579069966</v>
      </c>
      <c r="E9" s="12">
        <v>98</v>
      </c>
      <c r="F9" t="s">
        <v>667</v>
      </c>
    </row>
    <row r="10" spans="1:6">
      <c r="A10" t="s">
        <v>697</v>
      </c>
      <c r="B10" s="11">
        <v>65.451965038105328</v>
      </c>
      <c r="C10" s="11">
        <v>73.382416634981226</v>
      </c>
      <c r="D10" s="11">
        <v>59.759159473598743</v>
      </c>
      <c r="E10" s="12">
        <v>47</v>
      </c>
      <c r="F10" t="s">
        <v>667</v>
      </c>
    </row>
    <row r="11" spans="1:6">
      <c r="A11" t="s">
        <v>698</v>
      </c>
      <c r="B11" s="11">
        <v>138.98569429034669</v>
      </c>
      <c r="C11" s="11">
        <v>128.44117824155319</v>
      </c>
      <c r="D11" s="11">
        <v>759.95344649045262</v>
      </c>
      <c r="E11" s="12">
        <v>38</v>
      </c>
      <c r="F11" t="s">
        <v>667</v>
      </c>
    </row>
    <row r="12" spans="1:6">
      <c r="A12" t="s">
        <v>699</v>
      </c>
      <c r="B12" s="11">
        <v>194.98607299023186</v>
      </c>
      <c r="C12" s="11">
        <v>440.73707770938796</v>
      </c>
      <c r="D12" s="11">
        <v>152.83420341298782</v>
      </c>
      <c r="E12" s="12">
        <v>217</v>
      </c>
      <c r="F12" t="s">
        <v>667</v>
      </c>
    </row>
    <row r="13" spans="1:6">
      <c r="A13" s="4" t="s">
        <v>700</v>
      </c>
      <c r="B13" s="11">
        <v>73.605386099973515</v>
      </c>
      <c r="C13" s="11">
        <v>35.896998053797418</v>
      </c>
      <c r="D13" s="11">
        <v>35.503344125701219</v>
      </c>
      <c r="E13" s="12">
        <v>24</v>
      </c>
      <c r="F13" t="s">
        <v>667</v>
      </c>
    </row>
    <row r="14" spans="1:6">
      <c r="A14" s="4" t="s">
        <v>701</v>
      </c>
      <c r="B14" s="11">
        <v>82.79213702481249</v>
      </c>
      <c r="C14" s="11">
        <v>78.964655571669226</v>
      </c>
      <c r="D14" s="11">
        <v>36.539734056223644</v>
      </c>
      <c r="E14" s="12">
        <v>29</v>
      </c>
      <c r="F14" t="s">
        <v>667</v>
      </c>
    </row>
    <row r="15" spans="1:6">
      <c r="A15" t="s">
        <v>702</v>
      </c>
      <c r="B15" s="11">
        <v>52161.908705335693</v>
      </c>
      <c r="C15" s="11">
        <v>99138.499455322715</v>
      </c>
      <c r="D15" s="11">
        <v>90707.354836651124</v>
      </c>
      <c r="E15" s="12">
        <v>55695</v>
      </c>
      <c r="F15" t="s">
        <v>667</v>
      </c>
    </row>
    <row r="16" spans="1:6">
      <c r="A16" t="s">
        <v>703</v>
      </c>
      <c r="B16" s="11">
        <v>1016.2219808475095</v>
      </c>
      <c r="C16" s="11">
        <v>187.96012345695766</v>
      </c>
      <c r="D16" s="11">
        <v>213.09875453409853</v>
      </c>
      <c r="E16" s="12">
        <v>145</v>
      </c>
      <c r="F16" t="s">
        <v>667</v>
      </c>
    </row>
    <row r="17" spans="1:6">
      <c r="A17" t="s">
        <v>704</v>
      </c>
      <c r="B17" s="11">
        <v>0</v>
      </c>
      <c r="C17" s="11">
        <v>15.993321550637651</v>
      </c>
      <c r="D17" s="11">
        <v>2.9756866145469307</v>
      </c>
      <c r="E17" s="12">
        <v>0</v>
      </c>
      <c r="F17" t="s">
        <v>667</v>
      </c>
    </row>
    <row r="18" spans="1:6">
      <c r="A18" t="s">
        <v>705</v>
      </c>
      <c r="B18" s="11">
        <v>664.1809591058277</v>
      </c>
      <c r="C18" s="11">
        <v>390.09404950807124</v>
      </c>
      <c r="D18" s="11">
        <v>555.70550173553806</v>
      </c>
      <c r="E18" s="12">
        <v>310</v>
      </c>
      <c r="F18" t="s">
        <v>667</v>
      </c>
    </row>
    <row r="19" spans="1:6">
      <c r="A19" s="4" t="s">
        <v>706</v>
      </c>
      <c r="B19" s="11">
        <v>0</v>
      </c>
      <c r="C19" s="11">
        <v>0</v>
      </c>
      <c r="D19" s="11">
        <v>2.9756866145469307</v>
      </c>
      <c r="E19" s="12">
        <v>0</v>
      </c>
      <c r="F19" t="s">
        <v>667</v>
      </c>
    </row>
    <row r="20" spans="1:6">
      <c r="A20" s="4" t="s">
        <v>707</v>
      </c>
      <c r="B20" s="11">
        <v>12.292013000967653</v>
      </c>
      <c r="C20" s="11">
        <v>80.97586662905087</v>
      </c>
      <c r="D20" s="11">
        <v>2.9756866145469307</v>
      </c>
      <c r="E20" s="12">
        <v>8</v>
      </c>
      <c r="F20" t="s">
        <v>667</v>
      </c>
    </row>
    <row r="21" spans="1:6">
      <c r="A21" t="s">
        <v>708</v>
      </c>
      <c r="B21" s="11">
        <v>360.31995636129409</v>
      </c>
      <c r="C21" s="11">
        <v>580.32702076896896</v>
      </c>
      <c r="D21" s="11">
        <v>1857.724695412023</v>
      </c>
      <c r="E21" s="12">
        <v>419</v>
      </c>
      <c r="F21" t="s">
        <v>667</v>
      </c>
    </row>
    <row r="22" spans="1:6">
      <c r="A22" t="s">
        <v>709</v>
      </c>
      <c r="B22" s="11">
        <v>21.388076941643874</v>
      </c>
      <c r="C22" s="11">
        <v>985.57013037257457</v>
      </c>
      <c r="D22" s="11">
        <v>0</v>
      </c>
      <c r="E22" s="12">
        <v>5</v>
      </c>
      <c r="F22" t="s">
        <v>667</v>
      </c>
    </row>
    <row r="23" spans="1:6">
      <c r="A23" t="s">
        <v>710</v>
      </c>
      <c r="B23" s="11">
        <v>110.28287527119676</v>
      </c>
      <c r="C23" s="11">
        <v>299.46309519433771</v>
      </c>
      <c r="D23" s="11">
        <v>153.00768982943003</v>
      </c>
      <c r="E23" s="12">
        <v>9</v>
      </c>
      <c r="F23" t="s">
        <v>667</v>
      </c>
    </row>
    <row r="24" spans="1:6">
      <c r="A24" t="s">
        <v>711</v>
      </c>
      <c r="B24" s="11">
        <v>365.77830667885485</v>
      </c>
      <c r="C24" s="11">
        <v>3320.0078881018858</v>
      </c>
      <c r="D24" s="11">
        <v>1233.8567799614832</v>
      </c>
      <c r="E24" s="12">
        <v>2089</v>
      </c>
      <c r="F24" t="s">
        <v>667</v>
      </c>
    </row>
    <row r="25" spans="1:6">
      <c r="A25" s="4" t="s">
        <v>712</v>
      </c>
      <c r="B25" s="11">
        <v>52.496590427317258</v>
      </c>
      <c r="C25" s="11">
        <v>8.5715098154726395</v>
      </c>
      <c r="D25" s="11">
        <v>24.164699922163745</v>
      </c>
      <c r="E25" s="12">
        <v>0</v>
      </c>
      <c r="F25" t="s">
        <v>667</v>
      </c>
    </row>
    <row r="26" spans="1:6">
      <c r="A26" s="4" t="s">
        <v>713</v>
      </c>
      <c r="B26" s="11">
        <v>76.062882329068387</v>
      </c>
      <c r="C26" s="11">
        <v>8.5715098154726395</v>
      </c>
      <c r="D26" s="11">
        <v>15.681643271264562</v>
      </c>
      <c r="E26" s="12">
        <v>0</v>
      </c>
      <c r="F26" t="s">
        <v>667</v>
      </c>
    </row>
    <row r="27" spans="1:6">
      <c r="A27" t="s">
        <v>714</v>
      </c>
      <c r="B27" s="11">
        <v>1373.3769032593113</v>
      </c>
      <c r="C27" s="11">
        <v>1948.3048326900478</v>
      </c>
      <c r="D27" s="11">
        <v>1907.3352856562519</v>
      </c>
      <c r="E27" s="12">
        <v>1051</v>
      </c>
      <c r="F27" t="s">
        <v>667</v>
      </c>
    </row>
    <row r="28" spans="1:6">
      <c r="A28" t="s">
        <v>715</v>
      </c>
      <c r="B28" s="11">
        <v>11.781899442194309</v>
      </c>
      <c r="C28" s="11">
        <v>1.4803690040592055</v>
      </c>
      <c r="D28" s="11">
        <v>1.3419935461947279</v>
      </c>
      <c r="E28" s="12">
        <v>3</v>
      </c>
      <c r="F28" t="s">
        <v>667</v>
      </c>
    </row>
    <row r="29" spans="1:6">
      <c r="A29" t="s">
        <v>716</v>
      </c>
      <c r="B29" s="11">
        <v>1.0643779009579732</v>
      </c>
      <c r="C29" s="11">
        <v>1.4803690040592055</v>
      </c>
      <c r="D29" s="11">
        <v>0</v>
      </c>
      <c r="E29" s="12">
        <v>971</v>
      </c>
      <c r="F29" t="s">
        <v>667</v>
      </c>
    </row>
    <row r="30" spans="1:6">
      <c r="A30" t="s">
        <v>717</v>
      </c>
      <c r="B30" s="11">
        <v>223.11267761502523</v>
      </c>
      <c r="C30" s="11">
        <v>240.57701517719636</v>
      </c>
      <c r="D30" s="11">
        <v>791.6364384744378</v>
      </c>
      <c r="E30" s="12">
        <v>287</v>
      </c>
      <c r="F30" t="s">
        <v>667</v>
      </c>
    </row>
    <row r="31" spans="1:6">
      <c r="A31" s="4" t="s">
        <v>718</v>
      </c>
      <c r="B31" s="11">
        <v>1.0643779009579732</v>
      </c>
      <c r="C31" s="11">
        <v>1.4803690040592055</v>
      </c>
      <c r="D31" s="11">
        <v>2.6839870923894558</v>
      </c>
      <c r="E31" s="12">
        <v>0</v>
      </c>
      <c r="F31" t="s">
        <v>667</v>
      </c>
    </row>
    <row r="32" spans="1:6">
      <c r="A32" s="4" t="s">
        <v>719</v>
      </c>
      <c r="B32" s="11">
        <v>22.416017898716049</v>
      </c>
      <c r="C32" s="11">
        <v>1.4803690040592055</v>
      </c>
      <c r="D32" s="11">
        <v>2.6839870923894558</v>
      </c>
      <c r="E32" s="12">
        <v>0</v>
      </c>
      <c r="F32" t="s">
        <v>667</v>
      </c>
    </row>
    <row r="33" spans="1:6">
      <c r="A33" t="s">
        <v>720</v>
      </c>
      <c r="B33" s="11">
        <v>2943.2137599990901</v>
      </c>
      <c r="C33" s="11">
        <v>1830.9526461714838</v>
      </c>
      <c r="D33" s="11">
        <v>3437.6176967767124</v>
      </c>
      <c r="E33" s="12">
        <v>1969</v>
      </c>
      <c r="F33" t="s">
        <v>667</v>
      </c>
    </row>
    <row r="34" spans="1:6">
      <c r="A34" t="s">
        <v>721</v>
      </c>
      <c r="B34" s="11">
        <v>21.655198025708255</v>
      </c>
      <c r="C34" s="11">
        <v>83.268585786845819</v>
      </c>
      <c r="D34" s="11">
        <v>48.111950043726495</v>
      </c>
      <c r="E34" s="12">
        <v>27</v>
      </c>
      <c r="F34" t="s">
        <v>667</v>
      </c>
    </row>
    <row r="35" spans="1:6">
      <c r="A35" t="s">
        <v>722</v>
      </c>
      <c r="B35" s="11">
        <v>10.827599012854128</v>
      </c>
      <c r="C35" s="11">
        <v>31.369199641598463</v>
      </c>
      <c r="D35" s="11">
        <v>16.93285224072962</v>
      </c>
      <c r="E35" s="12">
        <v>49</v>
      </c>
      <c r="F35" t="s">
        <v>667</v>
      </c>
    </row>
    <row r="36" spans="1:6">
      <c r="A36" t="s">
        <v>723</v>
      </c>
      <c r="B36" s="11">
        <v>431.29136298980586</v>
      </c>
      <c r="C36" s="11">
        <v>454.72465093847876</v>
      </c>
      <c r="D36" s="11">
        <v>1557.6749875491216</v>
      </c>
      <c r="E36" s="12">
        <v>483</v>
      </c>
      <c r="F36" t="s">
        <v>667</v>
      </c>
    </row>
    <row r="37" spans="1:6">
      <c r="A37" s="4" t="s">
        <v>724</v>
      </c>
      <c r="B37" s="11">
        <v>21.655198025708255</v>
      </c>
      <c r="C37" s="11">
        <v>19.567907425604933</v>
      </c>
      <c r="D37" s="11">
        <v>33.283689928848212</v>
      </c>
      <c r="E37" s="12">
        <v>106</v>
      </c>
      <c r="F37" t="s">
        <v>667</v>
      </c>
    </row>
    <row r="38" spans="1:6">
      <c r="A38" s="4" t="s">
        <v>725</v>
      </c>
      <c r="B38" s="11">
        <v>40.198348335595512</v>
      </c>
      <c r="C38" s="11">
        <v>19.567907425604933</v>
      </c>
      <c r="D38" s="11">
        <v>16.93285224072962</v>
      </c>
      <c r="E38" s="12">
        <v>66</v>
      </c>
      <c r="F38" t="s">
        <v>66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
  <sheetViews>
    <sheetView tabSelected="1" workbookViewId="0">
      <selection activeCell="A2" sqref="A2"/>
    </sheetView>
  </sheetViews>
  <sheetFormatPr baseColWidth="10" defaultRowHeight="15" x14ac:dyDescent="0"/>
  <cols>
    <col min="1" max="1" width="19.83203125" customWidth="1"/>
    <col min="2" max="3" width="23.33203125" bestFit="1" customWidth="1"/>
    <col min="4" max="4" width="12.1640625" bestFit="1" customWidth="1"/>
  </cols>
  <sheetData>
    <row r="1" spans="1:5">
      <c r="A1" s="6" t="s">
        <v>9231</v>
      </c>
    </row>
    <row r="2" spans="1:5">
      <c r="B2" t="s">
        <v>726</v>
      </c>
      <c r="C2" t="s">
        <v>727</v>
      </c>
      <c r="D2" t="s">
        <v>663</v>
      </c>
    </row>
    <row r="3" spans="1:5">
      <c r="A3" t="s">
        <v>690</v>
      </c>
      <c r="B3" s="15">
        <v>124.98272560185431</v>
      </c>
      <c r="C3" s="15">
        <v>111.85443388257227</v>
      </c>
      <c r="D3" s="15">
        <v>116.5364354343652</v>
      </c>
      <c r="E3" t="s">
        <v>728</v>
      </c>
    </row>
    <row r="4" spans="1:5">
      <c r="A4" t="s">
        <v>691</v>
      </c>
      <c r="B4" s="11">
        <v>0</v>
      </c>
      <c r="C4" s="11">
        <v>0</v>
      </c>
      <c r="D4" s="11">
        <v>0</v>
      </c>
      <c r="E4" t="s">
        <v>728</v>
      </c>
    </row>
    <row r="5" spans="1:5">
      <c r="A5" t="s">
        <v>693</v>
      </c>
      <c r="B5" s="11">
        <v>19.125157106929169</v>
      </c>
      <c r="C5" s="11">
        <v>12.437924392345204</v>
      </c>
      <c r="D5" s="11">
        <v>5.4542098108647856</v>
      </c>
      <c r="E5" t="s">
        <v>728</v>
      </c>
    </row>
    <row r="6" spans="1:5">
      <c r="A6" s="4" t="s">
        <v>694</v>
      </c>
      <c r="B6" s="11">
        <v>0</v>
      </c>
      <c r="C6" s="11">
        <v>0</v>
      </c>
      <c r="D6" s="11">
        <v>0</v>
      </c>
      <c r="E6" t="s">
        <v>728</v>
      </c>
    </row>
    <row r="7" spans="1:5">
      <c r="A7" t="s">
        <v>696</v>
      </c>
      <c r="B7" s="11">
        <v>6.4276830309525073</v>
      </c>
      <c r="C7" s="11">
        <v>6.9909021176607666</v>
      </c>
      <c r="D7" s="11">
        <v>45.343267605371189</v>
      </c>
      <c r="E7" t="s">
        <v>728</v>
      </c>
    </row>
    <row r="8" spans="1:5">
      <c r="A8" t="s">
        <v>697</v>
      </c>
      <c r="B8" s="11">
        <v>0</v>
      </c>
      <c r="C8" s="11">
        <v>0</v>
      </c>
      <c r="D8" s="11">
        <v>0</v>
      </c>
      <c r="E8" t="s">
        <v>728</v>
      </c>
    </row>
    <row r="9" spans="1:5">
      <c r="A9" t="s">
        <v>699</v>
      </c>
      <c r="B9" s="11">
        <v>63.196171309852907</v>
      </c>
      <c r="C9" s="11">
        <v>116.08729432855523</v>
      </c>
      <c r="D9" s="11">
        <v>37.340359474381998</v>
      </c>
      <c r="E9" t="s">
        <v>728</v>
      </c>
    </row>
    <row r="10" spans="1:5">
      <c r="A10" s="4" t="s">
        <v>700</v>
      </c>
      <c r="B10" s="11">
        <v>0</v>
      </c>
      <c r="C10" s="11">
        <v>0</v>
      </c>
      <c r="D10" s="11">
        <v>0</v>
      </c>
      <c r="E10" t="s">
        <v>728</v>
      </c>
    </row>
    <row r="11" spans="1:5">
      <c r="A11" t="s">
        <v>702</v>
      </c>
      <c r="B11" s="11">
        <v>1491.2224631809818</v>
      </c>
      <c r="C11" s="11">
        <v>1400.5107242380402</v>
      </c>
      <c r="D11" s="11">
        <v>1586.5905973318665</v>
      </c>
      <c r="E11" t="s">
        <v>728</v>
      </c>
    </row>
    <row r="12" spans="1:5">
      <c r="A12" t="s">
        <v>703</v>
      </c>
      <c r="B12" s="11">
        <v>0</v>
      </c>
      <c r="C12" s="11">
        <v>11.450643907875753</v>
      </c>
      <c r="D12" s="11">
        <v>11.233901495102668</v>
      </c>
      <c r="E12" t="s">
        <v>728</v>
      </c>
    </row>
    <row r="13" spans="1:5">
      <c r="A13" t="s">
        <v>705</v>
      </c>
      <c r="B13" s="11">
        <v>51.970535616655354</v>
      </c>
      <c r="C13" s="11">
        <v>38.557565616270132</v>
      </c>
      <c r="D13" s="11">
        <v>56.220316511990873</v>
      </c>
      <c r="E13" t="s">
        <v>728</v>
      </c>
    </row>
    <row r="14" spans="1:5">
      <c r="A14" s="4" t="s">
        <v>706</v>
      </c>
      <c r="B14" s="11">
        <v>0</v>
      </c>
      <c r="C14" s="11">
        <v>0</v>
      </c>
      <c r="D14" s="11">
        <v>0</v>
      </c>
      <c r="E14" t="s">
        <v>728</v>
      </c>
    </row>
    <row r="15" spans="1:5">
      <c r="A15" t="s">
        <v>708</v>
      </c>
      <c r="B15" s="11">
        <v>2.8567480137566701</v>
      </c>
      <c r="C15" s="11">
        <v>1.165150352943461</v>
      </c>
      <c r="D15" s="11">
        <v>13.136834539873895</v>
      </c>
      <c r="E15" t="s">
        <v>728</v>
      </c>
    </row>
    <row r="16" spans="1:5">
      <c r="A16" t="s">
        <v>709</v>
      </c>
      <c r="B16" s="11">
        <v>0</v>
      </c>
      <c r="C16" s="11">
        <v>0</v>
      </c>
      <c r="D16" s="11">
        <v>0</v>
      </c>
      <c r="E16" t="s">
        <v>728</v>
      </c>
    </row>
    <row r="17" spans="1:5">
      <c r="A17" t="s">
        <v>711</v>
      </c>
      <c r="B17" s="11">
        <v>16.630571397329714</v>
      </c>
      <c r="C17" s="11">
        <v>4.9751697569380813</v>
      </c>
      <c r="D17" s="11">
        <v>0</v>
      </c>
      <c r="E17" t="s">
        <v>728</v>
      </c>
    </row>
    <row r="18" spans="1:5">
      <c r="A18" s="4" t="s">
        <v>712</v>
      </c>
      <c r="B18" s="11">
        <v>0</v>
      </c>
      <c r="C18" s="11">
        <v>0</v>
      </c>
      <c r="D18" s="11">
        <v>0</v>
      </c>
      <c r="E18" t="s">
        <v>728</v>
      </c>
    </row>
    <row r="19" spans="1:5">
      <c r="A19" t="s">
        <v>714</v>
      </c>
      <c r="B19" s="11">
        <v>15.355020573942102</v>
      </c>
      <c r="C19" s="11">
        <v>24.468157411812683</v>
      </c>
      <c r="D19" s="11">
        <v>21.188442806248219</v>
      </c>
      <c r="E19" t="s">
        <v>728</v>
      </c>
    </row>
    <row r="20" spans="1:5">
      <c r="A20" t="s">
        <v>715</v>
      </c>
      <c r="B20" s="11">
        <v>4.7381157289074167</v>
      </c>
      <c r="C20" s="11">
        <v>2.8626609769689382</v>
      </c>
      <c r="D20" s="11">
        <v>3.8886582098432307</v>
      </c>
      <c r="E20" t="s">
        <v>728</v>
      </c>
    </row>
    <row r="21" spans="1:5">
      <c r="A21" t="s">
        <v>717</v>
      </c>
      <c r="B21" s="11">
        <v>5.4049357041321562</v>
      </c>
      <c r="C21" s="11">
        <v>12.023326912600364</v>
      </c>
      <c r="D21" s="11">
        <v>8.3910920167150547</v>
      </c>
      <c r="E21" t="s">
        <v>728</v>
      </c>
    </row>
    <row r="22" spans="1:5">
      <c r="A22" s="4" t="s">
        <v>718</v>
      </c>
      <c r="B22" s="11">
        <v>5.3347300626588297</v>
      </c>
      <c r="C22" s="11">
        <v>5.4919137671904528</v>
      </c>
      <c r="D22" s="11">
        <v>0.4551611634647596</v>
      </c>
      <c r="E22" t="s">
        <v>728</v>
      </c>
    </row>
    <row r="23" spans="1:5">
      <c r="A23" t="s">
        <v>720</v>
      </c>
      <c r="B23" s="11">
        <v>16.426301079100853</v>
      </c>
      <c r="C23" s="11">
        <v>10.48635317649115</v>
      </c>
      <c r="D23" s="11">
        <v>9.3229148347492163</v>
      </c>
      <c r="E23" t="s">
        <v>728</v>
      </c>
    </row>
    <row r="24" spans="1:5">
      <c r="A24" t="s">
        <v>721</v>
      </c>
      <c r="B24" s="11">
        <v>28.428694373444497</v>
      </c>
      <c r="C24" s="11">
        <v>18.6072963502981</v>
      </c>
      <c r="D24" s="11">
        <v>25.492314931194514</v>
      </c>
      <c r="E24" t="s">
        <v>728</v>
      </c>
    </row>
    <row r="25" spans="1:5">
      <c r="A25" t="s">
        <v>723</v>
      </c>
      <c r="B25" s="11">
        <v>68.601107013985057</v>
      </c>
      <c r="C25" s="11">
        <v>84.163288388202545</v>
      </c>
      <c r="D25" s="11">
        <v>37.340359474381998</v>
      </c>
      <c r="E25" t="s">
        <v>728</v>
      </c>
    </row>
    <row r="26" spans="1:5">
      <c r="A26" s="4" t="s">
        <v>724</v>
      </c>
      <c r="B26" s="11">
        <v>51.892374245863159</v>
      </c>
      <c r="C26" s="11">
        <v>39.663821651931052</v>
      </c>
      <c r="D26" s="11">
        <v>20.482252355914181</v>
      </c>
      <c r="E26" t="s">
        <v>72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W152"/>
  <sheetViews>
    <sheetView workbookViewId="0">
      <selection activeCell="F4" sqref="F4:F12"/>
    </sheetView>
  </sheetViews>
  <sheetFormatPr baseColWidth="10" defaultRowHeight="15" x14ac:dyDescent="0"/>
  <cols>
    <col min="1" max="1" width="26.33203125" customWidth="1"/>
    <col min="2" max="2" width="18.33203125" customWidth="1"/>
    <col min="3" max="3" width="15.83203125" customWidth="1"/>
    <col min="4" max="4" width="24.83203125" customWidth="1"/>
    <col min="5" max="5" width="26.83203125" customWidth="1"/>
    <col min="6" max="6" width="89.83203125" customWidth="1"/>
    <col min="7" max="7" width="19.6640625" customWidth="1"/>
    <col min="8" max="8" width="21.5" customWidth="1"/>
  </cols>
  <sheetData>
    <row r="1" spans="1:101">
      <c r="A1" s="6" t="s">
        <v>9221</v>
      </c>
      <c r="F1" s="5"/>
      <c r="G1" s="5"/>
      <c r="H1" s="5"/>
      <c r="I1" s="5"/>
      <c r="J1" s="29" t="s">
        <v>728</v>
      </c>
      <c r="K1" s="29"/>
      <c r="L1" s="29"/>
      <c r="M1" s="29"/>
      <c r="N1" s="29"/>
      <c r="O1" s="29"/>
      <c r="P1" s="29"/>
      <c r="Q1" s="29"/>
      <c r="R1" s="29"/>
      <c r="S1" s="29"/>
      <c r="T1" s="29"/>
      <c r="U1" s="29"/>
      <c r="V1" s="29"/>
      <c r="W1" s="29"/>
      <c r="X1" s="29"/>
      <c r="Y1" s="29"/>
      <c r="Z1" s="29"/>
      <c r="AA1" s="29"/>
      <c r="AB1" s="29"/>
      <c r="AC1" s="29"/>
      <c r="AD1" s="29"/>
      <c r="AE1" s="29"/>
      <c r="AF1" s="29"/>
      <c r="AG1" s="29"/>
      <c r="AH1" s="29"/>
      <c r="AI1" s="29"/>
      <c r="AJ1" s="29"/>
      <c r="AK1" s="29"/>
      <c r="AL1" s="29"/>
      <c r="AM1" s="29"/>
      <c r="AN1" s="29"/>
      <c r="AO1" s="29"/>
      <c r="AP1" s="29"/>
      <c r="AQ1" s="29"/>
      <c r="AR1" s="29"/>
      <c r="AS1" s="29"/>
      <c r="AT1" s="29"/>
      <c r="AU1" s="29"/>
      <c r="AV1" s="29"/>
      <c r="AW1" s="29"/>
      <c r="AX1" s="29"/>
      <c r="AY1" s="29"/>
      <c r="AZ1" s="29"/>
      <c r="BA1" s="29"/>
      <c r="BB1" s="29"/>
      <c r="BC1" s="29"/>
      <c r="BD1" s="29"/>
      <c r="BE1" s="29"/>
      <c r="BF1" s="29"/>
      <c r="BG1" s="29"/>
      <c r="BH1" s="29"/>
      <c r="BI1" s="29"/>
      <c r="BJ1" s="29"/>
      <c r="BK1" s="29"/>
      <c r="BL1" s="29"/>
      <c r="BM1" s="29"/>
      <c r="BN1" s="29"/>
      <c r="BO1" s="29"/>
      <c r="BP1" s="29"/>
      <c r="BQ1" s="29"/>
      <c r="BR1" s="29"/>
      <c r="BS1" s="29"/>
      <c r="BT1" s="29"/>
      <c r="BU1" s="29"/>
      <c r="BV1" s="29"/>
      <c r="BW1" s="29"/>
      <c r="BX1" s="29"/>
      <c r="BY1" s="29"/>
      <c r="BZ1" s="29"/>
      <c r="CA1" s="29"/>
      <c r="CB1" s="29"/>
      <c r="CC1" s="29"/>
      <c r="CD1" s="29"/>
      <c r="CE1" s="29"/>
      <c r="CF1" s="5"/>
      <c r="CG1" s="5"/>
      <c r="CH1" s="5"/>
      <c r="CI1" s="5"/>
      <c r="CJ1" s="5"/>
      <c r="CK1" s="5"/>
      <c r="CL1" s="5"/>
      <c r="CM1" s="5"/>
      <c r="CN1" s="5"/>
      <c r="CO1" s="5"/>
      <c r="CP1" s="5"/>
      <c r="CQ1" s="5"/>
      <c r="CR1" s="5"/>
      <c r="CS1" s="5"/>
      <c r="CT1" s="5"/>
      <c r="CU1" s="5"/>
      <c r="CV1" s="5"/>
      <c r="CW1" s="5"/>
    </row>
    <row r="2" spans="1:101">
      <c r="F2" s="5"/>
      <c r="G2" s="29" t="s">
        <v>729</v>
      </c>
      <c r="H2" s="29"/>
      <c r="I2" s="29"/>
      <c r="J2" s="29" t="s">
        <v>730</v>
      </c>
      <c r="K2" s="29"/>
      <c r="L2" s="29" t="s">
        <v>731</v>
      </c>
      <c r="M2" s="29"/>
      <c r="N2" s="29"/>
      <c r="O2" s="29"/>
      <c r="P2" s="29"/>
      <c r="Q2" s="29"/>
      <c r="R2" s="29"/>
      <c r="S2" s="29"/>
      <c r="T2" s="29"/>
      <c r="U2" s="29"/>
      <c r="V2" s="29"/>
      <c r="W2" s="29"/>
      <c r="X2" s="29" t="s">
        <v>732</v>
      </c>
      <c r="Y2" s="29"/>
      <c r="Z2" s="29"/>
      <c r="AA2" s="29"/>
      <c r="AB2" s="29"/>
      <c r="AC2" s="29"/>
      <c r="AD2" s="29"/>
      <c r="AE2" s="29"/>
      <c r="AF2" s="29"/>
      <c r="AG2" s="29"/>
      <c r="AH2" s="29"/>
      <c r="AI2" s="29"/>
      <c r="AJ2" s="29" t="s">
        <v>733</v>
      </c>
      <c r="AK2" s="29"/>
      <c r="AL2" s="29"/>
      <c r="AM2" s="29"/>
      <c r="AN2" s="29" t="s">
        <v>734</v>
      </c>
      <c r="AO2" s="29"/>
      <c r="AP2" s="29"/>
      <c r="AQ2" s="29"/>
      <c r="AR2" s="29"/>
      <c r="AS2" s="29"/>
      <c r="AT2" s="29"/>
      <c r="AU2" s="29"/>
      <c r="AV2" s="29"/>
      <c r="AW2" s="29"/>
      <c r="AX2" s="29"/>
      <c r="AY2" s="29"/>
      <c r="AZ2" s="29" t="s">
        <v>735</v>
      </c>
      <c r="BA2" s="29"/>
      <c r="BB2" s="29"/>
      <c r="BC2" s="29"/>
      <c r="BD2" s="29"/>
      <c r="BE2" s="29"/>
      <c r="BF2" s="29"/>
      <c r="BG2" s="29"/>
      <c r="BH2" s="29"/>
      <c r="BI2" s="29"/>
      <c r="BJ2" s="29"/>
      <c r="BK2" s="29"/>
      <c r="BL2" s="29" t="s">
        <v>736</v>
      </c>
      <c r="BM2" s="29"/>
      <c r="BN2" s="29"/>
      <c r="BO2" s="29"/>
      <c r="BP2" s="30"/>
      <c r="BQ2" s="30"/>
      <c r="BR2" s="30"/>
      <c r="BS2" s="30"/>
      <c r="BT2" s="30"/>
      <c r="BU2" s="30"/>
      <c r="BV2" s="30"/>
      <c r="BW2" s="30"/>
      <c r="BX2" s="30"/>
      <c r="BY2" s="30"/>
      <c r="BZ2" s="30"/>
      <c r="CA2" s="30"/>
      <c r="CB2" s="30"/>
      <c r="CC2" s="30"/>
      <c r="CD2" s="30"/>
      <c r="CE2" s="30"/>
      <c r="CF2" s="5"/>
      <c r="CG2" s="5"/>
      <c r="CH2" s="5"/>
      <c r="CI2" s="5"/>
      <c r="CJ2" s="5"/>
      <c r="CK2" s="5"/>
      <c r="CL2" s="5"/>
      <c r="CM2" s="5"/>
      <c r="CN2" s="5"/>
      <c r="CO2" s="5"/>
      <c r="CP2" s="5"/>
      <c r="CQ2" s="5"/>
      <c r="CR2" s="5"/>
      <c r="CS2" s="5"/>
      <c r="CT2" s="5"/>
      <c r="CU2" s="5"/>
      <c r="CV2" s="5"/>
      <c r="CW2" s="5"/>
    </row>
    <row r="3" spans="1:101" ht="45">
      <c r="A3" s="6" t="s">
        <v>290</v>
      </c>
      <c r="B3" s="6" t="s">
        <v>287</v>
      </c>
      <c r="C3" s="6" t="s">
        <v>288</v>
      </c>
      <c r="D3" s="6" t="s">
        <v>289</v>
      </c>
      <c r="E3" s="6" t="s">
        <v>291</v>
      </c>
      <c r="F3" s="6" t="s">
        <v>292</v>
      </c>
      <c r="G3" s="6" t="s">
        <v>293</v>
      </c>
      <c r="H3" s="7" t="s">
        <v>632</v>
      </c>
    </row>
    <row r="4" spans="1:101">
      <c r="A4" t="s">
        <v>0</v>
      </c>
      <c r="B4" t="s">
        <v>1</v>
      </c>
      <c r="C4" t="s">
        <v>2</v>
      </c>
      <c r="D4" s="8" t="s">
        <v>350</v>
      </c>
      <c r="E4" s="8" t="s">
        <v>295</v>
      </c>
      <c r="F4" s="8" t="s">
        <v>296</v>
      </c>
      <c r="G4" s="8" t="s">
        <v>297</v>
      </c>
    </row>
    <row r="5" spans="1:101">
      <c r="A5" t="s">
        <v>3</v>
      </c>
      <c r="B5" t="s">
        <v>1</v>
      </c>
      <c r="C5" t="s">
        <v>4</v>
      </c>
      <c r="D5" s="8"/>
      <c r="E5" s="8"/>
      <c r="F5" s="8"/>
      <c r="G5" s="8"/>
    </row>
    <row r="6" spans="1:101">
      <c r="A6" t="s">
        <v>5</v>
      </c>
      <c r="B6" t="s">
        <v>1</v>
      </c>
      <c r="C6" t="s">
        <v>6</v>
      </c>
      <c r="D6" s="8"/>
      <c r="E6" s="8"/>
      <c r="F6" s="8"/>
      <c r="G6" s="8"/>
    </row>
    <row r="7" spans="1:101">
      <c r="A7" t="s">
        <v>7</v>
      </c>
      <c r="B7" t="s">
        <v>1</v>
      </c>
      <c r="C7" t="s">
        <v>8</v>
      </c>
      <c r="D7" s="8"/>
      <c r="E7" s="8"/>
      <c r="F7" s="8"/>
      <c r="G7" s="8"/>
    </row>
    <row r="8" spans="1:101">
      <c r="A8" t="s">
        <v>9</v>
      </c>
      <c r="B8" t="s">
        <v>1</v>
      </c>
      <c r="C8" t="s">
        <v>10</v>
      </c>
      <c r="D8" s="8"/>
      <c r="E8" s="8"/>
      <c r="F8" s="8"/>
      <c r="G8" s="8"/>
    </row>
    <row r="9" spans="1:101">
      <c r="A9" t="s">
        <v>11</v>
      </c>
      <c r="B9" t="s">
        <v>1</v>
      </c>
      <c r="C9" t="s">
        <v>12</v>
      </c>
      <c r="D9" s="8"/>
      <c r="E9" s="8"/>
      <c r="F9" s="8"/>
      <c r="G9" s="8"/>
    </row>
    <row r="10" spans="1:101">
      <c r="A10" t="s">
        <v>13</v>
      </c>
      <c r="B10" t="s">
        <v>1</v>
      </c>
      <c r="C10" t="s">
        <v>14</v>
      </c>
      <c r="D10" s="8"/>
      <c r="E10" s="8"/>
      <c r="F10" s="8"/>
      <c r="G10" s="8"/>
    </row>
    <row r="11" spans="1:101">
      <c r="A11" t="s">
        <v>15</v>
      </c>
      <c r="B11" t="s">
        <v>1</v>
      </c>
      <c r="C11" t="s">
        <v>16</v>
      </c>
      <c r="D11" s="8"/>
      <c r="E11" s="8"/>
      <c r="F11" s="8"/>
      <c r="G11" s="8"/>
    </row>
    <row r="12" spans="1:101">
      <c r="A12" t="s">
        <v>17</v>
      </c>
      <c r="B12" t="s">
        <v>1</v>
      </c>
      <c r="C12" t="s">
        <v>18</v>
      </c>
      <c r="D12" s="8"/>
      <c r="E12" s="8"/>
      <c r="F12" s="8"/>
      <c r="G12" s="8"/>
    </row>
    <row r="13" spans="1:101">
      <c r="A13" t="s">
        <v>29</v>
      </c>
      <c r="B13" t="s">
        <v>30</v>
      </c>
      <c r="C13" t="s">
        <v>31</v>
      </c>
      <c r="D13" s="8" t="s">
        <v>351</v>
      </c>
      <c r="E13" s="8" t="s">
        <v>306</v>
      </c>
      <c r="F13" s="8" t="s">
        <v>307</v>
      </c>
      <c r="G13" s="8" t="s">
        <v>308</v>
      </c>
    </row>
    <row r="14" spans="1:101" ht="98" customHeight="1">
      <c r="A14" t="s">
        <v>32</v>
      </c>
      <c r="B14" t="s">
        <v>30</v>
      </c>
      <c r="C14" t="s">
        <v>33</v>
      </c>
      <c r="D14" s="8"/>
      <c r="E14" s="8"/>
      <c r="F14" s="8"/>
      <c r="G14" s="8"/>
    </row>
    <row r="15" spans="1:101">
      <c r="A15" t="s">
        <v>34</v>
      </c>
      <c r="B15" t="s">
        <v>35</v>
      </c>
      <c r="C15" t="s">
        <v>36</v>
      </c>
      <c r="D15" s="8" t="s">
        <v>352</v>
      </c>
      <c r="E15" s="8" t="s">
        <v>309</v>
      </c>
      <c r="F15" s="8" t="s">
        <v>310</v>
      </c>
      <c r="G15" s="8" t="s">
        <v>311</v>
      </c>
    </row>
    <row r="16" spans="1:101" ht="89" customHeight="1">
      <c r="A16" t="s">
        <v>37</v>
      </c>
      <c r="B16" t="s">
        <v>35</v>
      </c>
      <c r="C16" t="s">
        <v>38</v>
      </c>
      <c r="D16" s="8"/>
      <c r="E16" s="8"/>
      <c r="F16" s="8"/>
      <c r="G16" s="8"/>
    </row>
    <row r="17" spans="1:8">
      <c r="A17" t="s">
        <v>44</v>
      </c>
      <c r="B17" t="s">
        <v>45</v>
      </c>
      <c r="C17" t="s">
        <v>46</v>
      </c>
      <c r="D17" s="8" t="s">
        <v>353</v>
      </c>
      <c r="E17" s="8" t="s">
        <v>312</v>
      </c>
      <c r="F17" s="8" t="s">
        <v>313</v>
      </c>
      <c r="G17" s="8" t="s">
        <v>314</v>
      </c>
    </row>
    <row r="18" spans="1:8">
      <c r="A18" t="s">
        <v>47</v>
      </c>
      <c r="B18" t="s">
        <v>45</v>
      </c>
      <c r="C18" t="s">
        <v>48</v>
      </c>
      <c r="D18" s="8"/>
      <c r="E18" s="8"/>
      <c r="F18" s="8"/>
      <c r="G18" s="8"/>
    </row>
    <row r="19" spans="1:8" ht="65" customHeight="1">
      <c r="A19" t="s">
        <v>49</v>
      </c>
      <c r="B19" t="s">
        <v>45</v>
      </c>
      <c r="C19" t="s">
        <v>50</v>
      </c>
      <c r="D19" s="8"/>
      <c r="E19" s="8"/>
      <c r="F19" s="8"/>
      <c r="G19" s="8"/>
    </row>
    <row r="20" spans="1:8">
      <c r="A20" t="s">
        <v>39</v>
      </c>
      <c r="B20" t="s">
        <v>40</v>
      </c>
      <c r="C20" t="s">
        <v>41</v>
      </c>
      <c r="D20" s="8" t="s">
        <v>354</v>
      </c>
      <c r="E20" s="8" t="s">
        <v>315</v>
      </c>
      <c r="F20" s="8" t="s">
        <v>316</v>
      </c>
      <c r="G20" s="8" t="s">
        <v>317</v>
      </c>
    </row>
    <row r="21" spans="1:8" ht="126" customHeight="1">
      <c r="A21" t="s">
        <v>42</v>
      </c>
      <c r="B21" t="s">
        <v>40</v>
      </c>
      <c r="C21" t="s">
        <v>43</v>
      </c>
      <c r="D21" s="8"/>
      <c r="E21" s="8"/>
      <c r="F21" s="8"/>
      <c r="G21" s="8"/>
    </row>
    <row r="22" spans="1:8">
      <c r="A22" t="s">
        <v>54</v>
      </c>
      <c r="B22" t="s">
        <v>55</v>
      </c>
      <c r="C22" t="s">
        <v>56</v>
      </c>
      <c r="D22" s="8" t="s">
        <v>355</v>
      </c>
      <c r="E22" s="8" t="s">
        <v>318</v>
      </c>
      <c r="F22" s="8" t="s">
        <v>319</v>
      </c>
      <c r="G22" s="8" t="s">
        <v>320</v>
      </c>
      <c r="H22">
        <v>0.54710064344931786</v>
      </c>
    </row>
    <row r="23" spans="1:8" ht="63" customHeight="1">
      <c r="A23" t="s">
        <v>57</v>
      </c>
      <c r="B23" t="s">
        <v>55</v>
      </c>
      <c r="C23" t="s">
        <v>58</v>
      </c>
      <c r="D23" s="8"/>
      <c r="E23" s="8"/>
      <c r="F23" s="8"/>
      <c r="G23" s="8"/>
      <c r="H23">
        <v>0.15035797805360676</v>
      </c>
    </row>
    <row r="24" spans="1:8" ht="105">
      <c r="A24" t="s">
        <v>62</v>
      </c>
      <c r="B24" t="s">
        <v>63</v>
      </c>
      <c r="C24" t="s">
        <v>64</v>
      </c>
      <c r="D24" s="1" t="s">
        <v>321</v>
      </c>
      <c r="E24" s="1" t="s">
        <v>322</v>
      </c>
      <c r="F24" s="1" t="s">
        <v>323</v>
      </c>
      <c r="G24" s="1" t="s">
        <v>324</v>
      </c>
    </row>
    <row r="25" spans="1:8">
      <c r="A25" t="s">
        <v>65</v>
      </c>
      <c r="B25" t="s">
        <v>66</v>
      </c>
      <c r="C25" t="s">
        <v>67</v>
      </c>
      <c r="D25" s="8" t="s">
        <v>356</v>
      </c>
      <c r="E25" s="8" t="s">
        <v>325</v>
      </c>
      <c r="F25" s="8" t="s">
        <v>326</v>
      </c>
      <c r="G25" s="8" t="s">
        <v>327</v>
      </c>
    </row>
    <row r="26" spans="1:8">
      <c r="A26" t="s">
        <v>68</v>
      </c>
      <c r="B26" t="s">
        <v>66</v>
      </c>
      <c r="C26" t="s">
        <v>69</v>
      </c>
      <c r="D26" s="8"/>
      <c r="E26" s="8"/>
      <c r="F26" s="8"/>
      <c r="G26" s="8"/>
    </row>
    <row r="27" spans="1:8">
      <c r="A27" t="s">
        <v>70</v>
      </c>
      <c r="B27" t="s">
        <v>66</v>
      </c>
      <c r="C27" t="s">
        <v>71</v>
      </c>
      <c r="D27" s="8"/>
      <c r="E27" s="8"/>
      <c r="F27" s="8"/>
      <c r="G27" s="8"/>
    </row>
    <row r="28" spans="1:8">
      <c r="A28" t="s">
        <v>72</v>
      </c>
      <c r="B28" t="s">
        <v>66</v>
      </c>
      <c r="C28" t="s">
        <v>73</v>
      </c>
      <c r="D28" s="8"/>
      <c r="E28" s="8"/>
      <c r="F28" s="8"/>
      <c r="G28" s="8"/>
    </row>
    <row r="29" spans="1:8">
      <c r="A29" t="s">
        <v>74</v>
      </c>
      <c r="B29" t="s">
        <v>66</v>
      </c>
      <c r="C29" t="s">
        <v>75</v>
      </c>
      <c r="D29" s="8"/>
      <c r="E29" s="8"/>
      <c r="F29" s="8"/>
      <c r="G29" s="8"/>
    </row>
    <row r="30" spans="1:8">
      <c r="A30" t="s">
        <v>76</v>
      </c>
      <c r="B30" t="s">
        <v>66</v>
      </c>
      <c r="C30" t="s">
        <v>77</v>
      </c>
      <c r="D30" s="8"/>
      <c r="E30" s="8"/>
      <c r="F30" s="8"/>
      <c r="G30" s="8"/>
    </row>
    <row r="31" spans="1:8">
      <c r="A31" t="s">
        <v>78</v>
      </c>
      <c r="B31" t="s">
        <v>66</v>
      </c>
      <c r="C31" t="s">
        <v>79</v>
      </c>
      <c r="D31" s="8"/>
      <c r="E31" s="8"/>
      <c r="F31" s="8"/>
      <c r="G31" s="8"/>
    </row>
    <row r="32" spans="1:8">
      <c r="A32" t="s">
        <v>80</v>
      </c>
      <c r="B32" t="s">
        <v>66</v>
      </c>
      <c r="C32" t="s">
        <v>81</v>
      </c>
      <c r="D32" s="8"/>
      <c r="E32" s="8"/>
      <c r="F32" s="8"/>
      <c r="G32" s="8"/>
    </row>
    <row r="33" spans="1:7">
      <c r="A33" t="s">
        <v>82</v>
      </c>
      <c r="B33" t="s">
        <v>66</v>
      </c>
      <c r="C33" t="s">
        <v>83</v>
      </c>
      <c r="D33" s="8"/>
      <c r="E33" s="8"/>
      <c r="F33" s="8"/>
      <c r="G33" s="8"/>
    </row>
    <row r="34" spans="1:7">
      <c r="A34" t="s">
        <v>84</v>
      </c>
      <c r="B34" t="s">
        <v>66</v>
      </c>
      <c r="C34" t="s">
        <v>85</v>
      </c>
      <c r="D34" s="8"/>
      <c r="E34" s="8"/>
      <c r="F34" s="8"/>
      <c r="G34" s="8"/>
    </row>
    <row r="35" spans="1:7">
      <c r="A35" t="s">
        <v>86</v>
      </c>
      <c r="B35" t="s">
        <v>66</v>
      </c>
      <c r="C35" t="s">
        <v>87</v>
      </c>
      <c r="D35" s="8"/>
      <c r="E35" s="8"/>
      <c r="F35" s="8"/>
      <c r="G35" s="8"/>
    </row>
    <row r="36" spans="1:7">
      <c r="A36" t="s">
        <v>88</v>
      </c>
      <c r="B36" t="s">
        <v>66</v>
      </c>
      <c r="C36" t="s">
        <v>89</v>
      </c>
      <c r="D36" s="8"/>
      <c r="E36" s="8"/>
      <c r="F36" s="8"/>
      <c r="G36" s="8"/>
    </row>
    <row r="37" spans="1:7">
      <c r="A37" t="s">
        <v>90</v>
      </c>
      <c r="B37" t="s">
        <v>66</v>
      </c>
      <c r="C37" t="s">
        <v>91</v>
      </c>
      <c r="D37" s="8"/>
      <c r="E37" s="8"/>
      <c r="F37" s="8"/>
      <c r="G37" s="8"/>
    </row>
    <row r="38" spans="1:7">
      <c r="A38" t="s">
        <v>92</v>
      </c>
      <c r="B38" t="s">
        <v>66</v>
      </c>
      <c r="C38" t="s">
        <v>93</v>
      </c>
      <c r="D38" s="8"/>
      <c r="E38" s="8"/>
      <c r="F38" s="8"/>
      <c r="G38" s="8"/>
    </row>
    <row r="39" spans="1:7">
      <c r="A39" t="s">
        <v>94</v>
      </c>
      <c r="B39" t="s">
        <v>66</v>
      </c>
      <c r="C39" t="s">
        <v>95</v>
      </c>
      <c r="D39" s="8"/>
      <c r="E39" s="8"/>
      <c r="F39" s="8"/>
      <c r="G39" s="8"/>
    </row>
    <row r="40" spans="1:7">
      <c r="A40" t="s">
        <v>96</v>
      </c>
      <c r="B40" t="s">
        <v>66</v>
      </c>
      <c r="C40" t="s">
        <v>97</v>
      </c>
      <c r="D40" s="8"/>
      <c r="E40" s="8"/>
      <c r="F40" s="8"/>
      <c r="G40" s="8"/>
    </row>
    <row r="41" spans="1:7">
      <c r="A41" t="s">
        <v>98</v>
      </c>
      <c r="B41" t="s">
        <v>66</v>
      </c>
      <c r="C41" t="s">
        <v>99</v>
      </c>
      <c r="D41" s="8"/>
      <c r="E41" s="8"/>
      <c r="F41" s="8"/>
      <c r="G41" s="8"/>
    </row>
    <row r="42" spans="1:7">
      <c r="A42" t="s">
        <v>100</v>
      </c>
      <c r="B42" t="s">
        <v>66</v>
      </c>
      <c r="C42" t="s">
        <v>101</v>
      </c>
      <c r="D42" s="8"/>
      <c r="E42" s="8"/>
      <c r="F42" s="8"/>
      <c r="G42" s="8"/>
    </row>
    <row r="43" spans="1:7">
      <c r="A43" t="s">
        <v>102</v>
      </c>
      <c r="B43" t="s">
        <v>66</v>
      </c>
      <c r="C43" t="s">
        <v>103</v>
      </c>
      <c r="D43" s="8"/>
      <c r="E43" s="8"/>
      <c r="F43" s="8"/>
      <c r="G43" s="8"/>
    </row>
    <row r="44" spans="1:7">
      <c r="A44" t="s">
        <v>104</v>
      </c>
      <c r="B44" t="s">
        <v>66</v>
      </c>
      <c r="C44" t="s">
        <v>105</v>
      </c>
      <c r="D44" s="8"/>
      <c r="E44" s="8"/>
      <c r="F44" s="8"/>
      <c r="G44" s="8"/>
    </row>
    <row r="45" spans="1:7">
      <c r="A45" t="s">
        <v>106</v>
      </c>
      <c r="B45" t="s">
        <v>66</v>
      </c>
      <c r="C45" t="s">
        <v>107</v>
      </c>
      <c r="D45" s="8"/>
      <c r="E45" s="8"/>
      <c r="F45" s="8"/>
      <c r="G45" s="8"/>
    </row>
    <row r="46" spans="1:7">
      <c r="A46" t="s">
        <v>108</v>
      </c>
      <c r="B46" t="s">
        <v>66</v>
      </c>
      <c r="C46" t="s">
        <v>109</v>
      </c>
      <c r="D46" s="8"/>
      <c r="E46" s="8"/>
      <c r="F46" s="8"/>
      <c r="G46" s="8"/>
    </row>
    <row r="47" spans="1:7">
      <c r="A47" t="s">
        <v>110</v>
      </c>
      <c r="B47" t="s">
        <v>66</v>
      </c>
      <c r="C47" t="s">
        <v>111</v>
      </c>
      <c r="D47" s="8"/>
      <c r="E47" s="8"/>
      <c r="F47" s="8"/>
      <c r="G47" s="8"/>
    </row>
    <row r="48" spans="1:7">
      <c r="A48" t="s">
        <v>112</v>
      </c>
      <c r="B48" t="s">
        <v>66</v>
      </c>
      <c r="C48" t="s">
        <v>113</v>
      </c>
      <c r="D48" s="8"/>
      <c r="E48" s="8"/>
      <c r="F48" s="8"/>
      <c r="G48" s="8"/>
    </row>
    <row r="49" spans="1:7">
      <c r="A49" t="s">
        <v>114</v>
      </c>
      <c r="B49" t="s">
        <v>66</v>
      </c>
      <c r="C49" t="s">
        <v>115</v>
      </c>
      <c r="D49" s="8"/>
      <c r="E49" s="8"/>
      <c r="F49" s="8"/>
      <c r="G49" s="8"/>
    </row>
    <row r="50" spans="1:7">
      <c r="A50" t="s">
        <v>116</v>
      </c>
      <c r="B50" t="s">
        <v>66</v>
      </c>
      <c r="C50" t="s">
        <v>117</v>
      </c>
      <c r="D50" s="8"/>
      <c r="E50" s="8"/>
      <c r="F50" s="8"/>
      <c r="G50" s="8"/>
    </row>
    <row r="51" spans="1:7">
      <c r="A51" t="s">
        <v>118</v>
      </c>
      <c r="B51" t="s">
        <v>66</v>
      </c>
      <c r="C51" t="s">
        <v>119</v>
      </c>
      <c r="D51" s="8"/>
      <c r="E51" s="8"/>
      <c r="F51" s="8"/>
      <c r="G51" s="8"/>
    </row>
    <row r="52" spans="1:7">
      <c r="A52" t="s">
        <v>120</v>
      </c>
      <c r="B52" t="s">
        <v>66</v>
      </c>
      <c r="C52" t="s">
        <v>121</v>
      </c>
      <c r="D52" s="8"/>
      <c r="E52" s="8"/>
      <c r="F52" s="8"/>
      <c r="G52" s="8"/>
    </row>
    <row r="53" spans="1:7">
      <c r="A53" t="s">
        <v>122</v>
      </c>
      <c r="B53" t="s">
        <v>66</v>
      </c>
      <c r="C53" t="s">
        <v>123</v>
      </c>
      <c r="D53" s="8"/>
      <c r="E53" s="8"/>
      <c r="F53" s="8"/>
      <c r="G53" s="8"/>
    </row>
    <row r="54" spans="1:7">
      <c r="A54" t="s">
        <v>124</v>
      </c>
      <c r="B54" t="s">
        <v>66</v>
      </c>
      <c r="C54" t="s">
        <v>125</v>
      </c>
      <c r="D54" s="8"/>
      <c r="E54" s="8"/>
      <c r="F54" s="8"/>
      <c r="G54" s="8"/>
    </row>
    <row r="55" spans="1:7">
      <c r="A55" t="s">
        <v>126</v>
      </c>
      <c r="B55" t="s">
        <v>66</v>
      </c>
      <c r="C55" t="s">
        <v>127</v>
      </c>
      <c r="D55" s="8"/>
      <c r="E55" s="8"/>
      <c r="F55" s="8"/>
      <c r="G55" s="8"/>
    </row>
    <row r="56" spans="1:7">
      <c r="A56" t="s">
        <v>128</v>
      </c>
      <c r="B56" t="s">
        <v>66</v>
      </c>
      <c r="C56" t="s">
        <v>129</v>
      </c>
      <c r="D56" s="8"/>
      <c r="E56" s="8"/>
      <c r="F56" s="8"/>
      <c r="G56" s="8"/>
    </row>
    <row r="57" spans="1:7">
      <c r="A57" t="s">
        <v>130</v>
      </c>
      <c r="B57" t="s">
        <v>66</v>
      </c>
      <c r="C57" t="s">
        <v>131</v>
      </c>
      <c r="D57" s="8"/>
      <c r="E57" s="8"/>
      <c r="F57" s="8"/>
      <c r="G57" s="8"/>
    </row>
    <row r="58" spans="1:7">
      <c r="A58" t="s">
        <v>132</v>
      </c>
      <c r="B58" t="s">
        <v>66</v>
      </c>
      <c r="C58" t="s">
        <v>133</v>
      </c>
      <c r="D58" s="8"/>
      <c r="E58" s="8"/>
      <c r="F58" s="8"/>
      <c r="G58" s="8"/>
    </row>
    <row r="59" spans="1:7">
      <c r="A59" t="s">
        <v>134</v>
      </c>
      <c r="B59" t="s">
        <v>66</v>
      </c>
      <c r="C59" t="s">
        <v>135</v>
      </c>
      <c r="D59" s="8"/>
      <c r="E59" s="8"/>
      <c r="F59" s="8"/>
      <c r="G59" s="8"/>
    </row>
    <row r="60" spans="1:7">
      <c r="A60" t="s">
        <v>136</v>
      </c>
      <c r="B60" t="s">
        <v>66</v>
      </c>
      <c r="C60" t="s">
        <v>137</v>
      </c>
      <c r="D60" s="8"/>
      <c r="E60" s="8"/>
      <c r="F60" s="8"/>
      <c r="G60" s="8"/>
    </row>
    <row r="61" spans="1:7">
      <c r="A61" t="s">
        <v>138</v>
      </c>
      <c r="B61" t="s">
        <v>66</v>
      </c>
      <c r="C61" t="s">
        <v>139</v>
      </c>
      <c r="D61" s="8"/>
      <c r="E61" s="8"/>
      <c r="F61" s="8"/>
      <c r="G61" s="8"/>
    </row>
    <row r="62" spans="1:7">
      <c r="A62" t="s">
        <v>140</v>
      </c>
      <c r="B62" t="s">
        <v>66</v>
      </c>
      <c r="C62" t="s">
        <v>141</v>
      </c>
      <c r="D62" s="8"/>
      <c r="E62" s="8"/>
      <c r="F62" s="8"/>
      <c r="G62" s="8"/>
    </row>
    <row r="63" spans="1:7">
      <c r="A63" t="s">
        <v>142</v>
      </c>
      <c r="B63" t="s">
        <v>66</v>
      </c>
      <c r="C63" t="s">
        <v>143</v>
      </c>
      <c r="D63" s="8"/>
      <c r="E63" s="8"/>
      <c r="F63" s="8"/>
      <c r="G63" s="8"/>
    </row>
    <row r="64" spans="1:7">
      <c r="A64" t="s">
        <v>144</v>
      </c>
      <c r="B64" t="s">
        <v>66</v>
      </c>
      <c r="C64" t="s">
        <v>145</v>
      </c>
      <c r="D64" s="8"/>
      <c r="E64" s="8"/>
      <c r="F64" s="8"/>
      <c r="G64" s="8"/>
    </row>
    <row r="65" spans="1:8">
      <c r="A65" t="s">
        <v>146</v>
      </c>
      <c r="B65" t="s">
        <v>66</v>
      </c>
      <c r="C65" t="s">
        <v>147</v>
      </c>
      <c r="D65" s="8"/>
      <c r="E65" s="8"/>
      <c r="F65" s="8"/>
      <c r="G65" s="8"/>
    </row>
    <row r="66" spans="1:8">
      <c r="A66" t="s">
        <v>148</v>
      </c>
      <c r="B66" t="s">
        <v>66</v>
      </c>
      <c r="C66" t="s">
        <v>149</v>
      </c>
      <c r="D66" s="8"/>
      <c r="E66" s="8"/>
      <c r="F66" s="8"/>
      <c r="G66" s="8"/>
    </row>
    <row r="67" spans="1:8">
      <c r="A67" t="s">
        <v>150</v>
      </c>
      <c r="B67" t="s">
        <v>66</v>
      </c>
      <c r="C67" t="s">
        <v>151</v>
      </c>
      <c r="D67" s="8"/>
      <c r="E67" s="8"/>
      <c r="F67" s="8"/>
      <c r="G67" s="8"/>
    </row>
    <row r="68" spans="1:8">
      <c r="A68" t="s">
        <v>152</v>
      </c>
      <c r="B68" t="s">
        <v>66</v>
      </c>
      <c r="C68" t="s">
        <v>153</v>
      </c>
      <c r="D68" s="8"/>
      <c r="E68" s="8"/>
      <c r="F68" s="8"/>
      <c r="G68" s="8"/>
    </row>
    <row r="69" spans="1:8">
      <c r="A69" t="s">
        <v>154</v>
      </c>
      <c r="B69" t="s">
        <v>66</v>
      </c>
      <c r="C69" t="s">
        <v>155</v>
      </c>
      <c r="D69" s="8"/>
      <c r="E69" s="8"/>
      <c r="F69" s="8"/>
      <c r="G69" s="8"/>
    </row>
    <row r="70" spans="1:8" ht="180">
      <c r="A70" t="s">
        <v>51</v>
      </c>
      <c r="B70" t="s">
        <v>52</v>
      </c>
      <c r="C70" t="s">
        <v>53</v>
      </c>
      <c r="D70" s="3" t="s">
        <v>357</v>
      </c>
      <c r="E70" s="1" t="s">
        <v>328</v>
      </c>
      <c r="F70" s="1" t="s">
        <v>329</v>
      </c>
      <c r="G70" s="1" t="s">
        <v>330</v>
      </c>
    </row>
    <row r="71" spans="1:8">
      <c r="A71" t="s">
        <v>209</v>
      </c>
      <c r="B71" t="s">
        <v>210</v>
      </c>
      <c r="C71" t="s">
        <v>211</v>
      </c>
      <c r="D71" s="8" t="s">
        <v>358</v>
      </c>
      <c r="E71" s="8" t="s">
        <v>331</v>
      </c>
      <c r="F71" s="8" t="s">
        <v>332</v>
      </c>
      <c r="G71" s="8" t="s">
        <v>333</v>
      </c>
      <c r="H71">
        <v>0.34020289994019426</v>
      </c>
    </row>
    <row r="72" spans="1:8">
      <c r="A72" t="s">
        <v>212</v>
      </c>
      <c r="B72" t="s">
        <v>210</v>
      </c>
      <c r="C72" t="s">
        <v>213</v>
      </c>
      <c r="D72" s="8"/>
      <c r="E72" s="8"/>
      <c r="F72" s="8"/>
      <c r="G72" s="8"/>
      <c r="H72">
        <v>0.31466021142865663</v>
      </c>
    </row>
    <row r="73" spans="1:8" ht="90" customHeight="1">
      <c r="A73" t="s">
        <v>214</v>
      </c>
      <c r="B73" t="s">
        <v>210</v>
      </c>
      <c r="C73" t="s">
        <v>215</v>
      </c>
      <c r="D73" s="8"/>
      <c r="E73" s="8"/>
      <c r="F73" s="8"/>
      <c r="G73" s="8"/>
      <c r="H73">
        <v>0.31848667059264679</v>
      </c>
    </row>
    <row r="74" spans="1:8">
      <c r="A74" t="s">
        <v>156</v>
      </c>
      <c r="B74" t="s">
        <v>157</v>
      </c>
      <c r="C74" t="s">
        <v>158</v>
      </c>
      <c r="D74" s="8" t="s">
        <v>359</v>
      </c>
      <c r="E74" s="8" t="s">
        <v>334</v>
      </c>
      <c r="F74" s="8" t="s">
        <v>335</v>
      </c>
      <c r="G74" s="8" t="s">
        <v>336</v>
      </c>
    </row>
    <row r="75" spans="1:8">
      <c r="A75" t="s">
        <v>159</v>
      </c>
      <c r="B75" t="s">
        <v>157</v>
      </c>
      <c r="C75" t="s">
        <v>160</v>
      </c>
      <c r="D75" s="8"/>
      <c r="E75" s="8"/>
      <c r="F75" s="8"/>
      <c r="G75" s="8"/>
    </row>
    <row r="76" spans="1:8">
      <c r="A76" t="s">
        <v>161</v>
      </c>
      <c r="B76" t="s">
        <v>157</v>
      </c>
      <c r="C76" t="s">
        <v>162</v>
      </c>
      <c r="D76" s="8"/>
      <c r="E76" s="8"/>
      <c r="F76" s="8"/>
      <c r="G76" s="8"/>
    </row>
    <row r="77" spans="1:8">
      <c r="A77" t="s">
        <v>163</v>
      </c>
      <c r="B77" t="s">
        <v>157</v>
      </c>
      <c r="C77" t="s">
        <v>164</v>
      </c>
      <c r="D77" s="8"/>
      <c r="E77" s="8"/>
      <c r="F77" s="8"/>
      <c r="G77" s="8"/>
    </row>
    <row r="78" spans="1:8">
      <c r="A78" t="s">
        <v>165</v>
      </c>
      <c r="B78" t="s">
        <v>157</v>
      </c>
      <c r="C78" t="s">
        <v>166</v>
      </c>
      <c r="D78" s="8"/>
      <c r="E78" s="8"/>
      <c r="F78" s="8"/>
      <c r="G78" s="8"/>
    </row>
    <row r="79" spans="1:8" ht="90" customHeight="1">
      <c r="A79" t="s">
        <v>167</v>
      </c>
      <c r="B79" t="s">
        <v>157</v>
      </c>
      <c r="C79" t="s">
        <v>168</v>
      </c>
      <c r="D79" s="8"/>
      <c r="E79" s="8"/>
      <c r="F79" s="8"/>
      <c r="G79" s="8"/>
    </row>
    <row r="80" spans="1:8">
      <c r="A80" t="s">
        <v>216</v>
      </c>
      <c r="B80" t="s">
        <v>217</v>
      </c>
      <c r="C80" t="s">
        <v>218</v>
      </c>
      <c r="D80" s="8" t="s">
        <v>360</v>
      </c>
      <c r="E80" s="8" t="s">
        <v>337</v>
      </c>
      <c r="F80" s="8" t="s">
        <v>338</v>
      </c>
      <c r="G80" s="8" t="s">
        <v>339</v>
      </c>
    </row>
    <row r="81" spans="1:8" ht="151" customHeight="1">
      <c r="A81" t="s">
        <v>219</v>
      </c>
      <c r="B81" t="s">
        <v>217</v>
      </c>
      <c r="C81" t="s">
        <v>220</v>
      </c>
      <c r="D81" s="8"/>
      <c r="E81" s="8"/>
      <c r="F81" s="8"/>
      <c r="G81" s="8"/>
    </row>
    <row r="82" spans="1:8">
      <c r="A82" t="s">
        <v>221</v>
      </c>
      <c r="B82" t="s">
        <v>222</v>
      </c>
      <c r="C82" t="s">
        <v>223</v>
      </c>
      <c r="D82" s="8" t="s">
        <v>361</v>
      </c>
      <c r="E82" s="8" t="s">
        <v>340</v>
      </c>
      <c r="F82" s="8" t="s">
        <v>341</v>
      </c>
      <c r="G82" s="8" t="s">
        <v>342</v>
      </c>
    </row>
    <row r="83" spans="1:8">
      <c r="A83" t="s">
        <v>224</v>
      </c>
      <c r="B83" t="s">
        <v>222</v>
      </c>
      <c r="C83" t="s">
        <v>225</v>
      </c>
      <c r="D83" s="8"/>
      <c r="E83" s="8"/>
      <c r="F83" s="8"/>
      <c r="G83" s="8"/>
    </row>
    <row r="84" spans="1:8">
      <c r="A84" t="s">
        <v>226</v>
      </c>
      <c r="B84" t="s">
        <v>222</v>
      </c>
      <c r="C84" t="s">
        <v>227</v>
      </c>
      <c r="D84" s="8"/>
      <c r="E84" s="8"/>
      <c r="F84" s="8"/>
      <c r="G84" s="8"/>
    </row>
    <row r="85" spans="1:8" ht="95" customHeight="1">
      <c r="A85" t="s">
        <v>228</v>
      </c>
      <c r="B85" t="s">
        <v>222</v>
      </c>
      <c r="C85" t="s">
        <v>229</v>
      </c>
      <c r="D85" s="8"/>
      <c r="E85" s="8"/>
      <c r="F85" s="8"/>
      <c r="G85" s="8"/>
    </row>
    <row r="86" spans="1:8">
      <c r="A86" t="s">
        <v>230</v>
      </c>
      <c r="B86" t="s">
        <v>231</v>
      </c>
      <c r="C86" t="s">
        <v>232</v>
      </c>
      <c r="D86" s="8" t="s">
        <v>362</v>
      </c>
      <c r="E86" s="8" t="s">
        <v>343</v>
      </c>
      <c r="F86" s="8" t="s">
        <v>344</v>
      </c>
      <c r="G86" s="8" t="s">
        <v>345</v>
      </c>
    </row>
    <row r="87" spans="1:8" ht="196" customHeight="1">
      <c r="A87" t="s">
        <v>281</v>
      </c>
      <c r="B87" t="s">
        <v>231</v>
      </c>
      <c r="C87" t="s">
        <v>232</v>
      </c>
      <c r="D87" s="8"/>
      <c r="E87" s="8"/>
      <c r="F87" s="8"/>
      <c r="G87" s="8"/>
    </row>
    <row r="88" spans="1:8">
      <c r="A88" t="s">
        <v>233</v>
      </c>
      <c r="B88" t="s">
        <v>234</v>
      </c>
      <c r="C88" t="s">
        <v>235</v>
      </c>
      <c r="D88" s="8" t="s">
        <v>363</v>
      </c>
      <c r="E88" s="8" t="s">
        <v>298</v>
      </c>
      <c r="F88" s="8" t="s">
        <v>294</v>
      </c>
      <c r="G88" s="8" t="s">
        <v>299</v>
      </c>
      <c r="H88">
        <v>5.0990770428934414E-2</v>
      </c>
    </row>
    <row r="89" spans="1:8">
      <c r="A89" t="s">
        <v>236</v>
      </c>
      <c r="B89" t="s">
        <v>234</v>
      </c>
      <c r="C89" t="s">
        <v>235</v>
      </c>
      <c r="D89" s="8"/>
      <c r="E89" s="8"/>
      <c r="F89" s="8"/>
      <c r="G89" s="8"/>
      <c r="H89">
        <v>5.149464788063076E-2</v>
      </c>
    </row>
    <row r="90" spans="1:8">
      <c r="A90" t="s">
        <v>237</v>
      </c>
      <c r="B90" t="s">
        <v>234</v>
      </c>
      <c r="C90" t="s">
        <v>238</v>
      </c>
      <c r="D90" s="8"/>
      <c r="E90" s="8"/>
      <c r="F90" s="8"/>
      <c r="G90" s="8"/>
      <c r="H90">
        <v>5.022326278194874E-2</v>
      </c>
    </row>
    <row r="91" spans="1:8">
      <c r="A91" t="s">
        <v>239</v>
      </c>
      <c r="B91" t="s">
        <v>234</v>
      </c>
      <c r="C91" t="s">
        <v>238</v>
      </c>
      <c r="D91" s="8"/>
      <c r="E91" s="8"/>
      <c r="F91" s="8"/>
      <c r="G91" s="8"/>
      <c r="H91">
        <v>5.0682080943367826E-2</v>
      </c>
    </row>
    <row r="92" spans="1:8">
      <c r="A92" t="s">
        <v>240</v>
      </c>
      <c r="B92" t="s">
        <v>234</v>
      </c>
      <c r="C92" t="s">
        <v>238</v>
      </c>
      <c r="D92" s="8"/>
      <c r="E92" s="8"/>
      <c r="F92" s="8"/>
      <c r="G92" s="8"/>
      <c r="H92">
        <v>5.0624109432886866E-2</v>
      </c>
    </row>
    <row r="93" spans="1:8">
      <c r="A93" t="s">
        <v>241</v>
      </c>
      <c r="B93" t="s">
        <v>234</v>
      </c>
      <c r="C93" t="s">
        <v>242</v>
      </c>
      <c r="D93" s="8"/>
      <c r="E93" s="8"/>
      <c r="F93" s="8"/>
      <c r="G93" s="8"/>
      <c r="H93">
        <v>6.6194767905567081E-2</v>
      </c>
    </row>
    <row r="94" spans="1:8">
      <c r="A94" t="s">
        <v>243</v>
      </c>
      <c r="B94" t="s">
        <v>234</v>
      </c>
      <c r="C94" t="s">
        <v>242</v>
      </c>
      <c r="D94" s="8"/>
      <c r="E94" s="8"/>
      <c r="F94" s="8"/>
      <c r="G94" s="8"/>
      <c r="H94">
        <v>6.6116863384615185E-2</v>
      </c>
    </row>
    <row r="95" spans="1:8">
      <c r="A95" t="s">
        <v>244</v>
      </c>
      <c r="B95" t="s">
        <v>234</v>
      </c>
      <c r="C95" t="s">
        <v>245</v>
      </c>
      <c r="D95" s="8"/>
      <c r="E95" s="8"/>
      <c r="F95" s="8"/>
      <c r="G95" s="8"/>
      <c r="H95">
        <v>6.2231673063514681E-2</v>
      </c>
    </row>
    <row r="96" spans="1:8">
      <c r="A96" t="s">
        <v>246</v>
      </c>
      <c r="B96" t="s">
        <v>234</v>
      </c>
      <c r="C96" t="s">
        <v>245</v>
      </c>
      <c r="D96" s="8"/>
      <c r="E96" s="8"/>
      <c r="F96" s="8"/>
      <c r="G96" s="8"/>
      <c r="H96">
        <v>6.2296755975833992E-2</v>
      </c>
    </row>
    <row r="97" spans="1:8">
      <c r="A97" t="s">
        <v>247</v>
      </c>
      <c r="B97" t="s">
        <v>234</v>
      </c>
      <c r="C97" t="s">
        <v>245</v>
      </c>
      <c r="D97" s="8"/>
      <c r="E97" s="8"/>
      <c r="F97" s="8"/>
      <c r="G97" s="8"/>
      <c r="H97">
        <v>6.2758134380981156E-2</v>
      </c>
    </row>
    <row r="98" spans="1:8">
      <c r="A98" t="s">
        <v>248</v>
      </c>
      <c r="B98" t="s">
        <v>234</v>
      </c>
      <c r="C98" t="s">
        <v>249</v>
      </c>
      <c r="D98" s="8"/>
      <c r="E98" s="8"/>
      <c r="F98" s="8"/>
      <c r="G98" s="8"/>
      <c r="H98">
        <v>9.6127020845472172E-2</v>
      </c>
    </row>
    <row r="99" spans="1:8">
      <c r="A99" t="s">
        <v>250</v>
      </c>
      <c r="B99" t="s">
        <v>234</v>
      </c>
      <c r="C99" t="s">
        <v>249</v>
      </c>
      <c r="D99" s="8"/>
      <c r="E99" s="8"/>
      <c r="F99" s="8"/>
      <c r="G99" s="8"/>
      <c r="H99">
        <v>9.6546849723609662E-2</v>
      </c>
    </row>
    <row r="100" spans="1:8">
      <c r="A100" t="s">
        <v>251</v>
      </c>
      <c r="B100" t="s">
        <v>234</v>
      </c>
      <c r="C100" t="s">
        <v>252</v>
      </c>
      <c r="D100" s="8"/>
      <c r="E100" s="8"/>
      <c r="F100" s="8"/>
      <c r="G100" s="8"/>
      <c r="H100">
        <v>7.4152751913181741E-2</v>
      </c>
    </row>
    <row r="101" spans="1:8">
      <c r="A101" t="s">
        <v>253</v>
      </c>
      <c r="B101" t="s">
        <v>234</v>
      </c>
      <c r="C101" t="s">
        <v>252</v>
      </c>
      <c r="D101" s="8"/>
      <c r="E101" s="8"/>
      <c r="F101" s="8"/>
      <c r="G101" s="8"/>
      <c r="H101">
        <v>7.2290130525573995E-2</v>
      </c>
    </row>
    <row r="102" spans="1:8">
      <c r="A102" t="s">
        <v>254</v>
      </c>
      <c r="B102" t="s">
        <v>234</v>
      </c>
      <c r="C102" t="s">
        <v>255</v>
      </c>
      <c r="D102" s="8"/>
      <c r="E102" s="8"/>
      <c r="F102" s="8"/>
      <c r="G102" s="8"/>
      <c r="H102">
        <v>8.9555423467910317E-2</v>
      </c>
    </row>
    <row r="103" spans="1:8">
      <c r="A103" t="s">
        <v>256</v>
      </c>
      <c r="B103" t="s">
        <v>234</v>
      </c>
      <c r="C103" t="s">
        <v>255</v>
      </c>
      <c r="D103" s="8"/>
      <c r="E103" s="8"/>
      <c r="F103" s="8"/>
      <c r="G103" s="8"/>
      <c r="H103">
        <v>9.122623920543739E-2</v>
      </c>
    </row>
    <row r="104" spans="1:8">
      <c r="A104" t="s">
        <v>257</v>
      </c>
      <c r="B104" t="s">
        <v>234</v>
      </c>
      <c r="C104" t="s">
        <v>258</v>
      </c>
      <c r="D104" s="8"/>
      <c r="E104" s="8"/>
      <c r="F104" s="8"/>
      <c r="G104" s="8"/>
      <c r="H104">
        <v>0.12171199286669639</v>
      </c>
    </row>
    <row r="105" spans="1:8">
      <c r="A105" t="s">
        <v>259</v>
      </c>
      <c r="B105" t="s">
        <v>234</v>
      </c>
      <c r="C105" t="s">
        <v>258</v>
      </c>
      <c r="D105" s="8"/>
      <c r="E105" s="8"/>
      <c r="F105" s="8"/>
      <c r="G105" s="8"/>
      <c r="H105">
        <v>0.12246198086980511</v>
      </c>
    </row>
    <row r="106" spans="1:8">
      <c r="A106" t="s">
        <v>260</v>
      </c>
      <c r="B106" t="s">
        <v>234</v>
      </c>
      <c r="C106" t="s">
        <v>261</v>
      </c>
      <c r="D106" s="8"/>
      <c r="E106" s="8"/>
      <c r="F106" s="8"/>
      <c r="G106" s="8"/>
      <c r="H106">
        <v>0.1727566597203043</v>
      </c>
    </row>
    <row r="107" spans="1:8">
      <c r="A107" t="s">
        <v>262</v>
      </c>
      <c r="B107" t="s">
        <v>234</v>
      </c>
      <c r="C107" t="s">
        <v>261</v>
      </c>
      <c r="D107" s="8"/>
      <c r="E107" s="8"/>
      <c r="F107" s="8"/>
      <c r="G107" s="8"/>
      <c r="H107">
        <v>0.172273181315726</v>
      </c>
    </row>
    <row r="108" spans="1:8">
      <c r="A108" t="s">
        <v>263</v>
      </c>
      <c r="B108" t="s">
        <v>234</v>
      </c>
      <c r="C108" t="s">
        <v>264</v>
      </c>
      <c r="D108" s="8"/>
      <c r="E108" s="8"/>
      <c r="F108" s="8"/>
      <c r="G108" s="8"/>
      <c r="H108">
        <v>0.17298243606402458</v>
      </c>
    </row>
    <row r="109" spans="1:8">
      <c r="A109" t="s">
        <v>265</v>
      </c>
      <c r="B109" t="s">
        <v>234</v>
      </c>
      <c r="C109" t="s">
        <v>264</v>
      </c>
      <c r="D109" s="8"/>
      <c r="E109" s="8"/>
      <c r="F109" s="8"/>
      <c r="G109" s="8"/>
      <c r="H109">
        <v>0.17339696528471965</v>
      </c>
    </row>
    <row r="110" spans="1:8">
      <c r="A110" t="s">
        <v>266</v>
      </c>
      <c r="B110" t="s">
        <v>234</v>
      </c>
      <c r="C110" t="s">
        <v>264</v>
      </c>
      <c r="D110" s="8"/>
      <c r="E110" s="8"/>
      <c r="F110" s="8"/>
      <c r="G110" s="8"/>
      <c r="H110">
        <v>0.17275005571702121</v>
      </c>
    </row>
    <row r="111" spans="1:8">
      <c r="A111" t="s">
        <v>267</v>
      </c>
      <c r="B111" t="s">
        <v>234</v>
      </c>
      <c r="C111" t="s">
        <v>268</v>
      </c>
      <c r="D111" s="8"/>
      <c r="E111" s="8"/>
      <c r="F111" s="8"/>
      <c r="G111" s="8"/>
      <c r="H111">
        <v>5.2067786573150927E-2</v>
      </c>
    </row>
    <row r="112" spans="1:8">
      <c r="A112" t="s">
        <v>269</v>
      </c>
      <c r="B112" t="s">
        <v>234</v>
      </c>
      <c r="C112" t="s">
        <v>268</v>
      </c>
      <c r="D112" s="8"/>
      <c r="E112" s="8"/>
      <c r="F112" s="8"/>
      <c r="G112" s="8"/>
      <c r="H112">
        <v>5.2815406511895834E-2</v>
      </c>
    </row>
    <row r="113" spans="1:8">
      <c r="A113" t="s">
        <v>270</v>
      </c>
      <c r="B113" t="s">
        <v>234</v>
      </c>
      <c r="C113" t="s">
        <v>268</v>
      </c>
      <c r="D113" s="8"/>
      <c r="E113" s="8"/>
      <c r="F113" s="8"/>
      <c r="G113" s="8"/>
      <c r="H113">
        <v>4.8901446150414515E-2</v>
      </c>
    </row>
    <row r="114" spans="1:8">
      <c r="A114" t="s">
        <v>271</v>
      </c>
      <c r="B114" t="s">
        <v>234</v>
      </c>
      <c r="C114" t="s">
        <v>272</v>
      </c>
      <c r="D114" s="8"/>
      <c r="E114" s="8"/>
      <c r="F114" s="8"/>
      <c r="G114" s="8"/>
      <c r="H114">
        <v>5.9863270440487559E-2</v>
      </c>
    </row>
    <row r="115" spans="1:8">
      <c r="A115" t="s">
        <v>273</v>
      </c>
      <c r="B115" t="s">
        <v>234</v>
      </c>
      <c r="C115" t="s">
        <v>272</v>
      </c>
      <c r="D115" s="8"/>
      <c r="E115" s="8"/>
      <c r="F115" s="8"/>
      <c r="G115" s="8"/>
      <c r="H115">
        <v>6.0108124642268716E-2</v>
      </c>
    </row>
    <row r="116" spans="1:8">
      <c r="A116" t="s">
        <v>274</v>
      </c>
      <c r="B116" t="s">
        <v>234</v>
      </c>
      <c r="C116" t="s">
        <v>275</v>
      </c>
      <c r="D116" s="8"/>
      <c r="E116" s="8"/>
      <c r="F116" s="8"/>
      <c r="G116" s="8"/>
      <c r="H116">
        <v>9.2517259823664641E-2</v>
      </c>
    </row>
    <row r="117" spans="1:8">
      <c r="A117" t="s">
        <v>276</v>
      </c>
      <c r="B117" t="s">
        <v>234</v>
      </c>
      <c r="C117" t="s">
        <v>275</v>
      </c>
      <c r="D117" s="8"/>
      <c r="E117" s="8"/>
      <c r="F117" s="8"/>
      <c r="G117" s="8"/>
      <c r="H117">
        <v>9.2240286789992507E-2</v>
      </c>
    </row>
    <row r="118" spans="1:8">
      <c r="A118" t="s">
        <v>277</v>
      </c>
      <c r="B118" t="s">
        <v>234</v>
      </c>
      <c r="C118" t="s">
        <v>275</v>
      </c>
      <c r="D118" s="8"/>
      <c r="E118" s="8"/>
      <c r="F118" s="8"/>
      <c r="G118" s="8"/>
      <c r="H118">
        <v>9.243030240417964E-2</v>
      </c>
    </row>
    <row r="119" spans="1:8">
      <c r="A119" t="s">
        <v>278</v>
      </c>
      <c r="B119" t="s">
        <v>234</v>
      </c>
      <c r="C119" t="s">
        <v>279</v>
      </c>
      <c r="D119" s="8"/>
      <c r="E119" s="8"/>
      <c r="F119" s="8"/>
      <c r="G119" s="8"/>
      <c r="H119">
        <v>7.1768663972205396E-2</v>
      </c>
    </row>
    <row r="120" spans="1:8">
      <c r="A120" t="s">
        <v>280</v>
      </c>
      <c r="B120" t="s">
        <v>234</v>
      </c>
      <c r="C120" t="s">
        <v>279</v>
      </c>
      <c r="D120" s="8"/>
      <c r="E120" s="8"/>
      <c r="F120" s="8"/>
      <c r="G120" s="8"/>
      <c r="H120">
        <v>7.1673820160294069E-2</v>
      </c>
    </row>
    <row r="121" spans="1:8">
      <c r="A121" t="s">
        <v>282</v>
      </c>
      <c r="B121" t="s">
        <v>283</v>
      </c>
      <c r="C121" t="s">
        <v>284</v>
      </c>
      <c r="D121" s="8" t="s">
        <v>364</v>
      </c>
      <c r="E121" s="8" t="s">
        <v>303</v>
      </c>
      <c r="F121" s="8" t="s">
        <v>304</v>
      </c>
      <c r="G121" s="8" t="s">
        <v>305</v>
      </c>
    </row>
    <row r="122" spans="1:8">
      <c r="A122" t="s">
        <v>285</v>
      </c>
      <c r="B122" t="s">
        <v>283</v>
      </c>
      <c r="C122" t="s">
        <v>284</v>
      </c>
      <c r="D122" s="8"/>
      <c r="E122" s="8"/>
      <c r="F122" s="8"/>
      <c r="G122" s="8"/>
    </row>
    <row r="123" spans="1:8" ht="110" customHeight="1">
      <c r="A123" t="s">
        <v>286</v>
      </c>
      <c r="B123" t="s">
        <v>283</v>
      </c>
      <c r="C123" t="s">
        <v>284</v>
      </c>
      <c r="D123" s="8"/>
      <c r="E123" s="8"/>
      <c r="F123" s="8"/>
      <c r="G123" s="8"/>
    </row>
    <row r="124" spans="1:8">
      <c r="A124" t="s">
        <v>169</v>
      </c>
      <c r="B124" t="s">
        <v>170</v>
      </c>
      <c r="C124" t="s">
        <v>171</v>
      </c>
      <c r="D124" s="8" t="s">
        <v>365</v>
      </c>
      <c r="E124" s="8" t="s">
        <v>300</v>
      </c>
      <c r="F124" s="8" t="s">
        <v>301</v>
      </c>
      <c r="G124" s="8" t="s">
        <v>302</v>
      </c>
      <c r="H124">
        <v>0.24521991590531175</v>
      </c>
    </row>
    <row r="125" spans="1:8">
      <c r="A125" t="s">
        <v>172</v>
      </c>
      <c r="B125" t="s">
        <v>170</v>
      </c>
      <c r="C125" t="s">
        <v>173</v>
      </c>
      <c r="D125" s="8"/>
      <c r="E125" s="8"/>
      <c r="F125" s="8"/>
      <c r="G125" s="8"/>
      <c r="H125">
        <v>0.1746600750008446</v>
      </c>
    </row>
    <row r="126" spans="1:8" ht="110" customHeight="1">
      <c r="A126" t="s">
        <v>174</v>
      </c>
      <c r="B126" t="s">
        <v>170</v>
      </c>
      <c r="C126" t="s">
        <v>175</v>
      </c>
      <c r="D126" s="8"/>
      <c r="E126" s="8"/>
      <c r="F126" s="8"/>
      <c r="G126" s="8"/>
      <c r="H126">
        <v>0.56560594031543265</v>
      </c>
    </row>
    <row r="127" spans="1:8" ht="15" customHeight="1">
      <c r="A127" t="s">
        <v>176</v>
      </c>
      <c r="B127" t="s">
        <v>177</v>
      </c>
      <c r="C127" t="s">
        <v>178</v>
      </c>
      <c r="D127" s="8" t="s">
        <v>366</v>
      </c>
      <c r="E127" s="8" t="s">
        <v>346</v>
      </c>
      <c r="F127" s="8" t="s">
        <v>347</v>
      </c>
      <c r="G127" s="8" t="s">
        <v>348</v>
      </c>
      <c r="H127">
        <v>0.98150339410008725</v>
      </c>
    </row>
    <row r="128" spans="1:8">
      <c r="A128" t="s">
        <v>179</v>
      </c>
      <c r="B128" t="s">
        <v>177</v>
      </c>
      <c r="C128" t="s">
        <v>180</v>
      </c>
      <c r="D128" s="8"/>
      <c r="E128" s="8"/>
      <c r="F128" s="8"/>
      <c r="G128" s="8"/>
      <c r="H128">
        <v>0.98706712099881999</v>
      </c>
    </row>
    <row r="129" spans="1:8">
      <c r="A129" t="s">
        <v>181</v>
      </c>
      <c r="B129" t="s">
        <v>177</v>
      </c>
      <c r="C129" t="s">
        <v>182</v>
      </c>
      <c r="D129" s="8"/>
      <c r="E129" s="8"/>
      <c r="F129" s="8"/>
      <c r="G129" s="8"/>
      <c r="H129">
        <v>0.60534802932148202</v>
      </c>
    </row>
    <row r="130" spans="1:8">
      <c r="A130" t="s">
        <v>183</v>
      </c>
      <c r="B130" t="s">
        <v>177</v>
      </c>
      <c r="C130" t="s">
        <v>184</v>
      </c>
      <c r="D130" s="8"/>
      <c r="E130" s="8"/>
      <c r="F130" s="8"/>
      <c r="G130" s="8"/>
      <c r="H130">
        <v>0.97509904596603558</v>
      </c>
    </row>
    <row r="131" spans="1:8">
      <c r="A131" t="s">
        <v>185</v>
      </c>
      <c r="B131" t="s">
        <v>177</v>
      </c>
      <c r="C131" t="s">
        <v>186</v>
      </c>
      <c r="D131" s="8"/>
      <c r="E131" s="8"/>
      <c r="F131" s="8"/>
      <c r="G131" s="8"/>
      <c r="H131">
        <v>0.99612934818603927</v>
      </c>
    </row>
    <row r="132" spans="1:8">
      <c r="A132" t="s">
        <v>187</v>
      </c>
      <c r="B132" t="s">
        <v>177</v>
      </c>
      <c r="C132" t="s">
        <v>188</v>
      </c>
      <c r="D132" s="8"/>
      <c r="E132" s="8"/>
      <c r="F132" s="8"/>
      <c r="G132" s="8"/>
      <c r="H132">
        <v>0.26816017137336545</v>
      </c>
    </row>
    <row r="133" spans="1:8">
      <c r="A133" t="s">
        <v>189</v>
      </c>
      <c r="B133" t="s">
        <v>177</v>
      </c>
      <c r="C133" t="s">
        <v>190</v>
      </c>
      <c r="D133" s="8"/>
      <c r="E133" s="8"/>
      <c r="F133" s="8"/>
      <c r="G133" s="8"/>
      <c r="H133">
        <v>0.99491714436052736</v>
      </c>
    </row>
    <row r="134" spans="1:8">
      <c r="A134" t="s">
        <v>191</v>
      </c>
      <c r="B134" t="s">
        <v>177</v>
      </c>
      <c r="C134" t="s">
        <v>192</v>
      </c>
      <c r="D134" s="8"/>
      <c r="E134" s="8"/>
      <c r="F134" s="8"/>
      <c r="G134" s="8"/>
      <c r="H134">
        <v>0.99717987915495543</v>
      </c>
    </row>
    <row r="135" spans="1:8">
      <c r="A135" t="s">
        <v>193</v>
      </c>
      <c r="B135" t="s">
        <v>177</v>
      </c>
      <c r="C135" t="s">
        <v>194</v>
      </c>
      <c r="D135" s="8"/>
      <c r="E135" s="8"/>
      <c r="F135" s="8"/>
      <c r="G135" s="8"/>
      <c r="H135">
        <v>0.99857803095772957</v>
      </c>
    </row>
    <row r="136" spans="1:8">
      <c r="A136" t="s">
        <v>195</v>
      </c>
      <c r="B136" t="s">
        <v>177</v>
      </c>
      <c r="C136" t="s">
        <v>196</v>
      </c>
      <c r="D136" s="8"/>
      <c r="E136" s="8"/>
      <c r="F136" s="8"/>
      <c r="G136" s="8"/>
      <c r="H136">
        <v>0.43199269781896016</v>
      </c>
    </row>
    <row r="137" spans="1:8">
      <c r="A137" t="s">
        <v>197</v>
      </c>
      <c r="B137" t="s">
        <v>177</v>
      </c>
      <c r="C137" t="s">
        <v>198</v>
      </c>
      <c r="D137" s="8"/>
      <c r="E137" s="8"/>
      <c r="F137" s="8"/>
      <c r="G137" s="8"/>
      <c r="H137">
        <v>0.95506767910609158</v>
      </c>
    </row>
    <row r="138" spans="1:8">
      <c r="A138" t="s">
        <v>199</v>
      </c>
      <c r="B138" t="s">
        <v>177</v>
      </c>
      <c r="C138" t="s">
        <v>200</v>
      </c>
      <c r="D138" s="8"/>
      <c r="E138" s="8"/>
      <c r="F138" s="8"/>
      <c r="G138" s="8"/>
      <c r="H138">
        <v>0.9994142011535343</v>
      </c>
    </row>
    <row r="139" spans="1:8">
      <c r="A139" t="s">
        <v>201</v>
      </c>
      <c r="B139" t="s">
        <v>177</v>
      </c>
      <c r="C139" t="s">
        <v>202</v>
      </c>
      <c r="D139" s="8"/>
      <c r="E139" s="8"/>
      <c r="F139" s="8"/>
      <c r="G139" s="8"/>
      <c r="H139">
        <v>0.99340680071139498</v>
      </c>
    </row>
    <row r="140" spans="1:8">
      <c r="A140" t="s">
        <v>203</v>
      </c>
      <c r="B140" t="s">
        <v>177</v>
      </c>
      <c r="C140" t="s">
        <v>204</v>
      </c>
      <c r="D140" s="8"/>
      <c r="E140" s="8"/>
      <c r="F140" s="8"/>
      <c r="G140" s="8"/>
      <c r="H140">
        <v>0.9982642100159852</v>
      </c>
    </row>
    <row r="141" spans="1:8">
      <c r="A141" t="s">
        <v>205</v>
      </c>
      <c r="B141" t="s">
        <v>177</v>
      </c>
      <c r="C141" t="s">
        <v>206</v>
      </c>
      <c r="D141" s="8"/>
      <c r="E141" s="8"/>
      <c r="F141" s="8"/>
      <c r="G141" s="8"/>
      <c r="H141">
        <v>0.99454878404297575</v>
      </c>
    </row>
    <row r="142" spans="1:8">
      <c r="A142" t="s">
        <v>207</v>
      </c>
      <c r="B142" t="s">
        <v>177</v>
      </c>
      <c r="C142" t="s">
        <v>208</v>
      </c>
      <c r="D142" s="8"/>
      <c r="E142" s="8"/>
      <c r="F142" s="8"/>
      <c r="G142" s="8"/>
      <c r="H142">
        <v>0.9874485759041125</v>
      </c>
    </row>
    <row r="143" spans="1:8" ht="120">
      <c r="A143" t="s">
        <v>59</v>
      </c>
      <c r="B143" t="s">
        <v>60</v>
      </c>
      <c r="C143" t="s">
        <v>61</v>
      </c>
      <c r="D143" s="2" t="s">
        <v>367</v>
      </c>
      <c r="E143" s="2" t="s">
        <v>349</v>
      </c>
      <c r="F143" s="2" t="s">
        <v>313</v>
      </c>
      <c r="G143" s="2"/>
    </row>
    <row r="144" spans="1:8">
      <c r="A144" t="s">
        <v>19</v>
      </c>
      <c r="B144" t="s">
        <v>20</v>
      </c>
      <c r="C144" t="s">
        <v>20</v>
      </c>
      <c r="D144" s="8" t="s">
        <v>368</v>
      </c>
      <c r="E144" s="8" t="s">
        <v>369</v>
      </c>
      <c r="F144" s="8" t="s">
        <v>371</v>
      </c>
      <c r="G144" s="8" t="s">
        <v>370</v>
      </c>
    </row>
    <row r="145" spans="1:7">
      <c r="A145" t="s">
        <v>21</v>
      </c>
      <c r="B145" t="s">
        <v>20</v>
      </c>
      <c r="C145" t="s">
        <v>20</v>
      </c>
      <c r="D145" s="8"/>
      <c r="E145" s="8"/>
      <c r="F145" s="8"/>
      <c r="G145" s="8"/>
    </row>
    <row r="146" spans="1:7">
      <c r="A146" t="s">
        <v>22</v>
      </c>
      <c r="B146" t="s">
        <v>20</v>
      </c>
      <c r="C146" t="s">
        <v>20</v>
      </c>
      <c r="D146" s="8"/>
      <c r="E146" s="8"/>
      <c r="F146" s="8"/>
      <c r="G146" s="8"/>
    </row>
    <row r="147" spans="1:7">
      <c r="A147" t="s">
        <v>23</v>
      </c>
      <c r="B147" t="s">
        <v>20</v>
      </c>
      <c r="C147" t="s">
        <v>20</v>
      </c>
      <c r="D147" s="8"/>
      <c r="E147" s="8"/>
      <c r="F147" s="8"/>
      <c r="G147" s="8"/>
    </row>
    <row r="148" spans="1:7">
      <c r="A148" t="s">
        <v>24</v>
      </c>
      <c r="B148" t="s">
        <v>20</v>
      </c>
      <c r="C148" t="s">
        <v>20</v>
      </c>
      <c r="D148" s="8"/>
      <c r="E148" s="8"/>
      <c r="F148" s="8"/>
      <c r="G148" s="8"/>
    </row>
    <row r="149" spans="1:7">
      <c r="A149" t="s">
        <v>25</v>
      </c>
      <c r="B149" t="s">
        <v>20</v>
      </c>
      <c r="C149" t="s">
        <v>20</v>
      </c>
      <c r="D149" s="8"/>
      <c r="E149" s="8"/>
      <c r="F149" s="8"/>
      <c r="G149" s="8"/>
    </row>
    <row r="150" spans="1:7">
      <c r="A150" t="s">
        <v>26</v>
      </c>
      <c r="B150" t="s">
        <v>20</v>
      </c>
      <c r="C150" t="s">
        <v>20</v>
      </c>
      <c r="D150" s="8"/>
      <c r="E150" s="8"/>
      <c r="F150" s="8"/>
      <c r="G150" s="8"/>
    </row>
    <row r="151" spans="1:7">
      <c r="A151" t="s">
        <v>27</v>
      </c>
      <c r="B151" t="s">
        <v>20</v>
      </c>
      <c r="C151" t="s">
        <v>20</v>
      </c>
      <c r="D151" s="8"/>
      <c r="E151" s="8"/>
      <c r="F151" s="8"/>
      <c r="G151" s="8"/>
    </row>
    <row r="152" spans="1:7">
      <c r="A152" t="s">
        <v>28</v>
      </c>
      <c r="B152" t="s">
        <v>20</v>
      </c>
      <c r="C152" t="s">
        <v>20</v>
      </c>
      <c r="D152" s="8"/>
      <c r="E152" s="8"/>
      <c r="F152" s="8"/>
      <c r="G152" s="8"/>
    </row>
  </sheetData>
  <mergeCells count="68">
    <mergeCell ref="D144:D152"/>
    <mergeCell ref="E144:E152"/>
    <mergeCell ref="F144:F152"/>
    <mergeCell ref="G144:G152"/>
    <mergeCell ref="D127:D142"/>
    <mergeCell ref="D124:D126"/>
    <mergeCell ref="E124:E126"/>
    <mergeCell ref="F124:F126"/>
    <mergeCell ref="G124:G126"/>
    <mergeCell ref="E127:E142"/>
    <mergeCell ref="F127:F142"/>
    <mergeCell ref="G127:G142"/>
    <mergeCell ref="D88:D120"/>
    <mergeCell ref="E88:E120"/>
    <mergeCell ref="F88:F120"/>
    <mergeCell ref="G88:G120"/>
    <mergeCell ref="E121:E123"/>
    <mergeCell ref="F121:F123"/>
    <mergeCell ref="G121:G123"/>
    <mergeCell ref="D121:D123"/>
    <mergeCell ref="D82:D85"/>
    <mergeCell ref="E82:E85"/>
    <mergeCell ref="F82:F85"/>
    <mergeCell ref="G82:G85"/>
    <mergeCell ref="D86:D87"/>
    <mergeCell ref="E86:E87"/>
    <mergeCell ref="F86:F87"/>
    <mergeCell ref="G86:G87"/>
    <mergeCell ref="D74:D79"/>
    <mergeCell ref="E74:E79"/>
    <mergeCell ref="F74:F79"/>
    <mergeCell ref="G74:G79"/>
    <mergeCell ref="D80:D81"/>
    <mergeCell ref="E80:E81"/>
    <mergeCell ref="F80:F81"/>
    <mergeCell ref="G80:G81"/>
    <mergeCell ref="D25:D69"/>
    <mergeCell ref="E25:E69"/>
    <mergeCell ref="F25:F69"/>
    <mergeCell ref="G25:G69"/>
    <mergeCell ref="D71:D73"/>
    <mergeCell ref="E71:E73"/>
    <mergeCell ref="F71:F73"/>
    <mergeCell ref="G71:G73"/>
    <mergeCell ref="D20:D21"/>
    <mergeCell ref="E20:E21"/>
    <mergeCell ref="F20:F21"/>
    <mergeCell ref="G20:G21"/>
    <mergeCell ref="D22:D23"/>
    <mergeCell ref="E22:E23"/>
    <mergeCell ref="F22:F23"/>
    <mergeCell ref="G22:G23"/>
    <mergeCell ref="D15:D16"/>
    <mergeCell ref="E15:E16"/>
    <mergeCell ref="F15:F16"/>
    <mergeCell ref="G15:G16"/>
    <mergeCell ref="D17:D19"/>
    <mergeCell ref="E17:E19"/>
    <mergeCell ref="F17:F19"/>
    <mergeCell ref="G17:G19"/>
    <mergeCell ref="D4:D12"/>
    <mergeCell ref="E4:E12"/>
    <mergeCell ref="F4:F12"/>
    <mergeCell ref="G4:G12"/>
    <mergeCell ref="D13:D14"/>
    <mergeCell ref="E13:E14"/>
    <mergeCell ref="F13:F14"/>
    <mergeCell ref="G13:G1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E24"/>
  <sheetViews>
    <sheetView workbookViewId="0"/>
  </sheetViews>
  <sheetFormatPr baseColWidth="10" defaultRowHeight="15" x14ac:dyDescent="0"/>
  <cols>
    <col min="1" max="1" width="5.5" customWidth="1"/>
    <col min="2" max="2" width="7" customWidth="1"/>
    <col min="3" max="3" width="91.83203125" customWidth="1"/>
    <col min="5" max="5" width="13.1640625" customWidth="1"/>
    <col min="6" max="6" width="40" bestFit="1" customWidth="1"/>
    <col min="7" max="10" width="13.1640625" customWidth="1"/>
    <col min="17" max="17" width="11.33203125" customWidth="1"/>
    <col min="32" max="32" width="15.33203125" customWidth="1"/>
    <col min="34" max="34" width="13.83203125" customWidth="1"/>
    <col min="35" max="35" width="12.83203125" customWidth="1"/>
    <col min="39" max="39" width="13.6640625" customWidth="1"/>
    <col min="67" max="67" width="12.1640625" customWidth="1"/>
  </cols>
  <sheetData>
    <row r="1" spans="1:83">
      <c r="A1" s="6" t="s">
        <v>9220</v>
      </c>
      <c r="J1" s="16" t="s">
        <v>728</v>
      </c>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row>
    <row r="2" spans="1:83">
      <c r="G2" s="17" t="s">
        <v>729</v>
      </c>
      <c r="H2" s="17"/>
      <c r="I2" s="17"/>
      <c r="J2" s="18" t="s">
        <v>730</v>
      </c>
      <c r="K2" s="18"/>
      <c r="L2" s="16" t="s">
        <v>731</v>
      </c>
      <c r="M2" s="16"/>
      <c r="N2" s="16"/>
      <c r="O2" s="16"/>
      <c r="P2" s="16"/>
      <c r="Q2" s="16"/>
      <c r="R2" s="16"/>
      <c r="S2" s="16"/>
      <c r="T2" s="16"/>
      <c r="U2" s="16"/>
      <c r="V2" s="16"/>
      <c r="W2" s="16"/>
      <c r="X2" s="16" t="s">
        <v>732</v>
      </c>
      <c r="Y2" s="16"/>
      <c r="Z2" s="16"/>
      <c r="AA2" s="16"/>
      <c r="AB2" s="16"/>
      <c r="AC2" s="16"/>
      <c r="AD2" s="16"/>
      <c r="AE2" s="16"/>
      <c r="AF2" s="16"/>
      <c r="AG2" s="16"/>
      <c r="AH2" s="16"/>
      <c r="AI2" s="16"/>
      <c r="AJ2" s="16" t="s">
        <v>733</v>
      </c>
      <c r="AK2" s="16"/>
      <c r="AL2" s="16"/>
      <c r="AM2" s="16"/>
      <c r="AN2" s="16" t="s">
        <v>734</v>
      </c>
      <c r="AO2" s="16"/>
      <c r="AP2" s="16"/>
      <c r="AQ2" s="16"/>
      <c r="AR2" s="16"/>
      <c r="AS2" s="16"/>
      <c r="AT2" s="16"/>
      <c r="AU2" s="16"/>
      <c r="AV2" s="16"/>
      <c r="AW2" s="16"/>
      <c r="AX2" s="16"/>
      <c r="AY2" s="16"/>
      <c r="AZ2" s="16" t="s">
        <v>735</v>
      </c>
      <c r="BA2" s="16"/>
      <c r="BB2" s="16"/>
      <c r="BC2" s="16"/>
      <c r="BD2" s="16"/>
      <c r="BE2" s="16"/>
      <c r="BF2" s="16"/>
      <c r="BG2" s="16"/>
      <c r="BH2" s="16"/>
      <c r="BI2" s="16"/>
      <c r="BJ2" s="16"/>
      <c r="BK2" s="16"/>
      <c r="BL2" s="16" t="s">
        <v>736</v>
      </c>
      <c r="BM2" s="16"/>
      <c r="BN2" s="16"/>
      <c r="BO2" s="16"/>
      <c r="BP2" s="19"/>
      <c r="BQ2" s="19"/>
      <c r="BR2" s="19"/>
      <c r="BS2" s="19"/>
      <c r="BT2" s="19"/>
      <c r="BU2" s="19"/>
      <c r="BV2" s="19"/>
      <c r="BW2" s="19"/>
      <c r="BX2" s="19"/>
      <c r="BY2" s="19"/>
      <c r="BZ2" s="19"/>
      <c r="CA2" s="19"/>
      <c r="CB2" s="19"/>
      <c r="CC2" s="19"/>
      <c r="CD2" s="19"/>
      <c r="CE2" s="19"/>
    </row>
    <row r="3" spans="1:83">
      <c r="A3" t="s">
        <v>737</v>
      </c>
      <c r="B3" t="s">
        <v>738</v>
      </c>
      <c r="C3" t="s">
        <v>739</v>
      </c>
      <c r="D3" t="s">
        <v>740</v>
      </c>
      <c r="E3" t="s">
        <v>741</v>
      </c>
      <c r="F3" t="s">
        <v>742</v>
      </c>
      <c r="G3">
        <v>1</v>
      </c>
      <c r="H3">
        <v>2</v>
      </c>
      <c r="I3">
        <v>3</v>
      </c>
      <c r="J3" t="s">
        <v>743</v>
      </c>
      <c r="K3" t="s">
        <v>744</v>
      </c>
      <c r="L3" s="4" t="s">
        <v>745</v>
      </c>
      <c r="M3" s="4" t="s">
        <v>746</v>
      </c>
      <c r="N3" s="4" t="s">
        <v>747</v>
      </c>
      <c r="O3" s="20" t="s">
        <v>748</v>
      </c>
      <c r="P3" s="5" t="s">
        <v>749</v>
      </c>
      <c r="Q3" s="21" t="s">
        <v>750</v>
      </c>
      <c r="R3" s="22" t="s">
        <v>751</v>
      </c>
      <c r="S3" s="22" t="s">
        <v>752</v>
      </c>
      <c r="T3" s="23" t="s">
        <v>753</v>
      </c>
      <c r="U3" s="24" t="s">
        <v>754</v>
      </c>
      <c r="V3" s="25" t="s">
        <v>755</v>
      </c>
      <c r="W3" s="26" t="s">
        <v>756</v>
      </c>
      <c r="X3" s="4" t="s">
        <v>745</v>
      </c>
      <c r="Y3" s="4" t="s">
        <v>746</v>
      </c>
      <c r="Z3" s="4" t="s">
        <v>747</v>
      </c>
      <c r="AA3" s="20" t="s">
        <v>748</v>
      </c>
      <c r="AB3" s="5" t="s">
        <v>749</v>
      </c>
      <c r="AC3" s="21" t="s">
        <v>750</v>
      </c>
      <c r="AD3" s="22" t="s">
        <v>751</v>
      </c>
      <c r="AE3" s="22" t="s">
        <v>752</v>
      </c>
      <c r="AF3" s="23" t="s">
        <v>753</v>
      </c>
      <c r="AG3" s="24" t="s">
        <v>754</v>
      </c>
      <c r="AH3" s="25" t="s">
        <v>755</v>
      </c>
      <c r="AI3" s="26" t="s">
        <v>756</v>
      </c>
      <c r="AJ3" s="4" t="s">
        <v>745</v>
      </c>
      <c r="AK3" s="4" t="s">
        <v>746</v>
      </c>
      <c r="AL3" s="4" t="s">
        <v>747</v>
      </c>
      <c r="AM3" s="20" t="s">
        <v>748</v>
      </c>
      <c r="AN3" s="4" t="s">
        <v>745</v>
      </c>
      <c r="AO3" s="4" t="s">
        <v>746</v>
      </c>
      <c r="AP3" s="4" t="s">
        <v>747</v>
      </c>
      <c r="AQ3" s="20" t="s">
        <v>748</v>
      </c>
      <c r="AR3" s="5" t="s">
        <v>749</v>
      </c>
      <c r="AS3" s="21" t="s">
        <v>750</v>
      </c>
      <c r="AT3" s="22" t="s">
        <v>751</v>
      </c>
      <c r="AU3" s="22" t="s">
        <v>752</v>
      </c>
      <c r="AV3" s="23" t="s">
        <v>753</v>
      </c>
      <c r="AW3" s="24" t="s">
        <v>754</v>
      </c>
      <c r="AX3" s="25" t="s">
        <v>755</v>
      </c>
      <c r="AY3" s="26" t="s">
        <v>756</v>
      </c>
      <c r="AZ3" s="4" t="s">
        <v>745</v>
      </c>
      <c r="BA3" s="4" t="s">
        <v>746</v>
      </c>
      <c r="BB3" s="4" t="s">
        <v>747</v>
      </c>
      <c r="BC3" s="20" t="s">
        <v>748</v>
      </c>
      <c r="BD3" s="5" t="s">
        <v>749</v>
      </c>
      <c r="BE3" s="21" t="s">
        <v>750</v>
      </c>
      <c r="BF3" s="22" t="s">
        <v>751</v>
      </c>
      <c r="BG3" s="22" t="s">
        <v>752</v>
      </c>
      <c r="BH3" s="23" t="s">
        <v>753</v>
      </c>
      <c r="BI3" s="24" t="s">
        <v>754</v>
      </c>
      <c r="BJ3" s="25" t="s">
        <v>755</v>
      </c>
      <c r="BK3" s="26" t="s">
        <v>756</v>
      </c>
      <c r="BL3" s="4" t="s">
        <v>745</v>
      </c>
      <c r="BM3" s="4" t="s">
        <v>746</v>
      </c>
      <c r="BN3" s="4" t="s">
        <v>747</v>
      </c>
      <c r="BO3" s="20" t="s">
        <v>748</v>
      </c>
    </row>
    <row r="4" spans="1:83">
      <c r="A4">
        <v>1</v>
      </c>
      <c r="B4">
        <v>28</v>
      </c>
      <c r="C4" t="s">
        <v>757</v>
      </c>
      <c r="D4">
        <v>44.5672</v>
      </c>
      <c r="E4" t="s">
        <v>758</v>
      </c>
      <c r="F4" t="s">
        <v>759</v>
      </c>
      <c r="G4" s="27">
        <v>0</v>
      </c>
      <c r="H4" s="27">
        <v>0</v>
      </c>
      <c r="I4" s="27">
        <v>0</v>
      </c>
      <c r="J4" s="27">
        <v>0</v>
      </c>
      <c r="K4" s="27">
        <v>0</v>
      </c>
      <c r="L4" s="27">
        <v>0</v>
      </c>
      <c r="M4" s="27">
        <v>0</v>
      </c>
      <c r="N4" s="27">
        <v>0</v>
      </c>
      <c r="O4" s="27">
        <v>0</v>
      </c>
      <c r="P4" s="27">
        <v>2.47759545821358</v>
      </c>
      <c r="Q4" s="27">
        <v>0</v>
      </c>
      <c r="R4" s="27">
        <v>0.32655396418552102</v>
      </c>
      <c r="S4" s="27">
        <v>0</v>
      </c>
      <c r="T4" s="27">
        <v>0</v>
      </c>
      <c r="U4" s="27">
        <v>0</v>
      </c>
      <c r="V4" s="27">
        <v>3.5911374043756101</v>
      </c>
      <c r="W4" s="27">
        <v>1.39646002968315</v>
      </c>
      <c r="X4" s="27">
        <v>0</v>
      </c>
      <c r="Y4" s="27">
        <v>0</v>
      </c>
      <c r="Z4" s="27">
        <v>0</v>
      </c>
      <c r="AA4" s="27">
        <v>0</v>
      </c>
      <c r="AB4" s="27">
        <v>1.8858726451343999</v>
      </c>
      <c r="AC4" s="27">
        <v>0</v>
      </c>
      <c r="AD4" s="27">
        <v>0</v>
      </c>
      <c r="AE4" s="27">
        <v>0</v>
      </c>
      <c r="AF4" s="27">
        <v>2.3965879776961501</v>
      </c>
      <c r="AG4" s="27">
        <v>5.1463612266969596</v>
      </c>
      <c r="AH4" s="27">
        <v>0</v>
      </c>
      <c r="AI4" s="27">
        <v>1.5102322767446299</v>
      </c>
      <c r="AJ4" s="27">
        <v>0</v>
      </c>
      <c r="AK4" s="27">
        <v>0</v>
      </c>
      <c r="AL4" s="27">
        <v>0</v>
      </c>
      <c r="AM4" s="27">
        <v>0</v>
      </c>
      <c r="AN4" s="27">
        <v>0</v>
      </c>
      <c r="AO4" s="27">
        <v>0</v>
      </c>
      <c r="AP4" s="27">
        <v>0</v>
      </c>
      <c r="AQ4" s="27">
        <v>0</v>
      </c>
      <c r="AR4" s="27">
        <v>0</v>
      </c>
      <c r="AS4" s="27">
        <v>0</v>
      </c>
      <c r="AT4" s="27">
        <v>0</v>
      </c>
      <c r="AU4" s="27">
        <v>2.9215274797414001</v>
      </c>
      <c r="AV4" s="27">
        <v>0</v>
      </c>
      <c r="AW4" s="27">
        <v>0</v>
      </c>
      <c r="AX4" s="27">
        <v>1.0060112525711999</v>
      </c>
      <c r="AY4" s="27">
        <v>2.7869379007529602</v>
      </c>
      <c r="AZ4" s="27">
        <v>0</v>
      </c>
      <c r="BA4" s="27">
        <v>0</v>
      </c>
      <c r="BB4" s="27">
        <v>0</v>
      </c>
      <c r="BC4" s="27">
        <v>0</v>
      </c>
      <c r="BD4" s="27">
        <v>0</v>
      </c>
      <c r="BE4" s="27">
        <v>0.88679762302765097</v>
      </c>
      <c r="BF4" s="27">
        <v>2.2541294242220902</v>
      </c>
      <c r="BG4" s="27">
        <v>0</v>
      </c>
      <c r="BH4" s="27">
        <v>3.0453627077741001</v>
      </c>
      <c r="BI4" s="27">
        <v>0</v>
      </c>
      <c r="BJ4" s="27">
        <v>1.47119575259901</v>
      </c>
      <c r="BK4" s="27">
        <v>0.29731438885689498</v>
      </c>
      <c r="BL4" s="27">
        <v>0</v>
      </c>
      <c r="BM4" s="27">
        <v>0</v>
      </c>
      <c r="BN4" s="27">
        <v>0</v>
      </c>
      <c r="BO4" s="27">
        <v>0</v>
      </c>
    </row>
    <row r="5" spans="1:83">
      <c r="A5">
        <v>2</v>
      </c>
      <c r="B5">
        <v>28</v>
      </c>
      <c r="C5" t="s">
        <v>760</v>
      </c>
      <c r="D5">
        <v>51.7806</v>
      </c>
      <c r="E5" t="s">
        <v>761</v>
      </c>
      <c r="F5" t="s">
        <v>762</v>
      </c>
      <c r="G5" s="27">
        <v>0</v>
      </c>
      <c r="H5" s="27">
        <v>0</v>
      </c>
      <c r="I5" s="27">
        <v>0</v>
      </c>
      <c r="J5" s="27">
        <v>0</v>
      </c>
      <c r="K5" s="27">
        <v>0</v>
      </c>
      <c r="L5" s="27">
        <v>0</v>
      </c>
      <c r="M5" s="27">
        <v>0</v>
      </c>
      <c r="N5" s="27">
        <v>0</v>
      </c>
      <c r="O5" s="27">
        <v>0</v>
      </c>
      <c r="P5" s="27">
        <v>2.83153766652981</v>
      </c>
      <c r="Q5" s="27">
        <v>0</v>
      </c>
      <c r="R5" s="27">
        <v>0</v>
      </c>
      <c r="S5" s="27">
        <v>0</v>
      </c>
      <c r="T5" s="27">
        <v>4.4599560815961103</v>
      </c>
      <c r="U5" s="27">
        <v>0</v>
      </c>
      <c r="V5" s="27">
        <v>0</v>
      </c>
      <c r="W5" s="27">
        <v>0</v>
      </c>
      <c r="X5" s="27">
        <v>0</v>
      </c>
      <c r="Y5" s="27">
        <v>0</v>
      </c>
      <c r="Z5" s="27">
        <v>0</v>
      </c>
      <c r="AA5" s="27">
        <v>0</v>
      </c>
      <c r="AB5" s="27">
        <v>0</v>
      </c>
      <c r="AC5" s="27">
        <v>3.47974152479954</v>
      </c>
      <c r="AD5" s="27">
        <v>1.75390594854742</v>
      </c>
      <c r="AE5" s="27">
        <v>4.08220471712362</v>
      </c>
      <c r="AF5" s="27">
        <v>0</v>
      </c>
      <c r="AG5" s="27">
        <v>0</v>
      </c>
      <c r="AH5" s="27">
        <v>0</v>
      </c>
      <c r="AI5" s="27">
        <v>0</v>
      </c>
      <c r="AJ5" s="27">
        <v>0</v>
      </c>
      <c r="AK5" s="27">
        <v>0</v>
      </c>
      <c r="AL5" s="27">
        <v>0</v>
      </c>
      <c r="AM5" s="27">
        <v>0</v>
      </c>
      <c r="AN5" s="27">
        <v>0</v>
      </c>
      <c r="AO5" s="27">
        <v>0</v>
      </c>
      <c r="AP5" s="27">
        <v>0</v>
      </c>
      <c r="AQ5" s="27">
        <v>0</v>
      </c>
      <c r="AR5" s="27">
        <v>0</v>
      </c>
      <c r="AS5" s="27">
        <v>0</v>
      </c>
      <c r="AT5" s="27">
        <v>0</v>
      </c>
      <c r="AU5" s="27">
        <v>0</v>
      </c>
      <c r="AV5" s="27">
        <v>3.5098649140741198</v>
      </c>
      <c r="AW5" s="27">
        <v>31.819207009209801</v>
      </c>
      <c r="AX5" s="27">
        <v>0</v>
      </c>
      <c r="AY5" s="27">
        <v>0</v>
      </c>
      <c r="AZ5" s="27">
        <v>0</v>
      </c>
      <c r="BA5" s="27">
        <v>0</v>
      </c>
      <c r="BB5" s="27">
        <v>0</v>
      </c>
      <c r="BC5" s="27">
        <v>0</v>
      </c>
      <c r="BD5" s="27">
        <v>3.09161920773548</v>
      </c>
      <c r="BE5" s="27">
        <v>7.6855793995729798</v>
      </c>
      <c r="BF5" s="27">
        <v>0</v>
      </c>
      <c r="BG5" s="27">
        <v>0</v>
      </c>
      <c r="BH5" s="27">
        <v>3.7221099761683401</v>
      </c>
      <c r="BI5" s="27">
        <v>0</v>
      </c>
      <c r="BJ5" s="27">
        <v>0</v>
      </c>
      <c r="BK5" s="27">
        <v>0</v>
      </c>
      <c r="BL5" s="27">
        <v>0</v>
      </c>
      <c r="BM5" s="27">
        <v>0</v>
      </c>
      <c r="BN5" s="27">
        <v>0</v>
      </c>
      <c r="BO5" s="27">
        <v>0</v>
      </c>
    </row>
    <row r="6" spans="1:83">
      <c r="A6">
        <v>3</v>
      </c>
      <c r="B6">
        <v>28</v>
      </c>
      <c r="C6" t="s">
        <v>763</v>
      </c>
      <c r="D6">
        <v>49.9773</v>
      </c>
      <c r="E6" t="s">
        <v>758</v>
      </c>
      <c r="F6" t="s">
        <v>764</v>
      </c>
      <c r="G6" s="27">
        <v>0</v>
      </c>
      <c r="H6" s="27">
        <v>0</v>
      </c>
      <c r="I6" s="27">
        <v>0</v>
      </c>
      <c r="J6" s="27">
        <v>0</v>
      </c>
      <c r="K6" s="27">
        <v>0</v>
      </c>
      <c r="L6" s="27">
        <v>0</v>
      </c>
      <c r="M6" s="27">
        <v>0</v>
      </c>
      <c r="N6" s="27">
        <v>0</v>
      </c>
      <c r="O6" s="27">
        <v>0</v>
      </c>
      <c r="P6" s="27">
        <v>0</v>
      </c>
      <c r="Q6" s="27">
        <v>0</v>
      </c>
      <c r="R6" s="27">
        <v>10.1231728897511</v>
      </c>
      <c r="S6" s="27">
        <v>4.8999483055453803</v>
      </c>
      <c r="T6" s="27">
        <v>2.0272527643618701</v>
      </c>
      <c r="U6" s="27">
        <v>17.358114607442999</v>
      </c>
      <c r="V6" s="27">
        <v>4.1436200819718598</v>
      </c>
      <c r="W6" s="27">
        <v>1.39646002968315</v>
      </c>
      <c r="X6" s="27">
        <v>0</v>
      </c>
      <c r="Y6" s="27">
        <v>0</v>
      </c>
      <c r="Z6" s="27">
        <v>0</v>
      </c>
      <c r="AA6" s="27">
        <v>0</v>
      </c>
      <c r="AB6" s="27">
        <v>0</v>
      </c>
      <c r="AC6" s="27">
        <v>0</v>
      </c>
      <c r="AD6" s="27">
        <v>0</v>
      </c>
      <c r="AE6" s="27">
        <v>0</v>
      </c>
      <c r="AF6" s="27">
        <v>0</v>
      </c>
      <c r="AG6" s="27">
        <v>0</v>
      </c>
      <c r="AH6" s="27">
        <v>0</v>
      </c>
      <c r="AI6" s="27">
        <v>0</v>
      </c>
      <c r="AJ6" s="27">
        <v>0</v>
      </c>
      <c r="AK6" s="27">
        <v>0</v>
      </c>
      <c r="AL6" s="27">
        <v>0</v>
      </c>
      <c r="AM6" s="27">
        <v>0</v>
      </c>
      <c r="AN6" s="27">
        <v>0</v>
      </c>
      <c r="AO6" s="27">
        <v>0</v>
      </c>
      <c r="AP6" s="27">
        <v>0</v>
      </c>
      <c r="AQ6" s="27">
        <v>0</v>
      </c>
      <c r="AR6" s="27">
        <v>0</v>
      </c>
      <c r="AS6" s="27">
        <v>1.89744216664042</v>
      </c>
      <c r="AT6" s="27">
        <v>0</v>
      </c>
      <c r="AU6" s="27">
        <v>0</v>
      </c>
      <c r="AV6" s="27">
        <v>0</v>
      </c>
      <c r="AW6" s="27">
        <v>0</v>
      </c>
      <c r="AX6" s="27">
        <v>0</v>
      </c>
      <c r="AY6" s="27">
        <v>0</v>
      </c>
      <c r="AZ6" s="27">
        <v>0</v>
      </c>
      <c r="BA6" s="27">
        <v>0</v>
      </c>
      <c r="BB6" s="27">
        <v>0</v>
      </c>
      <c r="BC6" s="27">
        <v>0</v>
      </c>
      <c r="BD6" s="27">
        <v>0</v>
      </c>
      <c r="BE6" s="27">
        <v>47.000274020465497</v>
      </c>
      <c r="BF6" s="27">
        <v>0</v>
      </c>
      <c r="BG6" s="27">
        <v>0</v>
      </c>
      <c r="BH6" s="27">
        <v>1.3534945367884901</v>
      </c>
      <c r="BI6" s="27">
        <v>4.8415570205300202</v>
      </c>
      <c r="BJ6" s="27">
        <v>0.88271745155940895</v>
      </c>
      <c r="BK6" s="27">
        <v>0</v>
      </c>
      <c r="BL6" s="27">
        <v>0</v>
      </c>
      <c r="BM6" s="27">
        <v>0</v>
      </c>
      <c r="BN6" s="27">
        <v>0</v>
      </c>
      <c r="BO6" s="27">
        <v>0</v>
      </c>
    </row>
    <row r="7" spans="1:83">
      <c r="A7">
        <v>4</v>
      </c>
      <c r="B7">
        <v>28</v>
      </c>
      <c r="C7" t="s">
        <v>765</v>
      </c>
      <c r="D7">
        <v>46.3705</v>
      </c>
      <c r="E7" t="s">
        <v>758</v>
      </c>
      <c r="F7" t="s">
        <v>766</v>
      </c>
      <c r="G7" s="27">
        <v>0</v>
      </c>
      <c r="H7" s="27">
        <v>0</v>
      </c>
      <c r="I7" s="27">
        <v>0</v>
      </c>
      <c r="J7" s="27">
        <v>0</v>
      </c>
      <c r="K7" s="27">
        <v>0</v>
      </c>
      <c r="L7" s="27">
        <v>0</v>
      </c>
      <c r="M7" s="27">
        <v>0</v>
      </c>
      <c r="N7" s="27">
        <v>0</v>
      </c>
      <c r="O7" s="27">
        <v>0</v>
      </c>
      <c r="P7" s="27">
        <v>0</v>
      </c>
      <c r="Q7" s="27">
        <v>0</v>
      </c>
      <c r="R7" s="27">
        <v>1.95932378511312</v>
      </c>
      <c r="S7" s="27">
        <v>1.39998523015582</v>
      </c>
      <c r="T7" s="27">
        <v>3.64905497585137</v>
      </c>
      <c r="U7" s="27">
        <v>0</v>
      </c>
      <c r="V7" s="27">
        <v>0</v>
      </c>
      <c r="W7" s="27">
        <v>0</v>
      </c>
      <c r="X7" s="27">
        <v>0</v>
      </c>
      <c r="Y7" s="27">
        <v>0</v>
      </c>
      <c r="Z7" s="27">
        <v>0</v>
      </c>
      <c r="AA7" s="27">
        <v>0</v>
      </c>
      <c r="AB7" s="27">
        <v>0</v>
      </c>
      <c r="AC7" s="27">
        <v>0</v>
      </c>
      <c r="AD7" s="27">
        <v>0</v>
      </c>
      <c r="AE7" s="27">
        <v>1.0885879245662999</v>
      </c>
      <c r="AF7" s="27">
        <v>2.09701448048413</v>
      </c>
      <c r="AG7" s="27">
        <v>0</v>
      </c>
      <c r="AH7" s="27">
        <v>0</v>
      </c>
      <c r="AI7" s="27">
        <v>0</v>
      </c>
      <c r="AJ7" s="27">
        <v>0</v>
      </c>
      <c r="AK7" s="27">
        <v>0</v>
      </c>
      <c r="AL7" s="27">
        <v>0</v>
      </c>
      <c r="AM7" s="27">
        <v>0</v>
      </c>
      <c r="AN7" s="27">
        <v>0</v>
      </c>
      <c r="AO7" s="27">
        <v>0</v>
      </c>
      <c r="AP7" s="27">
        <v>0</v>
      </c>
      <c r="AQ7" s="27">
        <v>0</v>
      </c>
      <c r="AR7" s="27">
        <v>0</v>
      </c>
      <c r="AS7" s="27">
        <v>17.076979499763802</v>
      </c>
      <c r="AT7" s="27">
        <v>0</v>
      </c>
      <c r="AU7" s="27">
        <v>0</v>
      </c>
      <c r="AV7" s="27">
        <v>0</v>
      </c>
      <c r="AW7" s="27">
        <v>16.845462534287499</v>
      </c>
      <c r="AX7" s="27">
        <v>0</v>
      </c>
      <c r="AY7" s="27">
        <v>0</v>
      </c>
      <c r="AZ7" s="27">
        <v>0</v>
      </c>
      <c r="BA7" s="27">
        <v>0</v>
      </c>
      <c r="BB7" s="27">
        <v>0</v>
      </c>
      <c r="BC7" s="27">
        <v>0</v>
      </c>
      <c r="BD7" s="27">
        <v>0</v>
      </c>
      <c r="BE7" s="27">
        <v>4.7295873228141403</v>
      </c>
      <c r="BF7" s="27">
        <v>1.6905970681665601</v>
      </c>
      <c r="BG7" s="27">
        <v>2.9090457748049499</v>
      </c>
      <c r="BH7" s="27">
        <v>2.3686154393798602</v>
      </c>
      <c r="BI7" s="27">
        <v>0</v>
      </c>
      <c r="BJ7" s="27">
        <v>0</v>
      </c>
      <c r="BK7" s="27">
        <v>0</v>
      </c>
      <c r="BL7" s="27">
        <v>0</v>
      </c>
      <c r="BM7" s="27">
        <v>0</v>
      </c>
      <c r="BN7" s="27">
        <v>0</v>
      </c>
      <c r="BO7" s="27">
        <v>0</v>
      </c>
    </row>
    <row r="8" spans="1:83">
      <c r="A8">
        <v>5</v>
      </c>
      <c r="B8">
        <v>28</v>
      </c>
      <c r="C8" t="s">
        <v>767</v>
      </c>
      <c r="D8">
        <v>48.173900000000003</v>
      </c>
      <c r="E8" t="s">
        <v>758</v>
      </c>
      <c r="F8" t="s">
        <v>768</v>
      </c>
      <c r="G8" s="27">
        <v>0</v>
      </c>
      <c r="H8" s="27">
        <v>0</v>
      </c>
      <c r="I8" s="27">
        <v>0</v>
      </c>
      <c r="J8" s="27">
        <v>0</v>
      </c>
      <c r="K8" s="27">
        <v>0</v>
      </c>
      <c r="L8" s="27">
        <v>0</v>
      </c>
      <c r="M8" s="27">
        <v>0</v>
      </c>
      <c r="N8" s="27">
        <v>0</v>
      </c>
      <c r="O8" s="27">
        <v>0</v>
      </c>
      <c r="P8" s="27">
        <v>0</v>
      </c>
      <c r="Q8" s="27">
        <v>0</v>
      </c>
      <c r="R8" s="27">
        <v>0.979661892556562</v>
      </c>
      <c r="S8" s="27">
        <v>0</v>
      </c>
      <c r="T8" s="27">
        <v>1.2163516586171199</v>
      </c>
      <c r="U8" s="27">
        <v>0</v>
      </c>
      <c r="V8" s="27">
        <v>1.1049653551924901</v>
      </c>
      <c r="W8" s="27">
        <v>0.55858401187326201</v>
      </c>
      <c r="X8" s="27">
        <v>0</v>
      </c>
      <c r="Y8" s="27">
        <v>0</v>
      </c>
      <c r="Z8" s="27">
        <v>0</v>
      </c>
      <c r="AA8" s="27">
        <v>0</v>
      </c>
      <c r="AB8" s="27">
        <v>0</v>
      </c>
      <c r="AC8" s="27">
        <v>0</v>
      </c>
      <c r="AD8" s="27">
        <v>0</v>
      </c>
      <c r="AE8" s="27">
        <v>0</v>
      </c>
      <c r="AF8" s="27">
        <v>0</v>
      </c>
      <c r="AG8" s="27">
        <v>4.1170889813575604</v>
      </c>
      <c r="AH8" s="27">
        <v>0.62194256920121704</v>
      </c>
      <c r="AI8" s="27">
        <v>1.5102322767446299</v>
      </c>
      <c r="AJ8" s="27">
        <v>0</v>
      </c>
      <c r="AK8" s="27">
        <v>0</v>
      </c>
      <c r="AL8" s="27">
        <v>0</v>
      </c>
      <c r="AM8" s="27">
        <v>0</v>
      </c>
      <c r="AN8" s="27">
        <v>0</v>
      </c>
      <c r="AO8" s="27">
        <v>0</v>
      </c>
      <c r="AP8" s="27">
        <v>0</v>
      </c>
      <c r="AQ8" s="27">
        <v>0</v>
      </c>
      <c r="AR8" s="27">
        <v>0</v>
      </c>
      <c r="AS8" s="27">
        <v>0</v>
      </c>
      <c r="AT8" s="27">
        <v>0</v>
      </c>
      <c r="AU8" s="27">
        <v>4.9665967155603798</v>
      </c>
      <c r="AV8" s="27">
        <v>0</v>
      </c>
      <c r="AW8" s="27">
        <v>0</v>
      </c>
      <c r="AX8" s="27">
        <v>1.3413483367615999</v>
      </c>
      <c r="AY8" s="27">
        <v>0.34836723759412003</v>
      </c>
      <c r="AZ8" s="27">
        <v>0</v>
      </c>
      <c r="BA8" s="27">
        <v>0</v>
      </c>
      <c r="BB8" s="27">
        <v>0</v>
      </c>
      <c r="BC8" s="27">
        <v>0</v>
      </c>
      <c r="BD8" s="27">
        <v>0</v>
      </c>
      <c r="BE8" s="27">
        <v>0</v>
      </c>
      <c r="BF8" s="27">
        <v>2.8176617802776098</v>
      </c>
      <c r="BG8" s="27">
        <v>0</v>
      </c>
      <c r="BH8" s="27">
        <v>0</v>
      </c>
      <c r="BI8" s="27">
        <v>0</v>
      </c>
      <c r="BJ8" s="27">
        <v>1.1769566020792099</v>
      </c>
      <c r="BK8" s="27">
        <v>1.1892575554275799</v>
      </c>
      <c r="BL8" s="27">
        <v>0</v>
      </c>
      <c r="BM8" s="27">
        <v>0</v>
      </c>
      <c r="BN8" s="27">
        <v>0</v>
      </c>
      <c r="BO8" s="27">
        <v>0</v>
      </c>
    </row>
    <row r="9" spans="1:83">
      <c r="A9">
        <v>6</v>
      </c>
      <c r="B9">
        <v>34</v>
      </c>
      <c r="C9" t="s">
        <v>769</v>
      </c>
      <c r="D9">
        <v>62.6008</v>
      </c>
      <c r="E9" t="s">
        <v>761</v>
      </c>
      <c r="F9" t="s">
        <v>770</v>
      </c>
      <c r="G9" s="27">
        <v>0</v>
      </c>
      <c r="H9" s="27">
        <v>0</v>
      </c>
      <c r="I9" s="27">
        <v>0</v>
      </c>
      <c r="J9" s="27">
        <v>0</v>
      </c>
      <c r="K9" s="27">
        <v>0</v>
      </c>
      <c r="L9" s="27">
        <v>0</v>
      </c>
      <c r="M9" s="27">
        <v>0</v>
      </c>
      <c r="N9" s="27">
        <v>0</v>
      </c>
      <c r="O9" s="27">
        <v>0</v>
      </c>
      <c r="P9" s="27">
        <v>0</v>
      </c>
      <c r="Q9" s="27">
        <v>0</v>
      </c>
      <c r="R9" s="27">
        <v>0.32655396418552102</v>
      </c>
      <c r="S9" s="27">
        <v>1.0499889226168699</v>
      </c>
      <c r="T9" s="27">
        <v>1.6218022114895001</v>
      </c>
      <c r="U9" s="27">
        <v>2.6200927709347899</v>
      </c>
      <c r="V9" s="27">
        <v>0</v>
      </c>
      <c r="W9" s="27">
        <v>0.55858401187326201</v>
      </c>
      <c r="X9" s="27">
        <v>0</v>
      </c>
      <c r="Y9" s="27">
        <v>0</v>
      </c>
      <c r="Z9" s="27">
        <v>0</v>
      </c>
      <c r="AA9" s="27">
        <v>0</v>
      </c>
      <c r="AB9" s="27">
        <v>0</v>
      </c>
      <c r="AC9" s="27">
        <v>0</v>
      </c>
      <c r="AD9" s="27">
        <v>0</v>
      </c>
      <c r="AE9" s="27">
        <v>0</v>
      </c>
      <c r="AF9" s="27">
        <v>0</v>
      </c>
      <c r="AG9" s="27">
        <v>0</v>
      </c>
      <c r="AH9" s="27">
        <v>0</v>
      </c>
      <c r="AI9" s="27">
        <v>0.60409291069785098</v>
      </c>
      <c r="AJ9" s="27">
        <v>0</v>
      </c>
      <c r="AK9" s="27">
        <v>0</v>
      </c>
      <c r="AL9" s="27">
        <v>0</v>
      </c>
      <c r="AM9" s="27">
        <v>0</v>
      </c>
      <c r="AN9" s="27">
        <v>0</v>
      </c>
      <c r="AO9" s="27">
        <v>0</v>
      </c>
      <c r="AP9" s="27">
        <v>0</v>
      </c>
      <c r="AQ9" s="27">
        <v>0</v>
      </c>
      <c r="AR9" s="27">
        <v>0</v>
      </c>
      <c r="AS9" s="27">
        <v>0</v>
      </c>
      <c r="AT9" s="27">
        <v>0</v>
      </c>
      <c r="AU9" s="27">
        <v>1.75291648784484</v>
      </c>
      <c r="AV9" s="27">
        <v>2.3399099427160799</v>
      </c>
      <c r="AW9" s="27">
        <v>0</v>
      </c>
      <c r="AX9" s="27">
        <v>3.0180337577135901</v>
      </c>
      <c r="AY9" s="27">
        <v>3.1353051383470798</v>
      </c>
      <c r="AZ9" s="27">
        <v>0</v>
      </c>
      <c r="BA9" s="27">
        <v>0</v>
      </c>
      <c r="BB9" s="27">
        <v>0</v>
      </c>
      <c r="BC9" s="27">
        <v>0</v>
      </c>
      <c r="BD9" s="27">
        <v>0</v>
      </c>
      <c r="BE9" s="27">
        <v>1.18239683070354</v>
      </c>
      <c r="BF9" s="27">
        <v>0</v>
      </c>
      <c r="BG9" s="27">
        <v>0</v>
      </c>
      <c r="BH9" s="27">
        <v>1.3534945367884901</v>
      </c>
      <c r="BI9" s="27">
        <v>0</v>
      </c>
      <c r="BJ9" s="27">
        <v>0.58847830103960597</v>
      </c>
      <c r="BK9" s="27">
        <v>0.59462877771378897</v>
      </c>
      <c r="BL9" s="27">
        <v>0</v>
      </c>
      <c r="BM9" s="27">
        <v>0</v>
      </c>
      <c r="BN9" s="27">
        <v>0</v>
      </c>
      <c r="BO9" s="27">
        <v>0</v>
      </c>
    </row>
    <row r="10" spans="1:83">
      <c r="A10">
        <v>7</v>
      </c>
      <c r="B10">
        <v>27</v>
      </c>
      <c r="C10" t="s">
        <v>771</v>
      </c>
      <c r="D10">
        <v>49.9773</v>
      </c>
      <c r="E10" t="s">
        <v>761</v>
      </c>
      <c r="F10" t="s">
        <v>772</v>
      </c>
      <c r="G10" s="27">
        <v>0</v>
      </c>
      <c r="H10" s="27">
        <v>0</v>
      </c>
      <c r="I10" s="27">
        <v>0</v>
      </c>
      <c r="J10" s="27">
        <v>0</v>
      </c>
      <c r="K10" s="27">
        <v>0</v>
      </c>
      <c r="L10" s="27">
        <v>0</v>
      </c>
      <c r="M10" s="27">
        <v>0</v>
      </c>
      <c r="N10" s="27">
        <v>0</v>
      </c>
      <c r="O10" s="27">
        <v>0</v>
      </c>
      <c r="P10" s="27">
        <v>0</v>
      </c>
      <c r="Q10" s="27">
        <v>0</v>
      </c>
      <c r="R10" s="27">
        <v>3.2655396418552001</v>
      </c>
      <c r="S10" s="27">
        <v>0</v>
      </c>
      <c r="T10" s="27">
        <v>2.4327033172342398</v>
      </c>
      <c r="U10" s="27">
        <v>0</v>
      </c>
      <c r="V10" s="27">
        <v>3.31489606557748</v>
      </c>
      <c r="W10" s="27">
        <v>2.51362805342968</v>
      </c>
      <c r="X10" s="27">
        <v>0</v>
      </c>
      <c r="Y10" s="27">
        <v>0</v>
      </c>
      <c r="Z10" s="27">
        <v>0</v>
      </c>
      <c r="AA10" s="27">
        <v>0</v>
      </c>
      <c r="AB10" s="27">
        <v>0</v>
      </c>
      <c r="AC10" s="27">
        <v>0</v>
      </c>
      <c r="AD10" s="27">
        <v>0</v>
      </c>
      <c r="AE10" s="27">
        <v>1.6328818868494499</v>
      </c>
      <c r="AF10" s="27">
        <v>0</v>
      </c>
      <c r="AG10" s="27">
        <v>0</v>
      </c>
      <c r="AH10" s="27">
        <v>3.1097128460060901</v>
      </c>
      <c r="AI10" s="27">
        <v>3.6245574641871099</v>
      </c>
      <c r="AJ10" s="27">
        <v>0</v>
      </c>
      <c r="AK10" s="27">
        <v>0</v>
      </c>
      <c r="AL10" s="27">
        <v>0</v>
      </c>
      <c r="AM10" s="27">
        <v>0</v>
      </c>
      <c r="AN10" s="27">
        <v>0</v>
      </c>
      <c r="AO10" s="27">
        <v>0</v>
      </c>
      <c r="AP10" s="27">
        <v>0</v>
      </c>
      <c r="AQ10" s="27">
        <v>0</v>
      </c>
      <c r="AR10" s="27">
        <v>0</v>
      </c>
      <c r="AS10" s="27">
        <v>0</v>
      </c>
      <c r="AT10" s="27">
        <v>4.0689808510854704</v>
      </c>
      <c r="AU10" s="27">
        <v>3.2136802277155398</v>
      </c>
      <c r="AV10" s="27">
        <v>0</v>
      </c>
      <c r="AW10" s="27">
        <v>0</v>
      </c>
      <c r="AX10" s="27">
        <v>2.0120225051423901</v>
      </c>
      <c r="AY10" s="27">
        <v>1.7418361879705999</v>
      </c>
      <c r="AZ10" s="27">
        <v>0</v>
      </c>
      <c r="BA10" s="27">
        <v>0</v>
      </c>
      <c r="BB10" s="27">
        <v>0</v>
      </c>
      <c r="BC10" s="27">
        <v>0</v>
      </c>
      <c r="BD10" s="27">
        <v>0</v>
      </c>
      <c r="BE10" s="27">
        <v>0</v>
      </c>
      <c r="BF10" s="27">
        <v>7.8894529847773001</v>
      </c>
      <c r="BG10" s="27">
        <v>0</v>
      </c>
      <c r="BH10" s="27">
        <v>0</v>
      </c>
      <c r="BI10" s="27">
        <v>0</v>
      </c>
      <c r="BJ10" s="27">
        <v>3.8251089567574401</v>
      </c>
      <c r="BK10" s="27">
        <v>0.89194316657068395</v>
      </c>
      <c r="BL10" s="27">
        <v>0</v>
      </c>
      <c r="BM10" s="27">
        <v>0</v>
      </c>
      <c r="BN10" s="27">
        <v>0</v>
      </c>
      <c r="BO10" s="27">
        <v>0</v>
      </c>
    </row>
    <row r="11" spans="1:83">
      <c r="A11">
        <v>8</v>
      </c>
      <c r="B11">
        <v>33</v>
      </c>
      <c r="C11" t="s">
        <v>773</v>
      </c>
      <c r="D11">
        <v>49.9773</v>
      </c>
      <c r="E11" t="s">
        <v>758</v>
      </c>
      <c r="F11" t="s">
        <v>774</v>
      </c>
      <c r="G11" s="27">
        <v>0</v>
      </c>
      <c r="H11" s="27">
        <v>0</v>
      </c>
      <c r="I11" s="27">
        <v>0</v>
      </c>
      <c r="J11" s="27">
        <v>0</v>
      </c>
      <c r="K11" s="27">
        <v>0</v>
      </c>
      <c r="L11" s="27">
        <v>0</v>
      </c>
      <c r="M11" s="27">
        <v>0</v>
      </c>
      <c r="N11" s="27">
        <v>0</v>
      </c>
      <c r="O11" s="27">
        <v>0</v>
      </c>
      <c r="P11" s="27">
        <v>0.35394220831622603</v>
      </c>
      <c r="Q11" s="27">
        <v>0</v>
      </c>
      <c r="R11" s="27">
        <v>0</v>
      </c>
      <c r="S11" s="27">
        <v>3.1499667678506</v>
      </c>
      <c r="T11" s="27">
        <v>0.40545055287237403</v>
      </c>
      <c r="U11" s="27">
        <v>0</v>
      </c>
      <c r="V11" s="27">
        <v>0.82872401639437099</v>
      </c>
      <c r="W11" s="27">
        <v>0.55858401187326201</v>
      </c>
      <c r="X11" s="27">
        <v>0</v>
      </c>
      <c r="Y11" s="27">
        <v>0</v>
      </c>
      <c r="Z11" s="27">
        <v>0</v>
      </c>
      <c r="AA11" s="27">
        <v>0</v>
      </c>
      <c r="AB11" s="27">
        <v>0.94293632256720095</v>
      </c>
      <c r="AC11" s="27">
        <v>0</v>
      </c>
      <c r="AD11" s="27">
        <v>4.0924472132772998</v>
      </c>
      <c r="AE11" s="27">
        <v>2.7214698114157501</v>
      </c>
      <c r="AF11" s="27">
        <v>4.7931759553923099</v>
      </c>
      <c r="AG11" s="27">
        <v>0</v>
      </c>
      <c r="AH11" s="27">
        <v>0</v>
      </c>
      <c r="AI11" s="27">
        <v>0.90613936604677703</v>
      </c>
      <c r="AJ11" s="27">
        <v>0</v>
      </c>
      <c r="AK11" s="27">
        <v>0</v>
      </c>
      <c r="AL11" s="27">
        <v>0</v>
      </c>
      <c r="AM11" s="27">
        <v>0</v>
      </c>
      <c r="AN11" s="27">
        <v>0</v>
      </c>
      <c r="AO11" s="27">
        <v>0</v>
      </c>
      <c r="AP11" s="27">
        <v>0</v>
      </c>
      <c r="AQ11" s="27">
        <v>0</v>
      </c>
      <c r="AR11" s="27">
        <v>0</v>
      </c>
      <c r="AS11" s="27">
        <v>1.3553158333145801</v>
      </c>
      <c r="AT11" s="27">
        <v>13.0788670213462</v>
      </c>
      <c r="AU11" s="27">
        <v>3.2136802277155398</v>
      </c>
      <c r="AV11" s="27">
        <v>4.9723086282716702</v>
      </c>
      <c r="AW11" s="27">
        <v>0</v>
      </c>
      <c r="AX11" s="27">
        <v>0.33533708419039898</v>
      </c>
      <c r="AY11" s="27">
        <v>2.4385706631588402</v>
      </c>
      <c r="AZ11" s="27">
        <v>0</v>
      </c>
      <c r="BA11" s="27">
        <v>0</v>
      </c>
      <c r="BB11" s="27">
        <v>0</v>
      </c>
      <c r="BC11" s="27">
        <v>0</v>
      </c>
      <c r="BD11" s="27">
        <v>0</v>
      </c>
      <c r="BE11" s="27">
        <v>0</v>
      </c>
      <c r="BF11" s="27">
        <v>3.94472649238865</v>
      </c>
      <c r="BG11" s="27">
        <v>1.9393638498699699</v>
      </c>
      <c r="BH11" s="27">
        <v>3.7221099761683401</v>
      </c>
      <c r="BI11" s="27">
        <v>0</v>
      </c>
      <c r="BJ11" s="27">
        <v>0.58847830103960597</v>
      </c>
      <c r="BK11" s="27">
        <v>1.48657194428447</v>
      </c>
      <c r="BL11" s="27">
        <v>0</v>
      </c>
      <c r="BM11" s="27">
        <v>0</v>
      </c>
      <c r="BN11" s="27">
        <v>0</v>
      </c>
      <c r="BO11" s="27">
        <v>0</v>
      </c>
    </row>
    <row r="12" spans="1:83">
      <c r="A12">
        <v>9</v>
      </c>
      <c r="B12">
        <v>33</v>
      </c>
      <c r="C12" t="s">
        <v>765</v>
      </c>
      <c r="D12">
        <v>55.3874</v>
      </c>
      <c r="E12" t="s">
        <v>758</v>
      </c>
      <c r="F12" t="s">
        <v>775</v>
      </c>
      <c r="G12" s="27">
        <v>0</v>
      </c>
      <c r="H12" s="27">
        <v>0</v>
      </c>
      <c r="I12" s="27">
        <v>0</v>
      </c>
      <c r="J12" s="27">
        <v>0</v>
      </c>
      <c r="K12" s="27">
        <v>0</v>
      </c>
      <c r="L12" s="27">
        <v>0</v>
      </c>
      <c r="M12" s="27">
        <v>0</v>
      </c>
      <c r="N12" s="27">
        <v>0</v>
      </c>
      <c r="O12" s="27">
        <v>0</v>
      </c>
      <c r="P12" s="27">
        <v>0</v>
      </c>
      <c r="Q12" s="27">
        <v>0</v>
      </c>
      <c r="R12" s="27">
        <v>2.2858777492986402</v>
      </c>
      <c r="S12" s="27">
        <v>3.8499593829285099</v>
      </c>
      <c r="T12" s="27">
        <v>3.24360442297899</v>
      </c>
      <c r="U12" s="27">
        <v>0</v>
      </c>
      <c r="V12" s="27">
        <v>0</v>
      </c>
      <c r="W12" s="27">
        <v>0</v>
      </c>
      <c r="X12" s="27">
        <v>0</v>
      </c>
      <c r="Y12" s="27">
        <v>0</v>
      </c>
      <c r="Z12" s="27">
        <v>0</v>
      </c>
      <c r="AA12" s="27">
        <v>0</v>
      </c>
      <c r="AB12" s="27">
        <v>0</v>
      </c>
      <c r="AC12" s="27">
        <v>5.7995692079992303</v>
      </c>
      <c r="AD12" s="27">
        <v>6.7233061360984196</v>
      </c>
      <c r="AE12" s="27">
        <v>0</v>
      </c>
      <c r="AF12" s="27">
        <v>1.7974409832721201</v>
      </c>
      <c r="AG12" s="27">
        <v>0</v>
      </c>
      <c r="AH12" s="27">
        <v>0</v>
      </c>
      <c r="AI12" s="27">
        <v>0</v>
      </c>
      <c r="AJ12" s="27">
        <v>0</v>
      </c>
      <c r="AK12" s="27">
        <v>0</v>
      </c>
      <c r="AL12" s="27">
        <v>0</v>
      </c>
      <c r="AM12" s="27">
        <v>0</v>
      </c>
      <c r="AN12" s="27">
        <v>0</v>
      </c>
      <c r="AO12" s="27">
        <v>0</v>
      </c>
      <c r="AP12" s="27">
        <v>0</v>
      </c>
      <c r="AQ12" s="27">
        <v>0</v>
      </c>
      <c r="AR12" s="27">
        <v>0</v>
      </c>
      <c r="AS12" s="27">
        <v>0</v>
      </c>
      <c r="AT12" s="27">
        <v>0</v>
      </c>
      <c r="AU12" s="27">
        <v>3.7979857236638201</v>
      </c>
      <c r="AV12" s="27">
        <v>0</v>
      </c>
      <c r="AW12" s="27">
        <v>0</v>
      </c>
      <c r="AX12" s="27">
        <v>0</v>
      </c>
      <c r="AY12" s="27">
        <v>0</v>
      </c>
      <c r="AZ12" s="27">
        <v>0</v>
      </c>
      <c r="BA12" s="27">
        <v>0</v>
      </c>
      <c r="BB12" s="27">
        <v>0</v>
      </c>
      <c r="BC12" s="27">
        <v>0</v>
      </c>
      <c r="BD12" s="27">
        <v>0</v>
      </c>
      <c r="BE12" s="27">
        <v>0</v>
      </c>
      <c r="BF12" s="27">
        <v>9.0165176968883394</v>
      </c>
      <c r="BG12" s="27">
        <v>2.5858184664932899</v>
      </c>
      <c r="BH12" s="27">
        <v>0</v>
      </c>
      <c r="BI12" s="27">
        <v>0</v>
      </c>
      <c r="BJ12" s="27">
        <v>0</v>
      </c>
      <c r="BK12" s="27">
        <v>0</v>
      </c>
      <c r="BL12" s="27">
        <v>0</v>
      </c>
      <c r="BM12" s="27">
        <v>0</v>
      </c>
      <c r="BN12" s="27">
        <v>0</v>
      </c>
      <c r="BO12" s="27">
        <v>0</v>
      </c>
    </row>
    <row r="13" spans="1:83">
      <c r="A13">
        <v>10</v>
      </c>
      <c r="B13">
        <v>26</v>
      </c>
      <c r="C13" t="s">
        <v>765</v>
      </c>
      <c r="D13">
        <v>48.173900000000003</v>
      </c>
      <c r="E13" t="s">
        <v>761</v>
      </c>
      <c r="F13" t="s">
        <v>776</v>
      </c>
      <c r="G13" s="27">
        <v>0</v>
      </c>
      <c r="H13" s="27">
        <v>0</v>
      </c>
      <c r="I13" s="27">
        <v>0</v>
      </c>
      <c r="J13" s="27">
        <v>0</v>
      </c>
      <c r="K13" s="27">
        <v>0</v>
      </c>
      <c r="L13" s="27">
        <v>0</v>
      </c>
      <c r="M13" s="27">
        <v>0</v>
      </c>
      <c r="N13" s="27">
        <v>0</v>
      </c>
      <c r="O13" s="27">
        <v>0</v>
      </c>
      <c r="P13" s="27">
        <v>0</v>
      </c>
      <c r="Q13" s="27">
        <v>0</v>
      </c>
      <c r="R13" s="27">
        <v>1.95932378511312</v>
      </c>
      <c r="S13" s="27">
        <v>0</v>
      </c>
      <c r="T13" s="27">
        <v>3.24360442297899</v>
      </c>
      <c r="U13" s="27">
        <v>0</v>
      </c>
      <c r="V13" s="27">
        <v>0</v>
      </c>
      <c r="W13" s="27">
        <v>0</v>
      </c>
      <c r="X13" s="27">
        <v>0</v>
      </c>
      <c r="Y13" s="27">
        <v>0</v>
      </c>
      <c r="Z13" s="27">
        <v>0</v>
      </c>
      <c r="AA13" s="27">
        <v>0</v>
      </c>
      <c r="AB13" s="27">
        <v>0</v>
      </c>
      <c r="AC13" s="27">
        <v>0</v>
      </c>
      <c r="AD13" s="27">
        <v>0</v>
      </c>
      <c r="AE13" s="27">
        <v>1.9050288679910199</v>
      </c>
      <c r="AF13" s="27">
        <v>8.6876314191485609</v>
      </c>
      <c r="AG13" s="27">
        <v>0</v>
      </c>
      <c r="AH13" s="27">
        <v>0</v>
      </c>
      <c r="AI13" s="27">
        <v>0</v>
      </c>
      <c r="AJ13" s="27">
        <v>0</v>
      </c>
      <c r="AK13" s="27">
        <v>0</v>
      </c>
      <c r="AL13" s="27">
        <v>0</v>
      </c>
      <c r="AM13" s="27">
        <v>0</v>
      </c>
      <c r="AN13" s="27">
        <v>0</v>
      </c>
      <c r="AO13" s="27">
        <v>0</v>
      </c>
      <c r="AP13" s="27">
        <v>0</v>
      </c>
      <c r="AQ13" s="27">
        <v>0</v>
      </c>
      <c r="AR13" s="27">
        <v>0</v>
      </c>
      <c r="AS13" s="27">
        <v>3.5238211666179202</v>
      </c>
      <c r="AT13" s="27">
        <v>0</v>
      </c>
      <c r="AU13" s="27">
        <v>0</v>
      </c>
      <c r="AV13" s="27">
        <v>0.29248874283950999</v>
      </c>
      <c r="AW13" s="27">
        <v>17.781321563970199</v>
      </c>
      <c r="AX13" s="27">
        <v>0</v>
      </c>
      <c r="AY13" s="27">
        <v>0</v>
      </c>
      <c r="AZ13" s="27">
        <v>0</v>
      </c>
      <c r="BA13" s="27">
        <v>0</v>
      </c>
      <c r="BB13" s="27">
        <v>0</v>
      </c>
      <c r="BC13" s="27">
        <v>0</v>
      </c>
      <c r="BD13" s="27">
        <v>0.30916192077354798</v>
      </c>
      <c r="BE13" s="27">
        <v>0</v>
      </c>
      <c r="BF13" s="27">
        <v>6.1988559166107402</v>
      </c>
      <c r="BG13" s="27">
        <v>0</v>
      </c>
      <c r="BH13" s="27">
        <v>2.03024180518273</v>
      </c>
      <c r="BI13" s="27">
        <v>0</v>
      </c>
      <c r="BJ13" s="27">
        <v>0</v>
      </c>
      <c r="BK13" s="27">
        <v>0</v>
      </c>
      <c r="BL13" s="27">
        <v>0</v>
      </c>
      <c r="BM13" s="27">
        <v>0</v>
      </c>
      <c r="BN13" s="27">
        <v>0</v>
      </c>
      <c r="BO13" s="27">
        <v>0</v>
      </c>
    </row>
    <row r="14" spans="1:83">
      <c r="A14">
        <v>11</v>
      </c>
      <c r="B14">
        <v>26</v>
      </c>
      <c r="C14" t="s">
        <v>777</v>
      </c>
      <c r="D14">
        <v>44.5672</v>
      </c>
      <c r="E14" t="s">
        <v>758</v>
      </c>
      <c r="F14" t="s">
        <v>778</v>
      </c>
      <c r="G14" s="27">
        <v>0</v>
      </c>
      <c r="H14" s="27">
        <v>0</v>
      </c>
      <c r="I14" s="27">
        <v>0</v>
      </c>
      <c r="J14" s="27">
        <v>0</v>
      </c>
      <c r="K14" s="27">
        <v>0</v>
      </c>
      <c r="L14" s="27">
        <v>0</v>
      </c>
      <c r="M14" s="27">
        <v>0</v>
      </c>
      <c r="N14" s="27">
        <v>0</v>
      </c>
      <c r="O14" s="27">
        <v>0</v>
      </c>
      <c r="P14" s="27">
        <v>0</v>
      </c>
      <c r="Q14" s="27">
        <v>0</v>
      </c>
      <c r="R14" s="27">
        <v>0</v>
      </c>
      <c r="S14" s="27">
        <v>0</v>
      </c>
      <c r="T14" s="27">
        <v>0</v>
      </c>
      <c r="U14" s="27">
        <v>0</v>
      </c>
      <c r="V14" s="27">
        <v>1.65744803278874</v>
      </c>
      <c r="W14" s="27">
        <v>0</v>
      </c>
      <c r="X14" s="27">
        <v>0</v>
      </c>
      <c r="Y14" s="27">
        <v>0</v>
      </c>
      <c r="Z14" s="27">
        <v>0</v>
      </c>
      <c r="AA14" s="27">
        <v>0</v>
      </c>
      <c r="AB14" s="27">
        <v>0</v>
      </c>
      <c r="AC14" s="27">
        <v>3.18976306439958</v>
      </c>
      <c r="AD14" s="27">
        <v>3.8001295551860701</v>
      </c>
      <c r="AE14" s="27">
        <v>3.81005773598205</v>
      </c>
      <c r="AF14" s="27">
        <v>0</v>
      </c>
      <c r="AG14" s="27">
        <v>3.6024528586878701</v>
      </c>
      <c r="AH14" s="27">
        <v>3.4206841306067002</v>
      </c>
      <c r="AI14" s="27">
        <v>1.2081858213957</v>
      </c>
      <c r="AJ14" s="27">
        <v>0</v>
      </c>
      <c r="AK14" s="27">
        <v>0</v>
      </c>
      <c r="AL14" s="27">
        <v>0</v>
      </c>
      <c r="AM14" s="27">
        <v>0</v>
      </c>
      <c r="AN14" s="27">
        <v>0</v>
      </c>
      <c r="AO14" s="27">
        <v>0</v>
      </c>
      <c r="AP14" s="27">
        <v>0</v>
      </c>
      <c r="AQ14" s="27">
        <v>0</v>
      </c>
      <c r="AR14" s="27">
        <v>0</v>
      </c>
      <c r="AS14" s="27">
        <v>0</v>
      </c>
      <c r="AT14" s="27">
        <v>0</v>
      </c>
      <c r="AU14" s="27">
        <v>7.01166595137936</v>
      </c>
      <c r="AV14" s="27">
        <v>0</v>
      </c>
      <c r="AW14" s="27">
        <v>0</v>
      </c>
      <c r="AX14" s="27">
        <v>1.3413483367615999</v>
      </c>
      <c r="AY14" s="27">
        <v>0.34836723759412003</v>
      </c>
      <c r="AZ14" s="27">
        <v>0</v>
      </c>
      <c r="BA14" s="27">
        <v>0</v>
      </c>
      <c r="BB14" s="27">
        <v>0</v>
      </c>
      <c r="BC14" s="27">
        <v>0</v>
      </c>
      <c r="BD14" s="27">
        <v>0</v>
      </c>
      <c r="BE14" s="27">
        <v>0</v>
      </c>
      <c r="BF14" s="27">
        <v>4.7900250264719304</v>
      </c>
      <c r="BG14" s="27">
        <v>4.8484096246749102</v>
      </c>
      <c r="BH14" s="27">
        <v>0</v>
      </c>
      <c r="BI14" s="27">
        <v>10.893503296192501</v>
      </c>
      <c r="BJ14" s="27">
        <v>0</v>
      </c>
      <c r="BK14" s="27">
        <v>0</v>
      </c>
      <c r="BL14" s="27">
        <v>0</v>
      </c>
      <c r="BM14" s="27">
        <v>0</v>
      </c>
      <c r="BN14" s="27">
        <v>0</v>
      </c>
      <c r="BO14" s="27">
        <v>0</v>
      </c>
    </row>
    <row r="15" spans="1:83">
      <c r="A15">
        <v>12</v>
      </c>
      <c r="B15">
        <v>26</v>
      </c>
      <c r="C15" t="s">
        <v>779</v>
      </c>
      <c r="D15">
        <v>48.173900000000003</v>
      </c>
      <c r="E15" t="s">
        <v>761</v>
      </c>
      <c r="F15" t="s">
        <v>780</v>
      </c>
      <c r="G15" s="27">
        <v>0</v>
      </c>
      <c r="H15" s="27">
        <v>0</v>
      </c>
      <c r="I15" s="27">
        <v>0</v>
      </c>
      <c r="J15" s="27">
        <v>0</v>
      </c>
      <c r="K15" s="27">
        <v>0</v>
      </c>
      <c r="L15" s="27">
        <v>0</v>
      </c>
      <c r="M15" s="27">
        <v>0</v>
      </c>
      <c r="N15" s="27">
        <v>0</v>
      </c>
      <c r="O15" s="27">
        <v>0</v>
      </c>
      <c r="P15" s="27">
        <v>2.1236532498973602</v>
      </c>
      <c r="Q15" s="27">
        <v>1.40355801957963</v>
      </c>
      <c r="R15" s="27">
        <v>0</v>
      </c>
      <c r="S15" s="27">
        <v>0</v>
      </c>
      <c r="T15" s="27">
        <v>0.40545055287237403</v>
      </c>
      <c r="U15" s="27">
        <v>0</v>
      </c>
      <c r="V15" s="27">
        <v>0</v>
      </c>
      <c r="W15" s="27">
        <v>1.11716802374652</v>
      </c>
      <c r="X15" s="27">
        <v>0</v>
      </c>
      <c r="Y15" s="27">
        <v>0</v>
      </c>
      <c r="Z15" s="27">
        <v>0</v>
      </c>
      <c r="AA15" s="27">
        <v>0</v>
      </c>
      <c r="AB15" s="27">
        <v>0</v>
      </c>
      <c r="AC15" s="27">
        <v>1.73987076239977</v>
      </c>
      <c r="AD15" s="27">
        <v>2.0462236066386499</v>
      </c>
      <c r="AE15" s="27">
        <v>0</v>
      </c>
      <c r="AF15" s="27">
        <v>1.1982939888480799</v>
      </c>
      <c r="AG15" s="27">
        <v>3.0878167360181701</v>
      </c>
      <c r="AH15" s="27">
        <v>0</v>
      </c>
      <c r="AI15" s="27">
        <v>0.30204645534892599</v>
      </c>
      <c r="AJ15" s="27">
        <v>0</v>
      </c>
      <c r="AK15" s="27">
        <v>0</v>
      </c>
      <c r="AL15" s="27">
        <v>0</v>
      </c>
      <c r="AM15" s="27">
        <v>0</v>
      </c>
      <c r="AN15" s="27">
        <v>0</v>
      </c>
      <c r="AO15" s="27">
        <v>0</v>
      </c>
      <c r="AP15" s="27">
        <v>0</v>
      </c>
      <c r="AQ15" s="27">
        <v>0</v>
      </c>
      <c r="AR15" s="27">
        <v>0</v>
      </c>
      <c r="AS15" s="27">
        <v>0</v>
      </c>
      <c r="AT15" s="27">
        <v>0</v>
      </c>
      <c r="AU15" s="27">
        <v>2.9215274797414001</v>
      </c>
      <c r="AV15" s="27">
        <v>0</v>
      </c>
      <c r="AW15" s="27">
        <v>0</v>
      </c>
      <c r="AX15" s="27">
        <v>0.67067416838079796</v>
      </c>
      <c r="AY15" s="27">
        <v>0.34836723759412003</v>
      </c>
      <c r="AZ15" s="27">
        <v>0</v>
      </c>
      <c r="BA15" s="27">
        <v>0</v>
      </c>
      <c r="BB15" s="27">
        <v>0</v>
      </c>
      <c r="BC15" s="27">
        <v>0</v>
      </c>
      <c r="BD15" s="27">
        <v>0</v>
      </c>
      <c r="BE15" s="27">
        <v>0</v>
      </c>
      <c r="BF15" s="27">
        <v>2.8176617802776098</v>
      </c>
      <c r="BG15" s="27">
        <v>0</v>
      </c>
      <c r="BH15" s="27">
        <v>0</v>
      </c>
      <c r="BI15" s="27">
        <v>0</v>
      </c>
      <c r="BJ15" s="27">
        <v>0.88271745155940895</v>
      </c>
      <c r="BK15" s="27">
        <v>1.48657194428447</v>
      </c>
      <c r="BL15" s="27">
        <v>0</v>
      </c>
      <c r="BM15" s="27">
        <v>0</v>
      </c>
      <c r="BN15" s="27">
        <v>0</v>
      </c>
      <c r="BO15" s="27">
        <v>0</v>
      </c>
    </row>
    <row r="16" spans="1:83">
      <c r="A16">
        <v>13</v>
      </c>
      <c r="B16">
        <v>26</v>
      </c>
      <c r="C16" t="s">
        <v>781</v>
      </c>
      <c r="D16">
        <v>48.173900000000003</v>
      </c>
      <c r="E16" t="s">
        <v>761</v>
      </c>
      <c r="F16" t="s">
        <v>782</v>
      </c>
      <c r="G16" s="27">
        <v>0</v>
      </c>
      <c r="H16" s="27">
        <v>0</v>
      </c>
      <c r="I16" s="27">
        <v>0</v>
      </c>
      <c r="J16" s="27">
        <v>0</v>
      </c>
      <c r="K16" s="27">
        <v>0</v>
      </c>
      <c r="L16" s="27">
        <v>0</v>
      </c>
      <c r="M16" s="27">
        <v>0</v>
      </c>
      <c r="N16" s="27">
        <v>0</v>
      </c>
      <c r="O16" s="27">
        <v>0</v>
      </c>
      <c r="P16" s="27">
        <v>0</v>
      </c>
      <c r="Q16" s="27">
        <v>2.10533702936945</v>
      </c>
      <c r="R16" s="27">
        <v>0</v>
      </c>
      <c r="S16" s="27">
        <v>0</v>
      </c>
      <c r="T16" s="27">
        <v>2.0272527643618701</v>
      </c>
      <c r="U16" s="27">
        <v>0</v>
      </c>
      <c r="V16" s="27">
        <v>0</v>
      </c>
      <c r="W16" s="27">
        <v>0</v>
      </c>
      <c r="X16" s="27">
        <v>0</v>
      </c>
      <c r="Y16" s="27">
        <v>0</v>
      </c>
      <c r="Z16" s="27">
        <v>0</v>
      </c>
      <c r="AA16" s="27">
        <v>0</v>
      </c>
      <c r="AB16" s="27">
        <v>0</v>
      </c>
      <c r="AC16" s="27">
        <v>0</v>
      </c>
      <c r="AD16" s="27">
        <v>0</v>
      </c>
      <c r="AE16" s="27">
        <v>0</v>
      </c>
      <c r="AF16" s="27">
        <v>0</v>
      </c>
      <c r="AG16" s="27">
        <v>0</v>
      </c>
      <c r="AH16" s="27">
        <v>0</v>
      </c>
      <c r="AI16" s="27">
        <v>0</v>
      </c>
      <c r="AJ16" s="27">
        <v>0</v>
      </c>
      <c r="AK16" s="27">
        <v>0</v>
      </c>
      <c r="AL16" s="27">
        <v>0</v>
      </c>
      <c r="AM16" s="27">
        <v>0</v>
      </c>
      <c r="AN16" s="27">
        <v>0</v>
      </c>
      <c r="AO16" s="27">
        <v>0</v>
      </c>
      <c r="AP16" s="27">
        <v>0</v>
      </c>
      <c r="AQ16" s="27">
        <v>0.48263573164681101</v>
      </c>
      <c r="AR16" s="27">
        <v>0</v>
      </c>
      <c r="AS16" s="27">
        <v>4.3370106666066697</v>
      </c>
      <c r="AT16" s="27">
        <v>4.9409053191752204</v>
      </c>
      <c r="AU16" s="27">
        <v>5.25874946353452</v>
      </c>
      <c r="AV16" s="27">
        <v>2.3399099427160799</v>
      </c>
      <c r="AW16" s="27">
        <v>0</v>
      </c>
      <c r="AX16" s="27">
        <v>1.3413483367615999</v>
      </c>
      <c r="AY16" s="27">
        <v>1.7418361879705999</v>
      </c>
      <c r="AZ16" s="27">
        <v>0</v>
      </c>
      <c r="BA16" s="27">
        <v>0</v>
      </c>
      <c r="BB16" s="27">
        <v>0</v>
      </c>
      <c r="BC16" s="27">
        <v>0</v>
      </c>
      <c r="BD16" s="27">
        <v>0</v>
      </c>
      <c r="BE16" s="27">
        <v>0</v>
      </c>
      <c r="BF16" s="27">
        <v>0</v>
      </c>
      <c r="BG16" s="27">
        <v>0</v>
      </c>
      <c r="BH16" s="27">
        <v>0</v>
      </c>
      <c r="BI16" s="27">
        <v>0</v>
      </c>
      <c r="BJ16" s="27">
        <v>0</v>
      </c>
      <c r="BK16" s="27">
        <v>0</v>
      </c>
      <c r="BL16" s="27">
        <v>0</v>
      </c>
      <c r="BM16" s="27">
        <v>0</v>
      </c>
      <c r="BN16" s="27">
        <v>0</v>
      </c>
      <c r="BO16" s="27">
        <v>0</v>
      </c>
    </row>
    <row r="17" spans="1:67">
      <c r="A17">
        <v>14</v>
      </c>
      <c r="B17">
        <v>25</v>
      </c>
      <c r="C17" t="s">
        <v>765</v>
      </c>
      <c r="D17">
        <v>46.3705</v>
      </c>
      <c r="E17" t="s">
        <v>761</v>
      </c>
      <c r="F17" t="s">
        <v>783</v>
      </c>
      <c r="G17" s="27">
        <v>0</v>
      </c>
      <c r="H17" s="27">
        <v>0</v>
      </c>
      <c r="I17" s="27">
        <v>0</v>
      </c>
      <c r="J17" s="27">
        <v>0</v>
      </c>
      <c r="K17" s="27">
        <v>0</v>
      </c>
      <c r="L17" s="27">
        <v>0</v>
      </c>
      <c r="M17" s="27">
        <v>0</v>
      </c>
      <c r="N17" s="27">
        <v>0</v>
      </c>
      <c r="O17" s="27">
        <v>0</v>
      </c>
      <c r="P17" s="27">
        <v>0</v>
      </c>
      <c r="Q17" s="27">
        <v>2.4562265342643599</v>
      </c>
      <c r="R17" s="27">
        <v>0</v>
      </c>
      <c r="S17" s="27">
        <v>0</v>
      </c>
      <c r="T17" s="27">
        <v>0</v>
      </c>
      <c r="U17" s="27">
        <v>0</v>
      </c>
      <c r="V17" s="27">
        <v>0</v>
      </c>
      <c r="W17" s="27">
        <v>0</v>
      </c>
      <c r="X17" s="27">
        <v>0</v>
      </c>
      <c r="Y17" s="27">
        <v>0</v>
      </c>
      <c r="Z17" s="27">
        <v>0</v>
      </c>
      <c r="AA17" s="27">
        <v>0</v>
      </c>
      <c r="AB17" s="27">
        <v>0</v>
      </c>
      <c r="AC17" s="27">
        <v>7.2494615099990396</v>
      </c>
      <c r="AD17" s="27">
        <v>0</v>
      </c>
      <c r="AE17" s="27">
        <v>6.2593805662562199</v>
      </c>
      <c r="AF17" s="27">
        <v>3.59488196654423</v>
      </c>
      <c r="AG17" s="27">
        <v>0</v>
      </c>
      <c r="AH17" s="27">
        <v>0</v>
      </c>
      <c r="AI17" s="27">
        <v>0</v>
      </c>
      <c r="AJ17" s="27">
        <v>0</v>
      </c>
      <c r="AK17" s="27">
        <v>0</v>
      </c>
      <c r="AL17" s="27">
        <v>0</v>
      </c>
      <c r="AM17" s="27">
        <v>0</v>
      </c>
      <c r="AN17" s="27">
        <v>0</v>
      </c>
      <c r="AO17" s="27">
        <v>0</v>
      </c>
      <c r="AP17" s="27">
        <v>0</v>
      </c>
      <c r="AQ17" s="27">
        <v>0</v>
      </c>
      <c r="AR17" s="27">
        <v>0</v>
      </c>
      <c r="AS17" s="27">
        <v>5.6923264999212604</v>
      </c>
      <c r="AT17" s="27">
        <v>3.1970563829957301</v>
      </c>
      <c r="AU17" s="27">
        <v>0</v>
      </c>
      <c r="AV17" s="27">
        <v>0</v>
      </c>
      <c r="AW17" s="27">
        <v>0</v>
      </c>
      <c r="AX17" s="27">
        <v>0</v>
      </c>
      <c r="AY17" s="27">
        <v>0</v>
      </c>
      <c r="AZ17" s="27">
        <v>0</v>
      </c>
      <c r="BA17" s="27">
        <v>0</v>
      </c>
      <c r="BB17" s="27">
        <v>0</v>
      </c>
      <c r="BC17" s="27">
        <v>0</v>
      </c>
      <c r="BD17" s="27">
        <v>0</v>
      </c>
      <c r="BE17" s="27">
        <v>4.7295873228141403</v>
      </c>
      <c r="BF17" s="27">
        <v>6.7623882726662599</v>
      </c>
      <c r="BG17" s="27">
        <v>0</v>
      </c>
      <c r="BH17" s="27">
        <v>0</v>
      </c>
      <c r="BI17" s="27">
        <v>0</v>
      </c>
      <c r="BJ17" s="27">
        <v>0</v>
      </c>
      <c r="BK17" s="27">
        <v>0</v>
      </c>
      <c r="BL17" s="27">
        <v>0</v>
      </c>
      <c r="BM17" s="27">
        <v>0</v>
      </c>
      <c r="BN17" s="27">
        <v>0</v>
      </c>
      <c r="BO17" s="27">
        <v>0</v>
      </c>
    </row>
    <row r="18" spans="1:67">
      <c r="A18">
        <v>15</v>
      </c>
      <c r="B18">
        <v>32</v>
      </c>
      <c r="C18" t="s">
        <v>784</v>
      </c>
      <c r="D18">
        <v>39.156999999999996</v>
      </c>
      <c r="E18" t="s">
        <v>758</v>
      </c>
      <c r="F18" t="s">
        <v>785</v>
      </c>
      <c r="G18" s="27">
        <v>0</v>
      </c>
      <c r="H18" s="27">
        <v>0</v>
      </c>
      <c r="I18" s="27">
        <v>0</v>
      </c>
      <c r="J18" s="27">
        <v>0</v>
      </c>
      <c r="K18" s="27">
        <v>0</v>
      </c>
      <c r="L18" s="27">
        <v>0</v>
      </c>
      <c r="M18" s="27">
        <v>0</v>
      </c>
      <c r="N18" s="27">
        <v>0</v>
      </c>
      <c r="O18" s="27">
        <v>0</v>
      </c>
      <c r="P18" s="27">
        <v>0</v>
      </c>
      <c r="Q18" s="27">
        <v>0</v>
      </c>
      <c r="R18" s="27">
        <v>5.2248634269683301</v>
      </c>
      <c r="S18" s="27">
        <v>0.349996307538955</v>
      </c>
      <c r="T18" s="27">
        <v>2.4327033172342398</v>
      </c>
      <c r="U18" s="27">
        <v>0</v>
      </c>
      <c r="V18" s="27">
        <v>0.27624133879812401</v>
      </c>
      <c r="W18" s="27">
        <v>1.39646002968315</v>
      </c>
      <c r="X18" s="27">
        <v>0</v>
      </c>
      <c r="Y18" s="27">
        <v>0</v>
      </c>
      <c r="Z18" s="27">
        <v>0</v>
      </c>
      <c r="AA18" s="27">
        <v>0</v>
      </c>
      <c r="AB18" s="27">
        <v>1.2572484300896001</v>
      </c>
      <c r="AC18" s="27">
        <v>1.15991384159985</v>
      </c>
      <c r="AD18" s="27">
        <v>3.2154942390035899</v>
      </c>
      <c r="AE18" s="27">
        <v>0.81644094342472495</v>
      </c>
      <c r="AF18" s="27">
        <v>0</v>
      </c>
      <c r="AG18" s="27">
        <v>0</v>
      </c>
      <c r="AH18" s="27">
        <v>1.86582770760365</v>
      </c>
      <c r="AI18" s="27">
        <v>2.1143251874424802</v>
      </c>
      <c r="AJ18" s="27">
        <v>0</v>
      </c>
      <c r="AK18" s="27">
        <v>0</v>
      </c>
      <c r="AL18" s="27">
        <v>0</v>
      </c>
      <c r="AM18" s="27">
        <v>0</v>
      </c>
      <c r="AN18" s="27">
        <v>0</v>
      </c>
      <c r="AO18" s="27">
        <v>0</v>
      </c>
      <c r="AP18" s="27">
        <v>0</v>
      </c>
      <c r="AQ18" s="27">
        <v>0</v>
      </c>
      <c r="AR18" s="27">
        <v>0</v>
      </c>
      <c r="AS18" s="27">
        <v>0</v>
      </c>
      <c r="AT18" s="27">
        <v>2.9064148936324798</v>
      </c>
      <c r="AU18" s="27">
        <v>2.0450692358189801</v>
      </c>
      <c r="AV18" s="27">
        <v>0</v>
      </c>
      <c r="AW18" s="27">
        <v>0</v>
      </c>
      <c r="AX18" s="27">
        <v>0</v>
      </c>
      <c r="AY18" s="27">
        <v>2.0902034255647202</v>
      </c>
      <c r="AZ18" s="27">
        <v>0</v>
      </c>
      <c r="BA18" s="27">
        <v>0</v>
      </c>
      <c r="BB18" s="27">
        <v>0</v>
      </c>
      <c r="BC18" s="27">
        <v>0</v>
      </c>
      <c r="BD18" s="27">
        <v>0</v>
      </c>
      <c r="BE18" s="27">
        <v>0</v>
      </c>
      <c r="BF18" s="27">
        <v>0</v>
      </c>
      <c r="BG18" s="27">
        <v>1.6161365415583</v>
      </c>
      <c r="BH18" s="27">
        <v>0</v>
      </c>
      <c r="BI18" s="27">
        <v>0</v>
      </c>
      <c r="BJ18" s="27">
        <v>2.3539132041584199</v>
      </c>
      <c r="BK18" s="27">
        <v>0.89194316657068395</v>
      </c>
      <c r="BL18" s="27">
        <v>0</v>
      </c>
      <c r="BM18" s="27">
        <v>0</v>
      </c>
      <c r="BN18" s="27">
        <v>0</v>
      </c>
      <c r="BO18" s="27">
        <v>0</v>
      </c>
    </row>
    <row r="19" spans="1:67">
      <c r="A19">
        <v>16</v>
      </c>
      <c r="B19">
        <v>25</v>
      </c>
      <c r="C19" t="s">
        <v>786</v>
      </c>
      <c r="D19">
        <v>46.3705</v>
      </c>
      <c r="E19" t="s">
        <v>761</v>
      </c>
      <c r="F19" t="s">
        <v>787</v>
      </c>
      <c r="G19" s="27">
        <v>0</v>
      </c>
      <c r="H19" s="27">
        <v>0</v>
      </c>
      <c r="I19" s="27">
        <v>0</v>
      </c>
      <c r="J19" s="27">
        <v>0</v>
      </c>
      <c r="K19" s="27">
        <v>0</v>
      </c>
      <c r="L19" s="27">
        <v>0</v>
      </c>
      <c r="M19" s="27">
        <v>0</v>
      </c>
      <c r="N19" s="27">
        <v>0</v>
      </c>
      <c r="O19" s="27">
        <v>0</v>
      </c>
      <c r="P19" s="27">
        <v>2.47759545821358</v>
      </c>
      <c r="Q19" s="27">
        <v>0</v>
      </c>
      <c r="R19" s="27">
        <v>0</v>
      </c>
      <c r="S19" s="27">
        <v>2.4499741527726902</v>
      </c>
      <c r="T19" s="27">
        <v>4.4599560815961103</v>
      </c>
      <c r="U19" s="27">
        <v>0</v>
      </c>
      <c r="V19" s="27">
        <v>1.1049653551924901</v>
      </c>
      <c r="W19" s="27">
        <v>0</v>
      </c>
      <c r="X19" s="27">
        <v>0</v>
      </c>
      <c r="Y19" s="27">
        <v>0</v>
      </c>
      <c r="Z19" s="27">
        <v>0</v>
      </c>
      <c r="AA19" s="27">
        <v>0</v>
      </c>
      <c r="AB19" s="27">
        <v>0</v>
      </c>
      <c r="AC19" s="27">
        <v>0</v>
      </c>
      <c r="AD19" s="27">
        <v>0</v>
      </c>
      <c r="AE19" s="27">
        <v>0</v>
      </c>
      <c r="AF19" s="27">
        <v>0</v>
      </c>
      <c r="AG19" s="27">
        <v>0</v>
      </c>
      <c r="AH19" s="27">
        <v>0</v>
      </c>
      <c r="AI19" s="27">
        <v>0</v>
      </c>
      <c r="AJ19" s="27">
        <v>0</v>
      </c>
      <c r="AK19" s="27">
        <v>0</v>
      </c>
      <c r="AL19" s="27">
        <v>0</v>
      </c>
      <c r="AM19" s="27">
        <v>0</v>
      </c>
      <c r="AN19" s="27">
        <v>0</v>
      </c>
      <c r="AO19" s="27">
        <v>0</v>
      </c>
      <c r="AP19" s="27">
        <v>0</v>
      </c>
      <c r="AQ19" s="27">
        <v>1.4479071949404301</v>
      </c>
      <c r="AR19" s="27">
        <v>0</v>
      </c>
      <c r="AS19" s="27">
        <v>1.6263789999775</v>
      </c>
      <c r="AT19" s="27">
        <v>5.2315468085384698</v>
      </c>
      <c r="AU19" s="27">
        <v>10.809651675043201</v>
      </c>
      <c r="AV19" s="27">
        <v>1.1699549713580399</v>
      </c>
      <c r="AW19" s="27">
        <v>0</v>
      </c>
      <c r="AX19" s="27">
        <v>2.0120225051423901</v>
      </c>
      <c r="AY19" s="27">
        <v>0</v>
      </c>
      <c r="AZ19" s="27">
        <v>0</v>
      </c>
      <c r="BA19" s="27">
        <v>0</v>
      </c>
      <c r="BB19" s="27">
        <v>0</v>
      </c>
      <c r="BC19" s="27">
        <v>0</v>
      </c>
      <c r="BD19" s="27">
        <v>0</v>
      </c>
      <c r="BE19" s="27">
        <v>0</v>
      </c>
      <c r="BF19" s="27">
        <v>0</v>
      </c>
      <c r="BG19" s="27">
        <v>0</v>
      </c>
      <c r="BH19" s="27">
        <v>0</v>
      </c>
      <c r="BI19" s="27">
        <v>0</v>
      </c>
      <c r="BJ19" s="27">
        <v>0</v>
      </c>
      <c r="BK19" s="27">
        <v>0</v>
      </c>
      <c r="BL19" s="27">
        <v>0</v>
      </c>
      <c r="BM19" s="27">
        <v>0</v>
      </c>
      <c r="BN19" s="27">
        <v>0</v>
      </c>
      <c r="BO19" s="27">
        <v>0</v>
      </c>
    </row>
    <row r="20" spans="1:67">
      <c r="A20">
        <v>17</v>
      </c>
      <c r="B20">
        <v>24</v>
      </c>
      <c r="C20" t="s">
        <v>788</v>
      </c>
      <c r="D20">
        <v>44.5672</v>
      </c>
      <c r="E20" t="s">
        <v>761</v>
      </c>
      <c r="F20" t="s">
        <v>789</v>
      </c>
      <c r="G20" s="27">
        <v>0</v>
      </c>
      <c r="H20" s="27">
        <v>0</v>
      </c>
      <c r="I20" s="27">
        <v>0</v>
      </c>
      <c r="J20" s="27">
        <v>0</v>
      </c>
      <c r="K20" s="27">
        <v>0</v>
      </c>
      <c r="L20" s="27">
        <v>0</v>
      </c>
      <c r="M20" s="27">
        <v>0</v>
      </c>
      <c r="N20" s="27">
        <v>0</v>
      </c>
      <c r="O20" s="27">
        <v>0</v>
      </c>
      <c r="P20" s="27">
        <v>0</v>
      </c>
      <c r="Q20" s="27">
        <v>0</v>
      </c>
      <c r="R20" s="27">
        <v>1.6327698209276</v>
      </c>
      <c r="S20" s="27">
        <v>3.1499667678506</v>
      </c>
      <c r="T20" s="27">
        <v>0</v>
      </c>
      <c r="U20" s="27">
        <v>0</v>
      </c>
      <c r="V20" s="27">
        <v>0.27624133879812401</v>
      </c>
      <c r="W20" s="27">
        <v>0</v>
      </c>
      <c r="X20" s="27">
        <v>0</v>
      </c>
      <c r="Y20" s="27">
        <v>0</v>
      </c>
      <c r="Z20" s="27">
        <v>0</v>
      </c>
      <c r="AA20" s="27">
        <v>0</v>
      </c>
      <c r="AB20" s="27">
        <v>0</v>
      </c>
      <c r="AC20" s="27">
        <v>0</v>
      </c>
      <c r="AD20" s="27">
        <v>0</v>
      </c>
      <c r="AE20" s="27">
        <v>0</v>
      </c>
      <c r="AF20" s="27">
        <v>0</v>
      </c>
      <c r="AG20" s="27">
        <v>4.63172510402726</v>
      </c>
      <c r="AH20" s="27">
        <v>0</v>
      </c>
      <c r="AI20" s="27">
        <v>0</v>
      </c>
      <c r="AJ20" s="27">
        <v>0</v>
      </c>
      <c r="AK20" s="27">
        <v>0</v>
      </c>
      <c r="AL20" s="27">
        <v>0</v>
      </c>
      <c r="AM20" s="27">
        <v>0</v>
      </c>
      <c r="AN20" s="27">
        <v>0</v>
      </c>
      <c r="AO20" s="27">
        <v>1.2157645761054401</v>
      </c>
      <c r="AP20" s="27">
        <v>0</v>
      </c>
      <c r="AQ20" s="27">
        <v>0</v>
      </c>
      <c r="AR20" s="27">
        <v>0</v>
      </c>
      <c r="AS20" s="27">
        <v>0</v>
      </c>
      <c r="AT20" s="27">
        <v>6.9753957447179502</v>
      </c>
      <c r="AU20" s="27">
        <v>2.9215274797414001</v>
      </c>
      <c r="AV20" s="27">
        <v>3.2173761712346098</v>
      </c>
      <c r="AW20" s="27">
        <v>0</v>
      </c>
      <c r="AX20" s="27">
        <v>2.0120225051423901</v>
      </c>
      <c r="AY20" s="27">
        <v>0</v>
      </c>
      <c r="AZ20" s="27">
        <v>0</v>
      </c>
      <c r="BA20" s="27">
        <v>0</v>
      </c>
      <c r="BB20" s="27">
        <v>0</v>
      </c>
      <c r="BC20" s="27">
        <v>0</v>
      </c>
      <c r="BD20" s="27">
        <v>0</v>
      </c>
      <c r="BE20" s="27">
        <v>0</v>
      </c>
      <c r="BF20" s="27">
        <v>1.6905970681665601</v>
      </c>
      <c r="BG20" s="27">
        <v>4.2019550080515904</v>
      </c>
      <c r="BH20" s="27">
        <v>0</v>
      </c>
      <c r="BI20" s="27">
        <v>0</v>
      </c>
      <c r="BJ20" s="27">
        <v>0</v>
      </c>
      <c r="BK20" s="27">
        <v>0</v>
      </c>
      <c r="BL20" s="27">
        <v>0</v>
      </c>
      <c r="BM20" s="27">
        <v>0</v>
      </c>
      <c r="BN20" s="27">
        <v>0</v>
      </c>
      <c r="BO20" s="27">
        <v>0</v>
      </c>
    </row>
    <row r="21" spans="1:67">
      <c r="A21">
        <v>18</v>
      </c>
      <c r="B21">
        <v>24</v>
      </c>
      <c r="C21" t="s">
        <v>790</v>
      </c>
      <c r="D21">
        <v>44.5672</v>
      </c>
      <c r="E21" t="s">
        <v>761</v>
      </c>
      <c r="F21" t="s">
        <v>791</v>
      </c>
      <c r="G21" s="27">
        <v>0</v>
      </c>
      <c r="H21" s="27">
        <v>0</v>
      </c>
      <c r="I21" s="27">
        <v>0</v>
      </c>
      <c r="J21" s="27">
        <v>0</v>
      </c>
      <c r="K21" s="27">
        <v>0</v>
      </c>
      <c r="L21" s="27">
        <v>0</v>
      </c>
      <c r="M21" s="27">
        <v>0</v>
      </c>
      <c r="N21" s="27">
        <v>0</v>
      </c>
      <c r="O21" s="27">
        <v>0</v>
      </c>
      <c r="P21" s="27">
        <v>0</v>
      </c>
      <c r="Q21" s="27">
        <v>0</v>
      </c>
      <c r="R21" s="27">
        <v>5.87797135533937</v>
      </c>
      <c r="S21" s="27">
        <v>0</v>
      </c>
      <c r="T21" s="27">
        <v>0</v>
      </c>
      <c r="U21" s="27">
        <v>0</v>
      </c>
      <c r="V21" s="27">
        <v>0</v>
      </c>
      <c r="W21" s="27">
        <v>1.39646002968315</v>
      </c>
      <c r="X21" s="27">
        <v>0</v>
      </c>
      <c r="Y21" s="27">
        <v>0</v>
      </c>
      <c r="Z21" s="27">
        <v>0</v>
      </c>
      <c r="AA21" s="27">
        <v>0</v>
      </c>
      <c r="AB21" s="27">
        <v>0</v>
      </c>
      <c r="AC21" s="27">
        <v>0</v>
      </c>
      <c r="AD21" s="27">
        <v>0</v>
      </c>
      <c r="AE21" s="27">
        <v>0</v>
      </c>
      <c r="AF21" s="27">
        <v>0</v>
      </c>
      <c r="AG21" s="27">
        <v>0</v>
      </c>
      <c r="AH21" s="27">
        <v>0</v>
      </c>
      <c r="AI21" s="27">
        <v>0</v>
      </c>
      <c r="AJ21" s="27">
        <v>0</v>
      </c>
      <c r="AK21" s="27">
        <v>0</v>
      </c>
      <c r="AL21" s="27">
        <v>0</v>
      </c>
      <c r="AM21" s="27">
        <v>0</v>
      </c>
      <c r="AN21" s="27">
        <v>0</v>
      </c>
      <c r="AO21" s="27">
        <v>0</v>
      </c>
      <c r="AP21" s="27">
        <v>0</v>
      </c>
      <c r="AQ21" s="27">
        <v>4.3437215848213002</v>
      </c>
      <c r="AR21" s="27">
        <v>0</v>
      </c>
      <c r="AS21" s="27">
        <v>5.15020016659542</v>
      </c>
      <c r="AT21" s="27">
        <v>5.2315468085384698</v>
      </c>
      <c r="AU21" s="27">
        <v>3.7979857236638201</v>
      </c>
      <c r="AV21" s="27">
        <v>6.1422635996297101</v>
      </c>
      <c r="AW21" s="27">
        <v>0</v>
      </c>
      <c r="AX21" s="27">
        <v>3.0180337577135901</v>
      </c>
      <c r="AY21" s="27">
        <v>1.3934689503764801</v>
      </c>
      <c r="AZ21" s="27">
        <v>0</v>
      </c>
      <c r="BA21" s="27">
        <v>0</v>
      </c>
      <c r="BB21" s="27">
        <v>0</v>
      </c>
      <c r="BC21" s="27">
        <v>0</v>
      </c>
      <c r="BD21" s="27">
        <v>0</v>
      </c>
      <c r="BE21" s="27">
        <v>0</v>
      </c>
      <c r="BF21" s="27">
        <v>0</v>
      </c>
      <c r="BG21" s="27">
        <v>0</v>
      </c>
      <c r="BH21" s="27">
        <v>0</v>
      </c>
      <c r="BI21" s="27">
        <v>0</v>
      </c>
      <c r="BJ21" s="27">
        <v>0</v>
      </c>
      <c r="BK21" s="27">
        <v>0</v>
      </c>
      <c r="BL21" s="27">
        <v>0</v>
      </c>
      <c r="BM21" s="27">
        <v>0</v>
      </c>
      <c r="BN21" s="27">
        <v>0</v>
      </c>
      <c r="BO21" s="27">
        <v>0</v>
      </c>
    </row>
    <row r="22" spans="1:67">
      <c r="A22">
        <v>19</v>
      </c>
      <c r="B22">
        <v>31</v>
      </c>
      <c r="C22" t="s">
        <v>792</v>
      </c>
      <c r="D22">
        <v>57.1907</v>
      </c>
      <c r="E22" t="s">
        <v>761</v>
      </c>
      <c r="F22" t="s">
        <v>793</v>
      </c>
      <c r="G22" s="27">
        <v>0</v>
      </c>
      <c r="H22" s="27">
        <v>0</v>
      </c>
      <c r="I22" s="27">
        <v>0</v>
      </c>
      <c r="J22" s="27">
        <v>0</v>
      </c>
      <c r="K22" s="27">
        <v>0</v>
      </c>
      <c r="L22" s="27">
        <v>0</v>
      </c>
      <c r="M22" s="27">
        <v>0</v>
      </c>
      <c r="N22" s="27">
        <v>0</v>
      </c>
      <c r="O22" s="27">
        <v>0</v>
      </c>
      <c r="P22" s="27">
        <v>0</v>
      </c>
      <c r="Q22" s="27">
        <v>0</v>
      </c>
      <c r="R22" s="27">
        <v>7.8372951404524898</v>
      </c>
      <c r="S22" s="27">
        <v>3.4999630753895499</v>
      </c>
      <c r="T22" s="27">
        <v>0</v>
      </c>
      <c r="U22" s="27">
        <v>0</v>
      </c>
      <c r="V22" s="27">
        <v>0</v>
      </c>
      <c r="W22" s="27">
        <v>0</v>
      </c>
      <c r="X22" s="27">
        <v>0</v>
      </c>
      <c r="Y22" s="27">
        <v>1.92445117859805</v>
      </c>
      <c r="Z22" s="27">
        <v>0</v>
      </c>
      <c r="AA22" s="27">
        <v>0</v>
      </c>
      <c r="AB22" s="27">
        <v>0.62862421504480004</v>
      </c>
      <c r="AC22" s="27">
        <v>0</v>
      </c>
      <c r="AD22" s="27">
        <v>5.8463531618247204</v>
      </c>
      <c r="AE22" s="27">
        <v>6.5315275473977996</v>
      </c>
      <c r="AF22" s="27">
        <v>0</v>
      </c>
      <c r="AG22" s="27">
        <v>6.43295153337119</v>
      </c>
      <c r="AH22" s="27">
        <v>0</v>
      </c>
      <c r="AI22" s="27">
        <v>0</v>
      </c>
      <c r="AJ22" s="27">
        <v>0</v>
      </c>
      <c r="AK22" s="27">
        <v>0</v>
      </c>
      <c r="AL22" s="27">
        <v>0</v>
      </c>
      <c r="AM22" s="27">
        <v>0</v>
      </c>
      <c r="AN22" s="27">
        <v>0</v>
      </c>
      <c r="AO22" s="27">
        <v>0</v>
      </c>
      <c r="AP22" s="27">
        <v>0</v>
      </c>
      <c r="AQ22" s="27">
        <v>0</v>
      </c>
      <c r="AR22" s="27">
        <v>0</v>
      </c>
      <c r="AS22" s="27">
        <v>0</v>
      </c>
      <c r="AT22" s="27">
        <v>0</v>
      </c>
      <c r="AU22" s="27">
        <v>0</v>
      </c>
      <c r="AV22" s="27">
        <v>3.5098649140741198</v>
      </c>
      <c r="AW22" s="27">
        <v>0</v>
      </c>
      <c r="AX22" s="27">
        <v>0</v>
      </c>
      <c r="AY22" s="27">
        <v>0</v>
      </c>
      <c r="AZ22" s="27">
        <v>0</v>
      </c>
      <c r="BA22" s="27">
        <v>0</v>
      </c>
      <c r="BB22" s="27">
        <v>0</v>
      </c>
      <c r="BC22" s="27">
        <v>0</v>
      </c>
      <c r="BD22" s="27">
        <v>0</v>
      </c>
      <c r="BE22" s="27">
        <v>26.603928690829498</v>
      </c>
      <c r="BF22" s="27">
        <v>0</v>
      </c>
      <c r="BG22" s="27">
        <v>0</v>
      </c>
      <c r="BH22" s="27">
        <v>0</v>
      </c>
      <c r="BI22" s="27">
        <v>9.0779194134937793</v>
      </c>
      <c r="BJ22" s="27">
        <v>0</v>
      </c>
      <c r="BK22" s="27">
        <v>0</v>
      </c>
      <c r="BL22" s="27">
        <v>0</v>
      </c>
      <c r="BM22" s="27">
        <v>0</v>
      </c>
      <c r="BN22" s="27">
        <v>0</v>
      </c>
      <c r="BO22" s="27">
        <v>0</v>
      </c>
    </row>
    <row r="23" spans="1:67">
      <c r="A23">
        <v>20</v>
      </c>
      <c r="B23">
        <v>21</v>
      </c>
      <c r="C23" t="s">
        <v>794</v>
      </c>
      <c r="D23">
        <v>35.5503</v>
      </c>
      <c r="E23" t="s">
        <v>758</v>
      </c>
      <c r="F23" t="s">
        <v>795</v>
      </c>
      <c r="G23" s="27">
        <v>0</v>
      </c>
      <c r="H23" s="27">
        <v>0</v>
      </c>
      <c r="I23" s="27">
        <v>0</v>
      </c>
      <c r="J23" s="27">
        <v>0</v>
      </c>
      <c r="K23" s="27">
        <v>0</v>
      </c>
      <c r="L23" s="27">
        <v>0</v>
      </c>
      <c r="M23" s="27">
        <v>0</v>
      </c>
      <c r="N23" s="27">
        <v>0</v>
      </c>
      <c r="O23" s="27">
        <v>0</v>
      </c>
      <c r="P23" s="27">
        <v>0</v>
      </c>
      <c r="Q23" s="27">
        <v>1.0526685146847301</v>
      </c>
      <c r="R23" s="27">
        <v>12.7356046032353</v>
      </c>
      <c r="S23" s="27">
        <v>9.4499003035518001</v>
      </c>
      <c r="T23" s="27">
        <v>15.407121009150201</v>
      </c>
      <c r="U23" s="27">
        <v>0</v>
      </c>
      <c r="V23" s="27">
        <v>0.55248267759624703</v>
      </c>
      <c r="W23" s="27">
        <v>0</v>
      </c>
      <c r="X23" s="27">
        <v>0</v>
      </c>
      <c r="Y23" s="27">
        <v>0</v>
      </c>
      <c r="Z23" s="27">
        <v>0</v>
      </c>
      <c r="AA23" s="27">
        <v>0</v>
      </c>
      <c r="AB23" s="27">
        <v>1.5715605376120001</v>
      </c>
      <c r="AC23" s="27">
        <v>4.6396553663993796</v>
      </c>
      <c r="AD23" s="27">
        <v>4.9694001875510097</v>
      </c>
      <c r="AE23" s="27">
        <v>2.4493228302741699</v>
      </c>
      <c r="AF23" s="27">
        <v>0</v>
      </c>
      <c r="AG23" s="27">
        <v>0</v>
      </c>
      <c r="AH23" s="27">
        <v>0.31097128460060902</v>
      </c>
      <c r="AI23" s="27">
        <v>0</v>
      </c>
      <c r="AJ23" s="27">
        <v>0</v>
      </c>
      <c r="AK23" s="27">
        <v>0</v>
      </c>
      <c r="AL23" s="27">
        <v>0</v>
      </c>
      <c r="AM23" s="27">
        <v>0</v>
      </c>
      <c r="AN23" s="27">
        <v>0</v>
      </c>
      <c r="AO23" s="27">
        <v>0</v>
      </c>
      <c r="AP23" s="27">
        <v>0</v>
      </c>
      <c r="AQ23" s="27">
        <v>0</v>
      </c>
      <c r="AR23" s="27">
        <v>0</v>
      </c>
      <c r="AS23" s="27">
        <v>0</v>
      </c>
      <c r="AT23" s="27">
        <v>0</v>
      </c>
      <c r="AU23" s="27">
        <v>3.7979857236638201</v>
      </c>
      <c r="AV23" s="27">
        <v>0</v>
      </c>
      <c r="AW23" s="27">
        <v>0</v>
      </c>
      <c r="AX23" s="27">
        <v>0</v>
      </c>
      <c r="AY23" s="27">
        <v>0</v>
      </c>
      <c r="AZ23" s="27">
        <v>0</v>
      </c>
      <c r="BA23" s="27">
        <v>0</v>
      </c>
      <c r="BB23" s="27">
        <v>0</v>
      </c>
      <c r="BC23" s="27">
        <v>0</v>
      </c>
      <c r="BD23" s="27">
        <v>3.09161920773548</v>
      </c>
      <c r="BE23" s="27">
        <v>0</v>
      </c>
      <c r="BF23" s="27">
        <v>0.56353235605552099</v>
      </c>
      <c r="BG23" s="27">
        <v>1.6161365415583</v>
      </c>
      <c r="BH23" s="27">
        <v>4.3988572445625902</v>
      </c>
      <c r="BI23" s="27">
        <v>0</v>
      </c>
      <c r="BJ23" s="27">
        <v>0</v>
      </c>
      <c r="BK23" s="27">
        <v>0</v>
      </c>
      <c r="BL23" s="27">
        <v>0</v>
      </c>
      <c r="BM23" s="27">
        <v>0</v>
      </c>
      <c r="BN23" s="27">
        <v>0</v>
      </c>
      <c r="BO23" s="27">
        <v>0</v>
      </c>
    </row>
    <row r="24" spans="1:67">
      <c r="A24">
        <v>21</v>
      </c>
      <c r="B24">
        <v>21</v>
      </c>
      <c r="C24" t="s">
        <v>796</v>
      </c>
      <c r="D24">
        <v>39.156999999999996</v>
      </c>
      <c r="E24" t="s">
        <v>761</v>
      </c>
      <c r="F24" t="s">
        <v>797</v>
      </c>
      <c r="G24" s="27">
        <v>0</v>
      </c>
      <c r="H24" s="27">
        <v>0</v>
      </c>
      <c r="I24" s="27">
        <v>0</v>
      </c>
      <c r="J24" s="27">
        <v>0</v>
      </c>
      <c r="K24" s="27">
        <v>0.24823116676343501</v>
      </c>
      <c r="L24" s="27">
        <v>0</v>
      </c>
      <c r="M24" s="27">
        <v>0</v>
      </c>
      <c r="N24" s="27">
        <v>0</v>
      </c>
      <c r="O24" s="27">
        <v>0</v>
      </c>
      <c r="P24" s="27">
        <v>0</v>
      </c>
      <c r="Q24" s="27">
        <v>1.7544475244745401</v>
      </c>
      <c r="R24" s="27">
        <v>0</v>
      </c>
      <c r="S24" s="27">
        <v>2.4499741527726902</v>
      </c>
      <c r="T24" s="27">
        <v>2.4327033172342398</v>
      </c>
      <c r="U24" s="27">
        <v>0</v>
      </c>
      <c r="V24" s="27">
        <v>1.1049653551924901</v>
      </c>
      <c r="W24" s="27">
        <v>0</v>
      </c>
      <c r="X24" s="27">
        <v>0</v>
      </c>
      <c r="Y24" s="27">
        <v>0</v>
      </c>
      <c r="Z24" s="27">
        <v>0</v>
      </c>
      <c r="AA24" s="27">
        <v>0</v>
      </c>
      <c r="AB24" s="27">
        <v>0</v>
      </c>
      <c r="AC24" s="27">
        <v>0</v>
      </c>
      <c r="AD24" s="27">
        <v>0</v>
      </c>
      <c r="AE24" s="27">
        <v>3.5379107548404698</v>
      </c>
      <c r="AF24" s="27">
        <v>0</v>
      </c>
      <c r="AG24" s="27">
        <v>0</v>
      </c>
      <c r="AH24" s="27">
        <v>1.5548564230030399</v>
      </c>
      <c r="AI24" s="27">
        <v>0</v>
      </c>
      <c r="AJ24" s="27">
        <v>0</v>
      </c>
      <c r="AK24" s="27">
        <v>0</v>
      </c>
      <c r="AL24" s="27">
        <v>0</v>
      </c>
      <c r="AM24" s="27">
        <v>0</v>
      </c>
      <c r="AN24" s="27">
        <v>0</v>
      </c>
      <c r="AO24" s="27">
        <v>0</v>
      </c>
      <c r="AP24" s="27">
        <v>0</v>
      </c>
      <c r="AQ24" s="27">
        <v>0</v>
      </c>
      <c r="AR24" s="27">
        <v>0</v>
      </c>
      <c r="AS24" s="27">
        <v>2.7106316666291699</v>
      </c>
      <c r="AT24" s="27">
        <v>0</v>
      </c>
      <c r="AU24" s="27">
        <v>0</v>
      </c>
      <c r="AV24" s="27">
        <v>0</v>
      </c>
      <c r="AW24" s="27">
        <v>0</v>
      </c>
      <c r="AX24" s="27">
        <v>0</v>
      </c>
      <c r="AY24" s="27">
        <v>0</v>
      </c>
      <c r="AZ24" s="27">
        <v>0</v>
      </c>
      <c r="BA24" s="27">
        <v>0</v>
      </c>
      <c r="BB24" s="27">
        <v>0</v>
      </c>
      <c r="BC24" s="27">
        <v>0</v>
      </c>
      <c r="BD24" s="27">
        <v>0</v>
      </c>
      <c r="BE24" s="27">
        <v>0</v>
      </c>
      <c r="BF24" s="27">
        <v>4.7900250264719304</v>
      </c>
      <c r="BG24" s="27">
        <v>0</v>
      </c>
      <c r="BH24" s="27">
        <v>0</v>
      </c>
      <c r="BI24" s="27">
        <v>0</v>
      </c>
      <c r="BJ24" s="27">
        <v>0</v>
      </c>
      <c r="BK24" s="27">
        <v>0</v>
      </c>
      <c r="BL24" s="27">
        <v>0</v>
      </c>
      <c r="BM24" s="27">
        <v>0</v>
      </c>
      <c r="BN24" s="27">
        <v>0</v>
      </c>
      <c r="BO24" s="27">
        <v>0</v>
      </c>
    </row>
  </sheetData>
  <mergeCells count="9">
    <mergeCell ref="J1:CE1"/>
    <mergeCell ref="G2:I2"/>
    <mergeCell ref="J2:K2"/>
    <mergeCell ref="L2:W2"/>
    <mergeCell ref="X2:AI2"/>
    <mergeCell ref="AJ2:AM2"/>
    <mergeCell ref="AN2:AY2"/>
    <mergeCell ref="AZ2:BK2"/>
    <mergeCell ref="BL2:BO2"/>
  </mergeCells>
  <conditionalFormatting sqref="G4:BO24">
    <cfRule type="colorScale" priority="1">
      <colorScale>
        <cfvo type="min"/>
        <cfvo type="percentile" val="50"/>
        <cfvo type="max"/>
        <color rgb="FF5A8AC6"/>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449"/>
  <sheetViews>
    <sheetView workbookViewId="0">
      <selection activeCell="A2" sqref="A2"/>
    </sheetView>
  </sheetViews>
  <sheetFormatPr baseColWidth="10" defaultRowHeight="15" x14ac:dyDescent="0"/>
  <sheetData>
    <row r="1" spans="1:1">
      <c r="A1" s="6" t="s">
        <v>9224</v>
      </c>
    </row>
    <row r="2" spans="1:1">
      <c r="A2" s="6"/>
    </row>
    <row r="3" spans="1:1">
      <c r="A3" t="s">
        <v>798</v>
      </c>
    </row>
    <row r="4" spans="1:1">
      <c r="A4" t="s">
        <v>799</v>
      </c>
    </row>
    <row r="5" spans="1:1">
      <c r="A5" t="s">
        <v>800</v>
      </c>
    </row>
    <row r="6" spans="1:1">
      <c r="A6" t="s">
        <v>801</v>
      </c>
    </row>
    <row r="7" spans="1:1">
      <c r="A7" t="s">
        <v>802</v>
      </c>
    </row>
    <row r="8" spans="1:1">
      <c r="A8" t="s">
        <v>803</v>
      </c>
    </row>
    <row r="9" spans="1:1">
      <c r="A9" t="s">
        <v>804</v>
      </c>
    </row>
    <row r="10" spans="1:1">
      <c r="A10" t="s">
        <v>805</v>
      </c>
    </row>
    <row r="11" spans="1:1">
      <c r="A11" t="s">
        <v>806</v>
      </c>
    </row>
    <row r="12" spans="1:1">
      <c r="A12" t="s">
        <v>807</v>
      </c>
    </row>
    <row r="13" spans="1:1">
      <c r="A13" t="s">
        <v>808</v>
      </c>
    </row>
    <row r="14" spans="1:1">
      <c r="A14" t="s">
        <v>809</v>
      </c>
    </row>
    <row r="15" spans="1:1">
      <c r="A15" t="s">
        <v>810</v>
      </c>
    </row>
    <row r="16" spans="1:1">
      <c r="A16" t="s">
        <v>811</v>
      </c>
    </row>
    <row r="17" spans="1:1">
      <c r="A17" t="s">
        <v>812</v>
      </c>
    </row>
    <row r="18" spans="1:1">
      <c r="A18" t="s">
        <v>813</v>
      </c>
    </row>
    <row r="19" spans="1:1">
      <c r="A19" t="s">
        <v>814</v>
      </c>
    </row>
    <row r="20" spans="1:1">
      <c r="A20" t="s">
        <v>815</v>
      </c>
    </row>
    <row r="21" spans="1:1">
      <c r="A21" t="s">
        <v>816</v>
      </c>
    </row>
    <row r="22" spans="1:1">
      <c r="A22" t="s">
        <v>817</v>
      </c>
    </row>
    <row r="23" spans="1:1">
      <c r="A23" t="s">
        <v>818</v>
      </c>
    </row>
    <row r="24" spans="1:1">
      <c r="A24" t="s">
        <v>819</v>
      </c>
    </row>
    <row r="25" spans="1:1">
      <c r="A25" t="s">
        <v>820</v>
      </c>
    </row>
    <row r="26" spans="1:1">
      <c r="A26" t="s">
        <v>821</v>
      </c>
    </row>
    <row r="27" spans="1:1">
      <c r="A27" t="s">
        <v>822</v>
      </c>
    </row>
    <row r="28" spans="1:1">
      <c r="A28" t="s">
        <v>823</v>
      </c>
    </row>
    <row r="29" spans="1:1">
      <c r="A29" t="s">
        <v>824</v>
      </c>
    </row>
    <row r="30" spans="1:1">
      <c r="A30" t="s">
        <v>825</v>
      </c>
    </row>
    <row r="31" spans="1:1">
      <c r="A31" t="s">
        <v>826</v>
      </c>
    </row>
    <row r="32" spans="1:1">
      <c r="A32" t="s">
        <v>827</v>
      </c>
    </row>
    <row r="33" spans="1:1">
      <c r="A33" t="s">
        <v>828</v>
      </c>
    </row>
    <row r="34" spans="1:1">
      <c r="A34" t="s">
        <v>829</v>
      </c>
    </row>
    <row r="35" spans="1:1">
      <c r="A35" t="s">
        <v>830</v>
      </c>
    </row>
    <row r="36" spans="1:1">
      <c r="A36" t="s">
        <v>831</v>
      </c>
    </row>
    <row r="37" spans="1:1">
      <c r="A37" t="s">
        <v>832</v>
      </c>
    </row>
    <row r="38" spans="1:1">
      <c r="A38" t="s">
        <v>833</v>
      </c>
    </row>
    <row r="39" spans="1:1">
      <c r="A39" t="s">
        <v>834</v>
      </c>
    </row>
    <row r="40" spans="1:1">
      <c r="A40" t="s">
        <v>835</v>
      </c>
    </row>
    <row r="41" spans="1:1">
      <c r="A41" t="s">
        <v>836</v>
      </c>
    </row>
    <row r="42" spans="1:1">
      <c r="A42" t="s">
        <v>837</v>
      </c>
    </row>
    <row r="43" spans="1:1">
      <c r="A43" t="s">
        <v>838</v>
      </c>
    </row>
    <row r="44" spans="1:1">
      <c r="A44" t="s">
        <v>839</v>
      </c>
    </row>
    <row r="45" spans="1:1">
      <c r="A45" t="s">
        <v>840</v>
      </c>
    </row>
    <row r="46" spans="1:1">
      <c r="A46" t="s">
        <v>841</v>
      </c>
    </row>
    <row r="47" spans="1:1">
      <c r="A47" t="s">
        <v>842</v>
      </c>
    </row>
    <row r="48" spans="1:1">
      <c r="A48" t="s">
        <v>843</v>
      </c>
    </row>
    <row r="49" spans="1:1">
      <c r="A49" t="s">
        <v>844</v>
      </c>
    </row>
    <row r="50" spans="1:1">
      <c r="A50" t="s">
        <v>845</v>
      </c>
    </row>
    <row r="51" spans="1:1">
      <c r="A51" t="s">
        <v>846</v>
      </c>
    </row>
    <row r="52" spans="1:1">
      <c r="A52" t="s">
        <v>847</v>
      </c>
    </row>
    <row r="53" spans="1:1">
      <c r="A53" t="s">
        <v>848</v>
      </c>
    </row>
    <row r="54" spans="1:1">
      <c r="A54" t="s">
        <v>849</v>
      </c>
    </row>
    <row r="55" spans="1:1">
      <c r="A55" t="s">
        <v>850</v>
      </c>
    </row>
    <row r="56" spans="1:1">
      <c r="A56" t="s">
        <v>851</v>
      </c>
    </row>
    <row r="57" spans="1:1">
      <c r="A57" t="s">
        <v>852</v>
      </c>
    </row>
    <row r="58" spans="1:1">
      <c r="A58" t="s">
        <v>853</v>
      </c>
    </row>
    <row r="59" spans="1:1">
      <c r="A59" t="s">
        <v>854</v>
      </c>
    </row>
    <row r="60" spans="1:1">
      <c r="A60" t="s">
        <v>855</v>
      </c>
    </row>
    <row r="61" spans="1:1">
      <c r="A61" t="s">
        <v>856</v>
      </c>
    </row>
    <row r="62" spans="1:1">
      <c r="A62" t="s">
        <v>857</v>
      </c>
    </row>
    <row r="63" spans="1:1">
      <c r="A63" t="s">
        <v>858</v>
      </c>
    </row>
    <row r="64" spans="1:1">
      <c r="A64" t="s">
        <v>859</v>
      </c>
    </row>
    <row r="65" spans="1:1">
      <c r="A65" t="s">
        <v>860</v>
      </c>
    </row>
    <row r="66" spans="1:1">
      <c r="A66" t="s">
        <v>861</v>
      </c>
    </row>
    <row r="67" spans="1:1">
      <c r="A67" t="s">
        <v>862</v>
      </c>
    </row>
    <row r="68" spans="1:1">
      <c r="A68" t="s">
        <v>863</v>
      </c>
    </row>
    <row r="69" spans="1:1">
      <c r="A69" t="s">
        <v>864</v>
      </c>
    </row>
    <row r="70" spans="1:1">
      <c r="A70" t="s">
        <v>865</v>
      </c>
    </row>
    <row r="71" spans="1:1">
      <c r="A71" t="s">
        <v>866</v>
      </c>
    </row>
    <row r="72" spans="1:1">
      <c r="A72" t="s">
        <v>867</v>
      </c>
    </row>
    <row r="73" spans="1:1">
      <c r="A73" t="s">
        <v>868</v>
      </c>
    </row>
    <row r="74" spans="1:1">
      <c r="A74" t="s">
        <v>869</v>
      </c>
    </row>
    <row r="75" spans="1:1">
      <c r="A75" t="s">
        <v>870</v>
      </c>
    </row>
    <row r="76" spans="1:1">
      <c r="A76" t="s">
        <v>871</v>
      </c>
    </row>
    <row r="77" spans="1:1">
      <c r="A77" t="s">
        <v>872</v>
      </c>
    </row>
    <row r="78" spans="1:1">
      <c r="A78" t="s">
        <v>873</v>
      </c>
    </row>
    <row r="79" spans="1:1">
      <c r="A79" t="s">
        <v>874</v>
      </c>
    </row>
    <row r="80" spans="1:1">
      <c r="A80" t="s">
        <v>875</v>
      </c>
    </row>
    <row r="81" spans="1:1">
      <c r="A81" t="s">
        <v>876</v>
      </c>
    </row>
    <row r="82" spans="1:1">
      <c r="A82" t="s">
        <v>877</v>
      </c>
    </row>
    <row r="83" spans="1:1">
      <c r="A83" t="s">
        <v>878</v>
      </c>
    </row>
    <row r="84" spans="1:1">
      <c r="A84" t="s">
        <v>879</v>
      </c>
    </row>
    <row r="85" spans="1:1">
      <c r="A85" t="s">
        <v>880</v>
      </c>
    </row>
    <row r="86" spans="1:1">
      <c r="A86" t="s">
        <v>881</v>
      </c>
    </row>
    <row r="87" spans="1:1">
      <c r="A87" t="s">
        <v>882</v>
      </c>
    </row>
    <row r="88" spans="1:1">
      <c r="A88" t="s">
        <v>883</v>
      </c>
    </row>
    <row r="89" spans="1:1">
      <c r="A89" t="s">
        <v>884</v>
      </c>
    </row>
    <row r="90" spans="1:1">
      <c r="A90" t="s">
        <v>885</v>
      </c>
    </row>
    <row r="91" spans="1:1">
      <c r="A91" t="s">
        <v>886</v>
      </c>
    </row>
    <row r="92" spans="1:1">
      <c r="A92" t="s">
        <v>887</v>
      </c>
    </row>
    <row r="93" spans="1:1">
      <c r="A93" t="s">
        <v>888</v>
      </c>
    </row>
    <row r="94" spans="1:1">
      <c r="A94" t="s">
        <v>889</v>
      </c>
    </row>
    <row r="95" spans="1:1">
      <c r="A95" t="s">
        <v>890</v>
      </c>
    </row>
    <row r="96" spans="1:1">
      <c r="A96" t="s">
        <v>891</v>
      </c>
    </row>
    <row r="97" spans="1:1">
      <c r="A97" t="s">
        <v>892</v>
      </c>
    </row>
    <row r="98" spans="1:1">
      <c r="A98" t="s">
        <v>893</v>
      </c>
    </row>
    <row r="99" spans="1:1">
      <c r="A99" t="s">
        <v>894</v>
      </c>
    </row>
    <row r="100" spans="1:1">
      <c r="A100" t="s">
        <v>895</v>
      </c>
    </row>
    <row r="101" spans="1:1">
      <c r="A101" t="s">
        <v>896</v>
      </c>
    </row>
    <row r="102" spans="1:1">
      <c r="A102" t="s">
        <v>897</v>
      </c>
    </row>
    <row r="103" spans="1:1">
      <c r="A103" t="s">
        <v>898</v>
      </c>
    </row>
    <row r="104" spans="1:1">
      <c r="A104" t="s">
        <v>899</v>
      </c>
    </row>
    <row r="105" spans="1:1">
      <c r="A105" t="s">
        <v>900</v>
      </c>
    </row>
    <row r="106" spans="1:1">
      <c r="A106" t="s">
        <v>901</v>
      </c>
    </row>
    <row r="107" spans="1:1">
      <c r="A107" t="s">
        <v>902</v>
      </c>
    </row>
    <row r="108" spans="1:1">
      <c r="A108" t="s">
        <v>903</v>
      </c>
    </row>
    <row r="109" spans="1:1">
      <c r="A109" t="s">
        <v>904</v>
      </c>
    </row>
    <row r="110" spans="1:1">
      <c r="A110" t="s">
        <v>905</v>
      </c>
    </row>
    <row r="111" spans="1:1">
      <c r="A111" t="s">
        <v>906</v>
      </c>
    </row>
    <row r="112" spans="1:1">
      <c r="A112" t="s">
        <v>907</v>
      </c>
    </row>
    <row r="113" spans="1:1">
      <c r="A113" t="s">
        <v>908</v>
      </c>
    </row>
    <row r="114" spans="1:1">
      <c r="A114" t="s">
        <v>909</v>
      </c>
    </row>
    <row r="115" spans="1:1">
      <c r="A115" t="s">
        <v>910</v>
      </c>
    </row>
    <row r="116" spans="1:1">
      <c r="A116" t="s">
        <v>911</v>
      </c>
    </row>
    <row r="117" spans="1:1">
      <c r="A117" t="s">
        <v>912</v>
      </c>
    </row>
    <row r="118" spans="1:1">
      <c r="A118" t="s">
        <v>913</v>
      </c>
    </row>
    <row r="119" spans="1:1">
      <c r="A119" t="s">
        <v>914</v>
      </c>
    </row>
    <row r="120" spans="1:1">
      <c r="A120" t="s">
        <v>915</v>
      </c>
    </row>
    <row r="121" spans="1:1">
      <c r="A121" t="s">
        <v>916</v>
      </c>
    </row>
    <row r="122" spans="1:1">
      <c r="A122" t="s">
        <v>917</v>
      </c>
    </row>
    <row r="123" spans="1:1">
      <c r="A123" t="s">
        <v>918</v>
      </c>
    </row>
    <row r="124" spans="1:1">
      <c r="A124" t="s">
        <v>919</v>
      </c>
    </row>
    <row r="125" spans="1:1">
      <c r="A125" t="s">
        <v>920</v>
      </c>
    </row>
    <row r="126" spans="1:1">
      <c r="A126" t="s">
        <v>921</v>
      </c>
    </row>
    <row r="127" spans="1:1">
      <c r="A127" t="s">
        <v>922</v>
      </c>
    </row>
    <row r="128" spans="1:1">
      <c r="A128" t="s">
        <v>923</v>
      </c>
    </row>
    <row r="129" spans="1:1">
      <c r="A129" t="s">
        <v>924</v>
      </c>
    </row>
    <row r="130" spans="1:1">
      <c r="A130" t="s">
        <v>925</v>
      </c>
    </row>
    <row r="131" spans="1:1">
      <c r="A131" t="s">
        <v>926</v>
      </c>
    </row>
    <row r="132" spans="1:1">
      <c r="A132" t="s">
        <v>927</v>
      </c>
    </row>
    <row r="133" spans="1:1">
      <c r="A133" t="s">
        <v>928</v>
      </c>
    </row>
    <row r="134" spans="1:1">
      <c r="A134" t="s">
        <v>929</v>
      </c>
    </row>
    <row r="135" spans="1:1">
      <c r="A135" t="s">
        <v>930</v>
      </c>
    </row>
    <row r="136" spans="1:1">
      <c r="A136" t="s">
        <v>931</v>
      </c>
    </row>
    <row r="137" spans="1:1">
      <c r="A137" t="s">
        <v>932</v>
      </c>
    </row>
    <row r="138" spans="1:1">
      <c r="A138" t="s">
        <v>933</v>
      </c>
    </row>
    <row r="139" spans="1:1">
      <c r="A139" t="s">
        <v>934</v>
      </c>
    </row>
    <row r="140" spans="1:1">
      <c r="A140" t="s">
        <v>935</v>
      </c>
    </row>
    <row r="141" spans="1:1">
      <c r="A141" t="s">
        <v>936</v>
      </c>
    </row>
    <row r="142" spans="1:1">
      <c r="A142" t="s">
        <v>937</v>
      </c>
    </row>
    <row r="143" spans="1:1">
      <c r="A143" t="s">
        <v>938</v>
      </c>
    </row>
    <row r="144" spans="1:1">
      <c r="A144" t="s">
        <v>939</v>
      </c>
    </row>
    <row r="145" spans="1:1">
      <c r="A145" t="s">
        <v>940</v>
      </c>
    </row>
    <row r="146" spans="1:1">
      <c r="A146" t="s">
        <v>941</v>
      </c>
    </row>
    <row r="147" spans="1:1">
      <c r="A147" t="s">
        <v>942</v>
      </c>
    </row>
    <row r="148" spans="1:1">
      <c r="A148" t="s">
        <v>943</v>
      </c>
    </row>
    <row r="149" spans="1:1">
      <c r="A149" t="s">
        <v>944</v>
      </c>
    </row>
    <row r="150" spans="1:1">
      <c r="A150" t="s">
        <v>945</v>
      </c>
    </row>
    <row r="151" spans="1:1">
      <c r="A151" t="s">
        <v>946</v>
      </c>
    </row>
    <row r="152" spans="1:1">
      <c r="A152" t="s">
        <v>947</v>
      </c>
    </row>
    <row r="153" spans="1:1">
      <c r="A153" t="s">
        <v>948</v>
      </c>
    </row>
    <row r="154" spans="1:1">
      <c r="A154" t="s">
        <v>949</v>
      </c>
    </row>
    <row r="155" spans="1:1">
      <c r="A155" t="s">
        <v>950</v>
      </c>
    </row>
    <row r="156" spans="1:1">
      <c r="A156" t="s">
        <v>951</v>
      </c>
    </row>
    <row r="157" spans="1:1">
      <c r="A157" t="s">
        <v>952</v>
      </c>
    </row>
    <row r="158" spans="1:1">
      <c r="A158" t="s">
        <v>953</v>
      </c>
    </row>
    <row r="159" spans="1:1">
      <c r="A159" t="s">
        <v>954</v>
      </c>
    </row>
    <row r="160" spans="1:1">
      <c r="A160" t="s">
        <v>955</v>
      </c>
    </row>
    <row r="161" spans="1:1">
      <c r="A161" t="s">
        <v>956</v>
      </c>
    </row>
    <row r="162" spans="1:1">
      <c r="A162" t="s">
        <v>957</v>
      </c>
    </row>
    <row r="163" spans="1:1">
      <c r="A163" t="s">
        <v>958</v>
      </c>
    </row>
    <row r="164" spans="1:1">
      <c r="A164" t="s">
        <v>959</v>
      </c>
    </row>
    <row r="165" spans="1:1">
      <c r="A165" t="s">
        <v>960</v>
      </c>
    </row>
    <row r="166" spans="1:1">
      <c r="A166" t="s">
        <v>961</v>
      </c>
    </row>
    <row r="167" spans="1:1">
      <c r="A167" t="s">
        <v>962</v>
      </c>
    </row>
    <row r="168" spans="1:1">
      <c r="A168" t="s">
        <v>963</v>
      </c>
    </row>
    <row r="169" spans="1:1">
      <c r="A169" t="s">
        <v>964</v>
      </c>
    </row>
    <row r="170" spans="1:1">
      <c r="A170" t="s">
        <v>965</v>
      </c>
    </row>
    <row r="171" spans="1:1">
      <c r="A171" t="s">
        <v>966</v>
      </c>
    </row>
    <row r="172" spans="1:1">
      <c r="A172" t="s">
        <v>967</v>
      </c>
    </row>
    <row r="173" spans="1:1">
      <c r="A173" t="s">
        <v>968</v>
      </c>
    </row>
    <row r="174" spans="1:1">
      <c r="A174" t="s">
        <v>969</v>
      </c>
    </row>
    <row r="175" spans="1:1">
      <c r="A175" t="s">
        <v>970</v>
      </c>
    </row>
    <row r="176" spans="1:1">
      <c r="A176" t="s">
        <v>971</v>
      </c>
    </row>
    <row r="177" spans="1:1">
      <c r="A177" t="s">
        <v>972</v>
      </c>
    </row>
    <row r="178" spans="1:1">
      <c r="A178" t="s">
        <v>973</v>
      </c>
    </row>
    <row r="179" spans="1:1">
      <c r="A179" t="s">
        <v>974</v>
      </c>
    </row>
    <row r="180" spans="1:1">
      <c r="A180" t="s">
        <v>975</v>
      </c>
    </row>
    <row r="181" spans="1:1">
      <c r="A181" t="s">
        <v>976</v>
      </c>
    </row>
    <row r="182" spans="1:1">
      <c r="A182" t="s">
        <v>977</v>
      </c>
    </row>
    <row r="183" spans="1:1">
      <c r="A183" t="s">
        <v>978</v>
      </c>
    </row>
    <row r="184" spans="1:1">
      <c r="A184" t="s">
        <v>979</v>
      </c>
    </row>
    <row r="185" spans="1:1">
      <c r="A185" t="s">
        <v>980</v>
      </c>
    </row>
    <row r="186" spans="1:1">
      <c r="A186" t="s">
        <v>981</v>
      </c>
    </row>
    <row r="187" spans="1:1">
      <c r="A187" t="s">
        <v>982</v>
      </c>
    </row>
    <row r="188" spans="1:1">
      <c r="A188" t="s">
        <v>983</v>
      </c>
    </row>
    <row r="189" spans="1:1">
      <c r="A189" t="s">
        <v>984</v>
      </c>
    </row>
    <row r="190" spans="1:1">
      <c r="A190" t="s">
        <v>985</v>
      </c>
    </row>
    <row r="191" spans="1:1">
      <c r="A191" t="s">
        <v>986</v>
      </c>
    </row>
    <row r="192" spans="1:1">
      <c r="A192" t="s">
        <v>987</v>
      </c>
    </row>
    <row r="193" spans="1:1">
      <c r="A193" t="s">
        <v>988</v>
      </c>
    </row>
    <row r="194" spans="1:1">
      <c r="A194" t="s">
        <v>989</v>
      </c>
    </row>
    <row r="195" spans="1:1">
      <c r="A195" t="s">
        <v>990</v>
      </c>
    </row>
    <row r="196" spans="1:1">
      <c r="A196" t="s">
        <v>991</v>
      </c>
    </row>
    <row r="197" spans="1:1">
      <c r="A197" t="s">
        <v>992</v>
      </c>
    </row>
    <row r="198" spans="1:1">
      <c r="A198" t="s">
        <v>993</v>
      </c>
    </row>
    <row r="199" spans="1:1">
      <c r="A199" t="s">
        <v>994</v>
      </c>
    </row>
    <row r="200" spans="1:1">
      <c r="A200" t="s">
        <v>995</v>
      </c>
    </row>
    <row r="201" spans="1:1">
      <c r="A201" t="s">
        <v>996</v>
      </c>
    </row>
    <row r="202" spans="1:1">
      <c r="A202" t="s">
        <v>997</v>
      </c>
    </row>
    <row r="203" spans="1:1">
      <c r="A203" t="s">
        <v>998</v>
      </c>
    </row>
    <row r="204" spans="1:1">
      <c r="A204" t="s">
        <v>999</v>
      </c>
    </row>
    <row r="205" spans="1:1">
      <c r="A205" t="s">
        <v>1000</v>
      </c>
    </row>
    <row r="206" spans="1:1">
      <c r="A206" t="s">
        <v>1001</v>
      </c>
    </row>
    <row r="207" spans="1:1">
      <c r="A207" t="s">
        <v>1002</v>
      </c>
    </row>
    <row r="208" spans="1:1">
      <c r="A208" t="s">
        <v>1003</v>
      </c>
    </row>
    <row r="209" spans="1:1">
      <c r="A209" t="s">
        <v>1004</v>
      </c>
    </row>
    <row r="210" spans="1:1">
      <c r="A210" t="s">
        <v>1005</v>
      </c>
    </row>
    <row r="211" spans="1:1">
      <c r="A211" t="s">
        <v>1006</v>
      </c>
    </row>
    <row r="212" spans="1:1">
      <c r="A212" t="s">
        <v>1007</v>
      </c>
    </row>
    <row r="213" spans="1:1">
      <c r="A213" t="s">
        <v>1008</v>
      </c>
    </row>
    <row r="214" spans="1:1">
      <c r="A214" t="s">
        <v>1009</v>
      </c>
    </row>
    <row r="215" spans="1:1">
      <c r="A215" t="s">
        <v>1010</v>
      </c>
    </row>
    <row r="216" spans="1:1">
      <c r="A216" t="s">
        <v>1011</v>
      </c>
    </row>
    <row r="217" spans="1:1">
      <c r="A217" t="s">
        <v>1012</v>
      </c>
    </row>
    <row r="218" spans="1:1">
      <c r="A218" t="s">
        <v>1013</v>
      </c>
    </row>
    <row r="219" spans="1:1">
      <c r="A219" t="s">
        <v>1014</v>
      </c>
    </row>
    <row r="220" spans="1:1">
      <c r="A220" t="s">
        <v>1015</v>
      </c>
    </row>
    <row r="221" spans="1:1">
      <c r="A221" t="s">
        <v>1016</v>
      </c>
    </row>
    <row r="222" spans="1:1">
      <c r="A222" t="s">
        <v>1017</v>
      </c>
    </row>
    <row r="223" spans="1:1">
      <c r="A223" t="s">
        <v>1018</v>
      </c>
    </row>
    <row r="224" spans="1:1">
      <c r="A224" t="s">
        <v>1019</v>
      </c>
    </row>
    <row r="225" spans="1:1">
      <c r="A225" t="s">
        <v>1020</v>
      </c>
    </row>
    <row r="226" spans="1:1">
      <c r="A226" t="s">
        <v>1021</v>
      </c>
    </row>
    <row r="227" spans="1:1">
      <c r="A227" t="s">
        <v>1022</v>
      </c>
    </row>
    <row r="228" spans="1:1">
      <c r="A228" t="s">
        <v>1023</v>
      </c>
    </row>
    <row r="229" spans="1:1">
      <c r="A229" t="s">
        <v>1024</v>
      </c>
    </row>
    <row r="230" spans="1:1">
      <c r="A230" t="s">
        <v>1025</v>
      </c>
    </row>
    <row r="231" spans="1:1">
      <c r="A231" t="s">
        <v>1026</v>
      </c>
    </row>
    <row r="232" spans="1:1">
      <c r="A232" t="s">
        <v>1027</v>
      </c>
    </row>
    <row r="233" spans="1:1">
      <c r="A233" t="s">
        <v>1028</v>
      </c>
    </row>
    <row r="234" spans="1:1">
      <c r="A234" t="s">
        <v>1029</v>
      </c>
    </row>
    <row r="235" spans="1:1">
      <c r="A235" t="s">
        <v>1030</v>
      </c>
    </row>
    <row r="236" spans="1:1">
      <c r="A236" t="s">
        <v>1031</v>
      </c>
    </row>
    <row r="237" spans="1:1">
      <c r="A237" t="s">
        <v>1032</v>
      </c>
    </row>
    <row r="238" spans="1:1">
      <c r="A238" t="s">
        <v>1033</v>
      </c>
    </row>
    <row r="239" spans="1:1">
      <c r="A239" t="s">
        <v>1034</v>
      </c>
    </row>
    <row r="240" spans="1:1">
      <c r="A240" t="s">
        <v>1035</v>
      </c>
    </row>
    <row r="241" spans="1:1">
      <c r="A241" t="s">
        <v>1036</v>
      </c>
    </row>
    <row r="242" spans="1:1">
      <c r="A242" t="s">
        <v>1037</v>
      </c>
    </row>
    <row r="243" spans="1:1">
      <c r="A243" t="s">
        <v>1038</v>
      </c>
    </row>
    <row r="244" spans="1:1">
      <c r="A244" t="s">
        <v>1039</v>
      </c>
    </row>
    <row r="245" spans="1:1">
      <c r="A245" t="s">
        <v>1040</v>
      </c>
    </row>
    <row r="246" spans="1:1">
      <c r="A246" t="s">
        <v>1041</v>
      </c>
    </row>
    <row r="247" spans="1:1">
      <c r="A247" t="s">
        <v>1042</v>
      </c>
    </row>
    <row r="248" spans="1:1">
      <c r="A248" t="s">
        <v>1043</v>
      </c>
    </row>
    <row r="249" spans="1:1">
      <c r="A249" t="s">
        <v>1044</v>
      </c>
    </row>
    <row r="250" spans="1:1">
      <c r="A250" t="s">
        <v>1045</v>
      </c>
    </row>
    <row r="251" spans="1:1">
      <c r="A251" t="s">
        <v>1046</v>
      </c>
    </row>
    <row r="252" spans="1:1">
      <c r="A252" t="s">
        <v>1047</v>
      </c>
    </row>
    <row r="253" spans="1:1">
      <c r="A253" t="s">
        <v>1048</v>
      </c>
    </row>
    <row r="254" spans="1:1">
      <c r="A254" t="s">
        <v>1049</v>
      </c>
    </row>
    <row r="255" spans="1:1">
      <c r="A255" t="s">
        <v>1050</v>
      </c>
    </row>
    <row r="256" spans="1:1">
      <c r="A256" t="s">
        <v>1051</v>
      </c>
    </row>
    <row r="257" spans="1:1">
      <c r="A257" t="s">
        <v>1052</v>
      </c>
    </row>
    <row r="258" spans="1:1">
      <c r="A258" t="s">
        <v>1053</v>
      </c>
    </row>
    <row r="259" spans="1:1">
      <c r="A259" t="s">
        <v>1054</v>
      </c>
    </row>
    <row r="260" spans="1:1">
      <c r="A260" t="s">
        <v>1055</v>
      </c>
    </row>
    <row r="261" spans="1:1">
      <c r="A261" t="s">
        <v>1056</v>
      </c>
    </row>
    <row r="262" spans="1:1">
      <c r="A262" t="s">
        <v>1057</v>
      </c>
    </row>
    <row r="263" spans="1:1">
      <c r="A263" t="s">
        <v>1058</v>
      </c>
    </row>
    <row r="264" spans="1:1">
      <c r="A264" t="s">
        <v>1059</v>
      </c>
    </row>
    <row r="265" spans="1:1">
      <c r="A265" t="s">
        <v>1060</v>
      </c>
    </row>
    <row r="266" spans="1:1">
      <c r="A266" t="s">
        <v>1061</v>
      </c>
    </row>
    <row r="267" spans="1:1">
      <c r="A267" t="s">
        <v>1062</v>
      </c>
    </row>
    <row r="268" spans="1:1">
      <c r="A268" t="s">
        <v>1063</v>
      </c>
    </row>
    <row r="269" spans="1:1">
      <c r="A269" t="s">
        <v>1064</v>
      </c>
    </row>
    <row r="270" spans="1:1">
      <c r="A270" t="s">
        <v>1065</v>
      </c>
    </row>
    <row r="271" spans="1:1">
      <c r="A271" t="s">
        <v>1066</v>
      </c>
    </row>
    <row r="272" spans="1:1">
      <c r="A272" t="s">
        <v>1067</v>
      </c>
    </row>
    <row r="273" spans="1:1">
      <c r="A273" t="s">
        <v>1068</v>
      </c>
    </row>
    <row r="274" spans="1:1">
      <c r="A274" t="s">
        <v>1069</v>
      </c>
    </row>
    <row r="275" spans="1:1">
      <c r="A275" t="s">
        <v>1070</v>
      </c>
    </row>
    <row r="276" spans="1:1">
      <c r="A276" t="s">
        <v>1071</v>
      </c>
    </row>
    <row r="277" spans="1:1">
      <c r="A277" t="s">
        <v>1072</v>
      </c>
    </row>
    <row r="278" spans="1:1">
      <c r="A278" t="s">
        <v>1073</v>
      </c>
    </row>
    <row r="279" spans="1:1">
      <c r="A279" t="s">
        <v>1074</v>
      </c>
    </row>
    <row r="280" spans="1:1">
      <c r="A280" t="s">
        <v>1075</v>
      </c>
    </row>
    <row r="281" spans="1:1">
      <c r="A281" t="s">
        <v>1076</v>
      </c>
    </row>
    <row r="282" spans="1:1">
      <c r="A282" t="s">
        <v>1077</v>
      </c>
    </row>
    <row r="283" spans="1:1">
      <c r="A283" t="s">
        <v>1078</v>
      </c>
    </row>
    <row r="284" spans="1:1">
      <c r="A284" t="s">
        <v>1079</v>
      </c>
    </row>
    <row r="285" spans="1:1">
      <c r="A285" t="s">
        <v>1080</v>
      </c>
    </row>
    <row r="286" spans="1:1">
      <c r="A286" t="s">
        <v>1081</v>
      </c>
    </row>
    <row r="287" spans="1:1">
      <c r="A287" t="s">
        <v>1082</v>
      </c>
    </row>
    <row r="288" spans="1:1">
      <c r="A288" t="s">
        <v>1083</v>
      </c>
    </row>
    <row r="289" spans="1:1">
      <c r="A289" t="s">
        <v>1084</v>
      </c>
    </row>
    <row r="290" spans="1:1">
      <c r="A290" t="s">
        <v>1085</v>
      </c>
    </row>
    <row r="291" spans="1:1">
      <c r="A291" t="s">
        <v>1086</v>
      </c>
    </row>
    <row r="292" spans="1:1">
      <c r="A292" t="s">
        <v>1087</v>
      </c>
    </row>
    <row r="293" spans="1:1">
      <c r="A293" t="s">
        <v>1088</v>
      </c>
    </row>
    <row r="294" spans="1:1">
      <c r="A294" t="s">
        <v>1089</v>
      </c>
    </row>
    <row r="295" spans="1:1">
      <c r="A295" t="s">
        <v>1090</v>
      </c>
    </row>
    <row r="296" spans="1:1">
      <c r="A296" t="s">
        <v>1091</v>
      </c>
    </row>
    <row r="297" spans="1:1">
      <c r="A297" t="s">
        <v>1092</v>
      </c>
    </row>
    <row r="298" spans="1:1">
      <c r="A298" t="s">
        <v>1093</v>
      </c>
    </row>
    <row r="299" spans="1:1">
      <c r="A299" t="s">
        <v>1094</v>
      </c>
    </row>
    <row r="300" spans="1:1">
      <c r="A300" t="s">
        <v>1095</v>
      </c>
    </row>
    <row r="301" spans="1:1">
      <c r="A301" t="s">
        <v>1096</v>
      </c>
    </row>
    <row r="302" spans="1:1">
      <c r="A302" t="s">
        <v>1097</v>
      </c>
    </row>
    <row r="303" spans="1:1">
      <c r="A303" t="s">
        <v>1098</v>
      </c>
    </row>
    <row r="304" spans="1:1">
      <c r="A304" t="s">
        <v>1099</v>
      </c>
    </row>
    <row r="305" spans="1:1">
      <c r="A305" t="s">
        <v>1100</v>
      </c>
    </row>
    <row r="306" spans="1:1">
      <c r="A306" t="s">
        <v>1101</v>
      </c>
    </row>
    <row r="307" spans="1:1">
      <c r="A307" t="s">
        <v>1102</v>
      </c>
    </row>
    <row r="308" spans="1:1">
      <c r="A308" t="s">
        <v>1103</v>
      </c>
    </row>
    <row r="309" spans="1:1">
      <c r="A309" t="s">
        <v>1104</v>
      </c>
    </row>
    <row r="310" spans="1:1">
      <c r="A310" t="s">
        <v>1105</v>
      </c>
    </row>
    <row r="311" spans="1:1">
      <c r="A311" t="s">
        <v>1106</v>
      </c>
    </row>
    <row r="312" spans="1:1">
      <c r="A312" t="s">
        <v>1107</v>
      </c>
    </row>
    <row r="313" spans="1:1">
      <c r="A313" t="s">
        <v>1108</v>
      </c>
    </row>
    <row r="314" spans="1:1">
      <c r="A314" t="s">
        <v>1109</v>
      </c>
    </row>
    <row r="315" spans="1:1">
      <c r="A315" t="s">
        <v>1110</v>
      </c>
    </row>
    <row r="316" spans="1:1">
      <c r="A316" t="s">
        <v>1111</v>
      </c>
    </row>
    <row r="317" spans="1:1">
      <c r="A317" t="s">
        <v>1112</v>
      </c>
    </row>
    <row r="318" spans="1:1">
      <c r="A318" t="s">
        <v>1113</v>
      </c>
    </row>
    <row r="319" spans="1:1">
      <c r="A319" t="s">
        <v>1114</v>
      </c>
    </row>
    <row r="320" spans="1:1">
      <c r="A320" t="s">
        <v>1115</v>
      </c>
    </row>
    <row r="321" spans="1:1">
      <c r="A321" t="s">
        <v>1116</v>
      </c>
    </row>
    <row r="322" spans="1:1">
      <c r="A322" t="s">
        <v>1117</v>
      </c>
    </row>
    <row r="323" spans="1:1">
      <c r="A323" t="s">
        <v>1118</v>
      </c>
    </row>
    <row r="324" spans="1:1">
      <c r="A324" t="s">
        <v>1119</v>
      </c>
    </row>
    <row r="325" spans="1:1">
      <c r="A325" t="s">
        <v>1120</v>
      </c>
    </row>
    <row r="326" spans="1:1">
      <c r="A326" t="s">
        <v>1121</v>
      </c>
    </row>
    <row r="327" spans="1:1">
      <c r="A327" t="s">
        <v>1122</v>
      </c>
    </row>
    <row r="328" spans="1:1">
      <c r="A328" t="s">
        <v>1123</v>
      </c>
    </row>
    <row r="329" spans="1:1">
      <c r="A329" t="s">
        <v>1124</v>
      </c>
    </row>
    <row r="330" spans="1:1">
      <c r="A330" t="s">
        <v>1125</v>
      </c>
    </row>
    <row r="331" spans="1:1">
      <c r="A331" t="s">
        <v>1126</v>
      </c>
    </row>
    <row r="332" spans="1:1">
      <c r="A332" t="s">
        <v>1127</v>
      </c>
    </row>
    <row r="333" spans="1:1">
      <c r="A333" t="s">
        <v>1128</v>
      </c>
    </row>
    <row r="334" spans="1:1">
      <c r="A334" t="s">
        <v>1129</v>
      </c>
    </row>
    <row r="335" spans="1:1">
      <c r="A335" t="s">
        <v>1130</v>
      </c>
    </row>
    <row r="336" spans="1:1">
      <c r="A336" t="s">
        <v>1131</v>
      </c>
    </row>
    <row r="337" spans="1:1">
      <c r="A337" t="s">
        <v>1132</v>
      </c>
    </row>
    <row r="338" spans="1:1">
      <c r="A338" t="s">
        <v>1133</v>
      </c>
    </row>
    <row r="339" spans="1:1">
      <c r="A339" t="s">
        <v>1134</v>
      </c>
    </row>
    <row r="340" spans="1:1">
      <c r="A340" t="s">
        <v>1135</v>
      </c>
    </row>
    <row r="341" spans="1:1">
      <c r="A341" t="s">
        <v>1136</v>
      </c>
    </row>
    <row r="342" spans="1:1">
      <c r="A342" t="s">
        <v>1137</v>
      </c>
    </row>
    <row r="343" spans="1:1">
      <c r="A343" t="s">
        <v>1138</v>
      </c>
    </row>
    <row r="344" spans="1:1">
      <c r="A344" t="s">
        <v>1139</v>
      </c>
    </row>
    <row r="345" spans="1:1">
      <c r="A345" t="s">
        <v>1140</v>
      </c>
    </row>
    <row r="346" spans="1:1">
      <c r="A346" t="s">
        <v>1141</v>
      </c>
    </row>
    <row r="347" spans="1:1">
      <c r="A347" t="s">
        <v>1142</v>
      </c>
    </row>
    <row r="348" spans="1:1">
      <c r="A348" t="s">
        <v>1143</v>
      </c>
    </row>
    <row r="349" spans="1:1">
      <c r="A349" t="s">
        <v>1144</v>
      </c>
    </row>
    <row r="350" spans="1:1">
      <c r="A350" t="s">
        <v>1145</v>
      </c>
    </row>
    <row r="351" spans="1:1">
      <c r="A351" t="s">
        <v>1146</v>
      </c>
    </row>
    <row r="352" spans="1:1">
      <c r="A352" t="s">
        <v>1147</v>
      </c>
    </row>
    <row r="353" spans="1:1">
      <c r="A353" t="s">
        <v>1148</v>
      </c>
    </row>
    <row r="354" spans="1:1">
      <c r="A354" t="s">
        <v>1149</v>
      </c>
    </row>
    <row r="355" spans="1:1">
      <c r="A355" t="s">
        <v>1150</v>
      </c>
    </row>
    <row r="356" spans="1:1">
      <c r="A356" t="s">
        <v>1151</v>
      </c>
    </row>
    <row r="357" spans="1:1">
      <c r="A357" t="s">
        <v>1152</v>
      </c>
    </row>
    <row r="358" spans="1:1">
      <c r="A358" t="s">
        <v>1153</v>
      </c>
    </row>
    <row r="359" spans="1:1">
      <c r="A359" t="s">
        <v>1154</v>
      </c>
    </row>
    <row r="360" spans="1:1">
      <c r="A360" t="s">
        <v>1155</v>
      </c>
    </row>
    <row r="361" spans="1:1">
      <c r="A361" t="s">
        <v>1156</v>
      </c>
    </row>
    <row r="362" spans="1:1">
      <c r="A362" t="s">
        <v>1157</v>
      </c>
    </row>
    <row r="363" spans="1:1">
      <c r="A363" t="s">
        <v>1158</v>
      </c>
    </row>
    <row r="364" spans="1:1">
      <c r="A364" t="s">
        <v>1159</v>
      </c>
    </row>
    <row r="365" spans="1:1">
      <c r="A365" t="s">
        <v>1160</v>
      </c>
    </row>
    <row r="366" spans="1:1">
      <c r="A366" t="s">
        <v>1161</v>
      </c>
    </row>
    <row r="367" spans="1:1">
      <c r="A367" t="s">
        <v>1162</v>
      </c>
    </row>
    <row r="368" spans="1:1">
      <c r="A368" t="s">
        <v>1163</v>
      </c>
    </row>
    <row r="369" spans="1:1">
      <c r="A369" t="s">
        <v>1164</v>
      </c>
    </row>
    <row r="370" spans="1:1">
      <c r="A370" t="s">
        <v>1165</v>
      </c>
    </row>
    <row r="371" spans="1:1">
      <c r="A371" t="s">
        <v>1166</v>
      </c>
    </row>
    <row r="372" spans="1:1">
      <c r="A372" t="s">
        <v>1167</v>
      </c>
    </row>
    <row r="373" spans="1:1">
      <c r="A373" t="s">
        <v>1168</v>
      </c>
    </row>
    <row r="374" spans="1:1">
      <c r="A374" t="s">
        <v>1169</v>
      </c>
    </row>
    <row r="375" spans="1:1">
      <c r="A375" t="s">
        <v>1170</v>
      </c>
    </row>
    <row r="376" spans="1:1">
      <c r="A376" t="s">
        <v>1171</v>
      </c>
    </row>
    <row r="377" spans="1:1">
      <c r="A377" t="s">
        <v>1172</v>
      </c>
    </row>
    <row r="378" spans="1:1">
      <c r="A378" t="s">
        <v>1173</v>
      </c>
    </row>
    <row r="379" spans="1:1">
      <c r="A379" t="s">
        <v>1174</v>
      </c>
    </row>
    <row r="380" spans="1:1">
      <c r="A380" t="s">
        <v>1175</v>
      </c>
    </row>
    <row r="381" spans="1:1">
      <c r="A381" t="s">
        <v>1176</v>
      </c>
    </row>
    <row r="382" spans="1:1">
      <c r="A382" t="s">
        <v>1177</v>
      </c>
    </row>
    <row r="383" spans="1:1">
      <c r="A383" t="s">
        <v>1178</v>
      </c>
    </row>
    <row r="384" spans="1:1">
      <c r="A384" t="s">
        <v>1179</v>
      </c>
    </row>
    <row r="385" spans="1:1">
      <c r="A385" t="s">
        <v>1180</v>
      </c>
    </row>
    <row r="386" spans="1:1">
      <c r="A386" t="s">
        <v>1181</v>
      </c>
    </row>
    <row r="387" spans="1:1">
      <c r="A387" t="s">
        <v>1182</v>
      </c>
    </row>
    <row r="388" spans="1:1">
      <c r="A388" t="s">
        <v>1183</v>
      </c>
    </row>
    <row r="389" spans="1:1">
      <c r="A389" t="s">
        <v>1184</v>
      </c>
    </row>
    <row r="390" spans="1:1">
      <c r="A390" t="s">
        <v>1185</v>
      </c>
    </row>
    <row r="391" spans="1:1">
      <c r="A391" t="s">
        <v>1186</v>
      </c>
    </row>
    <row r="392" spans="1:1">
      <c r="A392" t="s">
        <v>1187</v>
      </c>
    </row>
    <row r="393" spans="1:1">
      <c r="A393" t="s">
        <v>1188</v>
      </c>
    </row>
    <row r="394" spans="1:1">
      <c r="A394" t="s">
        <v>1189</v>
      </c>
    </row>
    <row r="395" spans="1:1">
      <c r="A395" t="s">
        <v>1190</v>
      </c>
    </row>
    <row r="396" spans="1:1">
      <c r="A396" t="s">
        <v>1191</v>
      </c>
    </row>
    <row r="397" spans="1:1">
      <c r="A397" t="s">
        <v>1192</v>
      </c>
    </row>
    <row r="398" spans="1:1">
      <c r="A398" t="s">
        <v>1193</v>
      </c>
    </row>
    <row r="399" spans="1:1">
      <c r="A399" t="s">
        <v>1194</v>
      </c>
    </row>
    <row r="400" spans="1:1">
      <c r="A400" t="s">
        <v>1195</v>
      </c>
    </row>
    <row r="401" spans="1:1">
      <c r="A401" t="s">
        <v>1196</v>
      </c>
    </row>
    <row r="402" spans="1:1">
      <c r="A402" t="s">
        <v>1197</v>
      </c>
    </row>
    <row r="403" spans="1:1">
      <c r="A403" t="s">
        <v>1198</v>
      </c>
    </row>
    <row r="404" spans="1:1">
      <c r="A404" t="s">
        <v>1199</v>
      </c>
    </row>
    <row r="405" spans="1:1">
      <c r="A405" t="s">
        <v>1200</v>
      </c>
    </row>
    <row r="406" spans="1:1">
      <c r="A406" t="s">
        <v>1201</v>
      </c>
    </row>
    <row r="407" spans="1:1">
      <c r="A407" t="s">
        <v>1202</v>
      </c>
    </row>
    <row r="408" spans="1:1">
      <c r="A408" t="s">
        <v>1203</v>
      </c>
    </row>
    <row r="409" spans="1:1">
      <c r="A409" t="s">
        <v>1204</v>
      </c>
    </row>
    <row r="410" spans="1:1">
      <c r="A410" t="s">
        <v>1205</v>
      </c>
    </row>
    <row r="411" spans="1:1">
      <c r="A411" t="s">
        <v>1206</v>
      </c>
    </row>
    <row r="412" spans="1:1">
      <c r="A412" t="s">
        <v>1207</v>
      </c>
    </row>
    <row r="413" spans="1:1">
      <c r="A413" t="s">
        <v>1208</v>
      </c>
    </row>
    <row r="414" spans="1:1">
      <c r="A414" t="s">
        <v>1209</v>
      </c>
    </row>
    <row r="415" spans="1:1">
      <c r="A415" t="s">
        <v>1210</v>
      </c>
    </row>
    <row r="416" spans="1:1">
      <c r="A416" t="s">
        <v>1211</v>
      </c>
    </row>
    <row r="417" spans="1:1">
      <c r="A417" t="s">
        <v>1212</v>
      </c>
    </row>
    <row r="418" spans="1:1">
      <c r="A418" t="s">
        <v>1213</v>
      </c>
    </row>
    <row r="419" spans="1:1">
      <c r="A419" t="s">
        <v>1214</v>
      </c>
    </row>
    <row r="420" spans="1:1">
      <c r="A420" t="s">
        <v>1215</v>
      </c>
    </row>
    <row r="421" spans="1:1">
      <c r="A421" t="s">
        <v>1216</v>
      </c>
    </row>
    <row r="422" spans="1:1">
      <c r="A422" t="s">
        <v>1217</v>
      </c>
    </row>
    <row r="423" spans="1:1">
      <c r="A423" t="s">
        <v>1218</v>
      </c>
    </row>
    <row r="424" spans="1:1">
      <c r="A424" t="s">
        <v>1219</v>
      </c>
    </row>
    <row r="425" spans="1:1">
      <c r="A425" t="s">
        <v>1220</v>
      </c>
    </row>
    <row r="426" spans="1:1">
      <c r="A426" t="s">
        <v>1221</v>
      </c>
    </row>
    <row r="427" spans="1:1">
      <c r="A427" t="s">
        <v>1222</v>
      </c>
    </row>
    <row r="428" spans="1:1">
      <c r="A428" t="s">
        <v>1223</v>
      </c>
    </row>
    <row r="429" spans="1:1">
      <c r="A429" t="s">
        <v>1224</v>
      </c>
    </row>
    <row r="430" spans="1:1">
      <c r="A430" t="s">
        <v>1225</v>
      </c>
    </row>
    <row r="431" spans="1:1">
      <c r="A431" t="s">
        <v>1226</v>
      </c>
    </row>
    <row r="432" spans="1:1">
      <c r="A432" t="s">
        <v>1227</v>
      </c>
    </row>
    <row r="433" spans="1:1">
      <c r="A433" t="s">
        <v>1228</v>
      </c>
    </row>
    <row r="434" spans="1:1">
      <c r="A434" t="s">
        <v>1229</v>
      </c>
    </row>
    <row r="435" spans="1:1">
      <c r="A435" t="s">
        <v>1230</v>
      </c>
    </row>
    <row r="436" spans="1:1">
      <c r="A436" t="s">
        <v>1231</v>
      </c>
    </row>
    <row r="437" spans="1:1">
      <c r="A437" t="s">
        <v>1232</v>
      </c>
    </row>
    <row r="438" spans="1:1">
      <c r="A438" t="s">
        <v>1233</v>
      </c>
    </row>
    <row r="439" spans="1:1">
      <c r="A439" t="s">
        <v>1234</v>
      </c>
    </row>
    <row r="440" spans="1:1">
      <c r="A440" t="s">
        <v>1235</v>
      </c>
    </row>
    <row r="441" spans="1:1">
      <c r="A441" t="s">
        <v>1236</v>
      </c>
    </row>
    <row r="442" spans="1:1">
      <c r="A442" t="s">
        <v>1237</v>
      </c>
    </row>
    <row r="443" spans="1:1">
      <c r="A443" t="s">
        <v>1238</v>
      </c>
    </row>
    <row r="444" spans="1:1">
      <c r="A444" t="s">
        <v>1239</v>
      </c>
    </row>
    <row r="445" spans="1:1">
      <c r="A445" t="s">
        <v>1240</v>
      </c>
    </row>
    <row r="446" spans="1:1">
      <c r="A446" t="s">
        <v>1241</v>
      </c>
    </row>
    <row r="447" spans="1:1">
      <c r="A447" t="s">
        <v>1242</v>
      </c>
    </row>
    <row r="448" spans="1:1">
      <c r="A448" t="s">
        <v>1243</v>
      </c>
    </row>
    <row r="449" spans="1:1">
      <c r="A449" t="s">
        <v>1244</v>
      </c>
    </row>
    <row r="450" spans="1:1">
      <c r="A450" t="s">
        <v>1245</v>
      </c>
    </row>
    <row r="451" spans="1:1">
      <c r="A451" t="s">
        <v>1246</v>
      </c>
    </row>
    <row r="452" spans="1:1">
      <c r="A452" t="s">
        <v>1247</v>
      </c>
    </row>
    <row r="453" spans="1:1">
      <c r="A453" t="s">
        <v>1248</v>
      </c>
    </row>
    <row r="454" spans="1:1">
      <c r="A454" t="s">
        <v>1249</v>
      </c>
    </row>
    <row r="455" spans="1:1">
      <c r="A455" t="s">
        <v>1250</v>
      </c>
    </row>
    <row r="456" spans="1:1">
      <c r="A456" t="s">
        <v>1251</v>
      </c>
    </row>
    <row r="457" spans="1:1">
      <c r="A457" t="s">
        <v>1252</v>
      </c>
    </row>
    <row r="458" spans="1:1">
      <c r="A458" t="s">
        <v>1253</v>
      </c>
    </row>
    <row r="459" spans="1:1">
      <c r="A459" t="s">
        <v>1254</v>
      </c>
    </row>
    <row r="460" spans="1:1">
      <c r="A460" t="s">
        <v>1255</v>
      </c>
    </row>
    <row r="461" spans="1:1">
      <c r="A461" t="s">
        <v>1256</v>
      </c>
    </row>
    <row r="462" spans="1:1">
      <c r="A462" t="s">
        <v>1257</v>
      </c>
    </row>
    <row r="463" spans="1:1">
      <c r="A463" t="s">
        <v>1258</v>
      </c>
    </row>
    <row r="464" spans="1:1">
      <c r="A464" t="s">
        <v>1259</v>
      </c>
    </row>
    <row r="465" spans="1:1">
      <c r="A465" t="s">
        <v>1260</v>
      </c>
    </row>
    <row r="466" spans="1:1">
      <c r="A466" t="s">
        <v>1261</v>
      </c>
    </row>
    <row r="467" spans="1:1">
      <c r="A467" t="s">
        <v>1262</v>
      </c>
    </row>
    <row r="468" spans="1:1">
      <c r="A468" t="s">
        <v>1263</v>
      </c>
    </row>
    <row r="469" spans="1:1">
      <c r="A469" t="s">
        <v>1264</v>
      </c>
    </row>
    <row r="470" spans="1:1">
      <c r="A470" t="s">
        <v>1265</v>
      </c>
    </row>
    <row r="471" spans="1:1">
      <c r="A471" t="s">
        <v>1266</v>
      </c>
    </row>
    <row r="472" spans="1:1">
      <c r="A472" t="s">
        <v>1267</v>
      </c>
    </row>
    <row r="473" spans="1:1">
      <c r="A473" t="s">
        <v>1268</v>
      </c>
    </row>
    <row r="474" spans="1:1">
      <c r="A474" t="s">
        <v>1269</v>
      </c>
    </row>
    <row r="475" spans="1:1">
      <c r="A475" t="s">
        <v>1270</v>
      </c>
    </row>
    <row r="476" spans="1:1">
      <c r="A476" t="s">
        <v>1271</v>
      </c>
    </row>
    <row r="477" spans="1:1">
      <c r="A477" t="s">
        <v>1272</v>
      </c>
    </row>
    <row r="478" spans="1:1">
      <c r="A478" t="s">
        <v>1273</v>
      </c>
    </row>
    <row r="479" spans="1:1">
      <c r="A479" t="s">
        <v>1274</v>
      </c>
    </row>
    <row r="480" spans="1:1">
      <c r="A480" t="s">
        <v>1275</v>
      </c>
    </row>
    <row r="481" spans="1:1">
      <c r="A481" t="s">
        <v>1276</v>
      </c>
    </row>
    <row r="482" spans="1:1">
      <c r="A482" t="s">
        <v>1277</v>
      </c>
    </row>
    <row r="483" spans="1:1">
      <c r="A483" t="s">
        <v>1278</v>
      </c>
    </row>
    <row r="484" spans="1:1">
      <c r="A484" t="s">
        <v>1279</v>
      </c>
    </row>
    <row r="485" spans="1:1">
      <c r="A485" t="s">
        <v>1280</v>
      </c>
    </row>
    <row r="486" spans="1:1">
      <c r="A486" t="s">
        <v>1281</v>
      </c>
    </row>
    <row r="487" spans="1:1">
      <c r="A487" t="s">
        <v>1282</v>
      </c>
    </row>
    <row r="488" spans="1:1">
      <c r="A488" t="s">
        <v>1283</v>
      </c>
    </row>
    <row r="489" spans="1:1">
      <c r="A489" t="s">
        <v>1284</v>
      </c>
    </row>
    <row r="490" spans="1:1">
      <c r="A490" t="s">
        <v>1285</v>
      </c>
    </row>
    <row r="491" spans="1:1">
      <c r="A491" t="s">
        <v>1286</v>
      </c>
    </row>
    <row r="492" spans="1:1">
      <c r="A492" t="s">
        <v>1287</v>
      </c>
    </row>
    <row r="493" spans="1:1">
      <c r="A493" t="s">
        <v>1288</v>
      </c>
    </row>
    <row r="494" spans="1:1">
      <c r="A494" t="s">
        <v>1289</v>
      </c>
    </row>
    <row r="495" spans="1:1">
      <c r="A495" t="s">
        <v>1290</v>
      </c>
    </row>
    <row r="496" spans="1:1">
      <c r="A496" t="s">
        <v>1291</v>
      </c>
    </row>
    <row r="497" spans="1:1">
      <c r="A497" t="s">
        <v>1292</v>
      </c>
    </row>
    <row r="498" spans="1:1">
      <c r="A498" t="s">
        <v>1293</v>
      </c>
    </row>
    <row r="499" spans="1:1">
      <c r="A499" t="s">
        <v>1294</v>
      </c>
    </row>
    <row r="500" spans="1:1">
      <c r="A500" t="s">
        <v>1295</v>
      </c>
    </row>
    <row r="501" spans="1:1">
      <c r="A501" t="s">
        <v>1296</v>
      </c>
    </row>
    <row r="502" spans="1:1">
      <c r="A502" t="s">
        <v>1297</v>
      </c>
    </row>
    <row r="503" spans="1:1">
      <c r="A503" t="s">
        <v>1298</v>
      </c>
    </row>
    <row r="504" spans="1:1">
      <c r="A504" t="s">
        <v>1299</v>
      </c>
    </row>
    <row r="505" spans="1:1">
      <c r="A505" t="s">
        <v>1300</v>
      </c>
    </row>
    <row r="506" spans="1:1">
      <c r="A506" t="s">
        <v>1301</v>
      </c>
    </row>
    <row r="507" spans="1:1">
      <c r="A507" t="s">
        <v>1302</v>
      </c>
    </row>
    <row r="508" spans="1:1">
      <c r="A508" t="s">
        <v>1303</v>
      </c>
    </row>
    <row r="509" spans="1:1">
      <c r="A509" t="s">
        <v>1304</v>
      </c>
    </row>
    <row r="510" spans="1:1">
      <c r="A510" t="s">
        <v>1305</v>
      </c>
    </row>
    <row r="511" spans="1:1">
      <c r="A511" t="s">
        <v>1306</v>
      </c>
    </row>
    <row r="512" spans="1:1">
      <c r="A512" t="s">
        <v>1307</v>
      </c>
    </row>
    <row r="513" spans="1:1">
      <c r="A513" t="s">
        <v>1308</v>
      </c>
    </row>
    <row r="514" spans="1:1">
      <c r="A514" t="s">
        <v>1309</v>
      </c>
    </row>
    <row r="515" spans="1:1">
      <c r="A515" t="s">
        <v>1310</v>
      </c>
    </row>
    <row r="516" spans="1:1">
      <c r="A516" t="s">
        <v>1311</v>
      </c>
    </row>
    <row r="517" spans="1:1">
      <c r="A517" t="s">
        <v>1312</v>
      </c>
    </row>
    <row r="518" spans="1:1">
      <c r="A518" t="s">
        <v>1313</v>
      </c>
    </row>
    <row r="519" spans="1:1">
      <c r="A519" t="s">
        <v>1314</v>
      </c>
    </row>
    <row r="520" spans="1:1">
      <c r="A520" t="s">
        <v>1315</v>
      </c>
    </row>
    <row r="521" spans="1:1">
      <c r="A521" t="s">
        <v>1316</v>
      </c>
    </row>
    <row r="522" spans="1:1">
      <c r="A522" t="s">
        <v>1317</v>
      </c>
    </row>
    <row r="523" spans="1:1">
      <c r="A523" t="s">
        <v>1318</v>
      </c>
    </row>
    <row r="524" spans="1:1">
      <c r="A524" t="s">
        <v>1319</v>
      </c>
    </row>
    <row r="525" spans="1:1">
      <c r="A525" t="s">
        <v>1320</v>
      </c>
    </row>
    <row r="526" spans="1:1">
      <c r="A526" t="s">
        <v>1321</v>
      </c>
    </row>
    <row r="527" spans="1:1">
      <c r="A527" t="s">
        <v>1322</v>
      </c>
    </row>
    <row r="528" spans="1:1">
      <c r="A528" t="s">
        <v>1323</v>
      </c>
    </row>
    <row r="529" spans="1:1">
      <c r="A529" t="s">
        <v>1324</v>
      </c>
    </row>
    <row r="530" spans="1:1">
      <c r="A530" t="s">
        <v>1325</v>
      </c>
    </row>
    <row r="531" spans="1:1">
      <c r="A531" t="s">
        <v>1326</v>
      </c>
    </row>
    <row r="532" spans="1:1">
      <c r="A532" t="s">
        <v>1327</v>
      </c>
    </row>
    <row r="533" spans="1:1">
      <c r="A533" t="s">
        <v>1328</v>
      </c>
    </row>
    <row r="534" spans="1:1">
      <c r="A534" t="s">
        <v>1329</v>
      </c>
    </row>
    <row r="535" spans="1:1">
      <c r="A535" t="s">
        <v>1330</v>
      </c>
    </row>
    <row r="536" spans="1:1">
      <c r="A536" t="s">
        <v>1331</v>
      </c>
    </row>
    <row r="537" spans="1:1">
      <c r="A537" t="s">
        <v>1332</v>
      </c>
    </row>
    <row r="538" spans="1:1">
      <c r="A538" t="s">
        <v>1333</v>
      </c>
    </row>
    <row r="539" spans="1:1">
      <c r="A539" t="s">
        <v>1334</v>
      </c>
    </row>
    <row r="540" spans="1:1">
      <c r="A540" t="s">
        <v>1335</v>
      </c>
    </row>
    <row r="541" spans="1:1">
      <c r="A541" t="s">
        <v>1336</v>
      </c>
    </row>
    <row r="542" spans="1:1">
      <c r="A542" t="s">
        <v>1337</v>
      </c>
    </row>
    <row r="543" spans="1:1">
      <c r="A543" t="s">
        <v>1338</v>
      </c>
    </row>
    <row r="544" spans="1:1">
      <c r="A544" t="s">
        <v>1339</v>
      </c>
    </row>
    <row r="545" spans="1:1">
      <c r="A545" t="s">
        <v>1340</v>
      </c>
    </row>
    <row r="546" spans="1:1">
      <c r="A546" t="s">
        <v>1341</v>
      </c>
    </row>
    <row r="547" spans="1:1">
      <c r="A547" t="s">
        <v>1342</v>
      </c>
    </row>
    <row r="548" spans="1:1">
      <c r="A548" t="s">
        <v>1343</v>
      </c>
    </row>
    <row r="549" spans="1:1">
      <c r="A549" t="s">
        <v>1344</v>
      </c>
    </row>
    <row r="550" spans="1:1">
      <c r="A550" t="s">
        <v>1345</v>
      </c>
    </row>
    <row r="551" spans="1:1">
      <c r="A551" t="s">
        <v>1346</v>
      </c>
    </row>
    <row r="552" spans="1:1">
      <c r="A552" t="s">
        <v>1347</v>
      </c>
    </row>
    <row r="553" spans="1:1">
      <c r="A553" t="s">
        <v>1348</v>
      </c>
    </row>
    <row r="554" spans="1:1">
      <c r="A554" t="s">
        <v>1349</v>
      </c>
    </row>
    <row r="555" spans="1:1">
      <c r="A555" t="s">
        <v>1350</v>
      </c>
    </row>
    <row r="556" spans="1:1">
      <c r="A556" t="s">
        <v>1351</v>
      </c>
    </row>
    <row r="557" spans="1:1">
      <c r="A557" t="s">
        <v>1352</v>
      </c>
    </row>
    <row r="558" spans="1:1">
      <c r="A558" t="s">
        <v>1353</v>
      </c>
    </row>
    <row r="559" spans="1:1">
      <c r="A559" t="s">
        <v>1354</v>
      </c>
    </row>
    <row r="560" spans="1:1">
      <c r="A560" t="s">
        <v>1355</v>
      </c>
    </row>
    <row r="561" spans="1:1">
      <c r="A561" t="s">
        <v>1356</v>
      </c>
    </row>
    <row r="562" spans="1:1">
      <c r="A562" t="s">
        <v>1357</v>
      </c>
    </row>
    <row r="563" spans="1:1">
      <c r="A563" t="s">
        <v>1358</v>
      </c>
    </row>
    <row r="564" spans="1:1">
      <c r="A564" t="s">
        <v>1359</v>
      </c>
    </row>
    <row r="565" spans="1:1">
      <c r="A565" t="s">
        <v>1360</v>
      </c>
    </row>
    <row r="566" spans="1:1">
      <c r="A566" t="s">
        <v>1361</v>
      </c>
    </row>
    <row r="567" spans="1:1">
      <c r="A567" t="s">
        <v>1362</v>
      </c>
    </row>
    <row r="568" spans="1:1">
      <c r="A568" t="s">
        <v>1363</v>
      </c>
    </row>
    <row r="569" spans="1:1">
      <c r="A569" t="s">
        <v>1364</v>
      </c>
    </row>
    <row r="570" spans="1:1">
      <c r="A570" t="s">
        <v>1365</v>
      </c>
    </row>
    <row r="571" spans="1:1">
      <c r="A571" t="s">
        <v>1366</v>
      </c>
    </row>
    <row r="572" spans="1:1">
      <c r="A572" t="s">
        <v>1367</v>
      </c>
    </row>
    <row r="573" spans="1:1">
      <c r="A573" t="s">
        <v>1368</v>
      </c>
    </row>
    <row r="574" spans="1:1">
      <c r="A574" t="s">
        <v>1369</v>
      </c>
    </row>
    <row r="575" spans="1:1">
      <c r="A575" t="s">
        <v>1370</v>
      </c>
    </row>
    <row r="576" spans="1:1">
      <c r="A576" t="s">
        <v>1371</v>
      </c>
    </row>
    <row r="577" spans="1:1">
      <c r="A577" t="s">
        <v>1372</v>
      </c>
    </row>
    <row r="578" spans="1:1">
      <c r="A578" t="s">
        <v>1373</v>
      </c>
    </row>
    <row r="579" spans="1:1">
      <c r="A579" t="s">
        <v>1374</v>
      </c>
    </row>
    <row r="580" spans="1:1">
      <c r="A580" t="s">
        <v>1375</v>
      </c>
    </row>
    <row r="581" spans="1:1">
      <c r="A581" t="s">
        <v>1376</v>
      </c>
    </row>
    <row r="582" spans="1:1">
      <c r="A582" t="s">
        <v>1377</v>
      </c>
    </row>
    <row r="583" spans="1:1">
      <c r="A583" t="s">
        <v>1378</v>
      </c>
    </row>
    <row r="584" spans="1:1">
      <c r="A584" t="s">
        <v>1379</v>
      </c>
    </row>
    <row r="585" spans="1:1">
      <c r="A585" t="s">
        <v>1380</v>
      </c>
    </row>
    <row r="586" spans="1:1">
      <c r="A586" t="s">
        <v>1381</v>
      </c>
    </row>
    <row r="587" spans="1:1">
      <c r="A587" t="s">
        <v>1382</v>
      </c>
    </row>
    <row r="588" spans="1:1">
      <c r="A588" t="s">
        <v>1383</v>
      </c>
    </row>
    <row r="589" spans="1:1">
      <c r="A589" t="s">
        <v>1384</v>
      </c>
    </row>
    <row r="590" spans="1:1">
      <c r="A590" t="s">
        <v>1385</v>
      </c>
    </row>
    <row r="591" spans="1:1">
      <c r="A591" t="s">
        <v>1386</v>
      </c>
    </row>
    <row r="592" spans="1:1">
      <c r="A592" t="s">
        <v>1387</v>
      </c>
    </row>
    <row r="593" spans="1:1">
      <c r="A593" t="s">
        <v>1388</v>
      </c>
    </row>
    <row r="594" spans="1:1">
      <c r="A594" t="s">
        <v>1389</v>
      </c>
    </row>
    <row r="595" spans="1:1">
      <c r="A595" t="s">
        <v>1390</v>
      </c>
    </row>
    <row r="596" spans="1:1">
      <c r="A596" t="s">
        <v>1391</v>
      </c>
    </row>
    <row r="597" spans="1:1">
      <c r="A597" t="s">
        <v>1392</v>
      </c>
    </row>
    <row r="598" spans="1:1">
      <c r="A598" t="s">
        <v>1393</v>
      </c>
    </row>
    <row r="599" spans="1:1">
      <c r="A599" t="s">
        <v>1394</v>
      </c>
    </row>
    <row r="600" spans="1:1">
      <c r="A600" t="s">
        <v>1395</v>
      </c>
    </row>
    <row r="601" spans="1:1">
      <c r="A601" t="s">
        <v>1396</v>
      </c>
    </row>
    <row r="602" spans="1:1">
      <c r="A602" t="s">
        <v>1397</v>
      </c>
    </row>
    <row r="603" spans="1:1">
      <c r="A603" t="s">
        <v>1398</v>
      </c>
    </row>
    <row r="604" spans="1:1">
      <c r="A604" t="s">
        <v>1399</v>
      </c>
    </row>
    <row r="605" spans="1:1">
      <c r="A605" t="s">
        <v>1400</v>
      </c>
    </row>
    <row r="606" spans="1:1">
      <c r="A606" t="s">
        <v>1401</v>
      </c>
    </row>
    <row r="607" spans="1:1">
      <c r="A607" t="s">
        <v>1402</v>
      </c>
    </row>
    <row r="608" spans="1:1">
      <c r="A608" t="s">
        <v>1403</v>
      </c>
    </row>
    <row r="609" spans="1:1">
      <c r="A609" t="s">
        <v>1404</v>
      </c>
    </row>
    <row r="610" spans="1:1">
      <c r="A610" t="s">
        <v>1405</v>
      </c>
    </row>
    <row r="611" spans="1:1">
      <c r="A611" t="s">
        <v>1406</v>
      </c>
    </row>
    <row r="612" spans="1:1">
      <c r="A612" t="s">
        <v>1407</v>
      </c>
    </row>
    <row r="613" spans="1:1">
      <c r="A613" t="s">
        <v>1408</v>
      </c>
    </row>
    <row r="614" spans="1:1">
      <c r="A614" t="s">
        <v>1409</v>
      </c>
    </row>
    <row r="615" spans="1:1">
      <c r="A615" t="s">
        <v>1410</v>
      </c>
    </row>
    <row r="616" spans="1:1">
      <c r="A616" t="s">
        <v>1411</v>
      </c>
    </row>
    <row r="617" spans="1:1">
      <c r="A617" t="s">
        <v>1412</v>
      </c>
    </row>
    <row r="618" spans="1:1">
      <c r="A618" t="s">
        <v>1413</v>
      </c>
    </row>
    <row r="619" spans="1:1">
      <c r="A619" t="s">
        <v>1414</v>
      </c>
    </row>
    <row r="620" spans="1:1">
      <c r="A620" t="s">
        <v>1415</v>
      </c>
    </row>
    <row r="621" spans="1:1">
      <c r="A621" t="s">
        <v>1416</v>
      </c>
    </row>
    <row r="622" spans="1:1">
      <c r="A622" t="s">
        <v>1417</v>
      </c>
    </row>
    <row r="623" spans="1:1">
      <c r="A623" t="s">
        <v>1418</v>
      </c>
    </row>
    <row r="624" spans="1:1">
      <c r="A624" t="s">
        <v>1419</v>
      </c>
    </row>
    <row r="625" spans="1:1">
      <c r="A625" t="s">
        <v>1420</v>
      </c>
    </row>
    <row r="626" spans="1:1">
      <c r="A626" t="s">
        <v>1421</v>
      </c>
    </row>
    <row r="627" spans="1:1">
      <c r="A627" t="s">
        <v>1422</v>
      </c>
    </row>
    <row r="628" spans="1:1">
      <c r="A628" t="s">
        <v>1423</v>
      </c>
    </row>
    <row r="629" spans="1:1">
      <c r="A629" t="s">
        <v>1424</v>
      </c>
    </row>
    <row r="630" spans="1:1">
      <c r="A630" t="s">
        <v>1425</v>
      </c>
    </row>
    <row r="631" spans="1:1">
      <c r="A631" t="s">
        <v>1426</v>
      </c>
    </row>
    <row r="632" spans="1:1">
      <c r="A632" t="s">
        <v>1427</v>
      </c>
    </row>
    <row r="633" spans="1:1">
      <c r="A633" t="s">
        <v>1428</v>
      </c>
    </row>
    <row r="634" spans="1:1">
      <c r="A634" t="s">
        <v>1429</v>
      </c>
    </row>
    <row r="635" spans="1:1">
      <c r="A635" t="s">
        <v>1430</v>
      </c>
    </row>
    <row r="636" spans="1:1">
      <c r="A636" t="s">
        <v>1431</v>
      </c>
    </row>
    <row r="637" spans="1:1">
      <c r="A637" t="s">
        <v>1432</v>
      </c>
    </row>
    <row r="638" spans="1:1">
      <c r="A638" t="s">
        <v>1433</v>
      </c>
    </row>
    <row r="639" spans="1:1">
      <c r="A639" t="s">
        <v>1434</v>
      </c>
    </row>
    <row r="640" spans="1:1">
      <c r="A640" t="s">
        <v>1435</v>
      </c>
    </row>
    <row r="641" spans="1:1">
      <c r="A641" t="s">
        <v>1436</v>
      </c>
    </row>
    <row r="642" spans="1:1">
      <c r="A642" t="s">
        <v>1437</v>
      </c>
    </row>
    <row r="643" spans="1:1">
      <c r="A643" t="s">
        <v>1438</v>
      </c>
    </row>
    <row r="644" spans="1:1">
      <c r="A644" t="s">
        <v>1439</v>
      </c>
    </row>
    <row r="645" spans="1:1">
      <c r="A645" t="s">
        <v>1440</v>
      </c>
    </row>
    <row r="646" spans="1:1">
      <c r="A646" t="s">
        <v>1441</v>
      </c>
    </row>
    <row r="647" spans="1:1">
      <c r="A647" t="s">
        <v>1442</v>
      </c>
    </row>
    <row r="648" spans="1:1">
      <c r="A648" t="s">
        <v>1443</v>
      </c>
    </row>
    <row r="649" spans="1:1">
      <c r="A649" t="s">
        <v>1444</v>
      </c>
    </row>
    <row r="650" spans="1:1">
      <c r="A650" t="s">
        <v>1445</v>
      </c>
    </row>
    <row r="651" spans="1:1">
      <c r="A651" t="s">
        <v>1446</v>
      </c>
    </row>
    <row r="652" spans="1:1">
      <c r="A652" t="s">
        <v>1447</v>
      </c>
    </row>
    <row r="653" spans="1:1">
      <c r="A653" t="s">
        <v>1448</v>
      </c>
    </row>
    <row r="654" spans="1:1">
      <c r="A654" t="s">
        <v>1449</v>
      </c>
    </row>
    <row r="655" spans="1:1">
      <c r="A655" t="s">
        <v>1450</v>
      </c>
    </row>
    <row r="656" spans="1:1">
      <c r="A656" t="s">
        <v>1451</v>
      </c>
    </row>
    <row r="657" spans="1:1">
      <c r="A657" t="s">
        <v>1452</v>
      </c>
    </row>
    <row r="658" spans="1:1">
      <c r="A658" t="s">
        <v>1453</v>
      </c>
    </row>
    <row r="659" spans="1:1">
      <c r="A659" t="s">
        <v>1454</v>
      </c>
    </row>
    <row r="660" spans="1:1">
      <c r="A660" t="s">
        <v>1455</v>
      </c>
    </row>
    <row r="661" spans="1:1">
      <c r="A661" t="s">
        <v>1456</v>
      </c>
    </row>
    <row r="662" spans="1:1">
      <c r="A662" t="s">
        <v>1457</v>
      </c>
    </row>
    <row r="663" spans="1:1">
      <c r="A663" t="s">
        <v>1458</v>
      </c>
    </row>
    <row r="664" spans="1:1">
      <c r="A664" t="s">
        <v>1459</v>
      </c>
    </row>
    <row r="665" spans="1:1">
      <c r="A665" t="s">
        <v>1460</v>
      </c>
    </row>
    <row r="666" spans="1:1">
      <c r="A666" t="s">
        <v>1461</v>
      </c>
    </row>
    <row r="667" spans="1:1">
      <c r="A667" t="s">
        <v>1462</v>
      </c>
    </row>
    <row r="668" spans="1:1">
      <c r="A668" t="s">
        <v>1463</v>
      </c>
    </row>
    <row r="669" spans="1:1">
      <c r="A669" t="s">
        <v>1464</v>
      </c>
    </row>
    <row r="670" spans="1:1">
      <c r="A670" t="s">
        <v>1465</v>
      </c>
    </row>
    <row r="671" spans="1:1">
      <c r="A671" t="s">
        <v>1466</v>
      </c>
    </row>
    <row r="672" spans="1:1">
      <c r="A672" t="s">
        <v>1467</v>
      </c>
    </row>
    <row r="673" spans="1:1">
      <c r="A673" t="s">
        <v>1468</v>
      </c>
    </row>
    <row r="674" spans="1:1">
      <c r="A674" t="s">
        <v>1469</v>
      </c>
    </row>
    <row r="675" spans="1:1">
      <c r="A675" t="s">
        <v>1470</v>
      </c>
    </row>
    <row r="676" spans="1:1">
      <c r="A676" t="s">
        <v>1471</v>
      </c>
    </row>
    <row r="677" spans="1:1">
      <c r="A677" t="s">
        <v>1472</v>
      </c>
    </row>
    <row r="678" spans="1:1">
      <c r="A678" t="s">
        <v>1473</v>
      </c>
    </row>
    <row r="679" spans="1:1">
      <c r="A679" t="s">
        <v>1474</v>
      </c>
    </row>
    <row r="680" spans="1:1">
      <c r="A680" t="s">
        <v>1475</v>
      </c>
    </row>
    <row r="681" spans="1:1">
      <c r="A681" t="s">
        <v>1476</v>
      </c>
    </row>
    <row r="682" spans="1:1">
      <c r="A682" t="s">
        <v>1477</v>
      </c>
    </row>
    <row r="683" spans="1:1">
      <c r="A683" t="s">
        <v>1478</v>
      </c>
    </row>
    <row r="684" spans="1:1">
      <c r="A684" t="s">
        <v>1479</v>
      </c>
    </row>
    <row r="685" spans="1:1">
      <c r="A685" t="s">
        <v>1480</v>
      </c>
    </row>
    <row r="686" spans="1:1">
      <c r="A686" t="s">
        <v>1481</v>
      </c>
    </row>
    <row r="687" spans="1:1">
      <c r="A687" t="s">
        <v>1482</v>
      </c>
    </row>
    <row r="688" spans="1:1">
      <c r="A688" t="s">
        <v>1483</v>
      </c>
    </row>
    <row r="689" spans="1:1">
      <c r="A689" t="s">
        <v>1484</v>
      </c>
    </row>
    <row r="690" spans="1:1">
      <c r="A690" t="s">
        <v>1485</v>
      </c>
    </row>
    <row r="691" spans="1:1">
      <c r="A691" t="s">
        <v>1486</v>
      </c>
    </row>
    <row r="692" spans="1:1">
      <c r="A692" t="s">
        <v>1487</v>
      </c>
    </row>
    <row r="693" spans="1:1">
      <c r="A693" t="s">
        <v>1488</v>
      </c>
    </row>
    <row r="694" spans="1:1">
      <c r="A694" t="s">
        <v>1489</v>
      </c>
    </row>
    <row r="695" spans="1:1">
      <c r="A695" t="s">
        <v>1490</v>
      </c>
    </row>
    <row r="696" spans="1:1">
      <c r="A696" t="s">
        <v>1491</v>
      </c>
    </row>
    <row r="697" spans="1:1">
      <c r="A697" t="s">
        <v>1492</v>
      </c>
    </row>
    <row r="698" spans="1:1">
      <c r="A698" t="s">
        <v>1493</v>
      </c>
    </row>
    <row r="699" spans="1:1">
      <c r="A699" t="s">
        <v>1494</v>
      </c>
    </row>
    <row r="700" spans="1:1">
      <c r="A700" t="s">
        <v>1495</v>
      </c>
    </row>
    <row r="701" spans="1:1">
      <c r="A701" t="s">
        <v>1496</v>
      </c>
    </row>
    <row r="702" spans="1:1">
      <c r="A702" t="s">
        <v>1497</v>
      </c>
    </row>
    <row r="703" spans="1:1">
      <c r="A703" t="s">
        <v>1498</v>
      </c>
    </row>
    <row r="704" spans="1:1">
      <c r="A704" t="s">
        <v>1499</v>
      </c>
    </row>
    <row r="705" spans="1:1">
      <c r="A705" t="s">
        <v>1500</v>
      </c>
    </row>
    <row r="706" spans="1:1">
      <c r="A706" t="s">
        <v>1501</v>
      </c>
    </row>
    <row r="707" spans="1:1">
      <c r="A707" t="s">
        <v>1502</v>
      </c>
    </row>
    <row r="708" spans="1:1">
      <c r="A708" t="s">
        <v>1503</v>
      </c>
    </row>
    <row r="709" spans="1:1">
      <c r="A709" t="s">
        <v>1504</v>
      </c>
    </row>
    <row r="710" spans="1:1">
      <c r="A710" t="s">
        <v>1505</v>
      </c>
    </row>
    <row r="711" spans="1:1">
      <c r="A711" t="s">
        <v>1506</v>
      </c>
    </row>
    <row r="712" spans="1:1">
      <c r="A712" t="s">
        <v>1507</v>
      </c>
    </row>
    <row r="713" spans="1:1">
      <c r="A713" t="s">
        <v>1508</v>
      </c>
    </row>
    <row r="714" spans="1:1">
      <c r="A714" t="s">
        <v>1509</v>
      </c>
    </row>
    <row r="715" spans="1:1">
      <c r="A715" t="s">
        <v>1510</v>
      </c>
    </row>
    <row r="716" spans="1:1">
      <c r="A716" t="s">
        <v>1511</v>
      </c>
    </row>
    <row r="717" spans="1:1">
      <c r="A717" t="s">
        <v>1512</v>
      </c>
    </row>
    <row r="718" spans="1:1">
      <c r="A718" t="s">
        <v>1513</v>
      </c>
    </row>
    <row r="719" spans="1:1">
      <c r="A719" t="s">
        <v>1514</v>
      </c>
    </row>
    <row r="720" spans="1:1">
      <c r="A720" t="s">
        <v>1515</v>
      </c>
    </row>
    <row r="721" spans="1:1">
      <c r="A721" t="s">
        <v>1516</v>
      </c>
    </row>
    <row r="722" spans="1:1">
      <c r="A722" t="s">
        <v>1517</v>
      </c>
    </row>
    <row r="723" spans="1:1">
      <c r="A723" t="s">
        <v>1518</v>
      </c>
    </row>
    <row r="724" spans="1:1">
      <c r="A724" t="s">
        <v>1519</v>
      </c>
    </row>
    <row r="725" spans="1:1">
      <c r="A725" t="s">
        <v>1520</v>
      </c>
    </row>
    <row r="726" spans="1:1">
      <c r="A726" t="s">
        <v>1521</v>
      </c>
    </row>
    <row r="727" spans="1:1">
      <c r="A727" t="s">
        <v>1522</v>
      </c>
    </row>
    <row r="728" spans="1:1">
      <c r="A728" t="s">
        <v>1523</v>
      </c>
    </row>
    <row r="729" spans="1:1">
      <c r="A729" t="s">
        <v>1524</v>
      </c>
    </row>
    <row r="730" spans="1:1">
      <c r="A730" t="s">
        <v>1525</v>
      </c>
    </row>
    <row r="731" spans="1:1">
      <c r="A731" t="s">
        <v>1526</v>
      </c>
    </row>
    <row r="732" spans="1:1">
      <c r="A732" t="s">
        <v>1527</v>
      </c>
    </row>
    <row r="733" spans="1:1">
      <c r="A733" t="s">
        <v>1528</v>
      </c>
    </row>
    <row r="734" spans="1:1">
      <c r="A734" t="s">
        <v>1529</v>
      </c>
    </row>
    <row r="735" spans="1:1">
      <c r="A735" t="s">
        <v>1530</v>
      </c>
    </row>
    <row r="736" spans="1:1">
      <c r="A736" t="s">
        <v>1531</v>
      </c>
    </row>
    <row r="737" spans="1:1">
      <c r="A737" t="s">
        <v>1532</v>
      </c>
    </row>
    <row r="738" spans="1:1">
      <c r="A738" t="s">
        <v>1533</v>
      </c>
    </row>
    <row r="739" spans="1:1">
      <c r="A739" t="s">
        <v>1534</v>
      </c>
    </row>
    <row r="740" spans="1:1">
      <c r="A740" t="s">
        <v>1535</v>
      </c>
    </row>
    <row r="741" spans="1:1">
      <c r="A741" t="s">
        <v>1536</v>
      </c>
    </row>
    <row r="742" spans="1:1">
      <c r="A742" t="s">
        <v>1537</v>
      </c>
    </row>
    <row r="743" spans="1:1">
      <c r="A743" t="s">
        <v>1538</v>
      </c>
    </row>
    <row r="744" spans="1:1">
      <c r="A744" t="s">
        <v>1539</v>
      </c>
    </row>
    <row r="745" spans="1:1">
      <c r="A745" t="s">
        <v>1540</v>
      </c>
    </row>
    <row r="746" spans="1:1">
      <c r="A746" t="s">
        <v>1541</v>
      </c>
    </row>
    <row r="747" spans="1:1">
      <c r="A747" t="s">
        <v>1542</v>
      </c>
    </row>
    <row r="748" spans="1:1">
      <c r="A748" t="s">
        <v>1543</v>
      </c>
    </row>
    <row r="749" spans="1:1">
      <c r="A749" t="s">
        <v>1544</v>
      </c>
    </row>
    <row r="750" spans="1:1">
      <c r="A750" t="s">
        <v>1545</v>
      </c>
    </row>
    <row r="751" spans="1:1">
      <c r="A751" t="s">
        <v>1546</v>
      </c>
    </row>
    <row r="752" spans="1:1">
      <c r="A752" t="s">
        <v>1547</v>
      </c>
    </row>
    <row r="753" spans="1:1">
      <c r="A753" t="s">
        <v>1548</v>
      </c>
    </row>
    <row r="754" spans="1:1">
      <c r="A754" t="s">
        <v>1549</v>
      </c>
    </row>
    <row r="755" spans="1:1">
      <c r="A755" t="s">
        <v>1550</v>
      </c>
    </row>
    <row r="756" spans="1:1">
      <c r="A756" t="s">
        <v>1551</v>
      </c>
    </row>
    <row r="757" spans="1:1">
      <c r="A757" t="s">
        <v>1552</v>
      </c>
    </row>
    <row r="758" spans="1:1">
      <c r="A758" t="s">
        <v>1553</v>
      </c>
    </row>
    <row r="759" spans="1:1">
      <c r="A759" t="s">
        <v>1554</v>
      </c>
    </row>
    <row r="760" spans="1:1">
      <c r="A760" t="s">
        <v>1555</v>
      </c>
    </row>
    <row r="761" spans="1:1">
      <c r="A761" t="s">
        <v>1556</v>
      </c>
    </row>
    <row r="762" spans="1:1">
      <c r="A762" t="s">
        <v>1557</v>
      </c>
    </row>
    <row r="763" spans="1:1">
      <c r="A763" t="s">
        <v>1558</v>
      </c>
    </row>
    <row r="764" spans="1:1">
      <c r="A764" t="s">
        <v>1559</v>
      </c>
    </row>
    <row r="765" spans="1:1">
      <c r="A765" t="s">
        <v>1560</v>
      </c>
    </row>
    <row r="766" spans="1:1">
      <c r="A766" t="s">
        <v>1561</v>
      </c>
    </row>
    <row r="767" spans="1:1">
      <c r="A767" t="s">
        <v>1562</v>
      </c>
    </row>
    <row r="768" spans="1:1">
      <c r="A768" t="s">
        <v>1563</v>
      </c>
    </row>
    <row r="769" spans="1:1">
      <c r="A769" t="s">
        <v>1564</v>
      </c>
    </row>
    <row r="770" spans="1:1">
      <c r="A770" t="s">
        <v>1565</v>
      </c>
    </row>
    <row r="771" spans="1:1">
      <c r="A771" t="s">
        <v>1566</v>
      </c>
    </row>
    <row r="772" spans="1:1">
      <c r="A772" t="s">
        <v>1567</v>
      </c>
    </row>
    <row r="773" spans="1:1">
      <c r="A773" t="s">
        <v>1568</v>
      </c>
    </row>
    <row r="774" spans="1:1">
      <c r="A774" t="s">
        <v>1569</v>
      </c>
    </row>
    <row r="775" spans="1:1">
      <c r="A775" t="s">
        <v>1570</v>
      </c>
    </row>
    <row r="776" spans="1:1">
      <c r="A776" t="s">
        <v>1571</v>
      </c>
    </row>
    <row r="777" spans="1:1">
      <c r="A777" t="s">
        <v>1572</v>
      </c>
    </row>
    <row r="778" spans="1:1">
      <c r="A778" t="s">
        <v>1573</v>
      </c>
    </row>
    <row r="779" spans="1:1">
      <c r="A779" t="s">
        <v>1574</v>
      </c>
    </row>
    <row r="780" spans="1:1">
      <c r="A780" t="s">
        <v>1575</v>
      </c>
    </row>
    <row r="781" spans="1:1">
      <c r="A781" t="s">
        <v>1576</v>
      </c>
    </row>
    <row r="782" spans="1:1">
      <c r="A782" t="s">
        <v>1577</v>
      </c>
    </row>
    <row r="783" spans="1:1">
      <c r="A783" t="s">
        <v>1578</v>
      </c>
    </row>
    <row r="784" spans="1:1">
      <c r="A784" t="s">
        <v>1579</v>
      </c>
    </row>
    <row r="785" spans="1:1">
      <c r="A785" t="s">
        <v>1580</v>
      </c>
    </row>
    <row r="786" spans="1:1">
      <c r="A786" t="s">
        <v>1581</v>
      </c>
    </row>
    <row r="787" spans="1:1">
      <c r="A787" t="s">
        <v>1582</v>
      </c>
    </row>
    <row r="788" spans="1:1">
      <c r="A788" t="s">
        <v>1583</v>
      </c>
    </row>
    <row r="789" spans="1:1">
      <c r="A789" t="s">
        <v>1584</v>
      </c>
    </row>
    <row r="790" spans="1:1">
      <c r="A790" t="s">
        <v>1585</v>
      </c>
    </row>
    <row r="791" spans="1:1">
      <c r="A791" t="s">
        <v>1586</v>
      </c>
    </row>
    <row r="792" spans="1:1">
      <c r="A792" t="s">
        <v>1587</v>
      </c>
    </row>
    <row r="793" spans="1:1">
      <c r="A793" t="s">
        <v>1588</v>
      </c>
    </row>
    <row r="794" spans="1:1">
      <c r="A794" t="s">
        <v>1589</v>
      </c>
    </row>
    <row r="795" spans="1:1">
      <c r="A795" t="s">
        <v>1590</v>
      </c>
    </row>
    <row r="796" spans="1:1">
      <c r="A796" t="s">
        <v>1591</v>
      </c>
    </row>
    <row r="797" spans="1:1">
      <c r="A797" t="s">
        <v>1592</v>
      </c>
    </row>
    <row r="798" spans="1:1">
      <c r="A798" t="s">
        <v>1593</v>
      </c>
    </row>
    <row r="799" spans="1:1">
      <c r="A799" t="s">
        <v>1594</v>
      </c>
    </row>
    <row r="800" spans="1:1">
      <c r="A800" t="s">
        <v>1595</v>
      </c>
    </row>
    <row r="801" spans="1:1">
      <c r="A801" t="s">
        <v>1596</v>
      </c>
    </row>
    <row r="802" spans="1:1">
      <c r="A802" t="s">
        <v>1597</v>
      </c>
    </row>
    <row r="803" spans="1:1">
      <c r="A803" t="s">
        <v>1598</v>
      </c>
    </row>
    <row r="804" spans="1:1">
      <c r="A804" t="s">
        <v>1599</v>
      </c>
    </row>
    <row r="805" spans="1:1">
      <c r="A805" t="s">
        <v>1600</v>
      </c>
    </row>
    <row r="806" spans="1:1">
      <c r="A806" t="s">
        <v>1601</v>
      </c>
    </row>
    <row r="807" spans="1:1">
      <c r="A807" t="s">
        <v>1602</v>
      </c>
    </row>
    <row r="808" spans="1:1">
      <c r="A808" t="s">
        <v>1603</v>
      </c>
    </row>
    <row r="809" spans="1:1">
      <c r="A809" t="s">
        <v>1604</v>
      </c>
    </row>
    <row r="810" spans="1:1">
      <c r="A810" t="s">
        <v>1605</v>
      </c>
    </row>
    <row r="811" spans="1:1">
      <c r="A811" t="s">
        <v>1606</v>
      </c>
    </row>
    <row r="812" spans="1:1">
      <c r="A812" t="s">
        <v>1607</v>
      </c>
    </row>
    <row r="813" spans="1:1">
      <c r="A813" t="s">
        <v>1608</v>
      </c>
    </row>
    <row r="814" spans="1:1">
      <c r="A814" t="s">
        <v>1609</v>
      </c>
    </row>
    <row r="815" spans="1:1">
      <c r="A815" t="s">
        <v>1610</v>
      </c>
    </row>
    <row r="816" spans="1:1">
      <c r="A816" t="s">
        <v>1611</v>
      </c>
    </row>
    <row r="817" spans="1:1">
      <c r="A817" t="s">
        <v>1612</v>
      </c>
    </row>
    <row r="818" spans="1:1">
      <c r="A818" t="s">
        <v>1613</v>
      </c>
    </row>
    <row r="819" spans="1:1">
      <c r="A819" t="s">
        <v>1614</v>
      </c>
    </row>
    <row r="820" spans="1:1">
      <c r="A820" t="s">
        <v>1615</v>
      </c>
    </row>
    <row r="821" spans="1:1">
      <c r="A821" t="s">
        <v>1616</v>
      </c>
    </row>
    <row r="822" spans="1:1">
      <c r="A822" t="s">
        <v>1617</v>
      </c>
    </row>
    <row r="823" spans="1:1">
      <c r="A823" t="s">
        <v>1618</v>
      </c>
    </row>
    <row r="824" spans="1:1">
      <c r="A824" t="s">
        <v>1619</v>
      </c>
    </row>
    <row r="825" spans="1:1">
      <c r="A825" t="s">
        <v>1620</v>
      </c>
    </row>
    <row r="826" spans="1:1">
      <c r="A826" t="s">
        <v>1621</v>
      </c>
    </row>
    <row r="827" spans="1:1">
      <c r="A827" t="s">
        <v>1622</v>
      </c>
    </row>
    <row r="828" spans="1:1">
      <c r="A828" t="s">
        <v>1623</v>
      </c>
    </row>
    <row r="829" spans="1:1">
      <c r="A829" t="s">
        <v>1624</v>
      </c>
    </row>
    <row r="830" spans="1:1">
      <c r="A830" t="s">
        <v>1625</v>
      </c>
    </row>
    <row r="831" spans="1:1">
      <c r="A831" t="s">
        <v>1626</v>
      </c>
    </row>
    <row r="832" spans="1:1">
      <c r="A832" t="s">
        <v>1627</v>
      </c>
    </row>
    <row r="833" spans="1:1">
      <c r="A833" t="s">
        <v>1628</v>
      </c>
    </row>
    <row r="834" spans="1:1">
      <c r="A834" t="s">
        <v>1629</v>
      </c>
    </row>
    <row r="835" spans="1:1">
      <c r="A835" t="s">
        <v>1630</v>
      </c>
    </row>
    <row r="836" spans="1:1">
      <c r="A836" t="s">
        <v>1631</v>
      </c>
    </row>
    <row r="837" spans="1:1">
      <c r="A837" t="s">
        <v>1632</v>
      </c>
    </row>
    <row r="838" spans="1:1">
      <c r="A838" t="s">
        <v>1633</v>
      </c>
    </row>
    <row r="839" spans="1:1">
      <c r="A839" t="s">
        <v>1634</v>
      </c>
    </row>
    <row r="840" spans="1:1">
      <c r="A840" t="s">
        <v>1635</v>
      </c>
    </row>
    <row r="841" spans="1:1">
      <c r="A841" t="s">
        <v>1636</v>
      </c>
    </row>
    <row r="842" spans="1:1">
      <c r="A842" t="s">
        <v>1637</v>
      </c>
    </row>
    <row r="843" spans="1:1">
      <c r="A843" t="s">
        <v>1638</v>
      </c>
    </row>
    <row r="844" spans="1:1">
      <c r="A844" t="s">
        <v>1639</v>
      </c>
    </row>
    <row r="845" spans="1:1">
      <c r="A845" t="s">
        <v>1640</v>
      </c>
    </row>
    <row r="846" spans="1:1">
      <c r="A846" t="s">
        <v>1641</v>
      </c>
    </row>
    <row r="847" spans="1:1">
      <c r="A847" t="s">
        <v>1642</v>
      </c>
    </row>
    <row r="848" spans="1:1">
      <c r="A848" t="s">
        <v>1643</v>
      </c>
    </row>
    <row r="849" spans="1:1">
      <c r="A849" t="s">
        <v>1644</v>
      </c>
    </row>
    <row r="850" spans="1:1">
      <c r="A850" t="s">
        <v>1645</v>
      </c>
    </row>
    <row r="851" spans="1:1">
      <c r="A851" t="s">
        <v>1646</v>
      </c>
    </row>
    <row r="852" spans="1:1">
      <c r="A852" t="s">
        <v>1647</v>
      </c>
    </row>
    <row r="853" spans="1:1">
      <c r="A853" t="s">
        <v>1648</v>
      </c>
    </row>
    <row r="854" spans="1:1">
      <c r="A854" t="s">
        <v>1649</v>
      </c>
    </row>
    <row r="855" spans="1:1">
      <c r="A855" t="s">
        <v>1650</v>
      </c>
    </row>
    <row r="856" spans="1:1">
      <c r="A856" t="s">
        <v>1651</v>
      </c>
    </row>
    <row r="857" spans="1:1">
      <c r="A857" t="s">
        <v>1652</v>
      </c>
    </row>
    <row r="858" spans="1:1">
      <c r="A858" t="s">
        <v>1653</v>
      </c>
    </row>
    <row r="859" spans="1:1">
      <c r="A859" t="s">
        <v>1654</v>
      </c>
    </row>
    <row r="860" spans="1:1">
      <c r="A860" t="s">
        <v>1655</v>
      </c>
    </row>
    <row r="861" spans="1:1">
      <c r="A861" t="s">
        <v>1656</v>
      </c>
    </row>
    <row r="862" spans="1:1">
      <c r="A862" t="s">
        <v>1657</v>
      </c>
    </row>
    <row r="863" spans="1:1">
      <c r="A863" t="s">
        <v>1658</v>
      </c>
    </row>
    <row r="864" spans="1:1">
      <c r="A864" t="s">
        <v>1659</v>
      </c>
    </row>
    <row r="865" spans="1:1">
      <c r="A865" t="s">
        <v>1660</v>
      </c>
    </row>
    <row r="866" spans="1:1">
      <c r="A866" t="s">
        <v>1661</v>
      </c>
    </row>
    <row r="867" spans="1:1">
      <c r="A867" t="s">
        <v>1662</v>
      </c>
    </row>
    <row r="868" spans="1:1">
      <c r="A868" t="s">
        <v>1663</v>
      </c>
    </row>
    <row r="869" spans="1:1">
      <c r="A869" t="s">
        <v>1664</v>
      </c>
    </row>
    <row r="870" spans="1:1">
      <c r="A870" t="s">
        <v>1665</v>
      </c>
    </row>
    <row r="871" spans="1:1">
      <c r="A871" t="s">
        <v>1666</v>
      </c>
    </row>
    <row r="872" spans="1:1">
      <c r="A872" t="s">
        <v>1667</v>
      </c>
    </row>
    <row r="873" spans="1:1">
      <c r="A873" t="s">
        <v>1668</v>
      </c>
    </row>
    <row r="874" spans="1:1">
      <c r="A874" t="s">
        <v>1669</v>
      </c>
    </row>
    <row r="875" spans="1:1">
      <c r="A875" t="s">
        <v>1670</v>
      </c>
    </row>
    <row r="876" spans="1:1">
      <c r="A876" t="s">
        <v>1671</v>
      </c>
    </row>
    <row r="877" spans="1:1">
      <c r="A877" t="s">
        <v>1672</v>
      </c>
    </row>
    <row r="878" spans="1:1">
      <c r="A878" t="s">
        <v>1673</v>
      </c>
    </row>
    <row r="879" spans="1:1">
      <c r="A879" t="s">
        <v>1674</v>
      </c>
    </row>
    <row r="880" spans="1:1">
      <c r="A880" t="s">
        <v>1675</v>
      </c>
    </row>
    <row r="881" spans="1:1">
      <c r="A881" t="s">
        <v>1676</v>
      </c>
    </row>
    <row r="882" spans="1:1">
      <c r="A882" t="s">
        <v>1677</v>
      </c>
    </row>
    <row r="883" spans="1:1">
      <c r="A883" t="s">
        <v>1678</v>
      </c>
    </row>
    <row r="884" spans="1:1">
      <c r="A884" t="s">
        <v>1679</v>
      </c>
    </row>
    <row r="885" spans="1:1">
      <c r="A885" t="s">
        <v>1680</v>
      </c>
    </row>
    <row r="886" spans="1:1">
      <c r="A886" t="s">
        <v>1681</v>
      </c>
    </row>
    <row r="887" spans="1:1">
      <c r="A887" t="s">
        <v>1682</v>
      </c>
    </row>
    <row r="888" spans="1:1">
      <c r="A888" t="s">
        <v>1683</v>
      </c>
    </row>
    <row r="889" spans="1:1">
      <c r="A889" t="s">
        <v>1684</v>
      </c>
    </row>
    <row r="890" spans="1:1">
      <c r="A890" t="s">
        <v>1685</v>
      </c>
    </row>
    <row r="891" spans="1:1">
      <c r="A891" t="s">
        <v>1686</v>
      </c>
    </row>
    <row r="892" spans="1:1">
      <c r="A892" t="s">
        <v>1687</v>
      </c>
    </row>
    <row r="893" spans="1:1">
      <c r="A893" t="s">
        <v>1688</v>
      </c>
    </row>
    <row r="894" spans="1:1">
      <c r="A894" t="s">
        <v>1689</v>
      </c>
    </row>
    <row r="895" spans="1:1">
      <c r="A895" t="s">
        <v>1690</v>
      </c>
    </row>
    <row r="896" spans="1:1">
      <c r="A896" t="s">
        <v>1691</v>
      </c>
    </row>
    <row r="897" spans="1:1">
      <c r="A897" t="s">
        <v>1692</v>
      </c>
    </row>
    <row r="898" spans="1:1">
      <c r="A898" t="s">
        <v>1693</v>
      </c>
    </row>
    <row r="899" spans="1:1">
      <c r="A899" t="s">
        <v>1694</v>
      </c>
    </row>
    <row r="900" spans="1:1">
      <c r="A900" t="s">
        <v>1695</v>
      </c>
    </row>
    <row r="901" spans="1:1">
      <c r="A901" t="s">
        <v>1696</v>
      </c>
    </row>
    <row r="902" spans="1:1">
      <c r="A902" t="s">
        <v>1697</v>
      </c>
    </row>
    <row r="903" spans="1:1">
      <c r="A903" t="s">
        <v>1698</v>
      </c>
    </row>
    <row r="904" spans="1:1">
      <c r="A904" t="s">
        <v>1699</v>
      </c>
    </row>
    <row r="905" spans="1:1">
      <c r="A905" t="s">
        <v>1700</v>
      </c>
    </row>
    <row r="906" spans="1:1">
      <c r="A906" t="s">
        <v>1701</v>
      </c>
    </row>
    <row r="907" spans="1:1">
      <c r="A907" t="s">
        <v>1702</v>
      </c>
    </row>
    <row r="908" spans="1:1">
      <c r="A908" t="s">
        <v>1703</v>
      </c>
    </row>
    <row r="909" spans="1:1">
      <c r="A909" t="s">
        <v>1704</v>
      </c>
    </row>
    <row r="910" spans="1:1">
      <c r="A910" t="s">
        <v>1705</v>
      </c>
    </row>
    <row r="911" spans="1:1">
      <c r="A911" t="s">
        <v>1706</v>
      </c>
    </row>
    <row r="912" spans="1:1">
      <c r="A912" t="s">
        <v>1707</v>
      </c>
    </row>
    <row r="913" spans="1:1">
      <c r="A913" t="s">
        <v>1708</v>
      </c>
    </row>
    <row r="914" spans="1:1">
      <c r="A914" t="s">
        <v>1709</v>
      </c>
    </row>
    <row r="915" spans="1:1">
      <c r="A915" t="s">
        <v>1710</v>
      </c>
    </row>
    <row r="916" spans="1:1">
      <c r="A916" t="s">
        <v>1711</v>
      </c>
    </row>
    <row r="917" spans="1:1">
      <c r="A917" t="s">
        <v>1712</v>
      </c>
    </row>
    <row r="918" spans="1:1">
      <c r="A918" t="s">
        <v>1713</v>
      </c>
    </row>
    <row r="919" spans="1:1">
      <c r="A919" t="s">
        <v>1714</v>
      </c>
    </row>
    <row r="920" spans="1:1">
      <c r="A920" t="s">
        <v>1715</v>
      </c>
    </row>
    <row r="921" spans="1:1">
      <c r="A921" t="s">
        <v>1716</v>
      </c>
    </row>
    <row r="922" spans="1:1">
      <c r="A922" t="s">
        <v>1717</v>
      </c>
    </row>
    <row r="923" spans="1:1">
      <c r="A923" t="s">
        <v>1718</v>
      </c>
    </row>
    <row r="924" spans="1:1">
      <c r="A924" t="s">
        <v>1719</v>
      </c>
    </row>
    <row r="925" spans="1:1">
      <c r="A925" t="s">
        <v>1720</v>
      </c>
    </row>
    <row r="926" spans="1:1">
      <c r="A926" t="s">
        <v>1721</v>
      </c>
    </row>
    <row r="927" spans="1:1">
      <c r="A927" t="s">
        <v>1722</v>
      </c>
    </row>
    <row r="928" spans="1:1">
      <c r="A928" t="s">
        <v>1723</v>
      </c>
    </row>
    <row r="929" spans="1:1">
      <c r="A929" t="s">
        <v>1724</v>
      </c>
    </row>
    <row r="930" spans="1:1">
      <c r="A930" t="s">
        <v>1725</v>
      </c>
    </row>
    <row r="931" spans="1:1">
      <c r="A931" t="s">
        <v>1726</v>
      </c>
    </row>
    <row r="932" spans="1:1">
      <c r="A932" t="s">
        <v>1727</v>
      </c>
    </row>
    <row r="933" spans="1:1">
      <c r="A933" t="s">
        <v>1728</v>
      </c>
    </row>
    <row r="934" spans="1:1">
      <c r="A934" t="s">
        <v>1729</v>
      </c>
    </row>
    <row r="935" spans="1:1">
      <c r="A935" t="s">
        <v>1730</v>
      </c>
    </row>
    <row r="936" spans="1:1">
      <c r="A936" t="s">
        <v>1731</v>
      </c>
    </row>
    <row r="937" spans="1:1">
      <c r="A937" t="s">
        <v>1732</v>
      </c>
    </row>
    <row r="938" spans="1:1">
      <c r="A938" t="s">
        <v>1733</v>
      </c>
    </row>
    <row r="939" spans="1:1">
      <c r="A939" t="s">
        <v>1734</v>
      </c>
    </row>
    <row r="940" spans="1:1">
      <c r="A940" t="s">
        <v>1735</v>
      </c>
    </row>
    <row r="941" spans="1:1">
      <c r="A941" t="s">
        <v>1736</v>
      </c>
    </row>
    <row r="942" spans="1:1">
      <c r="A942" t="s">
        <v>1737</v>
      </c>
    </row>
    <row r="943" spans="1:1">
      <c r="A943" t="s">
        <v>1738</v>
      </c>
    </row>
    <row r="944" spans="1:1">
      <c r="A944" t="s">
        <v>1739</v>
      </c>
    </row>
    <row r="945" spans="1:1">
      <c r="A945" t="s">
        <v>1740</v>
      </c>
    </row>
    <row r="946" spans="1:1">
      <c r="A946" t="s">
        <v>1741</v>
      </c>
    </row>
    <row r="947" spans="1:1">
      <c r="A947" t="s">
        <v>1742</v>
      </c>
    </row>
    <row r="948" spans="1:1">
      <c r="A948" t="s">
        <v>1743</v>
      </c>
    </row>
    <row r="949" spans="1:1">
      <c r="A949" t="s">
        <v>1744</v>
      </c>
    </row>
    <row r="950" spans="1:1">
      <c r="A950" t="s">
        <v>1745</v>
      </c>
    </row>
    <row r="951" spans="1:1">
      <c r="A951" t="s">
        <v>1746</v>
      </c>
    </row>
    <row r="952" spans="1:1">
      <c r="A952" t="s">
        <v>1747</v>
      </c>
    </row>
    <row r="953" spans="1:1">
      <c r="A953" t="s">
        <v>1748</v>
      </c>
    </row>
    <row r="954" spans="1:1">
      <c r="A954" t="s">
        <v>1749</v>
      </c>
    </row>
    <row r="955" spans="1:1">
      <c r="A955" t="s">
        <v>1750</v>
      </c>
    </row>
    <row r="956" spans="1:1">
      <c r="A956" t="s">
        <v>1751</v>
      </c>
    </row>
    <row r="957" spans="1:1">
      <c r="A957" t="s">
        <v>1752</v>
      </c>
    </row>
    <row r="958" spans="1:1">
      <c r="A958" t="s">
        <v>1753</v>
      </c>
    </row>
    <row r="959" spans="1:1">
      <c r="A959" t="s">
        <v>1754</v>
      </c>
    </row>
    <row r="960" spans="1:1">
      <c r="A960" t="s">
        <v>1755</v>
      </c>
    </row>
    <row r="961" spans="1:1">
      <c r="A961" t="s">
        <v>1756</v>
      </c>
    </row>
    <row r="962" spans="1:1">
      <c r="A962" t="s">
        <v>1757</v>
      </c>
    </row>
    <row r="963" spans="1:1">
      <c r="A963" t="s">
        <v>1758</v>
      </c>
    </row>
    <row r="964" spans="1:1">
      <c r="A964" t="s">
        <v>1759</v>
      </c>
    </row>
    <row r="965" spans="1:1">
      <c r="A965" t="s">
        <v>1760</v>
      </c>
    </row>
    <row r="966" spans="1:1">
      <c r="A966" t="s">
        <v>1761</v>
      </c>
    </row>
    <row r="967" spans="1:1">
      <c r="A967" t="s">
        <v>1762</v>
      </c>
    </row>
    <row r="968" spans="1:1">
      <c r="A968" t="s">
        <v>1763</v>
      </c>
    </row>
    <row r="969" spans="1:1">
      <c r="A969" t="s">
        <v>1764</v>
      </c>
    </row>
    <row r="970" spans="1:1">
      <c r="A970" t="s">
        <v>1765</v>
      </c>
    </row>
    <row r="971" spans="1:1">
      <c r="A971" t="s">
        <v>1766</v>
      </c>
    </row>
    <row r="972" spans="1:1">
      <c r="A972" t="s">
        <v>1767</v>
      </c>
    </row>
    <row r="973" spans="1:1">
      <c r="A973" t="s">
        <v>1768</v>
      </c>
    </row>
    <row r="974" spans="1:1">
      <c r="A974" t="s">
        <v>1769</v>
      </c>
    </row>
    <row r="975" spans="1:1">
      <c r="A975" t="s">
        <v>1770</v>
      </c>
    </row>
    <row r="976" spans="1:1">
      <c r="A976" t="s">
        <v>1771</v>
      </c>
    </row>
    <row r="977" spans="1:1">
      <c r="A977" t="s">
        <v>1772</v>
      </c>
    </row>
    <row r="978" spans="1:1">
      <c r="A978" t="s">
        <v>1773</v>
      </c>
    </row>
    <row r="979" spans="1:1">
      <c r="A979" t="s">
        <v>1774</v>
      </c>
    </row>
    <row r="980" spans="1:1">
      <c r="A980" t="s">
        <v>1775</v>
      </c>
    </row>
    <row r="981" spans="1:1">
      <c r="A981" t="s">
        <v>1776</v>
      </c>
    </row>
    <row r="982" spans="1:1">
      <c r="A982" t="s">
        <v>1777</v>
      </c>
    </row>
    <row r="983" spans="1:1">
      <c r="A983" t="s">
        <v>1778</v>
      </c>
    </row>
    <row r="984" spans="1:1">
      <c r="A984" t="s">
        <v>1779</v>
      </c>
    </row>
    <row r="985" spans="1:1">
      <c r="A985" t="s">
        <v>1780</v>
      </c>
    </row>
    <row r="986" spans="1:1">
      <c r="A986" t="s">
        <v>1781</v>
      </c>
    </row>
    <row r="987" spans="1:1">
      <c r="A987" t="s">
        <v>1782</v>
      </c>
    </row>
    <row r="988" spans="1:1">
      <c r="A988" t="s">
        <v>1783</v>
      </c>
    </row>
    <row r="989" spans="1:1">
      <c r="A989" t="s">
        <v>1784</v>
      </c>
    </row>
    <row r="990" spans="1:1">
      <c r="A990" t="s">
        <v>1785</v>
      </c>
    </row>
    <row r="991" spans="1:1">
      <c r="A991" t="s">
        <v>1786</v>
      </c>
    </row>
    <row r="992" spans="1:1">
      <c r="A992" t="s">
        <v>1787</v>
      </c>
    </row>
    <row r="993" spans="1:1">
      <c r="A993" t="s">
        <v>1788</v>
      </c>
    </row>
    <row r="994" spans="1:1">
      <c r="A994" t="s">
        <v>1789</v>
      </c>
    </row>
    <row r="995" spans="1:1">
      <c r="A995" t="s">
        <v>1790</v>
      </c>
    </row>
    <row r="996" spans="1:1">
      <c r="A996" t="s">
        <v>1791</v>
      </c>
    </row>
    <row r="997" spans="1:1">
      <c r="A997" t="s">
        <v>1792</v>
      </c>
    </row>
    <row r="998" spans="1:1">
      <c r="A998" t="s">
        <v>1793</v>
      </c>
    </row>
    <row r="999" spans="1:1">
      <c r="A999" t="s">
        <v>1794</v>
      </c>
    </row>
    <row r="1000" spans="1:1">
      <c r="A1000" t="s">
        <v>1795</v>
      </c>
    </row>
    <row r="1001" spans="1:1">
      <c r="A1001" t="s">
        <v>1796</v>
      </c>
    </row>
    <row r="1002" spans="1:1">
      <c r="A1002" t="s">
        <v>1797</v>
      </c>
    </row>
    <row r="1003" spans="1:1">
      <c r="A1003" t="s">
        <v>1798</v>
      </c>
    </row>
    <row r="1004" spans="1:1">
      <c r="A1004" t="s">
        <v>1799</v>
      </c>
    </row>
    <row r="1005" spans="1:1">
      <c r="A1005" t="s">
        <v>1800</v>
      </c>
    </row>
    <row r="1006" spans="1:1">
      <c r="A1006" t="s">
        <v>1801</v>
      </c>
    </row>
    <row r="1007" spans="1:1">
      <c r="A1007" t="s">
        <v>1802</v>
      </c>
    </row>
    <row r="1008" spans="1:1">
      <c r="A1008" t="s">
        <v>1803</v>
      </c>
    </row>
    <row r="1009" spans="1:1">
      <c r="A1009" t="s">
        <v>1804</v>
      </c>
    </row>
    <row r="1010" spans="1:1">
      <c r="A1010" t="s">
        <v>1805</v>
      </c>
    </row>
    <row r="1011" spans="1:1">
      <c r="A1011" t="s">
        <v>1806</v>
      </c>
    </row>
    <row r="1012" spans="1:1">
      <c r="A1012" t="s">
        <v>1807</v>
      </c>
    </row>
    <row r="1013" spans="1:1">
      <c r="A1013" t="s">
        <v>1808</v>
      </c>
    </row>
    <row r="1014" spans="1:1">
      <c r="A1014" t="s">
        <v>1809</v>
      </c>
    </row>
    <row r="1015" spans="1:1">
      <c r="A1015" t="s">
        <v>1810</v>
      </c>
    </row>
    <row r="1016" spans="1:1">
      <c r="A1016" t="s">
        <v>1811</v>
      </c>
    </row>
    <row r="1017" spans="1:1">
      <c r="A1017" t="s">
        <v>1812</v>
      </c>
    </row>
    <row r="1018" spans="1:1">
      <c r="A1018" t="s">
        <v>1813</v>
      </c>
    </row>
    <row r="1019" spans="1:1">
      <c r="A1019" t="s">
        <v>1814</v>
      </c>
    </row>
    <row r="1020" spans="1:1">
      <c r="A1020" t="s">
        <v>1815</v>
      </c>
    </row>
    <row r="1021" spans="1:1">
      <c r="A1021" t="s">
        <v>1816</v>
      </c>
    </row>
    <row r="1022" spans="1:1">
      <c r="A1022" t="s">
        <v>1817</v>
      </c>
    </row>
    <row r="1023" spans="1:1">
      <c r="A1023" t="s">
        <v>1818</v>
      </c>
    </row>
    <row r="1024" spans="1:1">
      <c r="A1024" t="s">
        <v>1819</v>
      </c>
    </row>
    <row r="1025" spans="1:1">
      <c r="A1025" t="s">
        <v>1820</v>
      </c>
    </row>
    <row r="1026" spans="1:1">
      <c r="A1026" t="s">
        <v>1821</v>
      </c>
    </row>
    <row r="1027" spans="1:1">
      <c r="A1027" t="s">
        <v>1822</v>
      </c>
    </row>
    <row r="1028" spans="1:1">
      <c r="A1028" t="s">
        <v>1823</v>
      </c>
    </row>
    <row r="1029" spans="1:1">
      <c r="A1029" t="s">
        <v>1824</v>
      </c>
    </row>
    <row r="1030" spans="1:1">
      <c r="A1030" t="s">
        <v>1825</v>
      </c>
    </row>
    <row r="1031" spans="1:1">
      <c r="A1031" t="s">
        <v>1826</v>
      </c>
    </row>
    <row r="1032" spans="1:1">
      <c r="A1032" t="s">
        <v>1827</v>
      </c>
    </row>
    <row r="1033" spans="1:1">
      <c r="A1033" t="s">
        <v>1828</v>
      </c>
    </row>
    <row r="1034" spans="1:1">
      <c r="A1034" t="s">
        <v>1829</v>
      </c>
    </row>
    <row r="1035" spans="1:1">
      <c r="A1035" t="s">
        <v>1830</v>
      </c>
    </row>
    <row r="1036" spans="1:1">
      <c r="A1036" t="s">
        <v>1831</v>
      </c>
    </row>
    <row r="1037" spans="1:1">
      <c r="A1037" t="s">
        <v>1832</v>
      </c>
    </row>
    <row r="1038" spans="1:1">
      <c r="A1038" t="s">
        <v>1833</v>
      </c>
    </row>
    <row r="1039" spans="1:1">
      <c r="A1039" t="s">
        <v>1834</v>
      </c>
    </row>
    <row r="1040" spans="1:1">
      <c r="A1040" t="s">
        <v>1835</v>
      </c>
    </row>
    <row r="1041" spans="1:1">
      <c r="A1041" t="s">
        <v>1836</v>
      </c>
    </row>
    <row r="1042" spans="1:1">
      <c r="A1042" t="s">
        <v>1837</v>
      </c>
    </row>
    <row r="1043" spans="1:1">
      <c r="A1043" t="s">
        <v>1838</v>
      </c>
    </row>
    <row r="1044" spans="1:1">
      <c r="A1044" t="s">
        <v>1839</v>
      </c>
    </row>
    <row r="1045" spans="1:1">
      <c r="A1045" t="s">
        <v>1840</v>
      </c>
    </row>
    <row r="1046" spans="1:1">
      <c r="A1046" t="s">
        <v>1841</v>
      </c>
    </row>
    <row r="1047" spans="1:1">
      <c r="A1047" t="s">
        <v>1842</v>
      </c>
    </row>
    <row r="1048" spans="1:1">
      <c r="A1048" t="s">
        <v>1843</v>
      </c>
    </row>
    <row r="1049" spans="1:1">
      <c r="A1049" t="s">
        <v>1844</v>
      </c>
    </row>
    <row r="1050" spans="1:1">
      <c r="A1050" t="s">
        <v>1845</v>
      </c>
    </row>
    <row r="1051" spans="1:1">
      <c r="A1051" t="s">
        <v>1846</v>
      </c>
    </row>
    <row r="1052" spans="1:1">
      <c r="A1052" t="s">
        <v>1847</v>
      </c>
    </row>
    <row r="1053" spans="1:1">
      <c r="A1053" t="s">
        <v>1848</v>
      </c>
    </row>
    <row r="1054" spans="1:1">
      <c r="A1054" t="s">
        <v>1849</v>
      </c>
    </row>
    <row r="1055" spans="1:1">
      <c r="A1055" t="s">
        <v>1850</v>
      </c>
    </row>
    <row r="1056" spans="1:1">
      <c r="A1056" t="s">
        <v>1851</v>
      </c>
    </row>
    <row r="1057" spans="1:1">
      <c r="A1057" t="s">
        <v>1852</v>
      </c>
    </row>
    <row r="1058" spans="1:1">
      <c r="A1058" t="s">
        <v>1853</v>
      </c>
    </row>
    <row r="1059" spans="1:1">
      <c r="A1059" t="s">
        <v>1854</v>
      </c>
    </row>
    <row r="1060" spans="1:1">
      <c r="A1060" t="s">
        <v>1855</v>
      </c>
    </row>
    <row r="1061" spans="1:1">
      <c r="A1061" t="s">
        <v>1856</v>
      </c>
    </row>
    <row r="1062" spans="1:1">
      <c r="A1062" t="s">
        <v>1857</v>
      </c>
    </row>
    <row r="1063" spans="1:1">
      <c r="A1063" t="s">
        <v>1858</v>
      </c>
    </row>
    <row r="1064" spans="1:1">
      <c r="A1064" t="s">
        <v>1859</v>
      </c>
    </row>
    <row r="1065" spans="1:1">
      <c r="A1065" t="s">
        <v>1860</v>
      </c>
    </row>
    <row r="1066" spans="1:1">
      <c r="A1066" t="s">
        <v>1861</v>
      </c>
    </row>
    <row r="1067" spans="1:1">
      <c r="A1067" t="s">
        <v>1862</v>
      </c>
    </row>
    <row r="1068" spans="1:1">
      <c r="A1068" t="s">
        <v>1863</v>
      </c>
    </row>
    <row r="1069" spans="1:1">
      <c r="A1069" t="s">
        <v>1864</v>
      </c>
    </row>
    <row r="1070" spans="1:1">
      <c r="A1070" t="s">
        <v>1865</v>
      </c>
    </row>
    <row r="1071" spans="1:1">
      <c r="A1071" t="s">
        <v>1866</v>
      </c>
    </row>
    <row r="1072" spans="1:1">
      <c r="A1072" t="s">
        <v>1867</v>
      </c>
    </row>
    <row r="1073" spans="1:1">
      <c r="A1073" t="s">
        <v>1868</v>
      </c>
    </row>
    <row r="1074" spans="1:1">
      <c r="A1074" t="s">
        <v>1869</v>
      </c>
    </row>
    <row r="1075" spans="1:1">
      <c r="A1075" t="s">
        <v>1870</v>
      </c>
    </row>
    <row r="1076" spans="1:1">
      <c r="A1076" t="s">
        <v>1871</v>
      </c>
    </row>
    <row r="1077" spans="1:1">
      <c r="A1077" t="s">
        <v>1872</v>
      </c>
    </row>
    <row r="1078" spans="1:1">
      <c r="A1078" t="s">
        <v>1873</v>
      </c>
    </row>
    <row r="1079" spans="1:1">
      <c r="A1079" t="s">
        <v>1874</v>
      </c>
    </row>
    <row r="1080" spans="1:1">
      <c r="A1080" t="s">
        <v>1875</v>
      </c>
    </row>
    <row r="1081" spans="1:1">
      <c r="A1081" t="s">
        <v>1876</v>
      </c>
    </row>
    <row r="1082" spans="1:1">
      <c r="A1082" t="s">
        <v>1877</v>
      </c>
    </row>
    <row r="1083" spans="1:1">
      <c r="A1083" t="s">
        <v>1878</v>
      </c>
    </row>
    <row r="1084" spans="1:1">
      <c r="A1084" t="s">
        <v>1879</v>
      </c>
    </row>
    <row r="1085" spans="1:1">
      <c r="A1085" t="s">
        <v>1880</v>
      </c>
    </row>
    <row r="1086" spans="1:1">
      <c r="A1086" t="s">
        <v>1881</v>
      </c>
    </row>
    <row r="1087" spans="1:1">
      <c r="A1087" t="s">
        <v>1882</v>
      </c>
    </row>
    <row r="1088" spans="1:1">
      <c r="A1088" t="s">
        <v>1883</v>
      </c>
    </row>
    <row r="1089" spans="1:1">
      <c r="A1089" t="s">
        <v>1884</v>
      </c>
    </row>
    <row r="1090" spans="1:1">
      <c r="A1090" t="s">
        <v>1885</v>
      </c>
    </row>
    <row r="1091" spans="1:1">
      <c r="A1091" t="s">
        <v>1886</v>
      </c>
    </row>
    <row r="1092" spans="1:1">
      <c r="A1092" t="s">
        <v>1887</v>
      </c>
    </row>
    <row r="1093" spans="1:1">
      <c r="A1093" t="s">
        <v>1888</v>
      </c>
    </row>
    <row r="1094" spans="1:1">
      <c r="A1094" t="s">
        <v>1889</v>
      </c>
    </row>
    <row r="1095" spans="1:1">
      <c r="A1095" t="s">
        <v>1890</v>
      </c>
    </row>
    <row r="1096" spans="1:1">
      <c r="A1096" t="s">
        <v>1891</v>
      </c>
    </row>
    <row r="1097" spans="1:1">
      <c r="A1097" t="s">
        <v>1892</v>
      </c>
    </row>
    <row r="1098" spans="1:1">
      <c r="A1098" t="s">
        <v>1893</v>
      </c>
    </row>
    <row r="1099" spans="1:1">
      <c r="A1099" t="s">
        <v>1894</v>
      </c>
    </row>
    <row r="1100" spans="1:1">
      <c r="A1100" t="s">
        <v>1895</v>
      </c>
    </row>
    <row r="1101" spans="1:1">
      <c r="A1101" t="s">
        <v>1896</v>
      </c>
    </row>
    <row r="1102" spans="1:1">
      <c r="A1102" t="s">
        <v>1897</v>
      </c>
    </row>
    <row r="1103" spans="1:1">
      <c r="A1103" t="s">
        <v>1898</v>
      </c>
    </row>
    <row r="1104" spans="1:1">
      <c r="A1104" t="s">
        <v>1899</v>
      </c>
    </row>
    <row r="1105" spans="1:1">
      <c r="A1105" t="s">
        <v>1900</v>
      </c>
    </row>
    <row r="1106" spans="1:1">
      <c r="A1106" t="s">
        <v>1901</v>
      </c>
    </row>
    <row r="1107" spans="1:1">
      <c r="A1107" t="s">
        <v>1902</v>
      </c>
    </row>
    <row r="1108" spans="1:1">
      <c r="A1108" t="s">
        <v>1903</v>
      </c>
    </row>
    <row r="1109" spans="1:1">
      <c r="A1109" t="s">
        <v>1904</v>
      </c>
    </row>
    <row r="1110" spans="1:1">
      <c r="A1110" t="s">
        <v>1905</v>
      </c>
    </row>
    <row r="1111" spans="1:1">
      <c r="A1111" t="s">
        <v>1906</v>
      </c>
    </row>
    <row r="1112" spans="1:1">
      <c r="A1112" t="s">
        <v>1907</v>
      </c>
    </row>
    <row r="1113" spans="1:1">
      <c r="A1113" t="s">
        <v>1908</v>
      </c>
    </row>
    <row r="1114" spans="1:1">
      <c r="A1114" t="s">
        <v>1909</v>
      </c>
    </row>
    <row r="1115" spans="1:1">
      <c r="A1115" t="s">
        <v>1910</v>
      </c>
    </row>
    <row r="1116" spans="1:1">
      <c r="A1116" t="s">
        <v>1911</v>
      </c>
    </row>
    <row r="1117" spans="1:1">
      <c r="A1117" t="s">
        <v>1912</v>
      </c>
    </row>
    <row r="1118" spans="1:1">
      <c r="A1118" t="s">
        <v>1913</v>
      </c>
    </row>
    <row r="1119" spans="1:1">
      <c r="A1119" t="s">
        <v>1914</v>
      </c>
    </row>
    <row r="1120" spans="1:1">
      <c r="A1120" t="s">
        <v>1915</v>
      </c>
    </row>
    <row r="1121" spans="1:1">
      <c r="A1121" t="s">
        <v>1916</v>
      </c>
    </row>
    <row r="1122" spans="1:1">
      <c r="A1122" t="s">
        <v>1917</v>
      </c>
    </row>
    <row r="1123" spans="1:1">
      <c r="A1123" t="s">
        <v>1918</v>
      </c>
    </row>
    <row r="1124" spans="1:1">
      <c r="A1124" t="s">
        <v>1919</v>
      </c>
    </row>
    <row r="1125" spans="1:1">
      <c r="A1125" t="s">
        <v>1920</v>
      </c>
    </row>
    <row r="1126" spans="1:1">
      <c r="A1126" t="s">
        <v>1921</v>
      </c>
    </row>
    <row r="1127" spans="1:1">
      <c r="A1127" t="s">
        <v>1922</v>
      </c>
    </row>
    <row r="1128" spans="1:1">
      <c r="A1128" t="s">
        <v>1923</v>
      </c>
    </row>
    <row r="1129" spans="1:1">
      <c r="A1129" t="s">
        <v>1924</v>
      </c>
    </row>
    <row r="1130" spans="1:1">
      <c r="A1130" t="s">
        <v>1925</v>
      </c>
    </row>
    <row r="1131" spans="1:1">
      <c r="A1131" t="s">
        <v>1926</v>
      </c>
    </row>
    <row r="1132" spans="1:1">
      <c r="A1132" t="s">
        <v>1927</v>
      </c>
    </row>
    <row r="1133" spans="1:1">
      <c r="A1133" t="s">
        <v>1928</v>
      </c>
    </row>
    <row r="1134" spans="1:1">
      <c r="A1134" t="s">
        <v>1929</v>
      </c>
    </row>
    <row r="1135" spans="1:1">
      <c r="A1135" t="s">
        <v>1930</v>
      </c>
    </row>
    <row r="1136" spans="1:1">
      <c r="A1136" t="s">
        <v>1931</v>
      </c>
    </row>
    <row r="1137" spans="1:1">
      <c r="A1137" t="s">
        <v>1932</v>
      </c>
    </row>
    <row r="1138" spans="1:1">
      <c r="A1138" t="s">
        <v>1933</v>
      </c>
    </row>
    <row r="1139" spans="1:1">
      <c r="A1139" t="s">
        <v>1934</v>
      </c>
    </row>
    <row r="1140" spans="1:1">
      <c r="A1140" t="s">
        <v>1935</v>
      </c>
    </row>
    <row r="1141" spans="1:1">
      <c r="A1141" t="s">
        <v>1936</v>
      </c>
    </row>
    <row r="1142" spans="1:1">
      <c r="A1142" t="s">
        <v>1937</v>
      </c>
    </row>
    <row r="1143" spans="1:1">
      <c r="A1143" t="s">
        <v>1938</v>
      </c>
    </row>
    <row r="1144" spans="1:1">
      <c r="A1144" t="s">
        <v>1939</v>
      </c>
    </row>
    <row r="1145" spans="1:1">
      <c r="A1145" t="s">
        <v>1940</v>
      </c>
    </row>
    <row r="1146" spans="1:1">
      <c r="A1146" t="s">
        <v>1941</v>
      </c>
    </row>
    <row r="1147" spans="1:1">
      <c r="A1147" t="s">
        <v>1942</v>
      </c>
    </row>
    <row r="1148" spans="1:1">
      <c r="A1148" t="s">
        <v>1943</v>
      </c>
    </row>
    <row r="1149" spans="1:1">
      <c r="A1149" t="s">
        <v>1944</v>
      </c>
    </row>
    <row r="1150" spans="1:1">
      <c r="A1150" t="s">
        <v>1945</v>
      </c>
    </row>
    <row r="1151" spans="1:1">
      <c r="A1151" t="s">
        <v>1946</v>
      </c>
    </row>
    <row r="1152" spans="1:1">
      <c r="A1152" t="s">
        <v>1947</v>
      </c>
    </row>
    <row r="1153" spans="1:1">
      <c r="A1153" t="s">
        <v>1948</v>
      </c>
    </row>
    <row r="1154" spans="1:1">
      <c r="A1154" t="s">
        <v>1949</v>
      </c>
    </row>
    <row r="1155" spans="1:1">
      <c r="A1155" t="s">
        <v>1950</v>
      </c>
    </row>
    <row r="1156" spans="1:1">
      <c r="A1156" t="s">
        <v>1951</v>
      </c>
    </row>
    <row r="1157" spans="1:1">
      <c r="A1157" t="s">
        <v>1952</v>
      </c>
    </row>
    <row r="1158" spans="1:1">
      <c r="A1158" t="s">
        <v>1953</v>
      </c>
    </row>
    <row r="1159" spans="1:1">
      <c r="A1159" t="s">
        <v>1954</v>
      </c>
    </row>
    <row r="1160" spans="1:1">
      <c r="A1160" t="s">
        <v>1955</v>
      </c>
    </row>
    <row r="1161" spans="1:1">
      <c r="A1161" t="s">
        <v>1956</v>
      </c>
    </row>
    <row r="1162" spans="1:1">
      <c r="A1162" t="s">
        <v>1957</v>
      </c>
    </row>
    <row r="1163" spans="1:1">
      <c r="A1163" t="s">
        <v>1958</v>
      </c>
    </row>
    <row r="1164" spans="1:1">
      <c r="A1164" t="s">
        <v>1959</v>
      </c>
    </row>
    <row r="1165" spans="1:1">
      <c r="A1165" t="s">
        <v>1960</v>
      </c>
    </row>
    <row r="1166" spans="1:1">
      <c r="A1166" t="s">
        <v>1961</v>
      </c>
    </row>
    <row r="1167" spans="1:1">
      <c r="A1167" t="s">
        <v>1962</v>
      </c>
    </row>
    <row r="1168" spans="1:1">
      <c r="A1168" t="s">
        <v>1963</v>
      </c>
    </row>
    <row r="1169" spans="1:1">
      <c r="A1169" t="s">
        <v>1964</v>
      </c>
    </row>
    <row r="1170" spans="1:1">
      <c r="A1170" t="s">
        <v>1965</v>
      </c>
    </row>
    <row r="1171" spans="1:1">
      <c r="A1171" t="s">
        <v>1966</v>
      </c>
    </row>
    <row r="1172" spans="1:1">
      <c r="A1172" t="s">
        <v>1967</v>
      </c>
    </row>
    <row r="1173" spans="1:1">
      <c r="A1173" t="s">
        <v>1968</v>
      </c>
    </row>
    <row r="1174" spans="1:1">
      <c r="A1174" t="s">
        <v>1969</v>
      </c>
    </row>
    <row r="1175" spans="1:1">
      <c r="A1175" t="s">
        <v>1970</v>
      </c>
    </row>
    <row r="1176" spans="1:1">
      <c r="A1176" t="s">
        <v>1971</v>
      </c>
    </row>
    <row r="1177" spans="1:1">
      <c r="A1177" t="s">
        <v>1972</v>
      </c>
    </row>
    <row r="1178" spans="1:1">
      <c r="A1178" t="s">
        <v>1973</v>
      </c>
    </row>
    <row r="1179" spans="1:1">
      <c r="A1179" t="s">
        <v>1974</v>
      </c>
    </row>
    <row r="1180" spans="1:1">
      <c r="A1180" t="s">
        <v>1975</v>
      </c>
    </row>
    <row r="1181" spans="1:1">
      <c r="A1181" t="s">
        <v>1976</v>
      </c>
    </row>
    <row r="1182" spans="1:1">
      <c r="A1182" t="s">
        <v>1977</v>
      </c>
    </row>
    <row r="1183" spans="1:1">
      <c r="A1183" t="s">
        <v>1978</v>
      </c>
    </row>
    <row r="1184" spans="1:1">
      <c r="A1184" t="s">
        <v>1979</v>
      </c>
    </row>
    <row r="1185" spans="1:1">
      <c r="A1185" t="s">
        <v>1980</v>
      </c>
    </row>
    <row r="1186" spans="1:1">
      <c r="A1186" t="s">
        <v>1981</v>
      </c>
    </row>
    <row r="1187" spans="1:1">
      <c r="A1187" t="s">
        <v>1982</v>
      </c>
    </row>
    <row r="1188" spans="1:1">
      <c r="A1188" t="s">
        <v>1983</v>
      </c>
    </row>
    <row r="1189" spans="1:1">
      <c r="A1189" t="s">
        <v>1984</v>
      </c>
    </row>
    <row r="1190" spans="1:1">
      <c r="A1190" t="s">
        <v>1985</v>
      </c>
    </row>
    <row r="1191" spans="1:1">
      <c r="A1191" t="s">
        <v>1986</v>
      </c>
    </row>
    <row r="1192" spans="1:1">
      <c r="A1192" t="s">
        <v>1987</v>
      </c>
    </row>
    <row r="1193" spans="1:1">
      <c r="A1193" t="s">
        <v>1988</v>
      </c>
    </row>
    <row r="1194" spans="1:1">
      <c r="A1194" t="s">
        <v>1989</v>
      </c>
    </row>
    <row r="1195" spans="1:1">
      <c r="A1195" t="s">
        <v>1990</v>
      </c>
    </row>
    <row r="1196" spans="1:1">
      <c r="A1196" t="s">
        <v>1991</v>
      </c>
    </row>
    <row r="1197" spans="1:1">
      <c r="A1197" t="s">
        <v>1992</v>
      </c>
    </row>
    <row r="1198" spans="1:1">
      <c r="A1198" t="s">
        <v>1993</v>
      </c>
    </row>
    <row r="1199" spans="1:1">
      <c r="A1199" t="s">
        <v>1994</v>
      </c>
    </row>
    <row r="1200" spans="1:1">
      <c r="A1200" t="s">
        <v>1995</v>
      </c>
    </row>
    <row r="1201" spans="1:1">
      <c r="A1201" t="s">
        <v>1996</v>
      </c>
    </row>
    <row r="1202" spans="1:1">
      <c r="A1202" t="s">
        <v>1997</v>
      </c>
    </row>
    <row r="1203" spans="1:1">
      <c r="A1203" t="s">
        <v>1998</v>
      </c>
    </row>
    <row r="1204" spans="1:1">
      <c r="A1204" t="s">
        <v>1999</v>
      </c>
    </row>
    <row r="1205" spans="1:1">
      <c r="A1205" t="s">
        <v>2000</v>
      </c>
    </row>
    <row r="1206" spans="1:1">
      <c r="A1206" t="s">
        <v>2001</v>
      </c>
    </row>
    <row r="1207" spans="1:1">
      <c r="A1207" t="s">
        <v>2002</v>
      </c>
    </row>
    <row r="1208" spans="1:1">
      <c r="A1208" t="s">
        <v>2003</v>
      </c>
    </row>
    <row r="1209" spans="1:1">
      <c r="A1209" t="s">
        <v>2004</v>
      </c>
    </row>
    <row r="1210" spans="1:1">
      <c r="A1210" t="s">
        <v>2005</v>
      </c>
    </row>
    <row r="1211" spans="1:1">
      <c r="A1211" t="s">
        <v>2006</v>
      </c>
    </row>
    <row r="1212" spans="1:1">
      <c r="A1212" t="s">
        <v>2007</v>
      </c>
    </row>
    <row r="1213" spans="1:1">
      <c r="A1213" t="s">
        <v>2008</v>
      </c>
    </row>
    <row r="1214" spans="1:1">
      <c r="A1214" t="s">
        <v>2009</v>
      </c>
    </row>
    <row r="1215" spans="1:1">
      <c r="A1215" t="s">
        <v>2010</v>
      </c>
    </row>
    <row r="1216" spans="1:1">
      <c r="A1216" t="s">
        <v>2011</v>
      </c>
    </row>
    <row r="1217" spans="1:1">
      <c r="A1217" t="s">
        <v>2012</v>
      </c>
    </row>
    <row r="1218" spans="1:1">
      <c r="A1218" t="s">
        <v>2013</v>
      </c>
    </row>
    <row r="1219" spans="1:1">
      <c r="A1219" t="s">
        <v>2014</v>
      </c>
    </row>
    <row r="1220" spans="1:1">
      <c r="A1220" t="s">
        <v>2015</v>
      </c>
    </row>
    <row r="1221" spans="1:1">
      <c r="A1221" t="s">
        <v>2016</v>
      </c>
    </row>
    <row r="1222" spans="1:1">
      <c r="A1222" t="s">
        <v>2017</v>
      </c>
    </row>
    <row r="1223" spans="1:1">
      <c r="A1223" t="s">
        <v>2018</v>
      </c>
    </row>
    <row r="1224" spans="1:1">
      <c r="A1224" t="s">
        <v>2019</v>
      </c>
    </row>
    <row r="1225" spans="1:1">
      <c r="A1225" t="s">
        <v>2020</v>
      </c>
    </row>
    <row r="1226" spans="1:1">
      <c r="A1226" t="s">
        <v>2021</v>
      </c>
    </row>
    <row r="1227" spans="1:1">
      <c r="A1227" t="s">
        <v>2022</v>
      </c>
    </row>
    <row r="1228" spans="1:1">
      <c r="A1228" t="s">
        <v>2023</v>
      </c>
    </row>
    <row r="1229" spans="1:1">
      <c r="A1229" t="s">
        <v>2024</v>
      </c>
    </row>
    <row r="1230" spans="1:1">
      <c r="A1230" t="s">
        <v>2025</v>
      </c>
    </row>
    <row r="1231" spans="1:1">
      <c r="A1231" t="s">
        <v>2026</v>
      </c>
    </row>
    <row r="1232" spans="1:1">
      <c r="A1232" t="s">
        <v>2027</v>
      </c>
    </row>
    <row r="1233" spans="1:1">
      <c r="A1233" t="s">
        <v>2028</v>
      </c>
    </row>
    <row r="1234" spans="1:1">
      <c r="A1234" t="s">
        <v>2029</v>
      </c>
    </row>
    <row r="1235" spans="1:1">
      <c r="A1235" t="s">
        <v>2030</v>
      </c>
    </row>
    <row r="1236" spans="1:1">
      <c r="A1236" t="s">
        <v>2031</v>
      </c>
    </row>
    <row r="1237" spans="1:1">
      <c r="A1237" t="s">
        <v>2032</v>
      </c>
    </row>
    <row r="1238" spans="1:1">
      <c r="A1238" t="s">
        <v>2033</v>
      </c>
    </row>
    <row r="1239" spans="1:1">
      <c r="A1239" t="s">
        <v>2034</v>
      </c>
    </row>
    <row r="1240" spans="1:1">
      <c r="A1240" t="s">
        <v>2035</v>
      </c>
    </row>
    <row r="1241" spans="1:1">
      <c r="A1241" t="s">
        <v>2036</v>
      </c>
    </row>
    <row r="1242" spans="1:1">
      <c r="A1242" t="s">
        <v>2037</v>
      </c>
    </row>
    <row r="1243" spans="1:1">
      <c r="A1243" t="s">
        <v>2038</v>
      </c>
    </row>
    <row r="1244" spans="1:1">
      <c r="A1244" t="s">
        <v>2039</v>
      </c>
    </row>
    <row r="1245" spans="1:1">
      <c r="A1245" t="s">
        <v>2040</v>
      </c>
    </row>
    <row r="1246" spans="1:1">
      <c r="A1246" t="s">
        <v>2041</v>
      </c>
    </row>
    <row r="1247" spans="1:1">
      <c r="A1247" t="s">
        <v>2042</v>
      </c>
    </row>
    <row r="1248" spans="1:1">
      <c r="A1248" t="s">
        <v>2043</v>
      </c>
    </row>
    <row r="1249" spans="1:1">
      <c r="A1249" t="s">
        <v>2044</v>
      </c>
    </row>
    <row r="1250" spans="1:1">
      <c r="A1250" t="s">
        <v>2045</v>
      </c>
    </row>
    <row r="1251" spans="1:1">
      <c r="A1251" t="s">
        <v>2046</v>
      </c>
    </row>
    <row r="1252" spans="1:1">
      <c r="A1252" t="s">
        <v>2047</v>
      </c>
    </row>
    <row r="1253" spans="1:1">
      <c r="A1253" t="s">
        <v>2048</v>
      </c>
    </row>
    <row r="1254" spans="1:1">
      <c r="A1254" t="s">
        <v>2049</v>
      </c>
    </row>
    <row r="1255" spans="1:1">
      <c r="A1255" t="s">
        <v>2050</v>
      </c>
    </row>
    <row r="1256" spans="1:1">
      <c r="A1256" t="s">
        <v>2051</v>
      </c>
    </row>
    <row r="1257" spans="1:1">
      <c r="A1257" t="s">
        <v>2052</v>
      </c>
    </row>
    <row r="1258" spans="1:1">
      <c r="A1258" t="s">
        <v>2053</v>
      </c>
    </row>
    <row r="1259" spans="1:1">
      <c r="A1259" t="s">
        <v>2054</v>
      </c>
    </row>
    <row r="1260" spans="1:1">
      <c r="A1260" t="s">
        <v>2055</v>
      </c>
    </row>
    <row r="1261" spans="1:1">
      <c r="A1261" t="s">
        <v>2056</v>
      </c>
    </row>
    <row r="1262" spans="1:1">
      <c r="A1262" t="s">
        <v>2057</v>
      </c>
    </row>
    <row r="1263" spans="1:1">
      <c r="A1263" t="s">
        <v>2058</v>
      </c>
    </row>
    <row r="1264" spans="1:1">
      <c r="A1264" t="s">
        <v>2059</v>
      </c>
    </row>
    <row r="1265" spans="1:1">
      <c r="A1265" t="s">
        <v>2060</v>
      </c>
    </row>
    <row r="1266" spans="1:1">
      <c r="A1266" t="s">
        <v>2061</v>
      </c>
    </row>
    <row r="1267" spans="1:1">
      <c r="A1267" t="s">
        <v>2062</v>
      </c>
    </row>
    <row r="1268" spans="1:1">
      <c r="A1268" t="s">
        <v>2063</v>
      </c>
    </row>
    <row r="1269" spans="1:1">
      <c r="A1269" t="s">
        <v>2064</v>
      </c>
    </row>
    <row r="1270" spans="1:1">
      <c r="A1270" t="s">
        <v>2065</v>
      </c>
    </row>
    <row r="1271" spans="1:1">
      <c r="A1271" t="s">
        <v>2066</v>
      </c>
    </row>
    <row r="1272" spans="1:1">
      <c r="A1272" t="s">
        <v>2067</v>
      </c>
    </row>
    <row r="1273" spans="1:1">
      <c r="A1273" t="s">
        <v>2068</v>
      </c>
    </row>
    <row r="1274" spans="1:1">
      <c r="A1274" t="s">
        <v>2069</v>
      </c>
    </row>
    <row r="1275" spans="1:1">
      <c r="A1275" t="s">
        <v>2070</v>
      </c>
    </row>
    <row r="1276" spans="1:1">
      <c r="A1276" t="s">
        <v>2071</v>
      </c>
    </row>
    <row r="1277" spans="1:1">
      <c r="A1277" t="s">
        <v>2072</v>
      </c>
    </row>
    <row r="1278" spans="1:1">
      <c r="A1278" t="s">
        <v>2073</v>
      </c>
    </row>
    <row r="1279" spans="1:1">
      <c r="A1279" t="s">
        <v>2074</v>
      </c>
    </row>
    <row r="1280" spans="1:1">
      <c r="A1280" t="s">
        <v>2075</v>
      </c>
    </row>
    <row r="1281" spans="1:1">
      <c r="A1281" t="s">
        <v>2076</v>
      </c>
    </row>
    <row r="1282" spans="1:1">
      <c r="A1282" t="s">
        <v>2077</v>
      </c>
    </row>
    <row r="1283" spans="1:1">
      <c r="A1283" t="s">
        <v>2078</v>
      </c>
    </row>
    <row r="1284" spans="1:1">
      <c r="A1284" t="s">
        <v>2079</v>
      </c>
    </row>
    <row r="1285" spans="1:1">
      <c r="A1285" t="s">
        <v>2080</v>
      </c>
    </row>
    <row r="1286" spans="1:1">
      <c r="A1286" t="s">
        <v>2081</v>
      </c>
    </row>
    <row r="1287" spans="1:1">
      <c r="A1287" t="s">
        <v>2082</v>
      </c>
    </row>
    <row r="1288" spans="1:1">
      <c r="A1288" t="s">
        <v>2083</v>
      </c>
    </row>
    <row r="1289" spans="1:1">
      <c r="A1289" t="s">
        <v>2084</v>
      </c>
    </row>
    <row r="1290" spans="1:1">
      <c r="A1290" t="s">
        <v>2085</v>
      </c>
    </row>
    <row r="1291" spans="1:1">
      <c r="A1291" t="s">
        <v>2086</v>
      </c>
    </row>
    <row r="1292" spans="1:1">
      <c r="A1292" t="s">
        <v>2087</v>
      </c>
    </row>
    <row r="1293" spans="1:1">
      <c r="A1293" t="s">
        <v>2088</v>
      </c>
    </row>
    <row r="1294" spans="1:1">
      <c r="A1294" t="s">
        <v>2089</v>
      </c>
    </row>
    <row r="1295" spans="1:1">
      <c r="A1295" t="s">
        <v>2090</v>
      </c>
    </row>
    <row r="1296" spans="1:1">
      <c r="A1296" t="s">
        <v>2091</v>
      </c>
    </row>
    <row r="1297" spans="1:1">
      <c r="A1297" t="s">
        <v>2092</v>
      </c>
    </row>
    <row r="1298" spans="1:1">
      <c r="A1298" t="s">
        <v>2093</v>
      </c>
    </row>
    <row r="1299" spans="1:1">
      <c r="A1299" t="s">
        <v>2094</v>
      </c>
    </row>
    <row r="1300" spans="1:1">
      <c r="A1300" t="s">
        <v>2095</v>
      </c>
    </row>
    <row r="1301" spans="1:1">
      <c r="A1301" t="s">
        <v>2096</v>
      </c>
    </row>
    <row r="1302" spans="1:1">
      <c r="A1302" t="s">
        <v>2097</v>
      </c>
    </row>
    <row r="1303" spans="1:1">
      <c r="A1303" t="s">
        <v>2098</v>
      </c>
    </row>
    <row r="1304" spans="1:1">
      <c r="A1304" t="s">
        <v>2099</v>
      </c>
    </row>
    <row r="1305" spans="1:1">
      <c r="A1305" t="s">
        <v>2100</v>
      </c>
    </row>
    <row r="1306" spans="1:1">
      <c r="A1306" t="s">
        <v>2101</v>
      </c>
    </row>
    <row r="1307" spans="1:1">
      <c r="A1307" t="s">
        <v>2102</v>
      </c>
    </row>
    <row r="1308" spans="1:1">
      <c r="A1308" t="s">
        <v>2103</v>
      </c>
    </row>
    <row r="1309" spans="1:1">
      <c r="A1309" t="s">
        <v>2104</v>
      </c>
    </row>
    <row r="1310" spans="1:1">
      <c r="A1310" t="s">
        <v>2105</v>
      </c>
    </row>
    <row r="1311" spans="1:1">
      <c r="A1311" t="s">
        <v>2106</v>
      </c>
    </row>
    <row r="1312" spans="1:1">
      <c r="A1312" t="s">
        <v>2107</v>
      </c>
    </row>
    <row r="1313" spans="1:1">
      <c r="A1313" t="s">
        <v>2108</v>
      </c>
    </row>
    <row r="1314" spans="1:1">
      <c r="A1314" t="s">
        <v>2109</v>
      </c>
    </row>
    <row r="1315" spans="1:1">
      <c r="A1315" t="s">
        <v>2110</v>
      </c>
    </row>
    <row r="1316" spans="1:1">
      <c r="A1316" t="s">
        <v>2111</v>
      </c>
    </row>
    <row r="1317" spans="1:1">
      <c r="A1317" t="s">
        <v>2112</v>
      </c>
    </row>
    <row r="1318" spans="1:1">
      <c r="A1318" t="s">
        <v>2113</v>
      </c>
    </row>
    <row r="1319" spans="1:1">
      <c r="A1319" t="s">
        <v>2114</v>
      </c>
    </row>
    <row r="1320" spans="1:1">
      <c r="A1320" t="s">
        <v>2115</v>
      </c>
    </row>
    <row r="1321" spans="1:1">
      <c r="A1321" t="s">
        <v>2116</v>
      </c>
    </row>
    <row r="1322" spans="1:1">
      <c r="A1322" t="s">
        <v>2117</v>
      </c>
    </row>
    <row r="1323" spans="1:1">
      <c r="A1323" t="s">
        <v>2118</v>
      </c>
    </row>
    <row r="1324" spans="1:1">
      <c r="A1324" t="s">
        <v>2119</v>
      </c>
    </row>
    <row r="1325" spans="1:1">
      <c r="A1325" t="s">
        <v>2120</v>
      </c>
    </row>
    <row r="1326" spans="1:1">
      <c r="A1326" t="s">
        <v>2121</v>
      </c>
    </row>
    <row r="1327" spans="1:1">
      <c r="A1327" t="s">
        <v>2122</v>
      </c>
    </row>
    <row r="1328" spans="1:1">
      <c r="A1328" t="s">
        <v>2123</v>
      </c>
    </row>
    <row r="1329" spans="1:1">
      <c r="A1329" t="s">
        <v>2124</v>
      </c>
    </row>
    <row r="1330" spans="1:1">
      <c r="A1330" t="s">
        <v>2125</v>
      </c>
    </row>
    <row r="1331" spans="1:1">
      <c r="A1331" t="s">
        <v>2126</v>
      </c>
    </row>
    <row r="1332" spans="1:1">
      <c r="A1332" t="s">
        <v>2127</v>
      </c>
    </row>
    <row r="1333" spans="1:1">
      <c r="A1333" t="s">
        <v>2128</v>
      </c>
    </row>
    <row r="1334" spans="1:1">
      <c r="A1334" t="s">
        <v>2129</v>
      </c>
    </row>
    <row r="1335" spans="1:1">
      <c r="A1335" t="s">
        <v>2130</v>
      </c>
    </row>
    <row r="1336" spans="1:1">
      <c r="A1336" t="s">
        <v>2131</v>
      </c>
    </row>
    <row r="1337" spans="1:1">
      <c r="A1337" t="s">
        <v>2132</v>
      </c>
    </row>
    <row r="1338" spans="1:1">
      <c r="A1338" t="s">
        <v>2133</v>
      </c>
    </row>
    <row r="1339" spans="1:1">
      <c r="A1339" t="s">
        <v>2134</v>
      </c>
    </row>
    <row r="1340" spans="1:1">
      <c r="A1340" t="s">
        <v>2135</v>
      </c>
    </row>
    <row r="1341" spans="1:1">
      <c r="A1341" t="s">
        <v>2136</v>
      </c>
    </row>
    <row r="1342" spans="1:1">
      <c r="A1342" t="s">
        <v>2137</v>
      </c>
    </row>
    <row r="1343" spans="1:1">
      <c r="A1343" t="s">
        <v>2138</v>
      </c>
    </row>
    <row r="1344" spans="1:1">
      <c r="A1344" t="s">
        <v>2139</v>
      </c>
    </row>
    <row r="1345" spans="1:1">
      <c r="A1345" t="s">
        <v>2140</v>
      </c>
    </row>
    <row r="1346" spans="1:1">
      <c r="A1346" t="s">
        <v>2141</v>
      </c>
    </row>
    <row r="1347" spans="1:1">
      <c r="A1347" t="s">
        <v>2142</v>
      </c>
    </row>
    <row r="1348" spans="1:1">
      <c r="A1348" t="s">
        <v>2143</v>
      </c>
    </row>
    <row r="1349" spans="1:1">
      <c r="A1349" t="s">
        <v>2144</v>
      </c>
    </row>
    <row r="1350" spans="1:1">
      <c r="A1350" t="s">
        <v>2145</v>
      </c>
    </row>
    <row r="1351" spans="1:1">
      <c r="A1351" t="s">
        <v>2146</v>
      </c>
    </row>
    <row r="1352" spans="1:1">
      <c r="A1352" t="s">
        <v>2147</v>
      </c>
    </row>
    <row r="1353" spans="1:1">
      <c r="A1353" t="s">
        <v>2148</v>
      </c>
    </row>
    <row r="1354" spans="1:1">
      <c r="A1354" t="s">
        <v>2149</v>
      </c>
    </row>
    <row r="1355" spans="1:1">
      <c r="A1355" t="s">
        <v>2150</v>
      </c>
    </row>
    <row r="1356" spans="1:1">
      <c r="A1356" t="s">
        <v>2151</v>
      </c>
    </row>
    <row r="1357" spans="1:1">
      <c r="A1357" t="s">
        <v>2152</v>
      </c>
    </row>
    <row r="1358" spans="1:1">
      <c r="A1358" t="s">
        <v>2153</v>
      </c>
    </row>
    <row r="1359" spans="1:1">
      <c r="A1359" t="s">
        <v>2154</v>
      </c>
    </row>
    <row r="1360" spans="1:1">
      <c r="A1360" t="s">
        <v>2155</v>
      </c>
    </row>
    <row r="1361" spans="1:1">
      <c r="A1361" t="s">
        <v>2156</v>
      </c>
    </row>
    <row r="1362" spans="1:1">
      <c r="A1362" t="s">
        <v>2157</v>
      </c>
    </row>
    <row r="1363" spans="1:1">
      <c r="A1363" t="s">
        <v>2158</v>
      </c>
    </row>
    <row r="1364" spans="1:1">
      <c r="A1364" t="s">
        <v>2159</v>
      </c>
    </row>
    <row r="1365" spans="1:1">
      <c r="A1365" t="s">
        <v>2160</v>
      </c>
    </row>
    <row r="1366" spans="1:1">
      <c r="A1366" t="s">
        <v>2161</v>
      </c>
    </row>
    <row r="1367" spans="1:1">
      <c r="A1367" t="s">
        <v>2162</v>
      </c>
    </row>
    <row r="1368" spans="1:1">
      <c r="A1368" t="s">
        <v>2163</v>
      </c>
    </row>
    <row r="1369" spans="1:1">
      <c r="A1369" t="s">
        <v>2164</v>
      </c>
    </row>
    <row r="1370" spans="1:1">
      <c r="A1370" t="s">
        <v>2165</v>
      </c>
    </row>
    <row r="1371" spans="1:1">
      <c r="A1371" t="s">
        <v>2166</v>
      </c>
    </row>
    <row r="1372" spans="1:1">
      <c r="A1372" t="s">
        <v>2167</v>
      </c>
    </row>
    <row r="1373" spans="1:1">
      <c r="A1373" t="s">
        <v>2168</v>
      </c>
    </row>
    <row r="1374" spans="1:1">
      <c r="A1374" t="s">
        <v>2169</v>
      </c>
    </row>
    <row r="1375" spans="1:1">
      <c r="A1375" t="s">
        <v>2170</v>
      </c>
    </row>
    <row r="1376" spans="1:1">
      <c r="A1376" t="s">
        <v>2171</v>
      </c>
    </row>
    <row r="1377" spans="1:1">
      <c r="A1377" t="s">
        <v>2172</v>
      </c>
    </row>
    <row r="1378" spans="1:1">
      <c r="A1378" t="s">
        <v>2173</v>
      </c>
    </row>
    <row r="1379" spans="1:1">
      <c r="A1379" t="s">
        <v>2174</v>
      </c>
    </row>
    <row r="1380" spans="1:1">
      <c r="A1380" t="s">
        <v>2175</v>
      </c>
    </row>
    <row r="1381" spans="1:1">
      <c r="A1381" t="s">
        <v>2176</v>
      </c>
    </row>
    <row r="1382" spans="1:1">
      <c r="A1382" t="s">
        <v>2177</v>
      </c>
    </row>
    <row r="1383" spans="1:1">
      <c r="A1383" t="s">
        <v>2178</v>
      </c>
    </row>
    <row r="1384" spans="1:1">
      <c r="A1384" t="s">
        <v>2179</v>
      </c>
    </row>
    <row r="1385" spans="1:1">
      <c r="A1385" t="s">
        <v>2180</v>
      </c>
    </row>
    <row r="1386" spans="1:1">
      <c r="A1386" t="s">
        <v>2181</v>
      </c>
    </row>
    <row r="1387" spans="1:1">
      <c r="A1387" t="s">
        <v>2182</v>
      </c>
    </row>
    <row r="1388" spans="1:1">
      <c r="A1388" t="s">
        <v>2183</v>
      </c>
    </row>
    <row r="1389" spans="1:1">
      <c r="A1389" t="s">
        <v>2184</v>
      </c>
    </row>
    <row r="1390" spans="1:1">
      <c r="A1390" t="s">
        <v>2185</v>
      </c>
    </row>
    <row r="1391" spans="1:1">
      <c r="A1391" t="s">
        <v>2186</v>
      </c>
    </row>
    <row r="1392" spans="1:1">
      <c r="A1392" t="s">
        <v>2187</v>
      </c>
    </row>
    <row r="1393" spans="1:1">
      <c r="A1393" t="s">
        <v>2188</v>
      </c>
    </row>
    <row r="1394" spans="1:1">
      <c r="A1394" t="s">
        <v>2189</v>
      </c>
    </row>
    <row r="1395" spans="1:1">
      <c r="A1395" t="s">
        <v>2190</v>
      </c>
    </row>
    <row r="1396" spans="1:1">
      <c r="A1396" t="s">
        <v>2191</v>
      </c>
    </row>
    <row r="1397" spans="1:1">
      <c r="A1397" t="s">
        <v>2192</v>
      </c>
    </row>
    <row r="1398" spans="1:1">
      <c r="A1398" t="s">
        <v>2193</v>
      </c>
    </row>
    <row r="1399" spans="1:1">
      <c r="A1399" t="s">
        <v>2194</v>
      </c>
    </row>
    <row r="1400" spans="1:1">
      <c r="A1400" t="s">
        <v>2195</v>
      </c>
    </row>
    <row r="1401" spans="1:1">
      <c r="A1401" t="s">
        <v>2196</v>
      </c>
    </row>
    <row r="1402" spans="1:1">
      <c r="A1402" t="s">
        <v>2197</v>
      </c>
    </row>
    <row r="1403" spans="1:1">
      <c r="A1403" t="s">
        <v>2198</v>
      </c>
    </row>
    <row r="1404" spans="1:1">
      <c r="A1404" t="s">
        <v>2199</v>
      </c>
    </row>
    <row r="1405" spans="1:1">
      <c r="A1405" t="s">
        <v>2200</v>
      </c>
    </row>
    <row r="1406" spans="1:1">
      <c r="A1406" t="s">
        <v>2201</v>
      </c>
    </row>
    <row r="1407" spans="1:1">
      <c r="A1407" t="s">
        <v>2202</v>
      </c>
    </row>
    <row r="1408" spans="1:1">
      <c r="A1408" t="s">
        <v>2203</v>
      </c>
    </row>
    <row r="1409" spans="1:1">
      <c r="A1409" t="s">
        <v>2204</v>
      </c>
    </row>
    <row r="1410" spans="1:1">
      <c r="A1410" t="s">
        <v>2205</v>
      </c>
    </row>
    <row r="1411" spans="1:1">
      <c r="A1411" t="s">
        <v>2206</v>
      </c>
    </row>
    <row r="1412" spans="1:1">
      <c r="A1412" t="s">
        <v>2207</v>
      </c>
    </row>
    <row r="1413" spans="1:1">
      <c r="A1413" t="s">
        <v>2208</v>
      </c>
    </row>
    <row r="1414" spans="1:1">
      <c r="A1414" t="s">
        <v>2209</v>
      </c>
    </row>
    <row r="1415" spans="1:1">
      <c r="A1415" t="s">
        <v>2210</v>
      </c>
    </row>
    <row r="1416" spans="1:1">
      <c r="A1416" t="s">
        <v>2211</v>
      </c>
    </row>
    <row r="1417" spans="1:1">
      <c r="A1417" t="s">
        <v>2212</v>
      </c>
    </row>
    <row r="1418" spans="1:1">
      <c r="A1418" t="s">
        <v>2213</v>
      </c>
    </row>
    <row r="1419" spans="1:1">
      <c r="A1419" t="s">
        <v>2214</v>
      </c>
    </row>
    <row r="1420" spans="1:1">
      <c r="A1420" t="s">
        <v>2215</v>
      </c>
    </row>
    <row r="1421" spans="1:1">
      <c r="A1421" t="s">
        <v>2216</v>
      </c>
    </row>
    <row r="1422" spans="1:1">
      <c r="A1422" t="s">
        <v>2217</v>
      </c>
    </row>
    <row r="1423" spans="1:1">
      <c r="A1423" t="s">
        <v>2218</v>
      </c>
    </row>
    <row r="1424" spans="1:1">
      <c r="A1424" t="s">
        <v>2219</v>
      </c>
    </row>
    <row r="1425" spans="1:1">
      <c r="A1425" t="s">
        <v>2220</v>
      </c>
    </row>
    <row r="1426" spans="1:1">
      <c r="A1426" t="s">
        <v>2221</v>
      </c>
    </row>
    <row r="1427" spans="1:1">
      <c r="A1427" t="s">
        <v>2222</v>
      </c>
    </row>
    <row r="1428" spans="1:1">
      <c r="A1428" t="s">
        <v>2223</v>
      </c>
    </row>
    <row r="1429" spans="1:1">
      <c r="A1429" t="s">
        <v>2224</v>
      </c>
    </row>
    <row r="1430" spans="1:1">
      <c r="A1430" t="s">
        <v>2225</v>
      </c>
    </row>
    <row r="1431" spans="1:1">
      <c r="A1431" t="s">
        <v>2226</v>
      </c>
    </row>
    <row r="1432" spans="1:1">
      <c r="A1432" t="s">
        <v>2227</v>
      </c>
    </row>
    <row r="1433" spans="1:1">
      <c r="A1433" t="s">
        <v>2228</v>
      </c>
    </row>
    <row r="1434" spans="1:1">
      <c r="A1434" t="s">
        <v>2229</v>
      </c>
    </row>
    <row r="1435" spans="1:1">
      <c r="A1435" t="s">
        <v>2230</v>
      </c>
    </row>
    <row r="1436" spans="1:1">
      <c r="A1436" t="s">
        <v>2231</v>
      </c>
    </row>
    <row r="1437" spans="1:1">
      <c r="A1437" t="s">
        <v>2232</v>
      </c>
    </row>
    <row r="1438" spans="1:1">
      <c r="A1438" t="s">
        <v>2233</v>
      </c>
    </row>
    <row r="1439" spans="1:1">
      <c r="A1439" t="s">
        <v>2234</v>
      </c>
    </row>
    <row r="1440" spans="1:1">
      <c r="A1440" t="s">
        <v>2235</v>
      </c>
    </row>
    <row r="1441" spans="1:1">
      <c r="A1441" t="s">
        <v>2236</v>
      </c>
    </row>
    <row r="1442" spans="1:1">
      <c r="A1442" t="s">
        <v>2237</v>
      </c>
    </row>
    <row r="1443" spans="1:1">
      <c r="A1443" t="s">
        <v>2238</v>
      </c>
    </row>
    <row r="1444" spans="1:1">
      <c r="A1444" t="s">
        <v>2239</v>
      </c>
    </row>
    <row r="1445" spans="1:1">
      <c r="A1445" t="s">
        <v>2240</v>
      </c>
    </row>
    <row r="1446" spans="1:1">
      <c r="A1446" t="s">
        <v>2241</v>
      </c>
    </row>
    <row r="1447" spans="1:1">
      <c r="A1447" t="s">
        <v>2242</v>
      </c>
    </row>
    <row r="1448" spans="1:1">
      <c r="A1448" t="s">
        <v>2243</v>
      </c>
    </row>
    <row r="1449" spans="1:1">
      <c r="A1449" t="s">
        <v>2244</v>
      </c>
    </row>
    <row r="1450" spans="1:1">
      <c r="A1450" t="s">
        <v>2245</v>
      </c>
    </row>
    <row r="1451" spans="1:1">
      <c r="A1451" t="s">
        <v>2246</v>
      </c>
    </row>
    <row r="1452" spans="1:1">
      <c r="A1452" t="s">
        <v>2247</v>
      </c>
    </row>
    <row r="1453" spans="1:1">
      <c r="A1453" t="s">
        <v>2248</v>
      </c>
    </row>
    <row r="1454" spans="1:1">
      <c r="A1454" t="s">
        <v>2249</v>
      </c>
    </row>
    <row r="1455" spans="1:1">
      <c r="A1455" t="s">
        <v>2250</v>
      </c>
    </row>
    <row r="1456" spans="1:1">
      <c r="A1456" t="s">
        <v>2251</v>
      </c>
    </row>
    <row r="1457" spans="1:1">
      <c r="A1457" t="s">
        <v>2252</v>
      </c>
    </row>
    <row r="1458" spans="1:1">
      <c r="A1458" t="s">
        <v>2253</v>
      </c>
    </row>
    <row r="1459" spans="1:1">
      <c r="A1459" t="s">
        <v>2254</v>
      </c>
    </row>
    <row r="1460" spans="1:1">
      <c r="A1460" t="s">
        <v>2255</v>
      </c>
    </row>
    <row r="1461" spans="1:1">
      <c r="A1461" t="s">
        <v>2256</v>
      </c>
    </row>
    <row r="1462" spans="1:1">
      <c r="A1462" t="s">
        <v>2257</v>
      </c>
    </row>
    <row r="1463" spans="1:1">
      <c r="A1463" t="s">
        <v>2258</v>
      </c>
    </row>
    <row r="1464" spans="1:1">
      <c r="A1464" t="s">
        <v>2259</v>
      </c>
    </row>
    <row r="1465" spans="1:1">
      <c r="A1465" t="s">
        <v>2260</v>
      </c>
    </row>
    <row r="1466" spans="1:1">
      <c r="A1466" t="s">
        <v>2261</v>
      </c>
    </row>
    <row r="1467" spans="1:1">
      <c r="A1467" t="s">
        <v>2262</v>
      </c>
    </row>
    <row r="1468" spans="1:1">
      <c r="A1468" t="s">
        <v>2263</v>
      </c>
    </row>
    <row r="1469" spans="1:1">
      <c r="A1469" t="s">
        <v>2264</v>
      </c>
    </row>
    <row r="1470" spans="1:1">
      <c r="A1470" t="s">
        <v>2265</v>
      </c>
    </row>
    <row r="1471" spans="1:1">
      <c r="A1471" t="s">
        <v>2266</v>
      </c>
    </row>
    <row r="1472" spans="1:1">
      <c r="A1472" t="s">
        <v>2267</v>
      </c>
    </row>
    <row r="1473" spans="1:1">
      <c r="A1473" t="s">
        <v>2268</v>
      </c>
    </row>
    <row r="1474" spans="1:1">
      <c r="A1474" t="s">
        <v>2269</v>
      </c>
    </row>
    <row r="1475" spans="1:1">
      <c r="A1475" t="s">
        <v>2270</v>
      </c>
    </row>
    <row r="1476" spans="1:1">
      <c r="A1476" t="s">
        <v>2271</v>
      </c>
    </row>
    <row r="1477" spans="1:1">
      <c r="A1477" t="s">
        <v>2272</v>
      </c>
    </row>
    <row r="1478" spans="1:1">
      <c r="A1478" t="s">
        <v>2273</v>
      </c>
    </row>
    <row r="1479" spans="1:1">
      <c r="A1479" t="s">
        <v>2274</v>
      </c>
    </row>
    <row r="1480" spans="1:1">
      <c r="A1480" t="s">
        <v>2275</v>
      </c>
    </row>
    <row r="1481" spans="1:1">
      <c r="A1481" t="s">
        <v>2276</v>
      </c>
    </row>
    <row r="1482" spans="1:1">
      <c r="A1482" t="s">
        <v>2277</v>
      </c>
    </row>
    <row r="1483" spans="1:1">
      <c r="A1483" t="s">
        <v>2278</v>
      </c>
    </row>
    <row r="1484" spans="1:1">
      <c r="A1484" t="s">
        <v>2279</v>
      </c>
    </row>
    <row r="1485" spans="1:1">
      <c r="A1485" t="s">
        <v>2280</v>
      </c>
    </row>
    <row r="1486" spans="1:1">
      <c r="A1486" t="s">
        <v>2281</v>
      </c>
    </row>
    <row r="1487" spans="1:1">
      <c r="A1487" t="s">
        <v>2282</v>
      </c>
    </row>
    <row r="1488" spans="1:1">
      <c r="A1488" t="s">
        <v>2283</v>
      </c>
    </row>
    <row r="1489" spans="1:1">
      <c r="A1489" t="s">
        <v>2284</v>
      </c>
    </row>
    <row r="1490" spans="1:1">
      <c r="A1490" t="s">
        <v>2285</v>
      </c>
    </row>
    <row r="1491" spans="1:1">
      <c r="A1491" t="s">
        <v>2286</v>
      </c>
    </row>
    <row r="1492" spans="1:1">
      <c r="A1492" t="s">
        <v>2287</v>
      </c>
    </row>
    <row r="1493" spans="1:1">
      <c r="A1493" t="s">
        <v>2288</v>
      </c>
    </row>
    <row r="1494" spans="1:1">
      <c r="A1494" t="s">
        <v>2289</v>
      </c>
    </row>
    <row r="1495" spans="1:1">
      <c r="A1495" t="s">
        <v>2290</v>
      </c>
    </row>
    <row r="1496" spans="1:1">
      <c r="A1496" t="s">
        <v>2291</v>
      </c>
    </row>
    <row r="1497" spans="1:1">
      <c r="A1497" t="s">
        <v>2292</v>
      </c>
    </row>
    <row r="1498" spans="1:1">
      <c r="A1498" t="s">
        <v>2293</v>
      </c>
    </row>
    <row r="1499" spans="1:1">
      <c r="A1499" t="s">
        <v>2294</v>
      </c>
    </row>
    <row r="1500" spans="1:1">
      <c r="A1500" t="s">
        <v>2295</v>
      </c>
    </row>
    <row r="1501" spans="1:1">
      <c r="A1501" t="s">
        <v>2296</v>
      </c>
    </row>
    <row r="1502" spans="1:1">
      <c r="A1502" t="s">
        <v>2297</v>
      </c>
    </row>
    <row r="1503" spans="1:1">
      <c r="A1503" t="s">
        <v>2298</v>
      </c>
    </row>
    <row r="1504" spans="1:1">
      <c r="A1504" t="s">
        <v>2299</v>
      </c>
    </row>
    <row r="1505" spans="1:1">
      <c r="A1505" t="s">
        <v>2300</v>
      </c>
    </row>
    <row r="1506" spans="1:1">
      <c r="A1506" t="s">
        <v>2301</v>
      </c>
    </row>
    <row r="1507" spans="1:1">
      <c r="A1507" t="s">
        <v>2302</v>
      </c>
    </row>
    <row r="1508" spans="1:1">
      <c r="A1508" t="s">
        <v>2303</v>
      </c>
    </row>
    <row r="1509" spans="1:1">
      <c r="A1509" t="s">
        <v>2304</v>
      </c>
    </row>
    <row r="1510" spans="1:1">
      <c r="A1510" t="s">
        <v>2305</v>
      </c>
    </row>
    <row r="1511" spans="1:1">
      <c r="A1511" t="s">
        <v>2306</v>
      </c>
    </row>
    <row r="1512" spans="1:1">
      <c r="A1512" t="s">
        <v>2307</v>
      </c>
    </row>
    <row r="1513" spans="1:1">
      <c r="A1513" t="s">
        <v>2308</v>
      </c>
    </row>
    <row r="1514" spans="1:1">
      <c r="A1514" t="s">
        <v>2309</v>
      </c>
    </row>
    <row r="1515" spans="1:1">
      <c r="A1515" t="s">
        <v>2310</v>
      </c>
    </row>
    <row r="1516" spans="1:1">
      <c r="A1516" t="s">
        <v>2311</v>
      </c>
    </row>
    <row r="1517" spans="1:1">
      <c r="A1517" t="s">
        <v>2312</v>
      </c>
    </row>
    <row r="1518" spans="1:1">
      <c r="A1518" t="s">
        <v>2313</v>
      </c>
    </row>
    <row r="1519" spans="1:1">
      <c r="A1519" t="s">
        <v>2314</v>
      </c>
    </row>
    <row r="1520" spans="1:1">
      <c r="A1520" t="s">
        <v>2315</v>
      </c>
    </row>
    <row r="1521" spans="1:1">
      <c r="A1521" t="s">
        <v>2316</v>
      </c>
    </row>
    <row r="1522" spans="1:1">
      <c r="A1522" t="s">
        <v>2317</v>
      </c>
    </row>
    <row r="1523" spans="1:1">
      <c r="A1523" t="s">
        <v>2318</v>
      </c>
    </row>
    <row r="1524" spans="1:1">
      <c r="A1524" t="s">
        <v>2319</v>
      </c>
    </row>
    <row r="1525" spans="1:1">
      <c r="A1525" t="s">
        <v>2320</v>
      </c>
    </row>
    <row r="1526" spans="1:1">
      <c r="A1526" t="s">
        <v>2321</v>
      </c>
    </row>
    <row r="1527" spans="1:1">
      <c r="A1527" t="s">
        <v>2322</v>
      </c>
    </row>
    <row r="1528" spans="1:1">
      <c r="A1528" t="s">
        <v>2323</v>
      </c>
    </row>
    <row r="1529" spans="1:1">
      <c r="A1529" t="s">
        <v>2324</v>
      </c>
    </row>
    <row r="1530" spans="1:1">
      <c r="A1530" t="s">
        <v>2325</v>
      </c>
    </row>
    <row r="1531" spans="1:1">
      <c r="A1531" t="s">
        <v>2326</v>
      </c>
    </row>
    <row r="1532" spans="1:1">
      <c r="A1532" t="s">
        <v>2327</v>
      </c>
    </row>
    <row r="1533" spans="1:1">
      <c r="A1533" t="s">
        <v>2328</v>
      </c>
    </row>
    <row r="1534" spans="1:1">
      <c r="A1534" t="s">
        <v>2329</v>
      </c>
    </row>
    <row r="1535" spans="1:1">
      <c r="A1535" t="s">
        <v>2330</v>
      </c>
    </row>
    <row r="1536" spans="1:1">
      <c r="A1536" t="s">
        <v>2331</v>
      </c>
    </row>
    <row r="1537" spans="1:1">
      <c r="A1537" t="s">
        <v>2332</v>
      </c>
    </row>
    <row r="1538" spans="1:1">
      <c r="A1538" t="s">
        <v>2333</v>
      </c>
    </row>
    <row r="1539" spans="1:1">
      <c r="A1539" t="s">
        <v>2334</v>
      </c>
    </row>
    <row r="1540" spans="1:1">
      <c r="A1540" t="s">
        <v>2335</v>
      </c>
    </row>
    <row r="1541" spans="1:1">
      <c r="A1541" t="s">
        <v>2336</v>
      </c>
    </row>
    <row r="1542" spans="1:1">
      <c r="A1542" t="s">
        <v>2337</v>
      </c>
    </row>
    <row r="1543" spans="1:1">
      <c r="A1543" t="s">
        <v>2338</v>
      </c>
    </row>
    <row r="1544" spans="1:1">
      <c r="A1544" t="s">
        <v>2339</v>
      </c>
    </row>
    <row r="1545" spans="1:1">
      <c r="A1545" t="s">
        <v>2340</v>
      </c>
    </row>
    <row r="1546" spans="1:1">
      <c r="A1546" t="s">
        <v>2341</v>
      </c>
    </row>
    <row r="1547" spans="1:1">
      <c r="A1547" t="s">
        <v>2342</v>
      </c>
    </row>
    <row r="1548" spans="1:1">
      <c r="A1548" t="s">
        <v>2343</v>
      </c>
    </row>
    <row r="1549" spans="1:1">
      <c r="A1549" t="s">
        <v>2344</v>
      </c>
    </row>
    <row r="1550" spans="1:1">
      <c r="A1550" t="s">
        <v>2345</v>
      </c>
    </row>
    <row r="1551" spans="1:1">
      <c r="A1551" t="s">
        <v>2346</v>
      </c>
    </row>
    <row r="1552" spans="1:1">
      <c r="A1552" t="s">
        <v>2347</v>
      </c>
    </row>
    <row r="1553" spans="1:1">
      <c r="A1553" t="s">
        <v>2348</v>
      </c>
    </row>
    <row r="1554" spans="1:1">
      <c r="A1554" t="s">
        <v>2349</v>
      </c>
    </row>
    <row r="1555" spans="1:1">
      <c r="A1555" t="s">
        <v>2350</v>
      </c>
    </row>
    <row r="1556" spans="1:1">
      <c r="A1556" t="s">
        <v>2351</v>
      </c>
    </row>
    <row r="1557" spans="1:1">
      <c r="A1557" t="s">
        <v>2352</v>
      </c>
    </row>
    <row r="1558" spans="1:1">
      <c r="A1558" t="s">
        <v>2353</v>
      </c>
    </row>
    <row r="1559" spans="1:1">
      <c r="A1559" t="s">
        <v>2354</v>
      </c>
    </row>
    <row r="1560" spans="1:1">
      <c r="A1560" t="s">
        <v>2355</v>
      </c>
    </row>
    <row r="1561" spans="1:1">
      <c r="A1561" t="s">
        <v>2356</v>
      </c>
    </row>
    <row r="1562" spans="1:1">
      <c r="A1562" t="s">
        <v>2357</v>
      </c>
    </row>
    <row r="1563" spans="1:1">
      <c r="A1563" t="s">
        <v>2358</v>
      </c>
    </row>
    <row r="1564" spans="1:1">
      <c r="A1564" t="s">
        <v>2359</v>
      </c>
    </row>
    <row r="1565" spans="1:1">
      <c r="A1565" t="s">
        <v>2360</v>
      </c>
    </row>
    <row r="1566" spans="1:1">
      <c r="A1566" t="s">
        <v>2361</v>
      </c>
    </row>
    <row r="1567" spans="1:1">
      <c r="A1567" t="s">
        <v>2362</v>
      </c>
    </row>
    <row r="1568" spans="1:1">
      <c r="A1568" t="s">
        <v>2363</v>
      </c>
    </row>
    <row r="1569" spans="1:1">
      <c r="A1569" t="s">
        <v>2364</v>
      </c>
    </row>
    <row r="1570" spans="1:1">
      <c r="A1570" t="s">
        <v>2365</v>
      </c>
    </row>
    <row r="1571" spans="1:1">
      <c r="A1571" t="s">
        <v>2366</v>
      </c>
    </row>
    <row r="1572" spans="1:1">
      <c r="A1572" t="s">
        <v>2367</v>
      </c>
    </row>
    <row r="1573" spans="1:1">
      <c r="A1573" t="s">
        <v>2368</v>
      </c>
    </row>
    <row r="1574" spans="1:1">
      <c r="A1574" t="s">
        <v>2369</v>
      </c>
    </row>
    <row r="1575" spans="1:1">
      <c r="A1575" t="s">
        <v>2370</v>
      </c>
    </row>
    <row r="1576" spans="1:1">
      <c r="A1576" t="s">
        <v>2371</v>
      </c>
    </row>
    <row r="1577" spans="1:1">
      <c r="A1577" t="s">
        <v>2372</v>
      </c>
    </row>
    <row r="1578" spans="1:1">
      <c r="A1578" t="s">
        <v>2373</v>
      </c>
    </row>
    <row r="1579" spans="1:1">
      <c r="A1579" t="s">
        <v>2374</v>
      </c>
    </row>
    <row r="1580" spans="1:1">
      <c r="A1580" t="s">
        <v>2375</v>
      </c>
    </row>
    <row r="1581" spans="1:1">
      <c r="A1581" t="s">
        <v>2376</v>
      </c>
    </row>
    <row r="1582" spans="1:1">
      <c r="A1582" t="s">
        <v>2377</v>
      </c>
    </row>
    <row r="1583" spans="1:1">
      <c r="A1583" t="s">
        <v>2378</v>
      </c>
    </row>
    <row r="1584" spans="1:1">
      <c r="A1584" t="s">
        <v>2379</v>
      </c>
    </row>
    <row r="1585" spans="1:1">
      <c r="A1585" t="s">
        <v>2380</v>
      </c>
    </row>
    <row r="1586" spans="1:1">
      <c r="A1586" t="s">
        <v>2381</v>
      </c>
    </row>
    <row r="1587" spans="1:1">
      <c r="A1587" t="s">
        <v>2382</v>
      </c>
    </row>
    <row r="1588" spans="1:1">
      <c r="A1588" t="s">
        <v>2383</v>
      </c>
    </row>
    <row r="1589" spans="1:1">
      <c r="A1589" t="s">
        <v>2384</v>
      </c>
    </row>
    <row r="1590" spans="1:1">
      <c r="A1590" t="s">
        <v>2385</v>
      </c>
    </row>
    <row r="1591" spans="1:1">
      <c r="A1591" t="s">
        <v>2386</v>
      </c>
    </row>
    <row r="1592" spans="1:1">
      <c r="A1592" t="s">
        <v>2387</v>
      </c>
    </row>
    <row r="1593" spans="1:1">
      <c r="A1593" t="s">
        <v>2388</v>
      </c>
    </row>
    <row r="1594" spans="1:1">
      <c r="A1594" t="s">
        <v>2389</v>
      </c>
    </row>
    <row r="1595" spans="1:1">
      <c r="A1595" t="s">
        <v>2390</v>
      </c>
    </row>
    <row r="1596" spans="1:1">
      <c r="A1596" t="s">
        <v>2391</v>
      </c>
    </row>
    <row r="1597" spans="1:1">
      <c r="A1597" t="s">
        <v>2392</v>
      </c>
    </row>
    <row r="1598" spans="1:1">
      <c r="A1598" t="s">
        <v>2393</v>
      </c>
    </row>
    <row r="1599" spans="1:1">
      <c r="A1599" t="s">
        <v>2394</v>
      </c>
    </row>
    <row r="1600" spans="1:1">
      <c r="A1600" t="s">
        <v>2395</v>
      </c>
    </row>
    <row r="1601" spans="1:1">
      <c r="A1601" t="s">
        <v>2396</v>
      </c>
    </row>
    <row r="1602" spans="1:1">
      <c r="A1602" t="s">
        <v>2397</v>
      </c>
    </row>
    <row r="1603" spans="1:1">
      <c r="A1603" t="s">
        <v>2398</v>
      </c>
    </row>
    <row r="1604" spans="1:1">
      <c r="A1604" t="s">
        <v>2399</v>
      </c>
    </row>
    <row r="1605" spans="1:1">
      <c r="A1605" t="s">
        <v>2400</v>
      </c>
    </row>
    <row r="1606" spans="1:1">
      <c r="A1606" t="s">
        <v>2401</v>
      </c>
    </row>
    <row r="1607" spans="1:1">
      <c r="A1607" t="s">
        <v>2402</v>
      </c>
    </row>
    <row r="1608" spans="1:1">
      <c r="A1608" t="s">
        <v>2403</v>
      </c>
    </row>
    <row r="1609" spans="1:1">
      <c r="A1609" t="s">
        <v>2404</v>
      </c>
    </row>
    <row r="1610" spans="1:1">
      <c r="A1610" t="s">
        <v>2405</v>
      </c>
    </row>
    <row r="1611" spans="1:1">
      <c r="A1611" t="s">
        <v>2406</v>
      </c>
    </row>
    <row r="1612" spans="1:1">
      <c r="A1612" t="s">
        <v>2407</v>
      </c>
    </row>
    <row r="1613" spans="1:1">
      <c r="A1613" t="s">
        <v>2408</v>
      </c>
    </row>
    <row r="1614" spans="1:1">
      <c r="A1614" t="s">
        <v>2409</v>
      </c>
    </row>
    <row r="1615" spans="1:1">
      <c r="A1615" t="s">
        <v>2410</v>
      </c>
    </row>
    <row r="1616" spans="1:1">
      <c r="A1616" t="s">
        <v>2411</v>
      </c>
    </row>
    <row r="1617" spans="1:1">
      <c r="A1617" t="s">
        <v>2412</v>
      </c>
    </row>
    <row r="1618" spans="1:1">
      <c r="A1618" t="s">
        <v>2413</v>
      </c>
    </row>
    <row r="1619" spans="1:1">
      <c r="A1619" t="s">
        <v>2414</v>
      </c>
    </row>
    <row r="1620" spans="1:1">
      <c r="A1620" t="s">
        <v>2415</v>
      </c>
    </row>
    <row r="1621" spans="1:1">
      <c r="A1621" t="s">
        <v>2416</v>
      </c>
    </row>
    <row r="1622" spans="1:1">
      <c r="A1622" t="s">
        <v>2417</v>
      </c>
    </row>
    <row r="1623" spans="1:1">
      <c r="A1623" t="s">
        <v>2418</v>
      </c>
    </row>
    <row r="1624" spans="1:1">
      <c r="A1624" t="s">
        <v>2419</v>
      </c>
    </row>
    <row r="1625" spans="1:1">
      <c r="A1625" t="s">
        <v>2420</v>
      </c>
    </row>
    <row r="1626" spans="1:1">
      <c r="A1626" t="s">
        <v>2421</v>
      </c>
    </row>
    <row r="1627" spans="1:1">
      <c r="A1627" t="s">
        <v>2422</v>
      </c>
    </row>
    <row r="1628" spans="1:1">
      <c r="A1628" t="s">
        <v>2423</v>
      </c>
    </row>
    <row r="1629" spans="1:1">
      <c r="A1629" t="s">
        <v>2424</v>
      </c>
    </row>
    <row r="1630" spans="1:1">
      <c r="A1630" t="s">
        <v>2425</v>
      </c>
    </row>
    <row r="1631" spans="1:1">
      <c r="A1631" t="s">
        <v>2426</v>
      </c>
    </row>
    <row r="1632" spans="1:1">
      <c r="A1632" t="s">
        <v>2427</v>
      </c>
    </row>
    <row r="1633" spans="1:1">
      <c r="A1633" t="s">
        <v>2428</v>
      </c>
    </row>
    <row r="1634" spans="1:1">
      <c r="A1634" t="s">
        <v>2429</v>
      </c>
    </row>
    <row r="1635" spans="1:1">
      <c r="A1635" t="s">
        <v>2430</v>
      </c>
    </row>
    <row r="1636" spans="1:1">
      <c r="A1636" t="s">
        <v>2431</v>
      </c>
    </row>
    <row r="1637" spans="1:1">
      <c r="A1637" t="s">
        <v>2432</v>
      </c>
    </row>
    <row r="1638" spans="1:1">
      <c r="A1638" t="s">
        <v>2433</v>
      </c>
    </row>
    <row r="1639" spans="1:1">
      <c r="A1639" t="s">
        <v>2434</v>
      </c>
    </row>
    <row r="1640" spans="1:1">
      <c r="A1640" t="s">
        <v>2435</v>
      </c>
    </row>
    <row r="1641" spans="1:1">
      <c r="A1641" t="s">
        <v>2436</v>
      </c>
    </row>
    <row r="1642" spans="1:1">
      <c r="A1642" t="s">
        <v>2437</v>
      </c>
    </row>
    <row r="1643" spans="1:1">
      <c r="A1643" t="s">
        <v>2438</v>
      </c>
    </row>
    <row r="1644" spans="1:1">
      <c r="A1644" t="s">
        <v>2439</v>
      </c>
    </row>
    <row r="1645" spans="1:1">
      <c r="A1645" t="s">
        <v>2440</v>
      </c>
    </row>
    <row r="1646" spans="1:1">
      <c r="A1646" t="s">
        <v>2441</v>
      </c>
    </row>
    <row r="1647" spans="1:1">
      <c r="A1647" t="s">
        <v>2442</v>
      </c>
    </row>
    <row r="1648" spans="1:1">
      <c r="A1648" t="s">
        <v>2443</v>
      </c>
    </row>
    <row r="1649" spans="1:1">
      <c r="A1649" t="s">
        <v>2444</v>
      </c>
    </row>
    <row r="1650" spans="1:1">
      <c r="A1650" t="s">
        <v>2445</v>
      </c>
    </row>
    <row r="1651" spans="1:1">
      <c r="A1651" t="s">
        <v>2446</v>
      </c>
    </row>
    <row r="1652" spans="1:1">
      <c r="A1652" t="s">
        <v>2447</v>
      </c>
    </row>
    <row r="1653" spans="1:1">
      <c r="A1653" t="s">
        <v>2448</v>
      </c>
    </row>
    <row r="1654" spans="1:1">
      <c r="A1654" t="s">
        <v>2449</v>
      </c>
    </row>
    <row r="1655" spans="1:1">
      <c r="A1655" t="s">
        <v>2450</v>
      </c>
    </row>
    <row r="1656" spans="1:1">
      <c r="A1656" t="s">
        <v>2451</v>
      </c>
    </row>
    <row r="1657" spans="1:1">
      <c r="A1657" t="s">
        <v>2452</v>
      </c>
    </row>
    <row r="1658" spans="1:1">
      <c r="A1658" t="s">
        <v>2453</v>
      </c>
    </row>
    <row r="1659" spans="1:1">
      <c r="A1659" t="s">
        <v>2454</v>
      </c>
    </row>
    <row r="1660" spans="1:1">
      <c r="A1660" t="s">
        <v>2455</v>
      </c>
    </row>
    <row r="1661" spans="1:1">
      <c r="A1661" t="s">
        <v>2456</v>
      </c>
    </row>
    <row r="1662" spans="1:1">
      <c r="A1662" t="s">
        <v>2457</v>
      </c>
    </row>
    <row r="1663" spans="1:1">
      <c r="A1663" t="s">
        <v>2458</v>
      </c>
    </row>
    <row r="1664" spans="1:1">
      <c r="A1664" t="s">
        <v>2459</v>
      </c>
    </row>
    <row r="1665" spans="1:1">
      <c r="A1665" t="s">
        <v>2460</v>
      </c>
    </row>
    <row r="1666" spans="1:1">
      <c r="A1666" t="s">
        <v>2461</v>
      </c>
    </row>
    <row r="1667" spans="1:1">
      <c r="A1667" t="s">
        <v>2462</v>
      </c>
    </row>
    <row r="1668" spans="1:1">
      <c r="A1668" t="s">
        <v>2463</v>
      </c>
    </row>
    <row r="1669" spans="1:1">
      <c r="A1669" t="s">
        <v>2464</v>
      </c>
    </row>
    <row r="1670" spans="1:1">
      <c r="A1670" t="s">
        <v>2465</v>
      </c>
    </row>
    <row r="1671" spans="1:1">
      <c r="A1671" t="s">
        <v>2466</v>
      </c>
    </row>
    <row r="1672" spans="1:1">
      <c r="A1672" t="s">
        <v>2467</v>
      </c>
    </row>
    <row r="1673" spans="1:1">
      <c r="A1673" t="s">
        <v>2468</v>
      </c>
    </row>
    <row r="1674" spans="1:1">
      <c r="A1674" t="s">
        <v>2469</v>
      </c>
    </row>
    <row r="1675" spans="1:1">
      <c r="A1675" t="s">
        <v>2470</v>
      </c>
    </row>
    <row r="1676" spans="1:1">
      <c r="A1676" t="s">
        <v>2471</v>
      </c>
    </row>
    <row r="1677" spans="1:1">
      <c r="A1677" t="s">
        <v>2472</v>
      </c>
    </row>
    <row r="1678" spans="1:1">
      <c r="A1678" t="s">
        <v>2473</v>
      </c>
    </row>
    <row r="1679" spans="1:1">
      <c r="A1679" t="s">
        <v>2474</v>
      </c>
    </row>
    <row r="1680" spans="1:1">
      <c r="A1680" t="s">
        <v>2475</v>
      </c>
    </row>
    <row r="1681" spans="1:1">
      <c r="A1681" t="s">
        <v>2476</v>
      </c>
    </row>
    <row r="1682" spans="1:1">
      <c r="A1682" t="s">
        <v>2477</v>
      </c>
    </row>
    <row r="1683" spans="1:1">
      <c r="A1683" t="s">
        <v>2478</v>
      </c>
    </row>
    <row r="1684" spans="1:1">
      <c r="A1684" t="s">
        <v>2479</v>
      </c>
    </row>
    <row r="1685" spans="1:1">
      <c r="A1685" t="s">
        <v>2480</v>
      </c>
    </row>
    <row r="1686" spans="1:1">
      <c r="A1686" t="s">
        <v>2481</v>
      </c>
    </row>
    <row r="1687" spans="1:1">
      <c r="A1687" t="s">
        <v>2482</v>
      </c>
    </row>
    <row r="1688" spans="1:1">
      <c r="A1688" t="s">
        <v>2483</v>
      </c>
    </row>
    <row r="1689" spans="1:1">
      <c r="A1689" t="s">
        <v>2484</v>
      </c>
    </row>
    <row r="1690" spans="1:1">
      <c r="A1690" t="s">
        <v>2485</v>
      </c>
    </row>
    <row r="1691" spans="1:1">
      <c r="A1691" t="s">
        <v>2486</v>
      </c>
    </row>
    <row r="1692" spans="1:1">
      <c r="A1692" t="s">
        <v>2487</v>
      </c>
    </row>
    <row r="1693" spans="1:1">
      <c r="A1693" t="s">
        <v>2488</v>
      </c>
    </row>
    <row r="1694" spans="1:1">
      <c r="A1694" t="s">
        <v>2489</v>
      </c>
    </row>
    <row r="1695" spans="1:1">
      <c r="A1695" t="s">
        <v>2490</v>
      </c>
    </row>
    <row r="1696" spans="1:1">
      <c r="A1696" t="s">
        <v>2491</v>
      </c>
    </row>
    <row r="1697" spans="1:1">
      <c r="A1697" t="s">
        <v>2492</v>
      </c>
    </row>
    <row r="1698" spans="1:1">
      <c r="A1698" t="s">
        <v>2493</v>
      </c>
    </row>
    <row r="1699" spans="1:1">
      <c r="A1699" t="s">
        <v>2494</v>
      </c>
    </row>
    <row r="1700" spans="1:1">
      <c r="A1700" t="s">
        <v>2495</v>
      </c>
    </row>
    <row r="1701" spans="1:1">
      <c r="A1701" t="s">
        <v>2496</v>
      </c>
    </row>
    <row r="1702" spans="1:1">
      <c r="A1702" t="s">
        <v>2497</v>
      </c>
    </row>
    <row r="1703" spans="1:1">
      <c r="A1703" t="s">
        <v>2498</v>
      </c>
    </row>
    <row r="1704" spans="1:1">
      <c r="A1704" t="s">
        <v>2499</v>
      </c>
    </row>
    <row r="1705" spans="1:1">
      <c r="A1705" t="s">
        <v>2500</v>
      </c>
    </row>
    <row r="1706" spans="1:1">
      <c r="A1706" t="s">
        <v>2501</v>
      </c>
    </row>
    <row r="1707" spans="1:1">
      <c r="A1707" t="s">
        <v>2502</v>
      </c>
    </row>
    <row r="1708" spans="1:1">
      <c r="A1708" t="s">
        <v>2503</v>
      </c>
    </row>
    <row r="1709" spans="1:1">
      <c r="A1709" t="s">
        <v>2504</v>
      </c>
    </row>
    <row r="1710" spans="1:1">
      <c r="A1710" t="s">
        <v>2505</v>
      </c>
    </row>
    <row r="1711" spans="1:1">
      <c r="A1711" t="s">
        <v>2506</v>
      </c>
    </row>
    <row r="1712" spans="1:1">
      <c r="A1712" t="s">
        <v>2507</v>
      </c>
    </row>
    <row r="1713" spans="1:1">
      <c r="A1713" t="s">
        <v>2508</v>
      </c>
    </row>
    <row r="1714" spans="1:1">
      <c r="A1714" t="s">
        <v>2509</v>
      </c>
    </row>
    <row r="1715" spans="1:1">
      <c r="A1715" t="s">
        <v>2510</v>
      </c>
    </row>
    <row r="1716" spans="1:1">
      <c r="A1716" t="s">
        <v>2511</v>
      </c>
    </row>
    <row r="1717" spans="1:1">
      <c r="A1717" t="s">
        <v>2512</v>
      </c>
    </row>
    <row r="1718" spans="1:1">
      <c r="A1718" t="s">
        <v>2513</v>
      </c>
    </row>
    <row r="1719" spans="1:1">
      <c r="A1719" t="s">
        <v>2514</v>
      </c>
    </row>
    <row r="1720" spans="1:1">
      <c r="A1720" t="s">
        <v>2515</v>
      </c>
    </row>
    <row r="1721" spans="1:1">
      <c r="A1721" t="s">
        <v>2516</v>
      </c>
    </row>
    <row r="1722" spans="1:1">
      <c r="A1722" t="s">
        <v>2517</v>
      </c>
    </row>
    <row r="1723" spans="1:1">
      <c r="A1723" t="s">
        <v>2518</v>
      </c>
    </row>
    <row r="1724" spans="1:1">
      <c r="A1724" t="s">
        <v>2519</v>
      </c>
    </row>
    <row r="1725" spans="1:1">
      <c r="A1725" t="s">
        <v>2520</v>
      </c>
    </row>
    <row r="1726" spans="1:1">
      <c r="A1726" t="s">
        <v>2521</v>
      </c>
    </row>
    <row r="1727" spans="1:1">
      <c r="A1727" t="s">
        <v>2522</v>
      </c>
    </row>
    <row r="1728" spans="1:1">
      <c r="A1728" t="s">
        <v>2523</v>
      </c>
    </row>
    <row r="1729" spans="1:1">
      <c r="A1729" t="s">
        <v>2524</v>
      </c>
    </row>
    <row r="1730" spans="1:1">
      <c r="A1730" t="s">
        <v>2525</v>
      </c>
    </row>
    <row r="1731" spans="1:1">
      <c r="A1731" t="s">
        <v>2526</v>
      </c>
    </row>
    <row r="1732" spans="1:1">
      <c r="A1732" t="s">
        <v>2527</v>
      </c>
    </row>
    <row r="1733" spans="1:1">
      <c r="A1733" t="s">
        <v>2528</v>
      </c>
    </row>
    <row r="1734" spans="1:1">
      <c r="A1734" t="s">
        <v>2529</v>
      </c>
    </row>
    <row r="1735" spans="1:1">
      <c r="A1735" t="s">
        <v>2530</v>
      </c>
    </row>
    <row r="1736" spans="1:1">
      <c r="A1736" t="s">
        <v>2531</v>
      </c>
    </row>
    <row r="1737" spans="1:1">
      <c r="A1737" t="s">
        <v>2532</v>
      </c>
    </row>
    <row r="1738" spans="1:1">
      <c r="A1738" t="s">
        <v>2533</v>
      </c>
    </row>
    <row r="1739" spans="1:1">
      <c r="A1739" t="s">
        <v>2534</v>
      </c>
    </row>
    <row r="1740" spans="1:1">
      <c r="A1740" t="s">
        <v>2535</v>
      </c>
    </row>
    <row r="1741" spans="1:1">
      <c r="A1741" t="s">
        <v>2536</v>
      </c>
    </row>
    <row r="1742" spans="1:1">
      <c r="A1742" t="s">
        <v>2537</v>
      </c>
    </row>
    <row r="1743" spans="1:1">
      <c r="A1743" t="s">
        <v>2538</v>
      </c>
    </row>
    <row r="1744" spans="1:1">
      <c r="A1744" t="s">
        <v>2539</v>
      </c>
    </row>
    <row r="1745" spans="1:1">
      <c r="A1745" t="s">
        <v>2540</v>
      </c>
    </row>
    <row r="1746" spans="1:1">
      <c r="A1746" t="s">
        <v>2541</v>
      </c>
    </row>
    <row r="1747" spans="1:1">
      <c r="A1747" t="s">
        <v>2542</v>
      </c>
    </row>
    <row r="1748" spans="1:1">
      <c r="A1748" t="s">
        <v>2543</v>
      </c>
    </row>
    <row r="1749" spans="1:1">
      <c r="A1749" t="s">
        <v>2544</v>
      </c>
    </row>
    <row r="1750" spans="1:1">
      <c r="A1750" t="s">
        <v>2545</v>
      </c>
    </row>
    <row r="1751" spans="1:1">
      <c r="A1751" t="s">
        <v>2546</v>
      </c>
    </row>
    <row r="1752" spans="1:1">
      <c r="A1752" t="s">
        <v>2547</v>
      </c>
    </row>
    <row r="1753" spans="1:1">
      <c r="A1753" t="s">
        <v>2548</v>
      </c>
    </row>
    <row r="1754" spans="1:1">
      <c r="A1754" t="s">
        <v>2549</v>
      </c>
    </row>
    <row r="1755" spans="1:1">
      <c r="A1755" t="s">
        <v>2550</v>
      </c>
    </row>
    <row r="1756" spans="1:1">
      <c r="A1756" t="s">
        <v>2551</v>
      </c>
    </row>
    <row r="1757" spans="1:1">
      <c r="A1757" t="s">
        <v>2552</v>
      </c>
    </row>
    <row r="1758" spans="1:1">
      <c r="A1758" t="s">
        <v>2553</v>
      </c>
    </row>
    <row r="1759" spans="1:1">
      <c r="A1759" t="s">
        <v>2554</v>
      </c>
    </row>
    <row r="1760" spans="1:1">
      <c r="A1760" t="s">
        <v>2555</v>
      </c>
    </row>
    <row r="1761" spans="1:1">
      <c r="A1761" t="s">
        <v>2556</v>
      </c>
    </row>
    <row r="1762" spans="1:1">
      <c r="A1762" t="s">
        <v>2557</v>
      </c>
    </row>
    <row r="1763" spans="1:1">
      <c r="A1763" t="s">
        <v>2558</v>
      </c>
    </row>
    <row r="1764" spans="1:1">
      <c r="A1764" t="s">
        <v>2559</v>
      </c>
    </row>
    <row r="1765" spans="1:1">
      <c r="A1765" t="s">
        <v>2560</v>
      </c>
    </row>
    <row r="1766" spans="1:1">
      <c r="A1766" t="s">
        <v>2561</v>
      </c>
    </row>
    <row r="1767" spans="1:1">
      <c r="A1767" t="s">
        <v>2562</v>
      </c>
    </row>
    <row r="1768" spans="1:1">
      <c r="A1768" t="s">
        <v>2563</v>
      </c>
    </row>
    <row r="1769" spans="1:1">
      <c r="A1769" t="s">
        <v>2564</v>
      </c>
    </row>
    <row r="1770" spans="1:1">
      <c r="A1770" t="s">
        <v>2565</v>
      </c>
    </row>
    <row r="1771" spans="1:1">
      <c r="A1771" t="s">
        <v>2566</v>
      </c>
    </row>
    <row r="1772" spans="1:1">
      <c r="A1772" t="s">
        <v>2567</v>
      </c>
    </row>
    <row r="1773" spans="1:1">
      <c r="A1773" t="s">
        <v>2568</v>
      </c>
    </row>
    <row r="1774" spans="1:1">
      <c r="A1774" t="s">
        <v>2569</v>
      </c>
    </row>
    <row r="1775" spans="1:1">
      <c r="A1775" t="s">
        <v>2570</v>
      </c>
    </row>
    <row r="1776" spans="1:1">
      <c r="A1776" t="s">
        <v>2571</v>
      </c>
    </row>
    <row r="1777" spans="1:1">
      <c r="A1777" t="s">
        <v>2572</v>
      </c>
    </row>
    <row r="1778" spans="1:1">
      <c r="A1778" t="s">
        <v>2573</v>
      </c>
    </row>
    <row r="1779" spans="1:1">
      <c r="A1779" t="s">
        <v>2574</v>
      </c>
    </row>
    <row r="1780" spans="1:1">
      <c r="A1780" t="s">
        <v>2575</v>
      </c>
    </row>
    <row r="1781" spans="1:1">
      <c r="A1781" t="s">
        <v>2576</v>
      </c>
    </row>
    <row r="1782" spans="1:1">
      <c r="A1782" t="s">
        <v>2577</v>
      </c>
    </row>
    <row r="1783" spans="1:1">
      <c r="A1783" t="s">
        <v>2578</v>
      </c>
    </row>
    <row r="1784" spans="1:1">
      <c r="A1784" t="s">
        <v>2579</v>
      </c>
    </row>
    <row r="1785" spans="1:1">
      <c r="A1785" t="s">
        <v>2580</v>
      </c>
    </row>
    <row r="1786" spans="1:1">
      <c r="A1786" t="s">
        <v>2581</v>
      </c>
    </row>
    <row r="1787" spans="1:1">
      <c r="A1787" t="s">
        <v>2582</v>
      </c>
    </row>
    <row r="1788" spans="1:1">
      <c r="A1788" t="s">
        <v>2583</v>
      </c>
    </row>
    <row r="1789" spans="1:1">
      <c r="A1789" t="s">
        <v>2584</v>
      </c>
    </row>
    <row r="1790" spans="1:1">
      <c r="A1790" t="s">
        <v>2585</v>
      </c>
    </row>
    <row r="1791" spans="1:1">
      <c r="A1791" t="s">
        <v>2586</v>
      </c>
    </row>
    <row r="1792" spans="1:1">
      <c r="A1792" t="s">
        <v>2587</v>
      </c>
    </row>
    <row r="1793" spans="1:1">
      <c r="A1793" t="s">
        <v>2588</v>
      </c>
    </row>
    <row r="1794" spans="1:1">
      <c r="A1794" t="s">
        <v>2589</v>
      </c>
    </row>
    <row r="1795" spans="1:1">
      <c r="A1795" t="s">
        <v>2590</v>
      </c>
    </row>
    <row r="1796" spans="1:1">
      <c r="A1796" t="s">
        <v>2591</v>
      </c>
    </row>
    <row r="1797" spans="1:1">
      <c r="A1797" t="s">
        <v>2592</v>
      </c>
    </row>
    <row r="1798" spans="1:1">
      <c r="A1798" t="s">
        <v>2593</v>
      </c>
    </row>
    <row r="1799" spans="1:1">
      <c r="A1799" t="s">
        <v>2594</v>
      </c>
    </row>
    <row r="1800" spans="1:1">
      <c r="A1800" t="s">
        <v>2595</v>
      </c>
    </row>
    <row r="1801" spans="1:1">
      <c r="A1801" t="s">
        <v>2596</v>
      </c>
    </row>
    <row r="1802" spans="1:1">
      <c r="A1802" t="s">
        <v>2597</v>
      </c>
    </row>
    <row r="1803" spans="1:1">
      <c r="A1803" t="s">
        <v>2598</v>
      </c>
    </row>
    <row r="1804" spans="1:1">
      <c r="A1804" t="s">
        <v>2599</v>
      </c>
    </row>
    <row r="1805" spans="1:1">
      <c r="A1805" t="s">
        <v>2600</v>
      </c>
    </row>
    <row r="1806" spans="1:1">
      <c r="A1806" t="s">
        <v>2601</v>
      </c>
    </row>
    <row r="1807" spans="1:1">
      <c r="A1807" t="s">
        <v>2602</v>
      </c>
    </row>
    <row r="1808" spans="1:1">
      <c r="A1808" t="s">
        <v>2603</v>
      </c>
    </row>
    <row r="1809" spans="1:1">
      <c r="A1809" t="s">
        <v>2604</v>
      </c>
    </row>
    <row r="1810" spans="1:1">
      <c r="A1810" t="s">
        <v>2605</v>
      </c>
    </row>
    <row r="1811" spans="1:1">
      <c r="A1811" t="s">
        <v>2606</v>
      </c>
    </row>
    <row r="1812" spans="1:1">
      <c r="A1812" t="s">
        <v>2607</v>
      </c>
    </row>
    <row r="1813" spans="1:1">
      <c r="A1813" t="s">
        <v>2608</v>
      </c>
    </row>
    <row r="1814" spans="1:1">
      <c r="A1814" t="s">
        <v>2609</v>
      </c>
    </row>
    <row r="1815" spans="1:1">
      <c r="A1815" t="s">
        <v>2610</v>
      </c>
    </row>
    <row r="1816" spans="1:1">
      <c r="A1816" t="s">
        <v>2611</v>
      </c>
    </row>
    <row r="1817" spans="1:1">
      <c r="A1817" t="s">
        <v>2612</v>
      </c>
    </row>
    <row r="1818" spans="1:1">
      <c r="A1818" t="s">
        <v>2613</v>
      </c>
    </row>
    <row r="1819" spans="1:1">
      <c r="A1819" t="s">
        <v>2614</v>
      </c>
    </row>
    <row r="1820" spans="1:1">
      <c r="A1820" t="s">
        <v>2615</v>
      </c>
    </row>
    <row r="1821" spans="1:1">
      <c r="A1821" t="s">
        <v>2616</v>
      </c>
    </row>
    <row r="1822" spans="1:1">
      <c r="A1822" t="s">
        <v>2617</v>
      </c>
    </row>
    <row r="1823" spans="1:1">
      <c r="A1823" t="s">
        <v>2618</v>
      </c>
    </row>
    <row r="1824" spans="1:1">
      <c r="A1824" t="s">
        <v>2619</v>
      </c>
    </row>
    <row r="1825" spans="1:1">
      <c r="A1825" t="s">
        <v>2620</v>
      </c>
    </row>
    <row r="1826" spans="1:1">
      <c r="A1826" t="s">
        <v>2621</v>
      </c>
    </row>
    <row r="1827" spans="1:1">
      <c r="A1827" t="s">
        <v>2622</v>
      </c>
    </row>
    <row r="1828" spans="1:1">
      <c r="A1828" t="s">
        <v>2623</v>
      </c>
    </row>
    <row r="1829" spans="1:1">
      <c r="A1829" t="s">
        <v>2624</v>
      </c>
    </row>
    <row r="1830" spans="1:1">
      <c r="A1830" t="s">
        <v>2625</v>
      </c>
    </row>
    <row r="1831" spans="1:1">
      <c r="A1831" t="s">
        <v>2626</v>
      </c>
    </row>
    <row r="1832" spans="1:1">
      <c r="A1832" t="s">
        <v>2627</v>
      </c>
    </row>
    <row r="1833" spans="1:1">
      <c r="A1833" t="s">
        <v>2628</v>
      </c>
    </row>
    <row r="1834" spans="1:1">
      <c r="A1834" t="s">
        <v>2629</v>
      </c>
    </row>
    <row r="1835" spans="1:1">
      <c r="A1835" t="s">
        <v>2630</v>
      </c>
    </row>
    <row r="1836" spans="1:1">
      <c r="A1836" t="s">
        <v>2631</v>
      </c>
    </row>
    <row r="1837" spans="1:1">
      <c r="A1837" t="s">
        <v>2632</v>
      </c>
    </row>
    <row r="1838" spans="1:1">
      <c r="A1838" t="s">
        <v>2633</v>
      </c>
    </row>
    <row r="1839" spans="1:1">
      <c r="A1839" t="s">
        <v>2634</v>
      </c>
    </row>
    <row r="1840" spans="1:1">
      <c r="A1840" t="s">
        <v>2635</v>
      </c>
    </row>
    <row r="1841" spans="1:1">
      <c r="A1841" t="s">
        <v>2636</v>
      </c>
    </row>
    <row r="1842" spans="1:1">
      <c r="A1842" t="s">
        <v>2637</v>
      </c>
    </row>
    <row r="1843" spans="1:1">
      <c r="A1843" t="s">
        <v>2638</v>
      </c>
    </row>
    <row r="1844" spans="1:1">
      <c r="A1844" t="s">
        <v>2639</v>
      </c>
    </row>
    <row r="1845" spans="1:1">
      <c r="A1845" t="s">
        <v>2640</v>
      </c>
    </row>
    <row r="1846" spans="1:1">
      <c r="A1846" t="s">
        <v>2641</v>
      </c>
    </row>
    <row r="1847" spans="1:1">
      <c r="A1847" t="s">
        <v>2642</v>
      </c>
    </row>
    <row r="1848" spans="1:1">
      <c r="A1848" t="s">
        <v>2643</v>
      </c>
    </row>
    <row r="1849" spans="1:1">
      <c r="A1849" t="s">
        <v>2644</v>
      </c>
    </row>
    <row r="1850" spans="1:1">
      <c r="A1850" t="s">
        <v>2645</v>
      </c>
    </row>
    <row r="1851" spans="1:1">
      <c r="A1851" t="s">
        <v>2646</v>
      </c>
    </row>
    <row r="1852" spans="1:1">
      <c r="A1852" t="s">
        <v>2647</v>
      </c>
    </row>
    <row r="1853" spans="1:1">
      <c r="A1853" t="s">
        <v>2648</v>
      </c>
    </row>
    <row r="1854" spans="1:1">
      <c r="A1854" t="s">
        <v>2649</v>
      </c>
    </row>
    <row r="1855" spans="1:1">
      <c r="A1855" t="s">
        <v>2650</v>
      </c>
    </row>
    <row r="1856" spans="1:1">
      <c r="A1856" t="s">
        <v>2651</v>
      </c>
    </row>
    <row r="1857" spans="1:1">
      <c r="A1857" t="s">
        <v>2652</v>
      </c>
    </row>
    <row r="1858" spans="1:1">
      <c r="A1858" t="s">
        <v>2653</v>
      </c>
    </row>
    <row r="1859" spans="1:1">
      <c r="A1859" t="s">
        <v>2654</v>
      </c>
    </row>
    <row r="1860" spans="1:1">
      <c r="A1860" t="s">
        <v>2655</v>
      </c>
    </row>
    <row r="1861" spans="1:1">
      <c r="A1861" t="s">
        <v>2656</v>
      </c>
    </row>
    <row r="1862" spans="1:1">
      <c r="A1862" t="s">
        <v>2657</v>
      </c>
    </row>
    <row r="1863" spans="1:1">
      <c r="A1863" t="s">
        <v>2658</v>
      </c>
    </row>
    <row r="1864" spans="1:1">
      <c r="A1864" t="s">
        <v>2659</v>
      </c>
    </row>
    <row r="1865" spans="1:1">
      <c r="A1865" t="s">
        <v>2660</v>
      </c>
    </row>
    <row r="1866" spans="1:1">
      <c r="A1866" t="s">
        <v>2661</v>
      </c>
    </row>
    <row r="1867" spans="1:1">
      <c r="A1867" t="s">
        <v>2662</v>
      </c>
    </row>
    <row r="1868" spans="1:1">
      <c r="A1868" t="s">
        <v>2663</v>
      </c>
    </row>
    <row r="1869" spans="1:1">
      <c r="A1869" t="s">
        <v>2664</v>
      </c>
    </row>
    <row r="1870" spans="1:1">
      <c r="A1870" t="s">
        <v>2665</v>
      </c>
    </row>
    <row r="1871" spans="1:1">
      <c r="A1871" t="s">
        <v>2666</v>
      </c>
    </row>
    <row r="1872" spans="1:1">
      <c r="A1872" t="s">
        <v>2667</v>
      </c>
    </row>
    <row r="1873" spans="1:1">
      <c r="A1873" t="s">
        <v>2668</v>
      </c>
    </row>
    <row r="1874" spans="1:1">
      <c r="A1874" t="s">
        <v>2669</v>
      </c>
    </row>
    <row r="1875" spans="1:1">
      <c r="A1875" t="s">
        <v>2670</v>
      </c>
    </row>
    <row r="1876" spans="1:1">
      <c r="A1876" t="s">
        <v>2671</v>
      </c>
    </row>
    <row r="1877" spans="1:1">
      <c r="A1877" t="s">
        <v>2672</v>
      </c>
    </row>
    <row r="1878" spans="1:1">
      <c r="A1878" t="s">
        <v>2673</v>
      </c>
    </row>
    <row r="1879" spans="1:1">
      <c r="A1879" t="s">
        <v>2674</v>
      </c>
    </row>
    <row r="1880" spans="1:1">
      <c r="A1880" t="s">
        <v>2675</v>
      </c>
    </row>
    <row r="1881" spans="1:1">
      <c r="A1881" t="s">
        <v>2676</v>
      </c>
    </row>
    <row r="1882" spans="1:1">
      <c r="A1882" t="s">
        <v>2677</v>
      </c>
    </row>
    <row r="1883" spans="1:1">
      <c r="A1883" t="s">
        <v>2678</v>
      </c>
    </row>
    <row r="1884" spans="1:1">
      <c r="A1884" t="s">
        <v>2679</v>
      </c>
    </row>
    <row r="1885" spans="1:1">
      <c r="A1885" t="s">
        <v>2680</v>
      </c>
    </row>
    <row r="1886" spans="1:1">
      <c r="A1886" t="s">
        <v>2681</v>
      </c>
    </row>
    <row r="1887" spans="1:1">
      <c r="A1887" t="s">
        <v>2682</v>
      </c>
    </row>
    <row r="1888" spans="1:1">
      <c r="A1888" t="s">
        <v>2683</v>
      </c>
    </row>
    <row r="1889" spans="1:1">
      <c r="A1889" t="s">
        <v>2684</v>
      </c>
    </row>
    <row r="1890" spans="1:1">
      <c r="A1890" t="s">
        <v>2685</v>
      </c>
    </row>
    <row r="1891" spans="1:1">
      <c r="A1891" t="s">
        <v>2686</v>
      </c>
    </row>
    <row r="1892" spans="1:1">
      <c r="A1892" t="s">
        <v>2687</v>
      </c>
    </row>
    <row r="1893" spans="1:1">
      <c r="A1893" t="s">
        <v>2688</v>
      </c>
    </row>
    <row r="1894" spans="1:1">
      <c r="A1894" t="s">
        <v>2689</v>
      </c>
    </row>
    <row r="1895" spans="1:1">
      <c r="A1895" t="s">
        <v>2690</v>
      </c>
    </row>
    <row r="1896" spans="1:1">
      <c r="A1896" t="s">
        <v>2691</v>
      </c>
    </row>
    <row r="1897" spans="1:1">
      <c r="A1897" t="s">
        <v>2692</v>
      </c>
    </row>
    <row r="1898" spans="1:1">
      <c r="A1898" t="s">
        <v>2693</v>
      </c>
    </row>
    <row r="1899" spans="1:1">
      <c r="A1899" t="s">
        <v>2694</v>
      </c>
    </row>
    <row r="1900" spans="1:1">
      <c r="A1900" t="s">
        <v>2695</v>
      </c>
    </row>
    <row r="1901" spans="1:1">
      <c r="A1901" t="s">
        <v>2696</v>
      </c>
    </row>
    <row r="1902" spans="1:1">
      <c r="A1902" t="s">
        <v>2697</v>
      </c>
    </row>
    <row r="1903" spans="1:1">
      <c r="A1903" t="s">
        <v>2698</v>
      </c>
    </row>
    <row r="1904" spans="1:1">
      <c r="A1904" t="s">
        <v>2699</v>
      </c>
    </row>
    <row r="1905" spans="1:1">
      <c r="A1905" t="s">
        <v>2700</v>
      </c>
    </row>
    <row r="1906" spans="1:1">
      <c r="A1906" t="s">
        <v>2701</v>
      </c>
    </row>
    <row r="1907" spans="1:1">
      <c r="A1907" t="s">
        <v>2702</v>
      </c>
    </row>
    <row r="1908" spans="1:1">
      <c r="A1908" t="s">
        <v>2703</v>
      </c>
    </row>
    <row r="1909" spans="1:1">
      <c r="A1909" t="s">
        <v>2704</v>
      </c>
    </row>
    <row r="1910" spans="1:1">
      <c r="A1910" t="s">
        <v>2705</v>
      </c>
    </row>
    <row r="1911" spans="1:1">
      <c r="A1911" t="s">
        <v>2706</v>
      </c>
    </row>
    <row r="1912" spans="1:1">
      <c r="A1912" t="s">
        <v>2707</v>
      </c>
    </row>
    <row r="1913" spans="1:1">
      <c r="A1913" t="s">
        <v>2708</v>
      </c>
    </row>
    <row r="1914" spans="1:1">
      <c r="A1914" t="s">
        <v>2709</v>
      </c>
    </row>
    <row r="1915" spans="1:1">
      <c r="A1915" t="s">
        <v>2710</v>
      </c>
    </row>
    <row r="1916" spans="1:1">
      <c r="A1916" t="s">
        <v>2711</v>
      </c>
    </row>
    <row r="1917" spans="1:1">
      <c r="A1917" t="s">
        <v>2712</v>
      </c>
    </row>
    <row r="1918" spans="1:1">
      <c r="A1918" t="s">
        <v>2713</v>
      </c>
    </row>
    <row r="1919" spans="1:1">
      <c r="A1919" t="s">
        <v>2714</v>
      </c>
    </row>
    <row r="1920" spans="1:1">
      <c r="A1920" t="s">
        <v>2715</v>
      </c>
    </row>
    <row r="1921" spans="1:1">
      <c r="A1921" t="s">
        <v>2716</v>
      </c>
    </row>
    <row r="1922" spans="1:1">
      <c r="A1922" t="s">
        <v>2717</v>
      </c>
    </row>
    <row r="1923" spans="1:1">
      <c r="A1923" t="s">
        <v>2718</v>
      </c>
    </row>
    <row r="1924" spans="1:1">
      <c r="A1924" t="s">
        <v>2719</v>
      </c>
    </row>
    <row r="1925" spans="1:1">
      <c r="A1925" t="s">
        <v>2720</v>
      </c>
    </row>
    <row r="1926" spans="1:1">
      <c r="A1926" t="s">
        <v>2721</v>
      </c>
    </row>
    <row r="1927" spans="1:1">
      <c r="A1927" t="s">
        <v>2722</v>
      </c>
    </row>
    <row r="1928" spans="1:1">
      <c r="A1928" t="s">
        <v>2723</v>
      </c>
    </row>
    <row r="1929" spans="1:1">
      <c r="A1929" t="s">
        <v>2724</v>
      </c>
    </row>
    <row r="1930" spans="1:1">
      <c r="A1930" t="s">
        <v>2725</v>
      </c>
    </row>
    <row r="1931" spans="1:1">
      <c r="A1931" t="s">
        <v>2726</v>
      </c>
    </row>
    <row r="1932" spans="1:1">
      <c r="A1932" t="s">
        <v>2727</v>
      </c>
    </row>
    <row r="1933" spans="1:1">
      <c r="A1933" t="s">
        <v>2728</v>
      </c>
    </row>
    <row r="1934" spans="1:1">
      <c r="A1934" t="s">
        <v>2729</v>
      </c>
    </row>
    <row r="1935" spans="1:1">
      <c r="A1935" t="s">
        <v>2730</v>
      </c>
    </row>
    <row r="1936" spans="1:1">
      <c r="A1936" t="s">
        <v>2731</v>
      </c>
    </row>
    <row r="1937" spans="1:1">
      <c r="A1937" t="s">
        <v>2732</v>
      </c>
    </row>
    <row r="1938" spans="1:1">
      <c r="A1938" t="s">
        <v>2733</v>
      </c>
    </row>
    <row r="1939" spans="1:1">
      <c r="A1939" t="s">
        <v>2734</v>
      </c>
    </row>
    <row r="1940" spans="1:1">
      <c r="A1940" t="s">
        <v>2735</v>
      </c>
    </row>
    <row r="1941" spans="1:1">
      <c r="A1941" t="s">
        <v>2736</v>
      </c>
    </row>
    <row r="1942" spans="1:1">
      <c r="A1942" t="s">
        <v>2737</v>
      </c>
    </row>
    <row r="1943" spans="1:1">
      <c r="A1943" t="s">
        <v>2738</v>
      </c>
    </row>
    <row r="1944" spans="1:1">
      <c r="A1944" t="s">
        <v>2739</v>
      </c>
    </row>
    <row r="1945" spans="1:1">
      <c r="A1945" t="s">
        <v>2740</v>
      </c>
    </row>
    <row r="1946" spans="1:1">
      <c r="A1946" t="s">
        <v>2741</v>
      </c>
    </row>
    <row r="1947" spans="1:1">
      <c r="A1947" t="s">
        <v>2742</v>
      </c>
    </row>
    <row r="1948" spans="1:1">
      <c r="A1948" t="s">
        <v>2743</v>
      </c>
    </row>
    <row r="1949" spans="1:1">
      <c r="A1949" t="s">
        <v>2744</v>
      </c>
    </row>
    <row r="1950" spans="1:1">
      <c r="A1950" t="s">
        <v>2745</v>
      </c>
    </row>
    <row r="1951" spans="1:1">
      <c r="A1951" t="s">
        <v>2746</v>
      </c>
    </row>
    <row r="1952" spans="1:1">
      <c r="A1952" t="s">
        <v>2747</v>
      </c>
    </row>
    <row r="1953" spans="1:1">
      <c r="A1953" t="s">
        <v>2748</v>
      </c>
    </row>
    <row r="1954" spans="1:1">
      <c r="A1954" t="s">
        <v>2749</v>
      </c>
    </row>
    <row r="1955" spans="1:1">
      <c r="A1955" t="s">
        <v>2750</v>
      </c>
    </row>
    <row r="1956" spans="1:1">
      <c r="A1956" t="s">
        <v>2751</v>
      </c>
    </row>
    <row r="1957" spans="1:1">
      <c r="A1957" t="s">
        <v>2752</v>
      </c>
    </row>
    <row r="1958" spans="1:1">
      <c r="A1958" t="s">
        <v>2753</v>
      </c>
    </row>
    <row r="1959" spans="1:1">
      <c r="A1959" t="s">
        <v>2754</v>
      </c>
    </row>
    <row r="1960" spans="1:1">
      <c r="A1960" t="s">
        <v>2755</v>
      </c>
    </row>
    <row r="1961" spans="1:1">
      <c r="A1961" t="s">
        <v>2756</v>
      </c>
    </row>
    <row r="1962" spans="1:1">
      <c r="A1962" t="s">
        <v>2757</v>
      </c>
    </row>
    <row r="1963" spans="1:1">
      <c r="A1963" t="s">
        <v>2758</v>
      </c>
    </row>
    <row r="1964" spans="1:1">
      <c r="A1964" t="s">
        <v>2759</v>
      </c>
    </row>
    <row r="1965" spans="1:1">
      <c r="A1965" t="s">
        <v>2760</v>
      </c>
    </row>
    <row r="1966" spans="1:1">
      <c r="A1966" t="s">
        <v>2761</v>
      </c>
    </row>
    <row r="1967" spans="1:1">
      <c r="A1967" t="s">
        <v>2762</v>
      </c>
    </row>
    <row r="1968" spans="1:1">
      <c r="A1968" t="s">
        <v>2763</v>
      </c>
    </row>
    <row r="1969" spans="1:1">
      <c r="A1969" t="s">
        <v>2764</v>
      </c>
    </row>
    <row r="1970" spans="1:1">
      <c r="A1970" t="s">
        <v>2765</v>
      </c>
    </row>
    <row r="1971" spans="1:1">
      <c r="A1971" t="s">
        <v>2766</v>
      </c>
    </row>
    <row r="1972" spans="1:1">
      <c r="A1972" t="s">
        <v>2767</v>
      </c>
    </row>
    <row r="1973" spans="1:1">
      <c r="A1973" t="s">
        <v>2768</v>
      </c>
    </row>
    <row r="1974" spans="1:1">
      <c r="A1974" t="s">
        <v>2769</v>
      </c>
    </row>
    <row r="1975" spans="1:1">
      <c r="A1975" t="s">
        <v>2770</v>
      </c>
    </row>
    <row r="1976" spans="1:1">
      <c r="A1976" t="s">
        <v>2771</v>
      </c>
    </row>
    <row r="1977" spans="1:1">
      <c r="A1977" t="s">
        <v>2772</v>
      </c>
    </row>
    <row r="1978" spans="1:1">
      <c r="A1978" t="s">
        <v>2773</v>
      </c>
    </row>
    <row r="1979" spans="1:1">
      <c r="A1979" t="s">
        <v>2774</v>
      </c>
    </row>
    <row r="1980" spans="1:1">
      <c r="A1980" t="s">
        <v>2775</v>
      </c>
    </row>
    <row r="1981" spans="1:1">
      <c r="A1981" t="s">
        <v>2776</v>
      </c>
    </row>
    <row r="1982" spans="1:1">
      <c r="A1982" t="s">
        <v>2777</v>
      </c>
    </row>
    <row r="1983" spans="1:1">
      <c r="A1983" t="s">
        <v>2778</v>
      </c>
    </row>
    <row r="1984" spans="1:1">
      <c r="A1984" t="s">
        <v>2779</v>
      </c>
    </row>
    <row r="1985" spans="1:1">
      <c r="A1985" t="s">
        <v>2780</v>
      </c>
    </row>
    <row r="1986" spans="1:1">
      <c r="A1986" t="s">
        <v>2781</v>
      </c>
    </row>
    <row r="1987" spans="1:1">
      <c r="A1987" t="s">
        <v>2782</v>
      </c>
    </row>
    <row r="1988" spans="1:1">
      <c r="A1988" t="s">
        <v>2783</v>
      </c>
    </row>
    <row r="1989" spans="1:1">
      <c r="A1989" t="s">
        <v>2784</v>
      </c>
    </row>
    <row r="1990" spans="1:1">
      <c r="A1990" t="s">
        <v>2785</v>
      </c>
    </row>
    <row r="1991" spans="1:1">
      <c r="A1991" t="s">
        <v>2786</v>
      </c>
    </row>
    <row r="1992" spans="1:1">
      <c r="A1992" t="s">
        <v>2787</v>
      </c>
    </row>
    <row r="1993" spans="1:1">
      <c r="A1993" t="s">
        <v>2788</v>
      </c>
    </row>
    <row r="1994" spans="1:1">
      <c r="A1994" t="s">
        <v>2789</v>
      </c>
    </row>
    <row r="1995" spans="1:1">
      <c r="A1995" t="s">
        <v>2790</v>
      </c>
    </row>
    <row r="1996" spans="1:1">
      <c r="A1996" t="s">
        <v>2791</v>
      </c>
    </row>
    <row r="1997" spans="1:1">
      <c r="A1997" t="s">
        <v>2792</v>
      </c>
    </row>
    <row r="1998" spans="1:1">
      <c r="A1998" t="s">
        <v>2793</v>
      </c>
    </row>
    <row r="1999" spans="1:1">
      <c r="A1999" t="s">
        <v>2794</v>
      </c>
    </row>
    <row r="2000" spans="1:1">
      <c r="A2000" t="s">
        <v>2795</v>
      </c>
    </row>
    <row r="2001" spans="1:1">
      <c r="A2001" t="s">
        <v>2796</v>
      </c>
    </row>
    <row r="2002" spans="1:1">
      <c r="A2002" t="s">
        <v>2797</v>
      </c>
    </row>
    <row r="2003" spans="1:1">
      <c r="A2003" t="s">
        <v>2798</v>
      </c>
    </row>
    <row r="2004" spans="1:1">
      <c r="A2004" t="s">
        <v>2799</v>
      </c>
    </row>
    <row r="2005" spans="1:1">
      <c r="A2005" t="s">
        <v>2800</v>
      </c>
    </row>
    <row r="2006" spans="1:1">
      <c r="A2006" t="s">
        <v>2801</v>
      </c>
    </row>
    <row r="2007" spans="1:1">
      <c r="A2007" t="s">
        <v>2802</v>
      </c>
    </row>
    <row r="2008" spans="1:1">
      <c r="A2008" t="s">
        <v>2803</v>
      </c>
    </row>
    <row r="2009" spans="1:1">
      <c r="A2009" t="s">
        <v>2804</v>
      </c>
    </row>
    <row r="2010" spans="1:1">
      <c r="A2010" t="s">
        <v>2805</v>
      </c>
    </row>
    <row r="2011" spans="1:1">
      <c r="A2011" t="s">
        <v>2806</v>
      </c>
    </row>
    <row r="2012" spans="1:1">
      <c r="A2012" t="s">
        <v>2807</v>
      </c>
    </row>
    <row r="2013" spans="1:1">
      <c r="A2013" t="s">
        <v>2808</v>
      </c>
    </row>
    <row r="2014" spans="1:1">
      <c r="A2014" t="s">
        <v>2809</v>
      </c>
    </row>
    <row r="2015" spans="1:1">
      <c r="A2015" t="s">
        <v>2810</v>
      </c>
    </row>
    <row r="2016" spans="1:1">
      <c r="A2016" t="s">
        <v>2811</v>
      </c>
    </row>
    <row r="2017" spans="1:1">
      <c r="A2017" t="s">
        <v>2812</v>
      </c>
    </row>
    <row r="2018" spans="1:1">
      <c r="A2018" t="s">
        <v>2813</v>
      </c>
    </row>
    <row r="2019" spans="1:1">
      <c r="A2019" t="s">
        <v>2814</v>
      </c>
    </row>
    <row r="2020" spans="1:1">
      <c r="A2020" t="s">
        <v>2815</v>
      </c>
    </row>
    <row r="2021" spans="1:1">
      <c r="A2021" t="s">
        <v>2816</v>
      </c>
    </row>
    <row r="2022" spans="1:1">
      <c r="A2022" t="s">
        <v>2817</v>
      </c>
    </row>
    <row r="2023" spans="1:1">
      <c r="A2023" t="s">
        <v>2818</v>
      </c>
    </row>
    <row r="2024" spans="1:1">
      <c r="A2024" t="s">
        <v>2819</v>
      </c>
    </row>
    <row r="2025" spans="1:1">
      <c r="A2025" t="s">
        <v>2820</v>
      </c>
    </row>
    <row r="2026" spans="1:1">
      <c r="A2026" t="s">
        <v>2821</v>
      </c>
    </row>
    <row r="2027" spans="1:1">
      <c r="A2027" t="s">
        <v>2822</v>
      </c>
    </row>
    <row r="2028" spans="1:1">
      <c r="A2028" t="s">
        <v>2823</v>
      </c>
    </row>
    <row r="2029" spans="1:1">
      <c r="A2029" t="s">
        <v>2824</v>
      </c>
    </row>
    <row r="2030" spans="1:1">
      <c r="A2030" t="s">
        <v>2825</v>
      </c>
    </row>
    <row r="2031" spans="1:1">
      <c r="A2031" t="s">
        <v>2826</v>
      </c>
    </row>
    <row r="2032" spans="1:1">
      <c r="A2032" t="s">
        <v>2827</v>
      </c>
    </row>
    <row r="2033" spans="1:1">
      <c r="A2033" t="s">
        <v>2828</v>
      </c>
    </row>
    <row r="2034" spans="1:1">
      <c r="A2034" t="s">
        <v>2829</v>
      </c>
    </row>
    <row r="2035" spans="1:1">
      <c r="A2035" t="s">
        <v>2830</v>
      </c>
    </row>
    <row r="2036" spans="1:1">
      <c r="A2036" t="s">
        <v>2831</v>
      </c>
    </row>
    <row r="2037" spans="1:1">
      <c r="A2037" t="s">
        <v>2832</v>
      </c>
    </row>
    <row r="2038" spans="1:1">
      <c r="A2038" t="s">
        <v>2833</v>
      </c>
    </row>
    <row r="2039" spans="1:1">
      <c r="A2039" t="s">
        <v>2834</v>
      </c>
    </row>
    <row r="2040" spans="1:1">
      <c r="A2040" t="s">
        <v>2835</v>
      </c>
    </row>
    <row r="2041" spans="1:1">
      <c r="A2041" t="s">
        <v>2836</v>
      </c>
    </row>
    <row r="2042" spans="1:1">
      <c r="A2042" t="s">
        <v>2837</v>
      </c>
    </row>
    <row r="2043" spans="1:1">
      <c r="A2043" t="s">
        <v>2838</v>
      </c>
    </row>
    <row r="2044" spans="1:1">
      <c r="A2044" t="s">
        <v>2839</v>
      </c>
    </row>
    <row r="2045" spans="1:1">
      <c r="A2045" t="s">
        <v>2840</v>
      </c>
    </row>
    <row r="2046" spans="1:1">
      <c r="A2046" t="s">
        <v>2841</v>
      </c>
    </row>
    <row r="2047" spans="1:1">
      <c r="A2047" t="s">
        <v>2842</v>
      </c>
    </row>
    <row r="2048" spans="1:1">
      <c r="A2048" t="s">
        <v>2843</v>
      </c>
    </row>
    <row r="2049" spans="1:1">
      <c r="A2049" t="s">
        <v>2844</v>
      </c>
    </row>
    <row r="2050" spans="1:1">
      <c r="A2050" t="s">
        <v>2845</v>
      </c>
    </row>
    <row r="2051" spans="1:1">
      <c r="A2051" t="s">
        <v>2846</v>
      </c>
    </row>
    <row r="2052" spans="1:1">
      <c r="A2052" t="s">
        <v>2847</v>
      </c>
    </row>
    <row r="2053" spans="1:1">
      <c r="A2053" t="s">
        <v>2848</v>
      </c>
    </row>
    <row r="2054" spans="1:1">
      <c r="A2054" t="s">
        <v>2849</v>
      </c>
    </row>
    <row r="2055" spans="1:1">
      <c r="A2055" t="s">
        <v>2850</v>
      </c>
    </row>
    <row r="2056" spans="1:1">
      <c r="A2056" t="s">
        <v>2851</v>
      </c>
    </row>
    <row r="2057" spans="1:1">
      <c r="A2057" t="s">
        <v>2852</v>
      </c>
    </row>
    <row r="2058" spans="1:1">
      <c r="A2058" t="s">
        <v>2853</v>
      </c>
    </row>
    <row r="2059" spans="1:1">
      <c r="A2059" t="s">
        <v>2854</v>
      </c>
    </row>
    <row r="2060" spans="1:1">
      <c r="A2060" t="s">
        <v>2855</v>
      </c>
    </row>
    <row r="2061" spans="1:1">
      <c r="A2061" t="s">
        <v>2856</v>
      </c>
    </row>
    <row r="2062" spans="1:1">
      <c r="A2062" t="s">
        <v>2857</v>
      </c>
    </row>
    <row r="2063" spans="1:1">
      <c r="A2063" t="s">
        <v>2858</v>
      </c>
    </row>
    <row r="2064" spans="1:1">
      <c r="A2064" t="s">
        <v>2859</v>
      </c>
    </row>
    <row r="2065" spans="1:1">
      <c r="A2065" t="s">
        <v>2860</v>
      </c>
    </row>
    <row r="2066" spans="1:1">
      <c r="A2066" t="s">
        <v>2861</v>
      </c>
    </row>
    <row r="2067" spans="1:1">
      <c r="A2067" t="s">
        <v>2862</v>
      </c>
    </row>
    <row r="2068" spans="1:1">
      <c r="A2068" t="s">
        <v>2863</v>
      </c>
    </row>
    <row r="2069" spans="1:1">
      <c r="A2069" t="s">
        <v>2864</v>
      </c>
    </row>
    <row r="2070" spans="1:1">
      <c r="A2070" t="s">
        <v>2865</v>
      </c>
    </row>
    <row r="2071" spans="1:1">
      <c r="A2071" t="s">
        <v>2866</v>
      </c>
    </row>
    <row r="2072" spans="1:1">
      <c r="A2072" t="s">
        <v>2867</v>
      </c>
    </row>
    <row r="2073" spans="1:1">
      <c r="A2073" t="s">
        <v>2868</v>
      </c>
    </row>
    <row r="2074" spans="1:1">
      <c r="A2074" t="s">
        <v>2869</v>
      </c>
    </row>
    <row r="2075" spans="1:1">
      <c r="A2075" t="s">
        <v>2870</v>
      </c>
    </row>
    <row r="2076" spans="1:1">
      <c r="A2076" t="s">
        <v>2871</v>
      </c>
    </row>
    <row r="2077" spans="1:1">
      <c r="A2077" t="s">
        <v>2872</v>
      </c>
    </row>
    <row r="2078" spans="1:1">
      <c r="A2078" t="s">
        <v>2873</v>
      </c>
    </row>
    <row r="2079" spans="1:1">
      <c r="A2079" t="s">
        <v>2874</v>
      </c>
    </row>
    <row r="2080" spans="1:1">
      <c r="A2080" t="s">
        <v>2875</v>
      </c>
    </row>
    <row r="2081" spans="1:1">
      <c r="A2081" t="s">
        <v>2876</v>
      </c>
    </row>
    <row r="2082" spans="1:1">
      <c r="A2082" t="s">
        <v>2877</v>
      </c>
    </row>
    <row r="2083" spans="1:1">
      <c r="A2083" t="s">
        <v>2878</v>
      </c>
    </row>
    <row r="2084" spans="1:1">
      <c r="A2084" t="s">
        <v>2879</v>
      </c>
    </row>
    <row r="2085" spans="1:1">
      <c r="A2085" t="s">
        <v>2880</v>
      </c>
    </row>
    <row r="2086" spans="1:1">
      <c r="A2086" t="s">
        <v>2881</v>
      </c>
    </row>
    <row r="2087" spans="1:1">
      <c r="A2087" t="s">
        <v>2882</v>
      </c>
    </row>
    <row r="2088" spans="1:1">
      <c r="A2088" t="s">
        <v>2883</v>
      </c>
    </row>
    <row r="2089" spans="1:1">
      <c r="A2089" t="s">
        <v>2884</v>
      </c>
    </row>
    <row r="2090" spans="1:1">
      <c r="A2090" t="s">
        <v>2885</v>
      </c>
    </row>
    <row r="2091" spans="1:1">
      <c r="A2091" t="s">
        <v>2886</v>
      </c>
    </row>
    <row r="2092" spans="1:1">
      <c r="A2092" t="s">
        <v>2887</v>
      </c>
    </row>
    <row r="2093" spans="1:1">
      <c r="A2093" t="s">
        <v>2888</v>
      </c>
    </row>
    <row r="2094" spans="1:1">
      <c r="A2094" t="s">
        <v>2889</v>
      </c>
    </row>
    <row r="2095" spans="1:1">
      <c r="A2095" t="s">
        <v>2890</v>
      </c>
    </row>
    <row r="2096" spans="1:1">
      <c r="A2096" t="s">
        <v>2891</v>
      </c>
    </row>
    <row r="2097" spans="1:1">
      <c r="A2097" t="s">
        <v>2892</v>
      </c>
    </row>
    <row r="2098" spans="1:1">
      <c r="A2098" t="s">
        <v>2893</v>
      </c>
    </row>
    <row r="2099" spans="1:1">
      <c r="A2099" t="s">
        <v>2894</v>
      </c>
    </row>
    <row r="2100" spans="1:1">
      <c r="A2100" t="s">
        <v>2895</v>
      </c>
    </row>
    <row r="2101" spans="1:1">
      <c r="A2101" t="s">
        <v>2896</v>
      </c>
    </row>
    <row r="2102" spans="1:1">
      <c r="A2102" t="s">
        <v>2897</v>
      </c>
    </row>
    <row r="2103" spans="1:1">
      <c r="A2103" t="s">
        <v>2898</v>
      </c>
    </row>
    <row r="2104" spans="1:1">
      <c r="A2104" t="s">
        <v>2899</v>
      </c>
    </row>
    <row r="2105" spans="1:1">
      <c r="A2105" t="s">
        <v>2900</v>
      </c>
    </row>
    <row r="2106" spans="1:1">
      <c r="A2106" t="s">
        <v>2901</v>
      </c>
    </row>
    <row r="2107" spans="1:1">
      <c r="A2107" t="s">
        <v>2902</v>
      </c>
    </row>
    <row r="2108" spans="1:1">
      <c r="A2108" t="s">
        <v>2903</v>
      </c>
    </row>
    <row r="2109" spans="1:1">
      <c r="A2109" t="s">
        <v>2904</v>
      </c>
    </row>
    <row r="2110" spans="1:1">
      <c r="A2110" t="s">
        <v>2905</v>
      </c>
    </row>
    <row r="2111" spans="1:1">
      <c r="A2111" t="s">
        <v>2906</v>
      </c>
    </row>
    <row r="2112" spans="1:1">
      <c r="A2112" t="s">
        <v>2907</v>
      </c>
    </row>
    <row r="2113" spans="1:1">
      <c r="A2113" t="s">
        <v>2908</v>
      </c>
    </row>
    <row r="2114" spans="1:1">
      <c r="A2114" t="s">
        <v>2909</v>
      </c>
    </row>
    <row r="2115" spans="1:1">
      <c r="A2115" t="s">
        <v>2910</v>
      </c>
    </row>
    <row r="2116" spans="1:1">
      <c r="A2116" t="s">
        <v>2911</v>
      </c>
    </row>
    <row r="2117" spans="1:1">
      <c r="A2117" t="s">
        <v>2912</v>
      </c>
    </row>
    <row r="2118" spans="1:1">
      <c r="A2118" t="s">
        <v>2913</v>
      </c>
    </row>
    <row r="2119" spans="1:1">
      <c r="A2119" t="s">
        <v>2914</v>
      </c>
    </row>
    <row r="2120" spans="1:1">
      <c r="A2120" t="s">
        <v>2915</v>
      </c>
    </row>
    <row r="2121" spans="1:1">
      <c r="A2121" t="s">
        <v>2916</v>
      </c>
    </row>
    <row r="2122" spans="1:1">
      <c r="A2122" t="s">
        <v>2917</v>
      </c>
    </row>
    <row r="2123" spans="1:1">
      <c r="A2123" t="s">
        <v>2918</v>
      </c>
    </row>
    <row r="2124" spans="1:1">
      <c r="A2124" t="s">
        <v>2919</v>
      </c>
    </row>
    <row r="2125" spans="1:1">
      <c r="A2125" t="s">
        <v>2920</v>
      </c>
    </row>
    <row r="2126" spans="1:1">
      <c r="A2126" t="s">
        <v>2921</v>
      </c>
    </row>
    <row r="2127" spans="1:1">
      <c r="A2127" t="s">
        <v>2922</v>
      </c>
    </row>
    <row r="2128" spans="1:1">
      <c r="A2128" t="s">
        <v>2923</v>
      </c>
    </row>
    <row r="2129" spans="1:1">
      <c r="A2129" t="s">
        <v>2924</v>
      </c>
    </row>
    <row r="2130" spans="1:1">
      <c r="A2130" t="s">
        <v>2925</v>
      </c>
    </row>
    <row r="2131" spans="1:1">
      <c r="A2131" t="s">
        <v>2926</v>
      </c>
    </row>
    <row r="2132" spans="1:1">
      <c r="A2132" t="s">
        <v>2927</v>
      </c>
    </row>
    <row r="2133" spans="1:1">
      <c r="A2133" t="s">
        <v>2928</v>
      </c>
    </row>
    <row r="2134" spans="1:1">
      <c r="A2134" t="s">
        <v>2929</v>
      </c>
    </row>
    <row r="2135" spans="1:1">
      <c r="A2135" t="s">
        <v>2930</v>
      </c>
    </row>
    <row r="2136" spans="1:1">
      <c r="A2136" t="s">
        <v>2931</v>
      </c>
    </row>
    <row r="2137" spans="1:1">
      <c r="A2137" t="s">
        <v>2932</v>
      </c>
    </row>
    <row r="2138" spans="1:1">
      <c r="A2138" t="s">
        <v>2933</v>
      </c>
    </row>
    <row r="2139" spans="1:1">
      <c r="A2139" t="s">
        <v>2934</v>
      </c>
    </row>
    <row r="2140" spans="1:1">
      <c r="A2140" t="s">
        <v>2935</v>
      </c>
    </row>
    <row r="2141" spans="1:1">
      <c r="A2141" t="s">
        <v>2936</v>
      </c>
    </row>
    <row r="2142" spans="1:1">
      <c r="A2142" t="s">
        <v>2937</v>
      </c>
    </row>
    <row r="2143" spans="1:1">
      <c r="A2143" t="s">
        <v>2938</v>
      </c>
    </row>
    <row r="2144" spans="1:1">
      <c r="A2144" t="s">
        <v>2939</v>
      </c>
    </row>
    <row r="2145" spans="1:1">
      <c r="A2145" t="s">
        <v>2940</v>
      </c>
    </row>
    <row r="2146" spans="1:1">
      <c r="A2146" t="s">
        <v>2941</v>
      </c>
    </row>
    <row r="2147" spans="1:1">
      <c r="A2147" t="s">
        <v>2942</v>
      </c>
    </row>
    <row r="2148" spans="1:1">
      <c r="A2148" t="s">
        <v>2943</v>
      </c>
    </row>
    <row r="2149" spans="1:1">
      <c r="A2149" t="s">
        <v>2944</v>
      </c>
    </row>
    <row r="2150" spans="1:1">
      <c r="A2150" t="s">
        <v>2945</v>
      </c>
    </row>
    <row r="2151" spans="1:1">
      <c r="A2151" t="s">
        <v>2946</v>
      </c>
    </row>
    <row r="2152" spans="1:1">
      <c r="A2152" t="s">
        <v>2947</v>
      </c>
    </row>
    <row r="2153" spans="1:1">
      <c r="A2153" t="s">
        <v>2948</v>
      </c>
    </row>
    <row r="2154" spans="1:1">
      <c r="A2154" t="s">
        <v>2949</v>
      </c>
    </row>
    <row r="2155" spans="1:1">
      <c r="A2155" t="s">
        <v>2950</v>
      </c>
    </row>
    <row r="2156" spans="1:1">
      <c r="A2156" t="s">
        <v>2951</v>
      </c>
    </row>
    <row r="2157" spans="1:1">
      <c r="A2157" t="s">
        <v>2952</v>
      </c>
    </row>
    <row r="2158" spans="1:1">
      <c r="A2158" t="s">
        <v>2953</v>
      </c>
    </row>
    <row r="2159" spans="1:1">
      <c r="A2159" t="s">
        <v>2954</v>
      </c>
    </row>
    <row r="2160" spans="1:1">
      <c r="A2160" t="s">
        <v>2955</v>
      </c>
    </row>
    <row r="2161" spans="1:1">
      <c r="A2161" t="s">
        <v>2956</v>
      </c>
    </row>
    <row r="2162" spans="1:1">
      <c r="A2162" t="s">
        <v>2957</v>
      </c>
    </row>
    <row r="2163" spans="1:1">
      <c r="A2163" t="s">
        <v>2958</v>
      </c>
    </row>
    <row r="2164" spans="1:1">
      <c r="A2164" t="s">
        <v>2959</v>
      </c>
    </row>
    <row r="2165" spans="1:1">
      <c r="A2165" t="s">
        <v>2960</v>
      </c>
    </row>
    <row r="2166" spans="1:1">
      <c r="A2166" t="s">
        <v>2961</v>
      </c>
    </row>
    <row r="2167" spans="1:1">
      <c r="A2167" t="s">
        <v>2962</v>
      </c>
    </row>
    <row r="2168" spans="1:1">
      <c r="A2168" t="s">
        <v>2963</v>
      </c>
    </row>
    <row r="2169" spans="1:1">
      <c r="A2169" t="s">
        <v>2964</v>
      </c>
    </row>
    <row r="2170" spans="1:1">
      <c r="A2170" t="s">
        <v>2965</v>
      </c>
    </row>
    <row r="2171" spans="1:1">
      <c r="A2171" t="s">
        <v>2966</v>
      </c>
    </row>
    <row r="2172" spans="1:1">
      <c r="A2172" t="s">
        <v>2967</v>
      </c>
    </row>
    <row r="2173" spans="1:1">
      <c r="A2173" t="s">
        <v>2968</v>
      </c>
    </row>
    <row r="2174" spans="1:1">
      <c r="A2174" t="s">
        <v>2969</v>
      </c>
    </row>
    <row r="2175" spans="1:1">
      <c r="A2175" t="s">
        <v>2970</v>
      </c>
    </row>
    <row r="2176" spans="1:1">
      <c r="A2176" t="s">
        <v>2971</v>
      </c>
    </row>
    <row r="2177" spans="1:1">
      <c r="A2177" t="s">
        <v>2972</v>
      </c>
    </row>
    <row r="2178" spans="1:1">
      <c r="A2178" t="s">
        <v>2973</v>
      </c>
    </row>
    <row r="2179" spans="1:1">
      <c r="A2179" t="s">
        <v>2974</v>
      </c>
    </row>
    <row r="2180" spans="1:1">
      <c r="A2180" t="s">
        <v>2975</v>
      </c>
    </row>
    <row r="2181" spans="1:1">
      <c r="A2181" t="s">
        <v>2976</v>
      </c>
    </row>
    <row r="2182" spans="1:1">
      <c r="A2182" t="s">
        <v>2977</v>
      </c>
    </row>
    <row r="2183" spans="1:1">
      <c r="A2183" t="s">
        <v>2978</v>
      </c>
    </row>
    <row r="2184" spans="1:1">
      <c r="A2184" t="s">
        <v>2979</v>
      </c>
    </row>
    <row r="2185" spans="1:1">
      <c r="A2185" t="s">
        <v>2980</v>
      </c>
    </row>
    <row r="2186" spans="1:1">
      <c r="A2186" t="s">
        <v>2981</v>
      </c>
    </row>
    <row r="2187" spans="1:1">
      <c r="A2187" t="s">
        <v>2982</v>
      </c>
    </row>
    <row r="2188" spans="1:1">
      <c r="A2188" t="s">
        <v>2983</v>
      </c>
    </row>
    <row r="2189" spans="1:1">
      <c r="A2189" t="s">
        <v>2984</v>
      </c>
    </row>
    <row r="2190" spans="1:1">
      <c r="A2190" t="s">
        <v>2985</v>
      </c>
    </row>
    <row r="2191" spans="1:1">
      <c r="A2191" t="s">
        <v>2986</v>
      </c>
    </row>
    <row r="2192" spans="1:1">
      <c r="A2192" t="s">
        <v>2987</v>
      </c>
    </row>
    <row r="2193" spans="1:1">
      <c r="A2193" t="s">
        <v>2988</v>
      </c>
    </row>
    <row r="2194" spans="1:1">
      <c r="A2194" t="s">
        <v>2989</v>
      </c>
    </row>
    <row r="2195" spans="1:1">
      <c r="A2195" t="s">
        <v>2990</v>
      </c>
    </row>
    <row r="2196" spans="1:1">
      <c r="A2196" t="s">
        <v>2991</v>
      </c>
    </row>
    <row r="2197" spans="1:1">
      <c r="A2197" t="s">
        <v>2992</v>
      </c>
    </row>
    <row r="2198" spans="1:1">
      <c r="A2198" t="s">
        <v>2993</v>
      </c>
    </row>
    <row r="2199" spans="1:1">
      <c r="A2199" t="s">
        <v>2994</v>
      </c>
    </row>
    <row r="2200" spans="1:1">
      <c r="A2200" t="s">
        <v>2995</v>
      </c>
    </row>
    <row r="2201" spans="1:1">
      <c r="A2201" t="s">
        <v>2996</v>
      </c>
    </row>
    <row r="2202" spans="1:1">
      <c r="A2202" t="s">
        <v>2997</v>
      </c>
    </row>
    <row r="2203" spans="1:1">
      <c r="A2203" t="s">
        <v>2998</v>
      </c>
    </row>
    <row r="2204" spans="1:1">
      <c r="A2204" t="s">
        <v>2999</v>
      </c>
    </row>
    <row r="2205" spans="1:1">
      <c r="A2205" t="s">
        <v>3000</v>
      </c>
    </row>
    <row r="2206" spans="1:1">
      <c r="A2206" t="s">
        <v>3001</v>
      </c>
    </row>
    <row r="2207" spans="1:1">
      <c r="A2207" t="s">
        <v>3002</v>
      </c>
    </row>
    <row r="2208" spans="1:1">
      <c r="A2208" t="s">
        <v>3003</v>
      </c>
    </row>
    <row r="2209" spans="1:1">
      <c r="A2209" t="s">
        <v>3004</v>
      </c>
    </row>
    <row r="2210" spans="1:1">
      <c r="A2210" t="s">
        <v>3005</v>
      </c>
    </row>
    <row r="2211" spans="1:1">
      <c r="A2211" t="s">
        <v>3006</v>
      </c>
    </row>
    <row r="2212" spans="1:1">
      <c r="A2212" t="s">
        <v>3007</v>
      </c>
    </row>
    <row r="2213" spans="1:1">
      <c r="A2213" t="s">
        <v>3008</v>
      </c>
    </row>
    <row r="2214" spans="1:1">
      <c r="A2214" t="s">
        <v>3009</v>
      </c>
    </row>
    <row r="2215" spans="1:1">
      <c r="A2215" t="s">
        <v>3010</v>
      </c>
    </row>
    <row r="2216" spans="1:1">
      <c r="A2216" t="s">
        <v>3011</v>
      </c>
    </row>
    <row r="2217" spans="1:1">
      <c r="A2217" t="s">
        <v>3012</v>
      </c>
    </row>
    <row r="2218" spans="1:1">
      <c r="A2218" t="s">
        <v>3013</v>
      </c>
    </row>
    <row r="2219" spans="1:1">
      <c r="A2219" t="s">
        <v>3014</v>
      </c>
    </row>
    <row r="2220" spans="1:1">
      <c r="A2220" t="s">
        <v>3015</v>
      </c>
    </row>
    <row r="2221" spans="1:1">
      <c r="A2221" t="s">
        <v>3016</v>
      </c>
    </row>
    <row r="2222" spans="1:1">
      <c r="A2222" t="s">
        <v>3017</v>
      </c>
    </row>
    <row r="2223" spans="1:1">
      <c r="A2223" t="s">
        <v>3018</v>
      </c>
    </row>
    <row r="2224" spans="1:1">
      <c r="A2224" t="s">
        <v>3019</v>
      </c>
    </row>
    <row r="2225" spans="1:1">
      <c r="A2225" t="s">
        <v>3020</v>
      </c>
    </row>
    <row r="2226" spans="1:1">
      <c r="A2226" t="s">
        <v>3021</v>
      </c>
    </row>
    <row r="2227" spans="1:1">
      <c r="A2227" t="s">
        <v>3022</v>
      </c>
    </row>
    <row r="2228" spans="1:1">
      <c r="A2228" t="s">
        <v>3023</v>
      </c>
    </row>
    <row r="2229" spans="1:1">
      <c r="A2229" t="s">
        <v>3024</v>
      </c>
    </row>
    <row r="2230" spans="1:1">
      <c r="A2230" t="s">
        <v>3025</v>
      </c>
    </row>
    <row r="2231" spans="1:1">
      <c r="A2231" t="s">
        <v>3026</v>
      </c>
    </row>
    <row r="2232" spans="1:1">
      <c r="A2232" t="s">
        <v>3027</v>
      </c>
    </row>
    <row r="2233" spans="1:1">
      <c r="A2233" t="s">
        <v>3028</v>
      </c>
    </row>
    <row r="2234" spans="1:1">
      <c r="A2234" t="s">
        <v>3029</v>
      </c>
    </row>
    <row r="2235" spans="1:1">
      <c r="A2235" t="s">
        <v>3030</v>
      </c>
    </row>
    <row r="2236" spans="1:1">
      <c r="A2236" t="s">
        <v>3031</v>
      </c>
    </row>
    <row r="2237" spans="1:1">
      <c r="A2237" t="s">
        <v>3032</v>
      </c>
    </row>
    <row r="2238" spans="1:1">
      <c r="A2238" t="s">
        <v>3033</v>
      </c>
    </row>
    <row r="2239" spans="1:1">
      <c r="A2239" t="s">
        <v>3034</v>
      </c>
    </row>
    <row r="2240" spans="1:1">
      <c r="A2240" t="s">
        <v>3035</v>
      </c>
    </row>
    <row r="2241" spans="1:1">
      <c r="A2241" t="s">
        <v>3036</v>
      </c>
    </row>
    <row r="2242" spans="1:1">
      <c r="A2242" t="s">
        <v>3037</v>
      </c>
    </row>
    <row r="2243" spans="1:1">
      <c r="A2243" t="s">
        <v>3038</v>
      </c>
    </row>
    <row r="2244" spans="1:1">
      <c r="A2244" t="s">
        <v>3039</v>
      </c>
    </row>
    <row r="2245" spans="1:1">
      <c r="A2245" t="s">
        <v>3040</v>
      </c>
    </row>
    <row r="2246" spans="1:1">
      <c r="A2246" t="s">
        <v>3041</v>
      </c>
    </row>
    <row r="2247" spans="1:1">
      <c r="A2247" t="s">
        <v>3042</v>
      </c>
    </row>
    <row r="2248" spans="1:1">
      <c r="A2248" t="s">
        <v>3043</v>
      </c>
    </row>
    <row r="2249" spans="1:1">
      <c r="A2249" t="s">
        <v>3044</v>
      </c>
    </row>
    <row r="2250" spans="1:1">
      <c r="A2250" t="s">
        <v>3045</v>
      </c>
    </row>
    <row r="2251" spans="1:1">
      <c r="A2251" t="s">
        <v>3046</v>
      </c>
    </row>
    <row r="2252" spans="1:1">
      <c r="A2252" t="s">
        <v>3047</v>
      </c>
    </row>
    <row r="2253" spans="1:1">
      <c r="A2253" t="s">
        <v>3048</v>
      </c>
    </row>
    <row r="2254" spans="1:1">
      <c r="A2254" t="s">
        <v>3049</v>
      </c>
    </row>
    <row r="2255" spans="1:1">
      <c r="A2255" t="s">
        <v>3050</v>
      </c>
    </row>
    <row r="2256" spans="1:1">
      <c r="A2256" t="s">
        <v>3051</v>
      </c>
    </row>
    <row r="2257" spans="1:1">
      <c r="A2257" t="s">
        <v>3052</v>
      </c>
    </row>
    <row r="2258" spans="1:1">
      <c r="A2258" t="s">
        <v>3053</v>
      </c>
    </row>
    <row r="2259" spans="1:1">
      <c r="A2259" t="s">
        <v>3054</v>
      </c>
    </row>
    <row r="2260" spans="1:1">
      <c r="A2260" t="s">
        <v>3055</v>
      </c>
    </row>
    <row r="2261" spans="1:1">
      <c r="A2261" t="s">
        <v>3056</v>
      </c>
    </row>
    <row r="2262" spans="1:1">
      <c r="A2262" t="s">
        <v>3057</v>
      </c>
    </row>
    <row r="2263" spans="1:1">
      <c r="A2263" t="s">
        <v>3058</v>
      </c>
    </row>
    <row r="2264" spans="1:1">
      <c r="A2264" t="s">
        <v>3059</v>
      </c>
    </row>
    <row r="2265" spans="1:1">
      <c r="A2265" t="s">
        <v>3060</v>
      </c>
    </row>
    <row r="2266" spans="1:1">
      <c r="A2266" t="s">
        <v>3061</v>
      </c>
    </row>
    <row r="2267" spans="1:1">
      <c r="A2267" t="s">
        <v>3062</v>
      </c>
    </row>
    <row r="2268" spans="1:1">
      <c r="A2268" t="s">
        <v>3063</v>
      </c>
    </row>
    <row r="2269" spans="1:1">
      <c r="A2269" t="s">
        <v>3064</v>
      </c>
    </row>
    <row r="2270" spans="1:1">
      <c r="A2270" t="s">
        <v>3065</v>
      </c>
    </row>
    <row r="2271" spans="1:1">
      <c r="A2271" t="s">
        <v>3066</v>
      </c>
    </row>
    <row r="2272" spans="1:1">
      <c r="A2272" t="s">
        <v>3067</v>
      </c>
    </row>
    <row r="2273" spans="1:1">
      <c r="A2273" t="s">
        <v>3068</v>
      </c>
    </row>
    <row r="2274" spans="1:1">
      <c r="A2274" t="s">
        <v>3069</v>
      </c>
    </row>
    <row r="2275" spans="1:1">
      <c r="A2275" t="s">
        <v>3070</v>
      </c>
    </row>
    <row r="2276" spans="1:1">
      <c r="A2276" t="s">
        <v>3071</v>
      </c>
    </row>
    <row r="2277" spans="1:1">
      <c r="A2277" t="s">
        <v>3072</v>
      </c>
    </row>
    <row r="2278" spans="1:1">
      <c r="A2278" t="s">
        <v>3073</v>
      </c>
    </row>
    <row r="2279" spans="1:1">
      <c r="A2279" t="s">
        <v>3074</v>
      </c>
    </row>
    <row r="2280" spans="1:1">
      <c r="A2280" t="s">
        <v>3075</v>
      </c>
    </row>
    <row r="2281" spans="1:1">
      <c r="A2281" t="s">
        <v>3076</v>
      </c>
    </row>
    <row r="2282" spans="1:1">
      <c r="A2282" t="s">
        <v>3077</v>
      </c>
    </row>
    <row r="2283" spans="1:1">
      <c r="A2283" t="s">
        <v>3078</v>
      </c>
    </row>
    <row r="2284" spans="1:1">
      <c r="A2284" t="s">
        <v>3079</v>
      </c>
    </row>
    <row r="2285" spans="1:1">
      <c r="A2285" t="s">
        <v>3080</v>
      </c>
    </row>
    <row r="2286" spans="1:1">
      <c r="A2286" t="s">
        <v>3081</v>
      </c>
    </row>
    <row r="2287" spans="1:1">
      <c r="A2287" t="s">
        <v>3082</v>
      </c>
    </row>
    <row r="2288" spans="1:1">
      <c r="A2288" t="s">
        <v>3083</v>
      </c>
    </row>
    <row r="2289" spans="1:1">
      <c r="A2289" t="s">
        <v>3084</v>
      </c>
    </row>
    <row r="2290" spans="1:1">
      <c r="A2290" t="s">
        <v>3085</v>
      </c>
    </row>
    <row r="2291" spans="1:1">
      <c r="A2291" t="s">
        <v>3086</v>
      </c>
    </row>
    <row r="2292" spans="1:1">
      <c r="A2292" t="s">
        <v>3087</v>
      </c>
    </row>
    <row r="2293" spans="1:1">
      <c r="A2293" t="s">
        <v>3088</v>
      </c>
    </row>
    <row r="2294" spans="1:1">
      <c r="A2294" t="s">
        <v>3089</v>
      </c>
    </row>
    <row r="2295" spans="1:1">
      <c r="A2295" t="s">
        <v>3090</v>
      </c>
    </row>
    <row r="2296" spans="1:1">
      <c r="A2296" t="s">
        <v>3091</v>
      </c>
    </row>
    <row r="2297" spans="1:1">
      <c r="A2297" t="s">
        <v>3092</v>
      </c>
    </row>
    <row r="2298" spans="1:1">
      <c r="A2298" t="s">
        <v>3093</v>
      </c>
    </row>
    <row r="2299" spans="1:1">
      <c r="A2299" t="s">
        <v>3094</v>
      </c>
    </row>
    <row r="2300" spans="1:1">
      <c r="A2300" t="s">
        <v>3095</v>
      </c>
    </row>
    <row r="2301" spans="1:1">
      <c r="A2301" t="s">
        <v>3096</v>
      </c>
    </row>
    <row r="2302" spans="1:1">
      <c r="A2302" t="s">
        <v>3097</v>
      </c>
    </row>
    <row r="2303" spans="1:1">
      <c r="A2303" t="s">
        <v>3098</v>
      </c>
    </row>
    <row r="2304" spans="1:1">
      <c r="A2304" t="s">
        <v>3099</v>
      </c>
    </row>
    <row r="2305" spans="1:1">
      <c r="A2305" t="s">
        <v>3100</v>
      </c>
    </row>
    <row r="2306" spans="1:1">
      <c r="A2306" t="s">
        <v>3101</v>
      </c>
    </row>
    <row r="2307" spans="1:1">
      <c r="A2307" t="s">
        <v>3102</v>
      </c>
    </row>
    <row r="2308" spans="1:1">
      <c r="A2308" t="s">
        <v>3103</v>
      </c>
    </row>
    <row r="2309" spans="1:1">
      <c r="A2309" t="s">
        <v>3104</v>
      </c>
    </row>
    <row r="2310" spans="1:1">
      <c r="A2310" t="s">
        <v>3105</v>
      </c>
    </row>
    <row r="2311" spans="1:1">
      <c r="A2311" t="s">
        <v>3106</v>
      </c>
    </row>
    <row r="2312" spans="1:1">
      <c r="A2312" t="s">
        <v>3107</v>
      </c>
    </row>
    <row r="2313" spans="1:1">
      <c r="A2313" t="s">
        <v>3108</v>
      </c>
    </row>
    <row r="2314" spans="1:1">
      <c r="A2314" t="s">
        <v>3109</v>
      </c>
    </row>
    <row r="2315" spans="1:1">
      <c r="A2315" t="s">
        <v>3110</v>
      </c>
    </row>
    <row r="2316" spans="1:1">
      <c r="A2316" t="s">
        <v>3111</v>
      </c>
    </row>
    <row r="2317" spans="1:1">
      <c r="A2317" t="s">
        <v>3112</v>
      </c>
    </row>
    <row r="2318" spans="1:1">
      <c r="A2318" t="s">
        <v>3113</v>
      </c>
    </row>
    <row r="2319" spans="1:1">
      <c r="A2319" t="s">
        <v>3114</v>
      </c>
    </row>
    <row r="2320" spans="1:1">
      <c r="A2320" t="s">
        <v>3115</v>
      </c>
    </row>
    <row r="2321" spans="1:1">
      <c r="A2321" t="s">
        <v>3116</v>
      </c>
    </row>
    <row r="2322" spans="1:1">
      <c r="A2322" t="s">
        <v>3117</v>
      </c>
    </row>
    <row r="2323" spans="1:1">
      <c r="A2323" t="s">
        <v>3118</v>
      </c>
    </row>
    <row r="2324" spans="1:1">
      <c r="A2324" t="s">
        <v>3119</v>
      </c>
    </row>
    <row r="2325" spans="1:1">
      <c r="A2325" t="s">
        <v>3120</v>
      </c>
    </row>
    <row r="2326" spans="1:1">
      <c r="A2326" t="s">
        <v>3121</v>
      </c>
    </row>
    <row r="2327" spans="1:1">
      <c r="A2327" t="s">
        <v>3122</v>
      </c>
    </row>
    <row r="2328" spans="1:1">
      <c r="A2328" t="s">
        <v>3123</v>
      </c>
    </row>
    <row r="2329" spans="1:1">
      <c r="A2329" t="s">
        <v>3124</v>
      </c>
    </row>
    <row r="2330" spans="1:1">
      <c r="A2330" t="s">
        <v>3125</v>
      </c>
    </row>
    <row r="2331" spans="1:1">
      <c r="A2331" t="s">
        <v>3126</v>
      </c>
    </row>
    <row r="2332" spans="1:1">
      <c r="A2332" t="s">
        <v>3127</v>
      </c>
    </row>
    <row r="2333" spans="1:1">
      <c r="A2333" t="s">
        <v>3128</v>
      </c>
    </row>
    <row r="2334" spans="1:1">
      <c r="A2334" t="s">
        <v>3129</v>
      </c>
    </row>
    <row r="2335" spans="1:1">
      <c r="A2335" t="s">
        <v>3130</v>
      </c>
    </row>
    <row r="2336" spans="1:1">
      <c r="A2336" t="s">
        <v>3131</v>
      </c>
    </row>
    <row r="2337" spans="1:1">
      <c r="A2337" t="s">
        <v>3132</v>
      </c>
    </row>
    <row r="2338" spans="1:1">
      <c r="A2338" t="s">
        <v>3133</v>
      </c>
    </row>
    <row r="2339" spans="1:1">
      <c r="A2339" t="s">
        <v>3134</v>
      </c>
    </row>
    <row r="2340" spans="1:1">
      <c r="A2340" t="s">
        <v>3135</v>
      </c>
    </row>
    <row r="2341" spans="1:1">
      <c r="A2341" t="s">
        <v>3136</v>
      </c>
    </row>
    <row r="2342" spans="1:1">
      <c r="A2342" t="s">
        <v>3137</v>
      </c>
    </row>
    <row r="2343" spans="1:1">
      <c r="A2343" t="s">
        <v>3138</v>
      </c>
    </row>
    <row r="2344" spans="1:1">
      <c r="A2344" t="s">
        <v>3139</v>
      </c>
    </row>
    <row r="2345" spans="1:1">
      <c r="A2345" t="s">
        <v>3140</v>
      </c>
    </row>
    <row r="2346" spans="1:1">
      <c r="A2346" t="s">
        <v>3141</v>
      </c>
    </row>
    <row r="2347" spans="1:1">
      <c r="A2347" t="s">
        <v>3142</v>
      </c>
    </row>
    <row r="2348" spans="1:1">
      <c r="A2348" t="s">
        <v>3143</v>
      </c>
    </row>
    <row r="2349" spans="1:1">
      <c r="A2349" t="s">
        <v>3144</v>
      </c>
    </row>
    <row r="2350" spans="1:1">
      <c r="A2350" t="s">
        <v>3145</v>
      </c>
    </row>
    <row r="2351" spans="1:1">
      <c r="A2351" t="s">
        <v>3146</v>
      </c>
    </row>
    <row r="2352" spans="1:1">
      <c r="A2352" t="s">
        <v>3147</v>
      </c>
    </row>
    <row r="2353" spans="1:1">
      <c r="A2353" t="s">
        <v>3148</v>
      </c>
    </row>
    <row r="2354" spans="1:1">
      <c r="A2354" t="s">
        <v>3149</v>
      </c>
    </row>
    <row r="2355" spans="1:1">
      <c r="A2355" t="s">
        <v>3150</v>
      </c>
    </row>
    <row r="2356" spans="1:1">
      <c r="A2356" t="s">
        <v>3151</v>
      </c>
    </row>
    <row r="2357" spans="1:1">
      <c r="A2357" t="s">
        <v>3152</v>
      </c>
    </row>
    <row r="2358" spans="1:1">
      <c r="A2358" t="s">
        <v>3153</v>
      </c>
    </row>
    <row r="2359" spans="1:1">
      <c r="A2359" t="s">
        <v>3154</v>
      </c>
    </row>
    <row r="2360" spans="1:1">
      <c r="A2360" t="s">
        <v>3155</v>
      </c>
    </row>
    <row r="2361" spans="1:1">
      <c r="A2361" t="s">
        <v>3156</v>
      </c>
    </row>
    <row r="2362" spans="1:1">
      <c r="A2362" t="s">
        <v>3157</v>
      </c>
    </row>
    <row r="2363" spans="1:1">
      <c r="A2363" t="s">
        <v>3158</v>
      </c>
    </row>
    <row r="2364" spans="1:1">
      <c r="A2364" t="s">
        <v>3159</v>
      </c>
    </row>
    <row r="2365" spans="1:1">
      <c r="A2365" t="s">
        <v>3160</v>
      </c>
    </row>
    <row r="2366" spans="1:1">
      <c r="A2366" t="s">
        <v>3161</v>
      </c>
    </row>
    <row r="2367" spans="1:1">
      <c r="A2367" t="s">
        <v>3162</v>
      </c>
    </row>
    <row r="2368" spans="1:1">
      <c r="A2368" t="s">
        <v>3163</v>
      </c>
    </row>
    <row r="2369" spans="1:1">
      <c r="A2369" t="s">
        <v>3164</v>
      </c>
    </row>
    <row r="2370" spans="1:1">
      <c r="A2370" t="s">
        <v>3165</v>
      </c>
    </row>
    <row r="2371" spans="1:1">
      <c r="A2371" t="s">
        <v>3166</v>
      </c>
    </row>
    <row r="2372" spans="1:1">
      <c r="A2372" t="s">
        <v>3167</v>
      </c>
    </row>
    <row r="2373" spans="1:1">
      <c r="A2373" t="s">
        <v>3168</v>
      </c>
    </row>
    <row r="2374" spans="1:1">
      <c r="A2374" t="s">
        <v>3169</v>
      </c>
    </row>
    <row r="2375" spans="1:1">
      <c r="A2375" t="s">
        <v>3170</v>
      </c>
    </row>
    <row r="2376" spans="1:1">
      <c r="A2376" t="s">
        <v>3171</v>
      </c>
    </row>
    <row r="2377" spans="1:1">
      <c r="A2377" t="s">
        <v>3172</v>
      </c>
    </row>
    <row r="2378" spans="1:1">
      <c r="A2378" t="s">
        <v>3173</v>
      </c>
    </row>
    <row r="2379" spans="1:1">
      <c r="A2379" t="s">
        <v>3174</v>
      </c>
    </row>
    <row r="2380" spans="1:1">
      <c r="A2380" t="s">
        <v>3175</v>
      </c>
    </row>
    <row r="2381" spans="1:1">
      <c r="A2381" t="s">
        <v>3176</v>
      </c>
    </row>
    <row r="2382" spans="1:1">
      <c r="A2382" t="s">
        <v>3177</v>
      </c>
    </row>
    <row r="2383" spans="1:1">
      <c r="A2383" t="s">
        <v>3178</v>
      </c>
    </row>
    <row r="2384" spans="1:1">
      <c r="A2384" t="s">
        <v>3179</v>
      </c>
    </row>
    <row r="2385" spans="1:1">
      <c r="A2385" t="s">
        <v>3180</v>
      </c>
    </row>
    <row r="2386" spans="1:1">
      <c r="A2386" t="s">
        <v>3181</v>
      </c>
    </row>
    <row r="2387" spans="1:1">
      <c r="A2387" t="s">
        <v>3182</v>
      </c>
    </row>
    <row r="2388" spans="1:1">
      <c r="A2388" t="s">
        <v>3183</v>
      </c>
    </row>
    <row r="2389" spans="1:1">
      <c r="A2389" t="s">
        <v>3184</v>
      </c>
    </row>
    <row r="2390" spans="1:1">
      <c r="A2390" t="s">
        <v>3185</v>
      </c>
    </row>
    <row r="2391" spans="1:1">
      <c r="A2391" t="s">
        <v>3186</v>
      </c>
    </row>
    <row r="2392" spans="1:1">
      <c r="A2392" t="s">
        <v>3187</v>
      </c>
    </row>
    <row r="2393" spans="1:1">
      <c r="A2393" t="s">
        <v>3188</v>
      </c>
    </row>
    <row r="2394" spans="1:1">
      <c r="A2394" t="s">
        <v>3189</v>
      </c>
    </row>
    <row r="2395" spans="1:1">
      <c r="A2395" t="s">
        <v>3190</v>
      </c>
    </row>
    <row r="2396" spans="1:1">
      <c r="A2396" t="s">
        <v>3191</v>
      </c>
    </row>
    <row r="2397" spans="1:1">
      <c r="A2397" t="s">
        <v>3192</v>
      </c>
    </row>
    <row r="2398" spans="1:1">
      <c r="A2398" t="s">
        <v>3193</v>
      </c>
    </row>
    <row r="2399" spans="1:1">
      <c r="A2399" t="s">
        <v>3194</v>
      </c>
    </row>
    <row r="2400" spans="1:1">
      <c r="A2400" t="s">
        <v>3195</v>
      </c>
    </row>
    <row r="2401" spans="1:1">
      <c r="A2401" t="s">
        <v>3196</v>
      </c>
    </row>
    <row r="2402" spans="1:1">
      <c r="A2402" t="s">
        <v>3197</v>
      </c>
    </row>
    <row r="2403" spans="1:1">
      <c r="A2403" t="s">
        <v>3198</v>
      </c>
    </row>
    <row r="2404" spans="1:1">
      <c r="A2404" t="s">
        <v>3199</v>
      </c>
    </row>
    <row r="2405" spans="1:1">
      <c r="A2405" t="s">
        <v>3200</v>
      </c>
    </row>
    <row r="2406" spans="1:1">
      <c r="A2406" t="s">
        <v>3201</v>
      </c>
    </row>
    <row r="2407" spans="1:1">
      <c r="A2407" t="s">
        <v>3202</v>
      </c>
    </row>
    <row r="2408" spans="1:1">
      <c r="A2408" t="s">
        <v>3203</v>
      </c>
    </row>
    <row r="2409" spans="1:1">
      <c r="A2409" t="s">
        <v>3204</v>
      </c>
    </row>
    <row r="2410" spans="1:1">
      <c r="A2410" t="s">
        <v>3205</v>
      </c>
    </row>
    <row r="2411" spans="1:1">
      <c r="A2411" t="s">
        <v>3206</v>
      </c>
    </row>
    <row r="2412" spans="1:1">
      <c r="A2412" t="s">
        <v>3207</v>
      </c>
    </row>
    <row r="2413" spans="1:1">
      <c r="A2413" t="s">
        <v>3208</v>
      </c>
    </row>
    <row r="2414" spans="1:1">
      <c r="A2414" t="s">
        <v>3209</v>
      </c>
    </row>
    <row r="2415" spans="1:1">
      <c r="A2415" t="s">
        <v>3210</v>
      </c>
    </row>
    <row r="2416" spans="1:1">
      <c r="A2416" t="s">
        <v>3211</v>
      </c>
    </row>
    <row r="2417" spans="1:1">
      <c r="A2417" t="s">
        <v>3212</v>
      </c>
    </row>
    <row r="2418" spans="1:1">
      <c r="A2418" t="s">
        <v>3213</v>
      </c>
    </row>
    <row r="2419" spans="1:1">
      <c r="A2419" t="s">
        <v>3214</v>
      </c>
    </row>
    <row r="2420" spans="1:1">
      <c r="A2420" t="s">
        <v>3215</v>
      </c>
    </row>
    <row r="2421" spans="1:1">
      <c r="A2421" t="s">
        <v>3216</v>
      </c>
    </row>
    <row r="2422" spans="1:1">
      <c r="A2422" t="s">
        <v>3217</v>
      </c>
    </row>
    <row r="2423" spans="1:1">
      <c r="A2423" t="s">
        <v>3218</v>
      </c>
    </row>
    <row r="2424" spans="1:1">
      <c r="A2424" t="s">
        <v>3219</v>
      </c>
    </row>
    <row r="2425" spans="1:1">
      <c r="A2425" t="s">
        <v>3220</v>
      </c>
    </row>
    <row r="2426" spans="1:1">
      <c r="A2426" t="s">
        <v>3221</v>
      </c>
    </row>
    <row r="2427" spans="1:1">
      <c r="A2427" t="s">
        <v>3222</v>
      </c>
    </row>
    <row r="2428" spans="1:1">
      <c r="A2428" t="s">
        <v>3223</v>
      </c>
    </row>
    <row r="2429" spans="1:1">
      <c r="A2429" t="s">
        <v>3224</v>
      </c>
    </row>
    <row r="2430" spans="1:1">
      <c r="A2430" t="s">
        <v>3225</v>
      </c>
    </row>
    <row r="2431" spans="1:1">
      <c r="A2431" t="s">
        <v>3226</v>
      </c>
    </row>
    <row r="2432" spans="1:1">
      <c r="A2432" t="s">
        <v>3227</v>
      </c>
    </row>
    <row r="2433" spans="1:1">
      <c r="A2433" t="s">
        <v>3228</v>
      </c>
    </row>
    <row r="2434" spans="1:1">
      <c r="A2434" t="s">
        <v>3229</v>
      </c>
    </row>
    <row r="2435" spans="1:1">
      <c r="A2435" t="s">
        <v>3230</v>
      </c>
    </row>
    <row r="2436" spans="1:1">
      <c r="A2436" t="s">
        <v>3231</v>
      </c>
    </row>
    <row r="2437" spans="1:1">
      <c r="A2437" t="s">
        <v>3232</v>
      </c>
    </row>
    <row r="2438" spans="1:1">
      <c r="A2438" t="s">
        <v>3233</v>
      </c>
    </row>
    <row r="2439" spans="1:1">
      <c r="A2439" t="s">
        <v>3234</v>
      </c>
    </row>
    <row r="2440" spans="1:1">
      <c r="A2440" t="s">
        <v>3235</v>
      </c>
    </row>
    <row r="2441" spans="1:1">
      <c r="A2441" t="s">
        <v>3236</v>
      </c>
    </row>
    <row r="2442" spans="1:1">
      <c r="A2442" t="s">
        <v>3237</v>
      </c>
    </row>
    <row r="2443" spans="1:1">
      <c r="A2443" t="s">
        <v>3238</v>
      </c>
    </row>
    <row r="2444" spans="1:1">
      <c r="A2444" t="s">
        <v>3239</v>
      </c>
    </row>
    <row r="2445" spans="1:1">
      <c r="A2445" t="s">
        <v>3240</v>
      </c>
    </row>
    <row r="2446" spans="1:1">
      <c r="A2446" t="s">
        <v>3241</v>
      </c>
    </row>
    <row r="2447" spans="1:1">
      <c r="A2447" t="s">
        <v>3242</v>
      </c>
    </row>
    <row r="2448" spans="1:1">
      <c r="A2448" t="s">
        <v>3243</v>
      </c>
    </row>
    <row r="2449" spans="1:1">
      <c r="A2449" t="s">
        <v>3244</v>
      </c>
    </row>
    <row r="2450" spans="1:1">
      <c r="A2450" t="s">
        <v>3245</v>
      </c>
    </row>
    <row r="2451" spans="1:1">
      <c r="A2451" t="s">
        <v>3246</v>
      </c>
    </row>
    <row r="2452" spans="1:1">
      <c r="A2452" t="s">
        <v>3247</v>
      </c>
    </row>
    <row r="2453" spans="1:1">
      <c r="A2453" t="s">
        <v>3248</v>
      </c>
    </row>
    <row r="2454" spans="1:1">
      <c r="A2454" t="s">
        <v>3249</v>
      </c>
    </row>
    <row r="2455" spans="1:1">
      <c r="A2455" t="s">
        <v>3250</v>
      </c>
    </row>
    <row r="2456" spans="1:1">
      <c r="A2456" t="s">
        <v>3251</v>
      </c>
    </row>
    <row r="2457" spans="1:1">
      <c r="A2457" t="s">
        <v>3252</v>
      </c>
    </row>
    <row r="2458" spans="1:1">
      <c r="A2458" t="s">
        <v>3253</v>
      </c>
    </row>
    <row r="2459" spans="1:1">
      <c r="A2459" t="s">
        <v>3254</v>
      </c>
    </row>
    <row r="2460" spans="1:1">
      <c r="A2460" t="s">
        <v>3255</v>
      </c>
    </row>
    <row r="2461" spans="1:1">
      <c r="A2461" t="s">
        <v>3256</v>
      </c>
    </row>
    <row r="2462" spans="1:1">
      <c r="A2462" t="s">
        <v>3257</v>
      </c>
    </row>
    <row r="2463" spans="1:1">
      <c r="A2463" t="s">
        <v>3258</v>
      </c>
    </row>
    <row r="2464" spans="1:1">
      <c r="A2464" t="s">
        <v>3259</v>
      </c>
    </row>
    <row r="2465" spans="1:1">
      <c r="A2465" t="s">
        <v>3260</v>
      </c>
    </row>
    <row r="2466" spans="1:1">
      <c r="A2466" t="s">
        <v>3261</v>
      </c>
    </row>
    <row r="2467" spans="1:1">
      <c r="A2467" t="s">
        <v>3262</v>
      </c>
    </row>
    <row r="2468" spans="1:1">
      <c r="A2468" t="s">
        <v>3263</v>
      </c>
    </row>
    <row r="2469" spans="1:1">
      <c r="A2469" t="s">
        <v>3264</v>
      </c>
    </row>
    <row r="2470" spans="1:1">
      <c r="A2470" t="s">
        <v>3265</v>
      </c>
    </row>
    <row r="2471" spans="1:1">
      <c r="A2471" t="s">
        <v>3266</v>
      </c>
    </row>
    <row r="2472" spans="1:1">
      <c r="A2472" t="s">
        <v>3267</v>
      </c>
    </row>
    <row r="2473" spans="1:1">
      <c r="A2473" t="s">
        <v>3268</v>
      </c>
    </row>
    <row r="2474" spans="1:1">
      <c r="A2474" t="s">
        <v>3269</v>
      </c>
    </row>
    <row r="2475" spans="1:1">
      <c r="A2475" t="s">
        <v>3270</v>
      </c>
    </row>
    <row r="2476" spans="1:1">
      <c r="A2476" t="s">
        <v>3271</v>
      </c>
    </row>
    <row r="2477" spans="1:1">
      <c r="A2477" t="s">
        <v>3272</v>
      </c>
    </row>
    <row r="2478" spans="1:1">
      <c r="A2478" t="s">
        <v>3273</v>
      </c>
    </row>
    <row r="2479" spans="1:1">
      <c r="A2479" t="s">
        <v>3274</v>
      </c>
    </row>
    <row r="2480" spans="1:1">
      <c r="A2480" t="s">
        <v>3275</v>
      </c>
    </row>
    <row r="2481" spans="1:1">
      <c r="A2481" t="s">
        <v>3276</v>
      </c>
    </row>
    <row r="2482" spans="1:1">
      <c r="A2482" t="s">
        <v>3277</v>
      </c>
    </row>
    <row r="2483" spans="1:1">
      <c r="A2483" t="s">
        <v>3278</v>
      </c>
    </row>
    <row r="2484" spans="1:1">
      <c r="A2484" t="s">
        <v>3279</v>
      </c>
    </row>
    <row r="2485" spans="1:1">
      <c r="A2485" t="s">
        <v>3280</v>
      </c>
    </row>
    <row r="2486" spans="1:1">
      <c r="A2486" t="s">
        <v>3281</v>
      </c>
    </row>
    <row r="2487" spans="1:1">
      <c r="A2487" t="s">
        <v>3282</v>
      </c>
    </row>
    <row r="2488" spans="1:1">
      <c r="A2488" t="s">
        <v>3283</v>
      </c>
    </row>
    <row r="2489" spans="1:1">
      <c r="A2489" t="s">
        <v>3284</v>
      </c>
    </row>
    <row r="2490" spans="1:1">
      <c r="A2490" t="s">
        <v>3285</v>
      </c>
    </row>
    <row r="2491" spans="1:1">
      <c r="A2491" t="s">
        <v>3286</v>
      </c>
    </row>
    <row r="2492" spans="1:1">
      <c r="A2492" t="s">
        <v>3287</v>
      </c>
    </row>
    <row r="2493" spans="1:1">
      <c r="A2493" t="s">
        <v>3288</v>
      </c>
    </row>
    <row r="2494" spans="1:1">
      <c r="A2494" t="s">
        <v>3289</v>
      </c>
    </row>
    <row r="2495" spans="1:1">
      <c r="A2495" t="s">
        <v>3290</v>
      </c>
    </row>
    <row r="2496" spans="1:1">
      <c r="A2496" t="s">
        <v>3291</v>
      </c>
    </row>
    <row r="2497" spans="1:1">
      <c r="A2497" t="s">
        <v>3292</v>
      </c>
    </row>
    <row r="2498" spans="1:1">
      <c r="A2498" t="s">
        <v>3293</v>
      </c>
    </row>
    <row r="2499" spans="1:1">
      <c r="A2499" t="s">
        <v>3294</v>
      </c>
    </row>
    <row r="2500" spans="1:1">
      <c r="A2500" t="s">
        <v>3295</v>
      </c>
    </row>
    <row r="2501" spans="1:1">
      <c r="A2501" t="s">
        <v>3296</v>
      </c>
    </row>
    <row r="2502" spans="1:1">
      <c r="A2502" t="s">
        <v>3297</v>
      </c>
    </row>
    <row r="2503" spans="1:1">
      <c r="A2503" t="s">
        <v>3298</v>
      </c>
    </row>
    <row r="2504" spans="1:1">
      <c r="A2504" t="s">
        <v>3299</v>
      </c>
    </row>
    <row r="2505" spans="1:1">
      <c r="A2505" t="s">
        <v>3300</v>
      </c>
    </row>
    <row r="2506" spans="1:1">
      <c r="A2506" t="s">
        <v>3301</v>
      </c>
    </row>
    <row r="2507" spans="1:1">
      <c r="A2507" t="s">
        <v>3302</v>
      </c>
    </row>
    <row r="2508" spans="1:1">
      <c r="A2508" t="s">
        <v>3303</v>
      </c>
    </row>
    <row r="2509" spans="1:1">
      <c r="A2509" t="s">
        <v>3304</v>
      </c>
    </row>
    <row r="2510" spans="1:1">
      <c r="A2510" t="s">
        <v>3305</v>
      </c>
    </row>
    <row r="2511" spans="1:1">
      <c r="A2511" t="s">
        <v>3306</v>
      </c>
    </row>
    <row r="2512" spans="1:1">
      <c r="A2512" t="s">
        <v>3307</v>
      </c>
    </row>
    <row r="2513" spans="1:1">
      <c r="A2513" t="s">
        <v>3308</v>
      </c>
    </row>
    <row r="2514" spans="1:1">
      <c r="A2514" t="s">
        <v>3309</v>
      </c>
    </row>
    <row r="2515" spans="1:1">
      <c r="A2515" t="s">
        <v>3310</v>
      </c>
    </row>
    <row r="2516" spans="1:1">
      <c r="A2516" t="s">
        <v>3311</v>
      </c>
    </row>
    <row r="2517" spans="1:1">
      <c r="A2517" t="s">
        <v>3312</v>
      </c>
    </row>
    <row r="2518" spans="1:1">
      <c r="A2518" t="s">
        <v>3313</v>
      </c>
    </row>
    <row r="2519" spans="1:1">
      <c r="A2519" t="s">
        <v>3314</v>
      </c>
    </row>
    <row r="2520" spans="1:1">
      <c r="A2520" t="s">
        <v>3315</v>
      </c>
    </row>
    <row r="2521" spans="1:1">
      <c r="A2521" t="s">
        <v>3316</v>
      </c>
    </row>
    <row r="2522" spans="1:1">
      <c r="A2522" t="s">
        <v>3317</v>
      </c>
    </row>
    <row r="2523" spans="1:1">
      <c r="A2523" t="s">
        <v>3318</v>
      </c>
    </row>
    <row r="2524" spans="1:1">
      <c r="A2524" t="s">
        <v>3319</v>
      </c>
    </row>
    <row r="2525" spans="1:1">
      <c r="A2525" t="s">
        <v>3320</v>
      </c>
    </row>
    <row r="2526" spans="1:1">
      <c r="A2526" t="s">
        <v>3321</v>
      </c>
    </row>
    <row r="2527" spans="1:1">
      <c r="A2527" t="s">
        <v>3322</v>
      </c>
    </row>
    <row r="2528" spans="1:1">
      <c r="A2528" t="s">
        <v>3323</v>
      </c>
    </row>
    <row r="2529" spans="1:1">
      <c r="A2529" t="s">
        <v>3324</v>
      </c>
    </row>
    <row r="2530" spans="1:1">
      <c r="A2530" t="s">
        <v>3325</v>
      </c>
    </row>
    <row r="2531" spans="1:1">
      <c r="A2531" t="s">
        <v>3326</v>
      </c>
    </row>
    <row r="2532" spans="1:1">
      <c r="A2532" t="s">
        <v>3327</v>
      </c>
    </row>
    <row r="2533" spans="1:1">
      <c r="A2533" t="s">
        <v>3328</v>
      </c>
    </row>
    <row r="2534" spans="1:1">
      <c r="A2534" t="s">
        <v>3329</v>
      </c>
    </row>
    <row r="2535" spans="1:1">
      <c r="A2535" t="s">
        <v>3330</v>
      </c>
    </row>
    <row r="2536" spans="1:1">
      <c r="A2536" t="s">
        <v>3331</v>
      </c>
    </row>
    <row r="2537" spans="1:1">
      <c r="A2537" t="s">
        <v>3332</v>
      </c>
    </row>
    <row r="2538" spans="1:1">
      <c r="A2538" t="s">
        <v>3333</v>
      </c>
    </row>
    <row r="2539" spans="1:1">
      <c r="A2539" t="s">
        <v>3334</v>
      </c>
    </row>
    <row r="2540" spans="1:1">
      <c r="A2540" t="s">
        <v>3335</v>
      </c>
    </row>
    <row r="2541" spans="1:1">
      <c r="A2541" t="s">
        <v>3336</v>
      </c>
    </row>
    <row r="2542" spans="1:1">
      <c r="A2542" t="s">
        <v>3337</v>
      </c>
    </row>
    <row r="2543" spans="1:1">
      <c r="A2543" t="s">
        <v>3338</v>
      </c>
    </row>
    <row r="2544" spans="1:1">
      <c r="A2544" t="s">
        <v>3339</v>
      </c>
    </row>
    <row r="2545" spans="1:1">
      <c r="A2545" t="s">
        <v>3340</v>
      </c>
    </row>
    <row r="2546" spans="1:1">
      <c r="A2546" t="s">
        <v>3341</v>
      </c>
    </row>
    <row r="2547" spans="1:1">
      <c r="A2547" t="s">
        <v>3342</v>
      </c>
    </row>
    <row r="2548" spans="1:1">
      <c r="A2548" t="s">
        <v>3343</v>
      </c>
    </row>
    <row r="2549" spans="1:1">
      <c r="A2549" t="s">
        <v>3344</v>
      </c>
    </row>
    <row r="2550" spans="1:1">
      <c r="A2550" t="s">
        <v>3345</v>
      </c>
    </row>
    <row r="2551" spans="1:1">
      <c r="A2551" t="s">
        <v>3346</v>
      </c>
    </row>
    <row r="2552" spans="1:1">
      <c r="A2552" t="s">
        <v>3347</v>
      </c>
    </row>
    <row r="2553" spans="1:1">
      <c r="A2553" t="s">
        <v>3348</v>
      </c>
    </row>
    <row r="2554" spans="1:1">
      <c r="A2554" t="s">
        <v>3349</v>
      </c>
    </row>
    <row r="2555" spans="1:1">
      <c r="A2555" t="s">
        <v>3350</v>
      </c>
    </row>
    <row r="2556" spans="1:1">
      <c r="A2556" t="s">
        <v>3351</v>
      </c>
    </row>
    <row r="2557" spans="1:1">
      <c r="A2557" t="s">
        <v>3352</v>
      </c>
    </row>
    <row r="2558" spans="1:1">
      <c r="A2558" t="s">
        <v>3353</v>
      </c>
    </row>
    <row r="2559" spans="1:1">
      <c r="A2559" t="s">
        <v>3354</v>
      </c>
    </row>
    <row r="2560" spans="1:1">
      <c r="A2560" t="s">
        <v>3355</v>
      </c>
    </row>
    <row r="2561" spans="1:1">
      <c r="A2561" t="s">
        <v>3356</v>
      </c>
    </row>
    <row r="2562" spans="1:1">
      <c r="A2562" t="s">
        <v>3357</v>
      </c>
    </row>
    <row r="2563" spans="1:1">
      <c r="A2563" t="s">
        <v>3358</v>
      </c>
    </row>
    <row r="2564" spans="1:1">
      <c r="A2564" t="s">
        <v>3359</v>
      </c>
    </row>
    <row r="2565" spans="1:1">
      <c r="A2565" t="s">
        <v>3360</v>
      </c>
    </row>
    <row r="2566" spans="1:1">
      <c r="A2566" t="s">
        <v>3361</v>
      </c>
    </row>
    <row r="2567" spans="1:1">
      <c r="A2567" t="s">
        <v>3362</v>
      </c>
    </row>
    <row r="2568" spans="1:1">
      <c r="A2568" t="s">
        <v>3363</v>
      </c>
    </row>
    <row r="2569" spans="1:1">
      <c r="A2569" t="s">
        <v>3364</v>
      </c>
    </row>
    <row r="2570" spans="1:1">
      <c r="A2570" t="s">
        <v>3365</v>
      </c>
    </row>
    <row r="2571" spans="1:1">
      <c r="A2571" t="s">
        <v>3366</v>
      </c>
    </row>
    <row r="2572" spans="1:1">
      <c r="A2572" t="s">
        <v>3367</v>
      </c>
    </row>
    <row r="2573" spans="1:1">
      <c r="A2573" t="s">
        <v>3368</v>
      </c>
    </row>
    <row r="2574" spans="1:1">
      <c r="A2574" t="s">
        <v>3369</v>
      </c>
    </row>
    <row r="2575" spans="1:1">
      <c r="A2575" t="s">
        <v>3370</v>
      </c>
    </row>
    <row r="2576" spans="1:1">
      <c r="A2576" t="s">
        <v>3371</v>
      </c>
    </row>
    <row r="2577" spans="1:1">
      <c r="A2577" t="s">
        <v>3372</v>
      </c>
    </row>
    <row r="2578" spans="1:1">
      <c r="A2578" t="s">
        <v>3373</v>
      </c>
    </row>
    <row r="2579" spans="1:1">
      <c r="A2579" t="s">
        <v>3374</v>
      </c>
    </row>
    <row r="2580" spans="1:1">
      <c r="A2580" t="s">
        <v>3375</v>
      </c>
    </row>
    <row r="2581" spans="1:1">
      <c r="A2581" t="s">
        <v>3376</v>
      </c>
    </row>
    <row r="2582" spans="1:1">
      <c r="A2582" t="s">
        <v>3377</v>
      </c>
    </row>
    <row r="2583" spans="1:1">
      <c r="A2583" t="s">
        <v>3378</v>
      </c>
    </row>
    <row r="2584" spans="1:1">
      <c r="A2584" t="s">
        <v>3379</v>
      </c>
    </row>
    <row r="2585" spans="1:1">
      <c r="A2585" t="s">
        <v>3380</v>
      </c>
    </row>
    <row r="2586" spans="1:1">
      <c r="A2586" t="s">
        <v>3381</v>
      </c>
    </row>
    <row r="2587" spans="1:1">
      <c r="A2587" t="s">
        <v>3382</v>
      </c>
    </row>
    <row r="2588" spans="1:1">
      <c r="A2588" t="s">
        <v>3383</v>
      </c>
    </row>
    <row r="2589" spans="1:1">
      <c r="A2589" t="s">
        <v>3384</v>
      </c>
    </row>
    <row r="2590" spans="1:1">
      <c r="A2590" t="s">
        <v>3385</v>
      </c>
    </row>
    <row r="2591" spans="1:1">
      <c r="A2591" t="s">
        <v>3386</v>
      </c>
    </row>
    <row r="2592" spans="1:1">
      <c r="A2592" t="s">
        <v>3387</v>
      </c>
    </row>
    <row r="2593" spans="1:1">
      <c r="A2593" t="s">
        <v>3388</v>
      </c>
    </row>
    <row r="2594" spans="1:1">
      <c r="A2594" t="s">
        <v>3389</v>
      </c>
    </row>
    <row r="2595" spans="1:1">
      <c r="A2595" t="s">
        <v>3390</v>
      </c>
    </row>
    <row r="2596" spans="1:1">
      <c r="A2596" t="s">
        <v>3391</v>
      </c>
    </row>
    <row r="2597" spans="1:1">
      <c r="A2597" t="s">
        <v>3392</v>
      </c>
    </row>
    <row r="2598" spans="1:1">
      <c r="A2598" t="s">
        <v>3393</v>
      </c>
    </row>
    <row r="2599" spans="1:1">
      <c r="A2599" t="s">
        <v>3394</v>
      </c>
    </row>
    <row r="2600" spans="1:1">
      <c r="A2600" t="s">
        <v>3395</v>
      </c>
    </row>
    <row r="2601" spans="1:1">
      <c r="A2601" t="s">
        <v>3396</v>
      </c>
    </row>
    <row r="2602" spans="1:1">
      <c r="A2602" t="s">
        <v>3397</v>
      </c>
    </row>
    <row r="2603" spans="1:1">
      <c r="A2603" t="s">
        <v>3398</v>
      </c>
    </row>
    <row r="2604" spans="1:1">
      <c r="A2604" t="s">
        <v>3399</v>
      </c>
    </row>
    <row r="2605" spans="1:1">
      <c r="A2605" t="s">
        <v>3400</v>
      </c>
    </row>
    <row r="2606" spans="1:1">
      <c r="A2606" t="s">
        <v>3401</v>
      </c>
    </row>
    <row r="2607" spans="1:1">
      <c r="A2607" t="s">
        <v>3402</v>
      </c>
    </row>
    <row r="2608" spans="1:1">
      <c r="A2608" t="s">
        <v>3403</v>
      </c>
    </row>
    <row r="2609" spans="1:1">
      <c r="A2609" t="s">
        <v>3404</v>
      </c>
    </row>
    <row r="2610" spans="1:1">
      <c r="A2610" t="s">
        <v>3405</v>
      </c>
    </row>
    <row r="2611" spans="1:1">
      <c r="A2611" t="s">
        <v>3406</v>
      </c>
    </row>
    <row r="2612" spans="1:1">
      <c r="A2612" t="s">
        <v>3407</v>
      </c>
    </row>
    <row r="2613" spans="1:1">
      <c r="A2613" t="s">
        <v>3408</v>
      </c>
    </row>
    <row r="2614" spans="1:1">
      <c r="A2614" t="s">
        <v>3409</v>
      </c>
    </row>
    <row r="2615" spans="1:1">
      <c r="A2615" t="s">
        <v>3410</v>
      </c>
    </row>
    <row r="2616" spans="1:1">
      <c r="A2616" t="s">
        <v>3411</v>
      </c>
    </row>
    <row r="2617" spans="1:1">
      <c r="A2617" t="s">
        <v>3412</v>
      </c>
    </row>
    <row r="2618" spans="1:1">
      <c r="A2618" t="s">
        <v>3413</v>
      </c>
    </row>
    <row r="2619" spans="1:1">
      <c r="A2619" t="s">
        <v>3414</v>
      </c>
    </row>
    <row r="2620" spans="1:1">
      <c r="A2620" t="s">
        <v>3415</v>
      </c>
    </row>
    <row r="2621" spans="1:1">
      <c r="A2621" t="s">
        <v>3416</v>
      </c>
    </row>
    <row r="2622" spans="1:1">
      <c r="A2622" t="s">
        <v>3417</v>
      </c>
    </row>
    <row r="2623" spans="1:1">
      <c r="A2623" t="s">
        <v>3418</v>
      </c>
    </row>
    <row r="2624" spans="1:1">
      <c r="A2624" t="s">
        <v>3419</v>
      </c>
    </row>
    <row r="2625" spans="1:1">
      <c r="A2625" t="s">
        <v>3420</v>
      </c>
    </row>
    <row r="2626" spans="1:1">
      <c r="A2626" t="s">
        <v>3421</v>
      </c>
    </row>
    <row r="2627" spans="1:1">
      <c r="A2627" t="s">
        <v>3422</v>
      </c>
    </row>
    <row r="2628" spans="1:1">
      <c r="A2628" t="s">
        <v>3423</v>
      </c>
    </row>
    <row r="2629" spans="1:1">
      <c r="A2629" t="s">
        <v>3424</v>
      </c>
    </row>
    <row r="2630" spans="1:1">
      <c r="A2630" t="s">
        <v>3425</v>
      </c>
    </row>
    <row r="2631" spans="1:1">
      <c r="A2631" t="s">
        <v>3426</v>
      </c>
    </row>
    <row r="2632" spans="1:1">
      <c r="A2632" t="s">
        <v>3427</v>
      </c>
    </row>
    <row r="2633" spans="1:1">
      <c r="A2633" t="s">
        <v>3428</v>
      </c>
    </row>
    <row r="2634" spans="1:1">
      <c r="A2634" t="s">
        <v>3429</v>
      </c>
    </row>
    <row r="2635" spans="1:1">
      <c r="A2635" t="s">
        <v>3430</v>
      </c>
    </row>
    <row r="2636" spans="1:1">
      <c r="A2636" t="s">
        <v>3431</v>
      </c>
    </row>
    <row r="2637" spans="1:1">
      <c r="A2637" t="s">
        <v>3432</v>
      </c>
    </row>
    <row r="2638" spans="1:1">
      <c r="A2638" t="s">
        <v>3433</v>
      </c>
    </row>
    <row r="2639" spans="1:1">
      <c r="A2639" t="s">
        <v>3434</v>
      </c>
    </row>
    <row r="2640" spans="1:1">
      <c r="A2640" t="s">
        <v>3435</v>
      </c>
    </row>
    <row r="2641" spans="1:1">
      <c r="A2641" t="s">
        <v>3436</v>
      </c>
    </row>
    <row r="2642" spans="1:1">
      <c r="A2642" t="s">
        <v>3437</v>
      </c>
    </row>
    <row r="2643" spans="1:1">
      <c r="A2643" t="s">
        <v>3438</v>
      </c>
    </row>
    <row r="2644" spans="1:1">
      <c r="A2644" t="s">
        <v>3439</v>
      </c>
    </row>
    <row r="2645" spans="1:1">
      <c r="A2645" t="s">
        <v>3440</v>
      </c>
    </row>
    <row r="2646" spans="1:1">
      <c r="A2646" t="s">
        <v>3441</v>
      </c>
    </row>
    <row r="2647" spans="1:1">
      <c r="A2647" t="s">
        <v>3442</v>
      </c>
    </row>
    <row r="2648" spans="1:1">
      <c r="A2648" t="s">
        <v>3443</v>
      </c>
    </row>
    <row r="2649" spans="1:1">
      <c r="A2649" t="s">
        <v>3444</v>
      </c>
    </row>
    <row r="2650" spans="1:1">
      <c r="A2650" t="s">
        <v>3445</v>
      </c>
    </row>
    <row r="2651" spans="1:1">
      <c r="A2651" t="s">
        <v>3446</v>
      </c>
    </row>
    <row r="2652" spans="1:1">
      <c r="A2652" t="s">
        <v>3447</v>
      </c>
    </row>
    <row r="2653" spans="1:1">
      <c r="A2653" t="s">
        <v>3448</v>
      </c>
    </row>
    <row r="2654" spans="1:1">
      <c r="A2654" t="s">
        <v>3449</v>
      </c>
    </row>
    <row r="2655" spans="1:1">
      <c r="A2655" t="s">
        <v>3450</v>
      </c>
    </row>
    <row r="2656" spans="1:1">
      <c r="A2656" t="s">
        <v>3451</v>
      </c>
    </row>
    <row r="2657" spans="1:1">
      <c r="A2657" t="s">
        <v>3452</v>
      </c>
    </row>
    <row r="2658" spans="1:1">
      <c r="A2658" t="s">
        <v>3453</v>
      </c>
    </row>
    <row r="2659" spans="1:1">
      <c r="A2659" t="s">
        <v>3454</v>
      </c>
    </row>
    <row r="2660" spans="1:1">
      <c r="A2660" t="s">
        <v>3455</v>
      </c>
    </row>
    <row r="2661" spans="1:1">
      <c r="A2661" t="s">
        <v>3456</v>
      </c>
    </row>
    <row r="2662" spans="1:1">
      <c r="A2662" t="s">
        <v>3457</v>
      </c>
    </row>
    <row r="2663" spans="1:1">
      <c r="A2663" t="s">
        <v>3458</v>
      </c>
    </row>
    <row r="2664" spans="1:1">
      <c r="A2664" t="s">
        <v>3459</v>
      </c>
    </row>
    <row r="2665" spans="1:1">
      <c r="A2665" t="s">
        <v>3460</v>
      </c>
    </row>
    <row r="2666" spans="1:1">
      <c r="A2666" t="s">
        <v>3461</v>
      </c>
    </row>
    <row r="2667" spans="1:1">
      <c r="A2667" t="s">
        <v>3462</v>
      </c>
    </row>
    <row r="2668" spans="1:1">
      <c r="A2668" t="s">
        <v>3463</v>
      </c>
    </row>
    <row r="2669" spans="1:1">
      <c r="A2669" t="s">
        <v>3464</v>
      </c>
    </row>
    <row r="2670" spans="1:1">
      <c r="A2670" t="s">
        <v>3465</v>
      </c>
    </row>
    <row r="2671" spans="1:1">
      <c r="A2671" t="s">
        <v>3466</v>
      </c>
    </row>
    <row r="2672" spans="1:1">
      <c r="A2672" t="s">
        <v>3467</v>
      </c>
    </row>
    <row r="2673" spans="1:1">
      <c r="A2673" t="s">
        <v>3468</v>
      </c>
    </row>
    <row r="2674" spans="1:1">
      <c r="A2674" t="s">
        <v>3469</v>
      </c>
    </row>
    <row r="2675" spans="1:1">
      <c r="A2675" t="s">
        <v>3470</v>
      </c>
    </row>
    <row r="2676" spans="1:1">
      <c r="A2676" t="s">
        <v>3471</v>
      </c>
    </row>
    <row r="2677" spans="1:1">
      <c r="A2677" t="s">
        <v>3472</v>
      </c>
    </row>
    <row r="2678" spans="1:1">
      <c r="A2678" t="s">
        <v>3473</v>
      </c>
    </row>
    <row r="2679" spans="1:1">
      <c r="A2679" t="s">
        <v>3474</v>
      </c>
    </row>
    <row r="2680" spans="1:1">
      <c r="A2680" t="s">
        <v>3475</v>
      </c>
    </row>
    <row r="2681" spans="1:1">
      <c r="A2681" t="s">
        <v>3476</v>
      </c>
    </row>
    <row r="2682" spans="1:1">
      <c r="A2682" t="s">
        <v>3477</v>
      </c>
    </row>
    <row r="2683" spans="1:1">
      <c r="A2683" t="s">
        <v>3478</v>
      </c>
    </row>
    <row r="2684" spans="1:1">
      <c r="A2684" t="s">
        <v>3479</v>
      </c>
    </row>
    <row r="2685" spans="1:1">
      <c r="A2685" t="s">
        <v>3480</v>
      </c>
    </row>
    <row r="2686" spans="1:1">
      <c r="A2686" t="s">
        <v>3481</v>
      </c>
    </row>
    <row r="2687" spans="1:1">
      <c r="A2687" t="s">
        <v>3482</v>
      </c>
    </row>
    <row r="2688" spans="1:1">
      <c r="A2688" t="s">
        <v>3483</v>
      </c>
    </row>
    <row r="2689" spans="1:1">
      <c r="A2689" t="s">
        <v>3484</v>
      </c>
    </row>
    <row r="2690" spans="1:1">
      <c r="A2690" t="s">
        <v>3485</v>
      </c>
    </row>
    <row r="2691" spans="1:1">
      <c r="A2691" t="s">
        <v>3486</v>
      </c>
    </row>
    <row r="2692" spans="1:1">
      <c r="A2692" t="s">
        <v>3487</v>
      </c>
    </row>
    <row r="2693" spans="1:1">
      <c r="A2693" t="s">
        <v>3488</v>
      </c>
    </row>
    <row r="2694" spans="1:1">
      <c r="A2694" t="s">
        <v>3489</v>
      </c>
    </row>
    <row r="2695" spans="1:1">
      <c r="A2695" t="s">
        <v>3490</v>
      </c>
    </row>
    <row r="2696" spans="1:1">
      <c r="A2696" t="s">
        <v>3491</v>
      </c>
    </row>
    <row r="2697" spans="1:1">
      <c r="A2697" t="s">
        <v>3492</v>
      </c>
    </row>
    <row r="2698" spans="1:1">
      <c r="A2698" t="s">
        <v>3493</v>
      </c>
    </row>
    <row r="2699" spans="1:1">
      <c r="A2699" t="s">
        <v>3494</v>
      </c>
    </row>
    <row r="2700" spans="1:1">
      <c r="A2700" t="s">
        <v>3495</v>
      </c>
    </row>
    <row r="2701" spans="1:1">
      <c r="A2701" t="s">
        <v>3496</v>
      </c>
    </row>
    <row r="2702" spans="1:1">
      <c r="A2702" t="s">
        <v>3497</v>
      </c>
    </row>
    <row r="2703" spans="1:1">
      <c r="A2703" t="s">
        <v>3498</v>
      </c>
    </row>
    <row r="2704" spans="1:1">
      <c r="A2704" t="s">
        <v>3499</v>
      </c>
    </row>
    <row r="2705" spans="1:1">
      <c r="A2705" t="s">
        <v>3500</v>
      </c>
    </row>
    <row r="2706" spans="1:1">
      <c r="A2706" t="s">
        <v>3501</v>
      </c>
    </row>
    <row r="2707" spans="1:1">
      <c r="A2707" t="s">
        <v>3502</v>
      </c>
    </row>
    <row r="2708" spans="1:1">
      <c r="A2708" t="s">
        <v>3503</v>
      </c>
    </row>
    <row r="2709" spans="1:1">
      <c r="A2709" t="s">
        <v>3504</v>
      </c>
    </row>
    <row r="2710" spans="1:1">
      <c r="A2710" t="s">
        <v>3505</v>
      </c>
    </row>
    <row r="2711" spans="1:1">
      <c r="A2711" t="s">
        <v>3506</v>
      </c>
    </row>
    <row r="2712" spans="1:1">
      <c r="A2712" t="s">
        <v>3507</v>
      </c>
    </row>
    <row r="2713" spans="1:1">
      <c r="A2713" t="s">
        <v>3508</v>
      </c>
    </row>
    <row r="2714" spans="1:1">
      <c r="A2714" t="s">
        <v>3509</v>
      </c>
    </row>
    <row r="2715" spans="1:1">
      <c r="A2715" t="s">
        <v>3510</v>
      </c>
    </row>
    <row r="2716" spans="1:1">
      <c r="A2716" t="s">
        <v>3511</v>
      </c>
    </row>
    <row r="2717" spans="1:1">
      <c r="A2717" t="s">
        <v>3512</v>
      </c>
    </row>
    <row r="2718" spans="1:1">
      <c r="A2718" t="s">
        <v>3513</v>
      </c>
    </row>
    <row r="2719" spans="1:1">
      <c r="A2719" t="s">
        <v>3514</v>
      </c>
    </row>
    <row r="2720" spans="1:1">
      <c r="A2720" t="s">
        <v>3515</v>
      </c>
    </row>
    <row r="2721" spans="1:1">
      <c r="A2721" t="s">
        <v>3516</v>
      </c>
    </row>
    <row r="2722" spans="1:1">
      <c r="A2722" t="s">
        <v>3517</v>
      </c>
    </row>
    <row r="2723" spans="1:1">
      <c r="A2723" t="s">
        <v>3518</v>
      </c>
    </row>
    <row r="2724" spans="1:1">
      <c r="A2724" t="s">
        <v>3519</v>
      </c>
    </row>
    <row r="2725" spans="1:1">
      <c r="A2725" t="s">
        <v>3520</v>
      </c>
    </row>
    <row r="2726" spans="1:1">
      <c r="A2726" t="s">
        <v>3521</v>
      </c>
    </row>
    <row r="2727" spans="1:1">
      <c r="A2727" t="s">
        <v>3522</v>
      </c>
    </row>
    <row r="2728" spans="1:1">
      <c r="A2728" t="s">
        <v>3523</v>
      </c>
    </row>
    <row r="2729" spans="1:1">
      <c r="A2729" t="s">
        <v>3524</v>
      </c>
    </row>
    <row r="2730" spans="1:1">
      <c r="A2730" t="s">
        <v>3525</v>
      </c>
    </row>
    <row r="2731" spans="1:1">
      <c r="A2731" t="s">
        <v>3526</v>
      </c>
    </row>
    <row r="2732" spans="1:1">
      <c r="A2732" t="s">
        <v>3527</v>
      </c>
    </row>
    <row r="2733" spans="1:1">
      <c r="A2733" t="s">
        <v>3528</v>
      </c>
    </row>
    <row r="2734" spans="1:1">
      <c r="A2734" t="s">
        <v>3529</v>
      </c>
    </row>
    <row r="2735" spans="1:1">
      <c r="A2735" t="s">
        <v>3530</v>
      </c>
    </row>
    <row r="2736" spans="1:1">
      <c r="A2736" t="s">
        <v>3531</v>
      </c>
    </row>
    <row r="2737" spans="1:1">
      <c r="A2737" t="s">
        <v>3532</v>
      </c>
    </row>
    <row r="2738" spans="1:1">
      <c r="A2738" t="s">
        <v>3533</v>
      </c>
    </row>
    <row r="2739" spans="1:1">
      <c r="A2739" t="s">
        <v>3534</v>
      </c>
    </row>
    <row r="2740" spans="1:1">
      <c r="A2740" t="s">
        <v>3535</v>
      </c>
    </row>
    <row r="2741" spans="1:1">
      <c r="A2741" t="s">
        <v>3536</v>
      </c>
    </row>
    <row r="2742" spans="1:1">
      <c r="A2742" t="s">
        <v>3537</v>
      </c>
    </row>
    <row r="2743" spans="1:1">
      <c r="A2743" t="s">
        <v>3538</v>
      </c>
    </row>
    <row r="2744" spans="1:1">
      <c r="A2744" t="s">
        <v>3539</v>
      </c>
    </row>
    <row r="2745" spans="1:1">
      <c r="A2745" t="s">
        <v>3540</v>
      </c>
    </row>
    <row r="2746" spans="1:1">
      <c r="A2746" t="s">
        <v>3541</v>
      </c>
    </row>
    <row r="2747" spans="1:1">
      <c r="A2747" t="s">
        <v>3542</v>
      </c>
    </row>
    <row r="2748" spans="1:1">
      <c r="A2748" t="s">
        <v>3543</v>
      </c>
    </row>
    <row r="2749" spans="1:1">
      <c r="A2749" t="s">
        <v>3544</v>
      </c>
    </row>
    <row r="2750" spans="1:1">
      <c r="A2750" t="s">
        <v>3545</v>
      </c>
    </row>
    <row r="2751" spans="1:1">
      <c r="A2751" t="s">
        <v>3546</v>
      </c>
    </row>
    <row r="2752" spans="1:1">
      <c r="A2752" t="s">
        <v>3547</v>
      </c>
    </row>
    <row r="2753" spans="1:1">
      <c r="A2753" t="s">
        <v>3548</v>
      </c>
    </row>
    <row r="2754" spans="1:1">
      <c r="A2754" t="s">
        <v>3549</v>
      </c>
    </row>
    <row r="2755" spans="1:1">
      <c r="A2755" t="s">
        <v>3550</v>
      </c>
    </row>
    <row r="2756" spans="1:1">
      <c r="A2756" t="s">
        <v>3551</v>
      </c>
    </row>
    <row r="2757" spans="1:1">
      <c r="A2757" t="s">
        <v>3552</v>
      </c>
    </row>
    <row r="2758" spans="1:1">
      <c r="A2758" t="s">
        <v>3553</v>
      </c>
    </row>
    <row r="2759" spans="1:1">
      <c r="A2759" t="s">
        <v>3554</v>
      </c>
    </row>
    <row r="2760" spans="1:1">
      <c r="A2760" t="s">
        <v>3555</v>
      </c>
    </row>
    <row r="2761" spans="1:1">
      <c r="A2761" t="s">
        <v>3556</v>
      </c>
    </row>
    <row r="2762" spans="1:1">
      <c r="A2762" t="s">
        <v>3557</v>
      </c>
    </row>
    <row r="2763" spans="1:1">
      <c r="A2763" t="s">
        <v>3558</v>
      </c>
    </row>
    <row r="2764" spans="1:1">
      <c r="A2764" t="s">
        <v>3559</v>
      </c>
    </row>
    <row r="2765" spans="1:1">
      <c r="A2765" t="s">
        <v>3560</v>
      </c>
    </row>
    <row r="2766" spans="1:1">
      <c r="A2766" t="s">
        <v>3561</v>
      </c>
    </row>
    <row r="2767" spans="1:1">
      <c r="A2767" t="s">
        <v>3562</v>
      </c>
    </row>
    <row r="2768" spans="1:1">
      <c r="A2768" t="s">
        <v>3563</v>
      </c>
    </row>
    <row r="2769" spans="1:1">
      <c r="A2769" t="s">
        <v>3564</v>
      </c>
    </row>
    <row r="2770" spans="1:1">
      <c r="A2770" t="s">
        <v>3565</v>
      </c>
    </row>
    <row r="2771" spans="1:1">
      <c r="A2771" t="s">
        <v>3566</v>
      </c>
    </row>
    <row r="2772" spans="1:1">
      <c r="A2772" t="s">
        <v>3567</v>
      </c>
    </row>
    <row r="2773" spans="1:1">
      <c r="A2773" t="s">
        <v>3568</v>
      </c>
    </row>
    <row r="2774" spans="1:1">
      <c r="A2774" t="s">
        <v>3569</v>
      </c>
    </row>
    <row r="2775" spans="1:1">
      <c r="A2775" t="s">
        <v>3570</v>
      </c>
    </row>
    <row r="2776" spans="1:1">
      <c r="A2776" t="s">
        <v>3571</v>
      </c>
    </row>
    <row r="2777" spans="1:1">
      <c r="A2777" t="s">
        <v>3572</v>
      </c>
    </row>
    <row r="2778" spans="1:1">
      <c r="A2778" t="s">
        <v>3573</v>
      </c>
    </row>
    <row r="2779" spans="1:1">
      <c r="A2779" t="s">
        <v>3574</v>
      </c>
    </row>
    <row r="2780" spans="1:1">
      <c r="A2780" t="s">
        <v>3575</v>
      </c>
    </row>
    <row r="2781" spans="1:1">
      <c r="A2781" t="s">
        <v>3576</v>
      </c>
    </row>
    <row r="2782" spans="1:1">
      <c r="A2782" t="s">
        <v>3577</v>
      </c>
    </row>
    <row r="2783" spans="1:1">
      <c r="A2783" t="s">
        <v>3578</v>
      </c>
    </row>
    <row r="2784" spans="1:1">
      <c r="A2784" t="s">
        <v>3579</v>
      </c>
    </row>
    <row r="2785" spans="1:1">
      <c r="A2785" t="s">
        <v>3580</v>
      </c>
    </row>
    <row r="2786" spans="1:1">
      <c r="A2786" t="s">
        <v>3581</v>
      </c>
    </row>
    <row r="2787" spans="1:1">
      <c r="A2787" t="s">
        <v>3582</v>
      </c>
    </row>
    <row r="2788" spans="1:1">
      <c r="A2788" t="s">
        <v>3583</v>
      </c>
    </row>
    <row r="2789" spans="1:1">
      <c r="A2789" t="s">
        <v>3584</v>
      </c>
    </row>
    <row r="2790" spans="1:1">
      <c r="A2790" t="s">
        <v>3585</v>
      </c>
    </row>
    <row r="2791" spans="1:1">
      <c r="A2791" t="s">
        <v>3586</v>
      </c>
    </row>
    <row r="2792" spans="1:1">
      <c r="A2792" t="s">
        <v>3587</v>
      </c>
    </row>
    <row r="2793" spans="1:1">
      <c r="A2793" t="s">
        <v>3588</v>
      </c>
    </row>
    <row r="2794" spans="1:1">
      <c r="A2794" t="s">
        <v>3589</v>
      </c>
    </row>
    <row r="2795" spans="1:1">
      <c r="A2795" t="s">
        <v>3590</v>
      </c>
    </row>
    <row r="2796" spans="1:1">
      <c r="A2796" t="s">
        <v>3591</v>
      </c>
    </row>
    <row r="2797" spans="1:1">
      <c r="A2797" t="s">
        <v>3592</v>
      </c>
    </row>
    <row r="2798" spans="1:1">
      <c r="A2798" t="s">
        <v>3593</v>
      </c>
    </row>
    <row r="2799" spans="1:1">
      <c r="A2799" t="s">
        <v>3594</v>
      </c>
    </row>
    <row r="2800" spans="1:1">
      <c r="A2800" t="s">
        <v>3595</v>
      </c>
    </row>
    <row r="2801" spans="1:1">
      <c r="A2801" t="s">
        <v>3596</v>
      </c>
    </row>
    <row r="2802" spans="1:1">
      <c r="A2802" t="s">
        <v>3597</v>
      </c>
    </row>
    <row r="2803" spans="1:1">
      <c r="A2803" t="s">
        <v>3598</v>
      </c>
    </row>
    <row r="2804" spans="1:1">
      <c r="A2804" t="s">
        <v>3599</v>
      </c>
    </row>
    <row r="2805" spans="1:1">
      <c r="A2805" t="s">
        <v>3600</v>
      </c>
    </row>
    <row r="2806" spans="1:1">
      <c r="A2806" t="s">
        <v>3601</v>
      </c>
    </row>
    <row r="2807" spans="1:1">
      <c r="A2807" t="s">
        <v>3602</v>
      </c>
    </row>
    <row r="2808" spans="1:1">
      <c r="A2808" t="s">
        <v>3603</v>
      </c>
    </row>
    <row r="2809" spans="1:1">
      <c r="A2809" t="s">
        <v>3604</v>
      </c>
    </row>
    <row r="2810" spans="1:1">
      <c r="A2810" t="s">
        <v>3605</v>
      </c>
    </row>
    <row r="2811" spans="1:1">
      <c r="A2811" t="s">
        <v>3606</v>
      </c>
    </row>
    <row r="2812" spans="1:1">
      <c r="A2812" t="s">
        <v>3607</v>
      </c>
    </row>
    <row r="2813" spans="1:1">
      <c r="A2813" t="s">
        <v>3608</v>
      </c>
    </row>
    <row r="2814" spans="1:1">
      <c r="A2814" t="s">
        <v>3609</v>
      </c>
    </row>
    <row r="2815" spans="1:1">
      <c r="A2815" t="s">
        <v>3610</v>
      </c>
    </row>
    <row r="2816" spans="1:1">
      <c r="A2816" t="s">
        <v>3611</v>
      </c>
    </row>
    <row r="2817" spans="1:1">
      <c r="A2817" t="s">
        <v>3612</v>
      </c>
    </row>
    <row r="2818" spans="1:1">
      <c r="A2818" t="s">
        <v>3613</v>
      </c>
    </row>
    <row r="2819" spans="1:1">
      <c r="A2819" t="s">
        <v>3614</v>
      </c>
    </row>
    <row r="2820" spans="1:1">
      <c r="A2820" t="s">
        <v>3615</v>
      </c>
    </row>
    <row r="2821" spans="1:1">
      <c r="A2821" t="s">
        <v>3616</v>
      </c>
    </row>
    <row r="2822" spans="1:1">
      <c r="A2822" t="s">
        <v>3617</v>
      </c>
    </row>
    <row r="2823" spans="1:1">
      <c r="A2823" t="s">
        <v>3618</v>
      </c>
    </row>
    <row r="2824" spans="1:1">
      <c r="A2824" t="s">
        <v>3619</v>
      </c>
    </row>
    <row r="2825" spans="1:1">
      <c r="A2825" t="s">
        <v>3620</v>
      </c>
    </row>
    <row r="2826" spans="1:1">
      <c r="A2826" t="s">
        <v>3621</v>
      </c>
    </row>
    <row r="2827" spans="1:1">
      <c r="A2827" t="s">
        <v>3622</v>
      </c>
    </row>
    <row r="2828" spans="1:1">
      <c r="A2828" t="s">
        <v>3623</v>
      </c>
    </row>
    <row r="2829" spans="1:1">
      <c r="A2829" t="s">
        <v>3624</v>
      </c>
    </row>
    <row r="2830" spans="1:1">
      <c r="A2830" t="s">
        <v>3625</v>
      </c>
    </row>
    <row r="2831" spans="1:1">
      <c r="A2831" t="s">
        <v>3626</v>
      </c>
    </row>
    <row r="2832" spans="1:1">
      <c r="A2832" t="s">
        <v>3627</v>
      </c>
    </row>
    <row r="2833" spans="1:1">
      <c r="A2833" t="s">
        <v>3628</v>
      </c>
    </row>
    <row r="2834" spans="1:1">
      <c r="A2834" t="s">
        <v>3629</v>
      </c>
    </row>
    <row r="2835" spans="1:1">
      <c r="A2835" t="s">
        <v>3630</v>
      </c>
    </row>
    <row r="2836" spans="1:1">
      <c r="A2836" t="s">
        <v>3631</v>
      </c>
    </row>
    <row r="2837" spans="1:1">
      <c r="A2837" t="s">
        <v>3632</v>
      </c>
    </row>
    <row r="2838" spans="1:1">
      <c r="A2838" t="s">
        <v>3633</v>
      </c>
    </row>
    <row r="2839" spans="1:1">
      <c r="A2839" t="s">
        <v>3634</v>
      </c>
    </row>
    <row r="2840" spans="1:1">
      <c r="A2840" t="s">
        <v>3635</v>
      </c>
    </row>
    <row r="2841" spans="1:1">
      <c r="A2841" t="s">
        <v>3636</v>
      </c>
    </row>
    <row r="2842" spans="1:1">
      <c r="A2842" t="s">
        <v>3637</v>
      </c>
    </row>
    <row r="2843" spans="1:1">
      <c r="A2843" t="s">
        <v>3638</v>
      </c>
    </row>
    <row r="2844" spans="1:1">
      <c r="A2844" t="s">
        <v>3639</v>
      </c>
    </row>
    <row r="2845" spans="1:1">
      <c r="A2845" t="s">
        <v>3640</v>
      </c>
    </row>
    <row r="2846" spans="1:1">
      <c r="A2846" t="s">
        <v>3641</v>
      </c>
    </row>
    <row r="2847" spans="1:1">
      <c r="A2847" t="s">
        <v>3642</v>
      </c>
    </row>
    <row r="2848" spans="1:1">
      <c r="A2848" t="s">
        <v>3643</v>
      </c>
    </row>
    <row r="2849" spans="1:1">
      <c r="A2849" t="s">
        <v>3644</v>
      </c>
    </row>
    <row r="2850" spans="1:1">
      <c r="A2850" t="s">
        <v>3645</v>
      </c>
    </row>
    <row r="2851" spans="1:1">
      <c r="A2851" t="s">
        <v>3646</v>
      </c>
    </row>
    <row r="2852" spans="1:1">
      <c r="A2852" t="s">
        <v>3647</v>
      </c>
    </row>
    <row r="2853" spans="1:1">
      <c r="A2853" t="s">
        <v>3648</v>
      </c>
    </row>
    <row r="2854" spans="1:1">
      <c r="A2854" t="s">
        <v>3649</v>
      </c>
    </row>
    <row r="2855" spans="1:1">
      <c r="A2855" t="s">
        <v>3650</v>
      </c>
    </row>
    <row r="2856" spans="1:1">
      <c r="A2856" t="s">
        <v>3651</v>
      </c>
    </row>
    <row r="2857" spans="1:1">
      <c r="A2857" t="s">
        <v>3652</v>
      </c>
    </row>
    <row r="2858" spans="1:1">
      <c r="A2858" t="s">
        <v>3653</v>
      </c>
    </row>
    <row r="2859" spans="1:1">
      <c r="A2859" t="s">
        <v>3654</v>
      </c>
    </row>
    <row r="2860" spans="1:1">
      <c r="A2860" t="s">
        <v>3655</v>
      </c>
    </row>
    <row r="2861" spans="1:1">
      <c r="A2861" t="s">
        <v>3656</v>
      </c>
    </row>
    <row r="2862" spans="1:1">
      <c r="A2862" t="s">
        <v>3657</v>
      </c>
    </row>
    <row r="2863" spans="1:1">
      <c r="A2863" t="s">
        <v>3658</v>
      </c>
    </row>
    <row r="2864" spans="1:1">
      <c r="A2864" t="s">
        <v>3659</v>
      </c>
    </row>
    <row r="2865" spans="1:1">
      <c r="A2865" t="s">
        <v>3660</v>
      </c>
    </row>
    <row r="2866" spans="1:1">
      <c r="A2866" t="s">
        <v>3661</v>
      </c>
    </row>
    <row r="2867" spans="1:1">
      <c r="A2867" t="s">
        <v>3662</v>
      </c>
    </row>
    <row r="2868" spans="1:1">
      <c r="A2868" t="s">
        <v>3663</v>
      </c>
    </row>
    <row r="2869" spans="1:1">
      <c r="A2869" t="s">
        <v>3664</v>
      </c>
    </row>
    <row r="2870" spans="1:1">
      <c r="A2870" t="s">
        <v>3665</v>
      </c>
    </row>
    <row r="2871" spans="1:1">
      <c r="A2871" t="s">
        <v>3666</v>
      </c>
    </row>
    <row r="2872" spans="1:1">
      <c r="A2872" t="s">
        <v>3667</v>
      </c>
    </row>
    <row r="2873" spans="1:1">
      <c r="A2873" t="s">
        <v>3668</v>
      </c>
    </row>
    <row r="2874" spans="1:1">
      <c r="A2874" t="s">
        <v>3669</v>
      </c>
    </row>
    <row r="2875" spans="1:1">
      <c r="A2875" t="s">
        <v>3670</v>
      </c>
    </row>
    <row r="2876" spans="1:1">
      <c r="A2876" t="s">
        <v>3671</v>
      </c>
    </row>
    <row r="2877" spans="1:1">
      <c r="A2877" t="s">
        <v>3672</v>
      </c>
    </row>
    <row r="2878" spans="1:1">
      <c r="A2878" t="s">
        <v>3673</v>
      </c>
    </row>
    <row r="2879" spans="1:1">
      <c r="A2879" t="s">
        <v>3674</v>
      </c>
    </row>
    <row r="2880" spans="1:1">
      <c r="A2880" t="s">
        <v>3675</v>
      </c>
    </row>
    <row r="2881" spans="1:1">
      <c r="A2881" t="s">
        <v>3676</v>
      </c>
    </row>
    <row r="2882" spans="1:1">
      <c r="A2882" t="s">
        <v>3677</v>
      </c>
    </row>
    <row r="2883" spans="1:1">
      <c r="A2883" t="s">
        <v>3678</v>
      </c>
    </row>
    <row r="2884" spans="1:1">
      <c r="A2884" t="s">
        <v>3679</v>
      </c>
    </row>
    <row r="2885" spans="1:1">
      <c r="A2885" t="s">
        <v>3680</v>
      </c>
    </row>
    <row r="2886" spans="1:1">
      <c r="A2886" t="s">
        <v>3681</v>
      </c>
    </row>
    <row r="2887" spans="1:1">
      <c r="A2887" t="s">
        <v>3682</v>
      </c>
    </row>
    <row r="2888" spans="1:1">
      <c r="A2888" t="s">
        <v>3683</v>
      </c>
    </row>
    <row r="2889" spans="1:1">
      <c r="A2889" t="s">
        <v>3684</v>
      </c>
    </row>
    <row r="2890" spans="1:1">
      <c r="A2890" t="s">
        <v>3685</v>
      </c>
    </row>
    <row r="2891" spans="1:1">
      <c r="A2891" t="s">
        <v>3686</v>
      </c>
    </row>
    <row r="2892" spans="1:1">
      <c r="A2892" t="s">
        <v>3687</v>
      </c>
    </row>
    <row r="2893" spans="1:1">
      <c r="A2893" t="s">
        <v>3688</v>
      </c>
    </row>
    <row r="2894" spans="1:1">
      <c r="A2894" t="s">
        <v>3689</v>
      </c>
    </row>
    <row r="2895" spans="1:1">
      <c r="A2895" t="s">
        <v>3690</v>
      </c>
    </row>
    <row r="2896" spans="1:1">
      <c r="A2896" t="s">
        <v>3691</v>
      </c>
    </row>
    <row r="2897" spans="1:1">
      <c r="A2897" t="s">
        <v>3692</v>
      </c>
    </row>
    <row r="2898" spans="1:1">
      <c r="A2898" t="s">
        <v>3693</v>
      </c>
    </row>
    <row r="2899" spans="1:1">
      <c r="A2899" t="s">
        <v>3694</v>
      </c>
    </row>
    <row r="2900" spans="1:1">
      <c r="A2900" t="s">
        <v>3695</v>
      </c>
    </row>
    <row r="2901" spans="1:1">
      <c r="A2901" t="s">
        <v>3696</v>
      </c>
    </row>
    <row r="2902" spans="1:1">
      <c r="A2902" t="s">
        <v>3697</v>
      </c>
    </row>
    <row r="2903" spans="1:1">
      <c r="A2903" t="s">
        <v>3698</v>
      </c>
    </row>
    <row r="2904" spans="1:1">
      <c r="A2904" t="s">
        <v>3699</v>
      </c>
    </row>
    <row r="2905" spans="1:1">
      <c r="A2905" t="s">
        <v>3700</v>
      </c>
    </row>
    <row r="2906" spans="1:1">
      <c r="A2906" t="s">
        <v>3701</v>
      </c>
    </row>
    <row r="2907" spans="1:1">
      <c r="A2907" t="s">
        <v>3702</v>
      </c>
    </row>
    <row r="2908" spans="1:1">
      <c r="A2908" t="s">
        <v>3703</v>
      </c>
    </row>
    <row r="2909" spans="1:1">
      <c r="A2909" t="s">
        <v>3704</v>
      </c>
    </row>
    <row r="2910" spans="1:1">
      <c r="A2910" t="s">
        <v>3705</v>
      </c>
    </row>
    <row r="2911" spans="1:1">
      <c r="A2911" t="s">
        <v>3706</v>
      </c>
    </row>
    <row r="2912" spans="1:1">
      <c r="A2912" t="s">
        <v>3707</v>
      </c>
    </row>
    <row r="2913" spans="1:1">
      <c r="A2913" t="s">
        <v>3708</v>
      </c>
    </row>
    <row r="2914" spans="1:1">
      <c r="A2914" t="s">
        <v>3709</v>
      </c>
    </row>
    <row r="2915" spans="1:1">
      <c r="A2915" t="s">
        <v>3710</v>
      </c>
    </row>
    <row r="2916" spans="1:1">
      <c r="A2916" t="s">
        <v>3711</v>
      </c>
    </row>
    <row r="2917" spans="1:1">
      <c r="A2917" t="s">
        <v>3712</v>
      </c>
    </row>
    <row r="2918" spans="1:1">
      <c r="A2918" t="s">
        <v>3713</v>
      </c>
    </row>
    <row r="2919" spans="1:1">
      <c r="A2919" t="s">
        <v>3714</v>
      </c>
    </row>
    <row r="2920" spans="1:1">
      <c r="A2920" t="s">
        <v>3715</v>
      </c>
    </row>
    <row r="2921" spans="1:1">
      <c r="A2921" t="s">
        <v>3716</v>
      </c>
    </row>
    <row r="2922" spans="1:1">
      <c r="A2922" t="s">
        <v>3717</v>
      </c>
    </row>
    <row r="2923" spans="1:1">
      <c r="A2923" t="s">
        <v>3718</v>
      </c>
    </row>
    <row r="2924" spans="1:1">
      <c r="A2924" t="s">
        <v>3719</v>
      </c>
    </row>
    <row r="2925" spans="1:1">
      <c r="A2925" t="s">
        <v>3720</v>
      </c>
    </row>
    <row r="2926" spans="1:1">
      <c r="A2926" t="s">
        <v>3721</v>
      </c>
    </row>
    <row r="2927" spans="1:1">
      <c r="A2927" t="s">
        <v>3722</v>
      </c>
    </row>
    <row r="2928" spans="1:1">
      <c r="A2928" t="s">
        <v>3723</v>
      </c>
    </row>
    <row r="2929" spans="1:1">
      <c r="A2929" t="s">
        <v>3724</v>
      </c>
    </row>
    <row r="2930" spans="1:1">
      <c r="A2930" t="s">
        <v>3725</v>
      </c>
    </row>
    <row r="2931" spans="1:1">
      <c r="A2931" t="s">
        <v>3726</v>
      </c>
    </row>
    <row r="2932" spans="1:1">
      <c r="A2932" t="s">
        <v>3727</v>
      </c>
    </row>
    <row r="2933" spans="1:1">
      <c r="A2933" t="s">
        <v>3728</v>
      </c>
    </row>
    <row r="2934" spans="1:1">
      <c r="A2934" t="s">
        <v>3729</v>
      </c>
    </row>
    <row r="2935" spans="1:1">
      <c r="A2935" t="s">
        <v>3730</v>
      </c>
    </row>
    <row r="2936" spans="1:1">
      <c r="A2936" t="s">
        <v>3731</v>
      </c>
    </row>
    <row r="2937" spans="1:1">
      <c r="A2937" t="s">
        <v>3732</v>
      </c>
    </row>
    <row r="2938" spans="1:1">
      <c r="A2938" t="s">
        <v>3733</v>
      </c>
    </row>
    <row r="2939" spans="1:1">
      <c r="A2939" t="s">
        <v>3734</v>
      </c>
    </row>
    <row r="2940" spans="1:1">
      <c r="A2940" t="s">
        <v>3735</v>
      </c>
    </row>
    <row r="2941" spans="1:1">
      <c r="A2941" t="s">
        <v>3736</v>
      </c>
    </row>
    <row r="2942" spans="1:1">
      <c r="A2942" t="s">
        <v>3737</v>
      </c>
    </row>
    <row r="2943" spans="1:1">
      <c r="A2943" t="s">
        <v>3738</v>
      </c>
    </row>
    <row r="2944" spans="1:1">
      <c r="A2944" t="s">
        <v>3739</v>
      </c>
    </row>
    <row r="2945" spans="1:1">
      <c r="A2945" t="s">
        <v>3740</v>
      </c>
    </row>
    <row r="2946" spans="1:1">
      <c r="A2946" t="s">
        <v>3741</v>
      </c>
    </row>
    <row r="2947" spans="1:1">
      <c r="A2947" t="s">
        <v>3742</v>
      </c>
    </row>
    <row r="2948" spans="1:1">
      <c r="A2948" t="s">
        <v>3743</v>
      </c>
    </row>
    <row r="2949" spans="1:1">
      <c r="A2949" t="s">
        <v>3744</v>
      </c>
    </row>
    <row r="2950" spans="1:1">
      <c r="A2950" t="s">
        <v>3745</v>
      </c>
    </row>
    <row r="2951" spans="1:1">
      <c r="A2951" t="s">
        <v>3746</v>
      </c>
    </row>
    <row r="2952" spans="1:1">
      <c r="A2952" t="s">
        <v>3747</v>
      </c>
    </row>
    <row r="2953" spans="1:1">
      <c r="A2953" t="s">
        <v>3748</v>
      </c>
    </row>
    <row r="2954" spans="1:1">
      <c r="A2954" t="s">
        <v>3749</v>
      </c>
    </row>
    <row r="2955" spans="1:1">
      <c r="A2955" t="s">
        <v>3750</v>
      </c>
    </row>
    <row r="2956" spans="1:1">
      <c r="A2956" t="s">
        <v>3751</v>
      </c>
    </row>
    <row r="2957" spans="1:1">
      <c r="A2957" t="s">
        <v>3752</v>
      </c>
    </row>
    <row r="2958" spans="1:1">
      <c r="A2958" t="s">
        <v>3753</v>
      </c>
    </row>
    <row r="2959" spans="1:1">
      <c r="A2959" t="s">
        <v>3754</v>
      </c>
    </row>
    <row r="2960" spans="1:1">
      <c r="A2960" t="s">
        <v>3755</v>
      </c>
    </row>
    <row r="2961" spans="1:1">
      <c r="A2961" t="s">
        <v>3756</v>
      </c>
    </row>
    <row r="2962" spans="1:1">
      <c r="A2962" t="s">
        <v>3757</v>
      </c>
    </row>
    <row r="2963" spans="1:1">
      <c r="A2963" t="s">
        <v>3758</v>
      </c>
    </row>
    <row r="2964" spans="1:1">
      <c r="A2964" t="s">
        <v>3759</v>
      </c>
    </row>
    <row r="2965" spans="1:1">
      <c r="A2965" t="s">
        <v>3760</v>
      </c>
    </row>
    <row r="2966" spans="1:1">
      <c r="A2966" t="s">
        <v>3761</v>
      </c>
    </row>
    <row r="2967" spans="1:1">
      <c r="A2967" t="s">
        <v>3762</v>
      </c>
    </row>
    <row r="2968" spans="1:1">
      <c r="A2968" t="s">
        <v>3763</v>
      </c>
    </row>
    <row r="2969" spans="1:1">
      <c r="A2969" t="s">
        <v>3764</v>
      </c>
    </row>
    <row r="2970" spans="1:1">
      <c r="A2970" t="s">
        <v>3765</v>
      </c>
    </row>
    <row r="2971" spans="1:1">
      <c r="A2971" t="s">
        <v>3766</v>
      </c>
    </row>
    <row r="2972" spans="1:1">
      <c r="A2972" t="s">
        <v>3767</v>
      </c>
    </row>
    <row r="2973" spans="1:1">
      <c r="A2973" t="s">
        <v>3768</v>
      </c>
    </row>
    <row r="2974" spans="1:1">
      <c r="A2974" t="s">
        <v>3769</v>
      </c>
    </row>
    <row r="2975" spans="1:1">
      <c r="A2975" t="s">
        <v>3770</v>
      </c>
    </row>
    <row r="2976" spans="1:1">
      <c r="A2976" t="s">
        <v>3771</v>
      </c>
    </row>
    <row r="2977" spans="1:1">
      <c r="A2977" t="s">
        <v>3772</v>
      </c>
    </row>
    <row r="2978" spans="1:1">
      <c r="A2978" t="s">
        <v>3773</v>
      </c>
    </row>
    <row r="2979" spans="1:1">
      <c r="A2979" t="s">
        <v>3774</v>
      </c>
    </row>
    <row r="2980" spans="1:1">
      <c r="A2980" t="s">
        <v>3775</v>
      </c>
    </row>
    <row r="2981" spans="1:1">
      <c r="A2981" t="s">
        <v>3776</v>
      </c>
    </row>
    <row r="2982" spans="1:1">
      <c r="A2982" t="s">
        <v>3777</v>
      </c>
    </row>
    <row r="2983" spans="1:1">
      <c r="A2983" t="s">
        <v>3778</v>
      </c>
    </row>
    <row r="2984" spans="1:1">
      <c r="A2984" t="s">
        <v>3779</v>
      </c>
    </row>
    <row r="2985" spans="1:1">
      <c r="A2985" t="s">
        <v>3780</v>
      </c>
    </row>
    <row r="2986" spans="1:1">
      <c r="A2986" t="s">
        <v>3781</v>
      </c>
    </row>
    <row r="2987" spans="1:1">
      <c r="A2987" t="s">
        <v>3782</v>
      </c>
    </row>
    <row r="2988" spans="1:1">
      <c r="A2988" t="s">
        <v>3783</v>
      </c>
    </row>
    <row r="2989" spans="1:1">
      <c r="A2989" t="s">
        <v>3784</v>
      </c>
    </row>
    <row r="2990" spans="1:1">
      <c r="A2990" t="s">
        <v>3785</v>
      </c>
    </row>
    <row r="2991" spans="1:1">
      <c r="A2991" t="s">
        <v>3786</v>
      </c>
    </row>
    <row r="2992" spans="1:1">
      <c r="A2992" t="s">
        <v>3787</v>
      </c>
    </row>
    <row r="2993" spans="1:1">
      <c r="A2993" t="s">
        <v>3788</v>
      </c>
    </row>
    <row r="2994" spans="1:1">
      <c r="A2994" t="s">
        <v>3789</v>
      </c>
    </row>
    <row r="2995" spans="1:1">
      <c r="A2995" t="s">
        <v>3790</v>
      </c>
    </row>
    <row r="2996" spans="1:1">
      <c r="A2996" t="s">
        <v>3791</v>
      </c>
    </row>
    <row r="2997" spans="1:1">
      <c r="A2997" t="s">
        <v>3792</v>
      </c>
    </row>
    <row r="2998" spans="1:1">
      <c r="A2998" t="s">
        <v>3793</v>
      </c>
    </row>
    <row r="2999" spans="1:1">
      <c r="A2999" t="s">
        <v>3794</v>
      </c>
    </row>
    <row r="3000" spans="1:1">
      <c r="A3000" t="s">
        <v>3795</v>
      </c>
    </row>
    <row r="3001" spans="1:1">
      <c r="A3001" t="s">
        <v>3796</v>
      </c>
    </row>
    <row r="3002" spans="1:1">
      <c r="A3002" t="s">
        <v>3797</v>
      </c>
    </row>
    <row r="3003" spans="1:1">
      <c r="A3003" t="s">
        <v>3798</v>
      </c>
    </row>
    <row r="3004" spans="1:1">
      <c r="A3004" t="s">
        <v>3799</v>
      </c>
    </row>
    <row r="3005" spans="1:1">
      <c r="A3005" t="s">
        <v>3800</v>
      </c>
    </row>
    <row r="3006" spans="1:1">
      <c r="A3006" t="s">
        <v>3801</v>
      </c>
    </row>
    <row r="3007" spans="1:1">
      <c r="A3007" t="s">
        <v>3802</v>
      </c>
    </row>
    <row r="3008" spans="1:1">
      <c r="A3008" t="s">
        <v>3803</v>
      </c>
    </row>
    <row r="3009" spans="1:1">
      <c r="A3009" t="s">
        <v>3804</v>
      </c>
    </row>
    <row r="3010" spans="1:1">
      <c r="A3010" t="s">
        <v>3805</v>
      </c>
    </row>
    <row r="3011" spans="1:1">
      <c r="A3011" t="s">
        <v>3806</v>
      </c>
    </row>
    <row r="3012" spans="1:1">
      <c r="A3012" t="s">
        <v>3807</v>
      </c>
    </row>
    <row r="3013" spans="1:1">
      <c r="A3013" t="s">
        <v>3808</v>
      </c>
    </row>
    <row r="3014" spans="1:1">
      <c r="A3014" t="s">
        <v>3809</v>
      </c>
    </row>
    <row r="3015" spans="1:1">
      <c r="A3015" t="s">
        <v>3810</v>
      </c>
    </row>
    <row r="3016" spans="1:1">
      <c r="A3016" t="s">
        <v>3811</v>
      </c>
    </row>
    <row r="3017" spans="1:1">
      <c r="A3017" t="s">
        <v>3812</v>
      </c>
    </row>
    <row r="3018" spans="1:1">
      <c r="A3018" t="s">
        <v>3813</v>
      </c>
    </row>
    <row r="3019" spans="1:1">
      <c r="A3019" t="s">
        <v>3814</v>
      </c>
    </row>
    <row r="3020" spans="1:1">
      <c r="A3020" t="s">
        <v>3815</v>
      </c>
    </row>
    <row r="3021" spans="1:1">
      <c r="A3021" t="s">
        <v>3816</v>
      </c>
    </row>
    <row r="3022" spans="1:1">
      <c r="A3022" t="s">
        <v>3817</v>
      </c>
    </row>
    <row r="3023" spans="1:1">
      <c r="A3023" t="s">
        <v>3818</v>
      </c>
    </row>
    <row r="3024" spans="1:1">
      <c r="A3024" t="s">
        <v>3819</v>
      </c>
    </row>
    <row r="3025" spans="1:1">
      <c r="A3025" t="s">
        <v>3820</v>
      </c>
    </row>
    <row r="3026" spans="1:1">
      <c r="A3026" t="s">
        <v>3821</v>
      </c>
    </row>
    <row r="3027" spans="1:1">
      <c r="A3027" t="s">
        <v>3822</v>
      </c>
    </row>
    <row r="3028" spans="1:1">
      <c r="A3028" t="s">
        <v>3823</v>
      </c>
    </row>
    <row r="3029" spans="1:1">
      <c r="A3029" t="s">
        <v>3824</v>
      </c>
    </row>
    <row r="3030" spans="1:1">
      <c r="A3030" t="s">
        <v>3825</v>
      </c>
    </row>
    <row r="3031" spans="1:1">
      <c r="A3031" t="s">
        <v>3826</v>
      </c>
    </row>
    <row r="3032" spans="1:1">
      <c r="A3032" t="s">
        <v>3827</v>
      </c>
    </row>
    <row r="3033" spans="1:1">
      <c r="A3033" t="s">
        <v>3828</v>
      </c>
    </row>
    <row r="3034" spans="1:1">
      <c r="A3034" t="s">
        <v>3829</v>
      </c>
    </row>
    <row r="3035" spans="1:1">
      <c r="A3035" t="s">
        <v>3830</v>
      </c>
    </row>
    <row r="3036" spans="1:1">
      <c r="A3036" t="s">
        <v>3831</v>
      </c>
    </row>
    <row r="3037" spans="1:1">
      <c r="A3037" t="s">
        <v>3832</v>
      </c>
    </row>
    <row r="3038" spans="1:1">
      <c r="A3038" t="s">
        <v>3833</v>
      </c>
    </row>
    <row r="3039" spans="1:1">
      <c r="A3039" t="s">
        <v>3834</v>
      </c>
    </row>
    <row r="3040" spans="1:1">
      <c r="A3040" t="s">
        <v>3835</v>
      </c>
    </row>
    <row r="3041" spans="1:1">
      <c r="A3041" t="s">
        <v>3836</v>
      </c>
    </row>
    <row r="3042" spans="1:1">
      <c r="A3042" t="s">
        <v>3837</v>
      </c>
    </row>
    <row r="3043" spans="1:1">
      <c r="A3043" t="s">
        <v>3838</v>
      </c>
    </row>
    <row r="3044" spans="1:1">
      <c r="A3044" t="s">
        <v>3839</v>
      </c>
    </row>
    <row r="3045" spans="1:1">
      <c r="A3045" t="s">
        <v>3840</v>
      </c>
    </row>
    <row r="3046" spans="1:1">
      <c r="A3046" t="s">
        <v>3841</v>
      </c>
    </row>
    <row r="3047" spans="1:1">
      <c r="A3047" t="s">
        <v>3842</v>
      </c>
    </row>
    <row r="3048" spans="1:1">
      <c r="A3048" t="s">
        <v>3843</v>
      </c>
    </row>
    <row r="3049" spans="1:1">
      <c r="A3049" t="s">
        <v>3844</v>
      </c>
    </row>
    <row r="3050" spans="1:1">
      <c r="A3050" t="s">
        <v>3845</v>
      </c>
    </row>
    <row r="3051" spans="1:1">
      <c r="A3051" t="s">
        <v>3846</v>
      </c>
    </row>
    <row r="3052" spans="1:1">
      <c r="A3052" t="s">
        <v>3847</v>
      </c>
    </row>
    <row r="3053" spans="1:1">
      <c r="A3053" t="s">
        <v>3848</v>
      </c>
    </row>
    <row r="3054" spans="1:1">
      <c r="A3054" t="s">
        <v>3849</v>
      </c>
    </row>
    <row r="3055" spans="1:1">
      <c r="A3055" t="s">
        <v>3850</v>
      </c>
    </row>
    <row r="3056" spans="1:1">
      <c r="A3056" t="s">
        <v>3851</v>
      </c>
    </row>
    <row r="3057" spans="1:1">
      <c r="A3057" t="s">
        <v>3852</v>
      </c>
    </row>
    <row r="3058" spans="1:1">
      <c r="A3058" t="s">
        <v>3853</v>
      </c>
    </row>
    <row r="3059" spans="1:1">
      <c r="A3059" t="s">
        <v>3854</v>
      </c>
    </row>
    <row r="3060" spans="1:1">
      <c r="A3060" t="s">
        <v>3855</v>
      </c>
    </row>
    <row r="3061" spans="1:1">
      <c r="A3061" t="s">
        <v>3856</v>
      </c>
    </row>
    <row r="3062" spans="1:1">
      <c r="A3062" t="s">
        <v>3857</v>
      </c>
    </row>
    <row r="3063" spans="1:1">
      <c r="A3063" t="s">
        <v>3858</v>
      </c>
    </row>
    <row r="3064" spans="1:1">
      <c r="A3064" t="s">
        <v>3859</v>
      </c>
    </row>
    <row r="3065" spans="1:1">
      <c r="A3065" t="s">
        <v>3860</v>
      </c>
    </row>
    <row r="3066" spans="1:1">
      <c r="A3066" t="s">
        <v>3861</v>
      </c>
    </row>
    <row r="3067" spans="1:1">
      <c r="A3067" t="s">
        <v>3862</v>
      </c>
    </row>
    <row r="3068" spans="1:1">
      <c r="A3068" t="s">
        <v>3863</v>
      </c>
    </row>
    <row r="3069" spans="1:1">
      <c r="A3069" t="s">
        <v>3864</v>
      </c>
    </row>
    <row r="3070" spans="1:1">
      <c r="A3070" t="s">
        <v>3865</v>
      </c>
    </row>
    <row r="3071" spans="1:1">
      <c r="A3071" t="s">
        <v>3866</v>
      </c>
    </row>
    <row r="3072" spans="1:1">
      <c r="A3072" t="s">
        <v>3867</v>
      </c>
    </row>
    <row r="3073" spans="1:1">
      <c r="A3073" t="s">
        <v>3868</v>
      </c>
    </row>
    <row r="3074" spans="1:1">
      <c r="A3074" t="s">
        <v>3869</v>
      </c>
    </row>
    <row r="3075" spans="1:1">
      <c r="A3075" t="s">
        <v>3870</v>
      </c>
    </row>
    <row r="3076" spans="1:1">
      <c r="A3076" t="s">
        <v>3871</v>
      </c>
    </row>
    <row r="3077" spans="1:1">
      <c r="A3077" t="s">
        <v>3872</v>
      </c>
    </row>
    <row r="3078" spans="1:1">
      <c r="A3078" t="s">
        <v>3873</v>
      </c>
    </row>
    <row r="3079" spans="1:1">
      <c r="A3079" t="s">
        <v>3874</v>
      </c>
    </row>
    <row r="3080" spans="1:1">
      <c r="A3080" t="s">
        <v>3875</v>
      </c>
    </row>
    <row r="3081" spans="1:1">
      <c r="A3081" t="s">
        <v>3876</v>
      </c>
    </row>
    <row r="3082" spans="1:1">
      <c r="A3082" t="s">
        <v>3877</v>
      </c>
    </row>
    <row r="3083" spans="1:1">
      <c r="A3083" t="s">
        <v>3878</v>
      </c>
    </row>
    <row r="3084" spans="1:1">
      <c r="A3084" t="s">
        <v>3879</v>
      </c>
    </row>
    <row r="3085" spans="1:1">
      <c r="A3085" t="s">
        <v>3880</v>
      </c>
    </row>
    <row r="3086" spans="1:1">
      <c r="A3086" t="s">
        <v>3881</v>
      </c>
    </row>
    <row r="3087" spans="1:1">
      <c r="A3087" t="s">
        <v>3882</v>
      </c>
    </row>
    <row r="3088" spans="1:1">
      <c r="A3088" t="s">
        <v>3883</v>
      </c>
    </row>
    <row r="3089" spans="1:1">
      <c r="A3089" t="s">
        <v>3884</v>
      </c>
    </row>
    <row r="3090" spans="1:1">
      <c r="A3090" t="s">
        <v>3885</v>
      </c>
    </row>
    <row r="3091" spans="1:1">
      <c r="A3091" t="s">
        <v>3886</v>
      </c>
    </row>
    <row r="3092" spans="1:1">
      <c r="A3092" t="s">
        <v>3887</v>
      </c>
    </row>
    <row r="3093" spans="1:1">
      <c r="A3093" t="s">
        <v>3888</v>
      </c>
    </row>
    <row r="3094" spans="1:1">
      <c r="A3094" t="s">
        <v>3889</v>
      </c>
    </row>
    <row r="3095" spans="1:1">
      <c r="A3095" t="s">
        <v>3890</v>
      </c>
    </row>
    <row r="3096" spans="1:1">
      <c r="A3096" t="s">
        <v>3891</v>
      </c>
    </row>
    <row r="3097" spans="1:1">
      <c r="A3097" t="s">
        <v>3892</v>
      </c>
    </row>
    <row r="3098" spans="1:1">
      <c r="A3098" t="s">
        <v>3893</v>
      </c>
    </row>
    <row r="3099" spans="1:1">
      <c r="A3099" t="s">
        <v>3894</v>
      </c>
    </row>
    <row r="3100" spans="1:1">
      <c r="A3100" t="s">
        <v>3895</v>
      </c>
    </row>
    <row r="3101" spans="1:1">
      <c r="A3101" t="s">
        <v>3896</v>
      </c>
    </row>
    <row r="3102" spans="1:1">
      <c r="A3102" t="s">
        <v>3897</v>
      </c>
    </row>
    <row r="3103" spans="1:1">
      <c r="A3103" t="s">
        <v>3898</v>
      </c>
    </row>
    <row r="3104" spans="1:1">
      <c r="A3104" t="s">
        <v>3899</v>
      </c>
    </row>
    <row r="3105" spans="1:1">
      <c r="A3105" t="s">
        <v>3900</v>
      </c>
    </row>
    <row r="3106" spans="1:1">
      <c r="A3106" t="s">
        <v>3901</v>
      </c>
    </row>
    <row r="3107" spans="1:1">
      <c r="A3107" t="s">
        <v>3902</v>
      </c>
    </row>
    <row r="3108" spans="1:1">
      <c r="A3108" t="s">
        <v>3903</v>
      </c>
    </row>
    <row r="3109" spans="1:1">
      <c r="A3109" t="s">
        <v>3904</v>
      </c>
    </row>
    <row r="3110" spans="1:1">
      <c r="A3110" t="s">
        <v>3905</v>
      </c>
    </row>
    <row r="3111" spans="1:1">
      <c r="A3111" t="s">
        <v>3906</v>
      </c>
    </row>
    <row r="3112" spans="1:1">
      <c r="A3112" t="s">
        <v>3907</v>
      </c>
    </row>
    <row r="3113" spans="1:1">
      <c r="A3113" t="s">
        <v>3908</v>
      </c>
    </row>
    <row r="3114" spans="1:1">
      <c r="A3114" t="s">
        <v>3909</v>
      </c>
    </row>
    <row r="3115" spans="1:1">
      <c r="A3115" t="s">
        <v>3910</v>
      </c>
    </row>
    <row r="3116" spans="1:1">
      <c r="A3116" t="s">
        <v>3911</v>
      </c>
    </row>
    <row r="3117" spans="1:1">
      <c r="A3117" t="s">
        <v>3912</v>
      </c>
    </row>
    <row r="3118" spans="1:1">
      <c r="A3118" t="s">
        <v>3913</v>
      </c>
    </row>
    <row r="3119" spans="1:1">
      <c r="A3119" t="s">
        <v>3914</v>
      </c>
    </row>
    <row r="3120" spans="1:1">
      <c r="A3120" t="s">
        <v>3915</v>
      </c>
    </row>
    <row r="3121" spans="1:1">
      <c r="A3121" t="s">
        <v>3916</v>
      </c>
    </row>
    <row r="3122" spans="1:1">
      <c r="A3122" t="s">
        <v>3917</v>
      </c>
    </row>
    <row r="3123" spans="1:1">
      <c r="A3123" t="s">
        <v>3918</v>
      </c>
    </row>
    <row r="3124" spans="1:1">
      <c r="A3124" t="s">
        <v>3919</v>
      </c>
    </row>
    <row r="3125" spans="1:1">
      <c r="A3125" t="s">
        <v>3920</v>
      </c>
    </row>
    <row r="3126" spans="1:1">
      <c r="A3126" t="s">
        <v>3921</v>
      </c>
    </row>
    <row r="3127" spans="1:1">
      <c r="A3127" t="s">
        <v>3922</v>
      </c>
    </row>
    <row r="3128" spans="1:1">
      <c r="A3128" t="s">
        <v>3923</v>
      </c>
    </row>
    <row r="3129" spans="1:1">
      <c r="A3129" t="s">
        <v>3924</v>
      </c>
    </row>
    <row r="3130" spans="1:1">
      <c r="A3130" t="s">
        <v>3925</v>
      </c>
    </row>
    <row r="3131" spans="1:1">
      <c r="A3131" t="s">
        <v>3926</v>
      </c>
    </row>
    <row r="3132" spans="1:1">
      <c r="A3132" t="s">
        <v>3927</v>
      </c>
    </row>
    <row r="3133" spans="1:1">
      <c r="A3133" t="s">
        <v>3928</v>
      </c>
    </row>
    <row r="3134" spans="1:1">
      <c r="A3134" t="s">
        <v>3929</v>
      </c>
    </row>
    <row r="3135" spans="1:1">
      <c r="A3135" t="s">
        <v>3930</v>
      </c>
    </row>
    <row r="3136" spans="1:1">
      <c r="A3136" t="s">
        <v>3931</v>
      </c>
    </row>
    <row r="3137" spans="1:1">
      <c r="A3137" t="s">
        <v>3932</v>
      </c>
    </row>
    <row r="3138" spans="1:1">
      <c r="A3138" t="s">
        <v>3933</v>
      </c>
    </row>
    <row r="3139" spans="1:1">
      <c r="A3139" t="s">
        <v>3934</v>
      </c>
    </row>
    <row r="3140" spans="1:1">
      <c r="A3140" t="s">
        <v>3935</v>
      </c>
    </row>
    <row r="3141" spans="1:1">
      <c r="A3141" t="s">
        <v>3936</v>
      </c>
    </row>
    <row r="3142" spans="1:1">
      <c r="A3142" t="s">
        <v>3937</v>
      </c>
    </row>
    <row r="3143" spans="1:1">
      <c r="A3143" t="s">
        <v>3938</v>
      </c>
    </row>
    <row r="3144" spans="1:1">
      <c r="A3144" t="s">
        <v>3939</v>
      </c>
    </row>
    <row r="3145" spans="1:1">
      <c r="A3145" t="s">
        <v>3940</v>
      </c>
    </row>
    <row r="3146" spans="1:1">
      <c r="A3146" t="s">
        <v>3941</v>
      </c>
    </row>
    <row r="3147" spans="1:1">
      <c r="A3147" t="s">
        <v>3942</v>
      </c>
    </row>
    <row r="3148" spans="1:1">
      <c r="A3148" t="s">
        <v>3943</v>
      </c>
    </row>
    <row r="3149" spans="1:1">
      <c r="A3149" t="s">
        <v>3944</v>
      </c>
    </row>
    <row r="3150" spans="1:1">
      <c r="A3150" t="s">
        <v>3945</v>
      </c>
    </row>
    <row r="3151" spans="1:1">
      <c r="A3151" t="s">
        <v>3946</v>
      </c>
    </row>
    <row r="3152" spans="1:1">
      <c r="A3152" t="s">
        <v>3947</v>
      </c>
    </row>
    <row r="3153" spans="1:1">
      <c r="A3153" t="s">
        <v>3948</v>
      </c>
    </row>
    <row r="3154" spans="1:1">
      <c r="A3154" t="s">
        <v>3949</v>
      </c>
    </row>
    <row r="3155" spans="1:1">
      <c r="A3155" t="s">
        <v>3950</v>
      </c>
    </row>
    <row r="3156" spans="1:1">
      <c r="A3156" t="s">
        <v>3951</v>
      </c>
    </row>
    <row r="3157" spans="1:1">
      <c r="A3157" t="s">
        <v>3952</v>
      </c>
    </row>
    <row r="3158" spans="1:1">
      <c r="A3158" t="s">
        <v>3953</v>
      </c>
    </row>
    <row r="3159" spans="1:1">
      <c r="A3159" t="s">
        <v>3954</v>
      </c>
    </row>
    <row r="3160" spans="1:1">
      <c r="A3160" t="s">
        <v>3955</v>
      </c>
    </row>
    <row r="3161" spans="1:1">
      <c r="A3161" t="s">
        <v>3956</v>
      </c>
    </row>
    <row r="3162" spans="1:1">
      <c r="A3162" t="s">
        <v>3957</v>
      </c>
    </row>
    <row r="3163" spans="1:1">
      <c r="A3163" t="s">
        <v>3958</v>
      </c>
    </row>
    <row r="3164" spans="1:1">
      <c r="A3164" t="s">
        <v>3959</v>
      </c>
    </row>
    <row r="3165" spans="1:1">
      <c r="A3165" t="s">
        <v>3960</v>
      </c>
    </row>
    <row r="3166" spans="1:1">
      <c r="A3166" t="s">
        <v>3961</v>
      </c>
    </row>
    <row r="3167" spans="1:1">
      <c r="A3167" t="s">
        <v>3962</v>
      </c>
    </row>
    <row r="3168" spans="1:1">
      <c r="A3168" t="s">
        <v>3963</v>
      </c>
    </row>
    <row r="3169" spans="1:1">
      <c r="A3169" t="s">
        <v>3964</v>
      </c>
    </row>
    <row r="3170" spans="1:1">
      <c r="A3170" t="s">
        <v>3965</v>
      </c>
    </row>
    <row r="3171" spans="1:1">
      <c r="A3171" t="s">
        <v>3966</v>
      </c>
    </row>
    <row r="3172" spans="1:1">
      <c r="A3172" t="s">
        <v>3967</v>
      </c>
    </row>
    <row r="3173" spans="1:1">
      <c r="A3173" t="s">
        <v>3968</v>
      </c>
    </row>
    <row r="3174" spans="1:1">
      <c r="A3174" t="s">
        <v>3969</v>
      </c>
    </row>
    <row r="3175" spans="1:1">
      <c r="A3175" t="s">
        <v>3970</v>
      </c>
    </row>
    <row r="3176" spans="1:1">
      <c r="A3176" t="s">
        <v>3971</v>
      </c>
    </row>
    <row r="3177" spans="1:1">
      <c r="A3177" t="s">
        <v>3972</v>
      </c>
    </row>
    <row r="3178" spans="1:1">
      <c r="A3178" t="s">
        <v>3973</v>
      </c>
    </row>
    <row r="3179" spans="1:1">
      <c r="A3179" t="s">
        <v>3974</v>
      </c>
    </row>
    <row r="3180" spans="1:1">
      <c r="A3180" t="s">
        <v>3975</v>
      </c>
    </row>
    <row r="3181" spans="1:1">
      <c r="A3181" t="s">
        <v>3976</v>
      </c>
    </row>
    <row r="3182" spans="1:1">
      <c r="A3182" t="s">
        <v>3977</v>
      </c>
    </row>
    <row r="3183" spans="1:1">
      <c r="A3183" t="s">
        <v>3978</v>
      </c>
    </row>
    <row r="3184" spans="1:1">
      <c r="A3184" t="s">
        <v>3979</v>
      </c>
    </row>
    <row r="3185" spans="1:1">
      <c r="A3185" t="s">
        <v>3980</v>
      </c>
    </row>
    <row r="3186" spans="1:1">
      <c r="A3186" t="s">
        <v>3981</v>
      </c>
    </row>
    <row r="3187" spans="1:1">
      <c r="A3187" t="s">
        <v>3982</v>
      </c>
    </row>
    <row r="3188" spans="1:1">
      <c r="A3188" t="s">
        <v>3983</v>
      </c>
    </row>
    <row r="3189" spans="1:1">
      <c r="A3189" t="s">
        <v>3984</v>
      </c>
    </row>
    <row r="3190" spans="1:1">
      <c r="A3190" t="s">
        <v>3985</v>
      </c>
    </row>
    <row r="3191" spans="1:1">
      <c r="A3191" t="s">
        <v>3986</v>
      </c>
    </row>
    <row r="3192" spans="1:1">
      <c r="A3192" t="s">
        <v>3987</v>
      </c>
    </row>
    <row r="3193" spans="1:1">
      <c r="A3193" t="s">
        <v>3988</v>
      </c>
    </row>
    <row r="3194" spans="1:1">
      <c r="A3194" t="s">
        <v>3989</v>
      </c>
    </row>
    <row r="3195" spans="1:1">
      <c r="A3195" t="s">
        <v>3990</v>
      </c>
    </row>
    <row r="3196" spans="1:1">
      <c r="A3196" t="s">
        <v>3991</v>
      </c>
    </row>
    <row r="3197" spans="1:1">
      <c r="A3197" t="s">
        <v>3992</v>
      </c>
    </row>
    <row r="3198" spans="1:1">
      <c r="A3198" t="s">
        <v>3993</v>
      </c>
    </row>
    <row r="3199" spans="1:1">
      <c r="A3199" t="s">
        <v>3994</v>
      </c>
    </row>
    <row r="3200" spans="1:1">
      <c r="A3200" t="s">
        <v>3995</v>
      </c>
    </row>
    <row r="3201" spans="1:1">
      <c r="A3201" t="s">
        <v>3996</v>
      </c>
    </row>
    <row r="3202" spans="1:1">
      <c r="A3202" t="s">
        <v>3997</v>
      </c>
    </row>
    <row r="3203" spans="1:1">
      <c r="A3203" t="s">
        <v>3998</v>
      </c>
    </row>
    <row r="3204" spans="1:1">
      <c r="A3204" t="s">
        <v>3999</v>
      </c>
    </row>
    <row r="3205" spans="1:1">
      <c r="A3205" t="s">
        <v>4000</v>
      </c>
    </row>
    <row r="3206" spans="1:1">
      <c r="A3206" t="s">
        <v>4001</v>
      </c>
    </row>
    <row r="3207" spans="1:1">
      <c r="A3207" t="s">
        <v>4002</v>
      </c>
    </row>
    <row r="3208" spans="1:1">
      <c r="A3208" t="s">
        <v>4003</v>
      </c>
    </row>
    <row r="3209" spans="1:1">
      <c r="A3209" t="s">
        <v>4004</v>
      </c>
    </row>
    <row r="3210" spans="1:1">
      <c r="A3210" t="s">
        <v>4005</v>
      </c>
    </row>
    <row r="3211" spans="1:1">
      <c r="A3211" t="s">
        <v>4006</v>
      </c>
    </row>
    <row r="3212" spans="1:1">
      <c r="A3212" t="s">
        <v>4007</v>
      </c>
    </row>
    <row r="3213" spans="1:1">
      <c r="A3213" t="s">
        <v>4008</v>
      </c>
    </row>
    <row r="3214" spans="1:1">
      <c r="A3214" t="s">
        <v>4009</v>
      </c>
    </row>
    <row r="3215" spans="1:1">
      <c r="A3215" t="s">
        <v>4010</v>
      </c>
    </row>
    <row r="3216" spans="1:1">
      <c r="A3216" t="s">
        <v>4011</v>
      </c>
    </row>
    <row r="3217" spans="1:1">
      <c r="A3217" t="s">
        <v>4012</v>
      </c>
    </row>
    <row r="3218" spans="1:1">
      <c r="A3218" t="s">
        <v>4013</v>
      </c>
    </row>
    <row r="3219" spans="1:1">
      <c r="A3219" t="s">
        <v>4014</v>
      </c>
    </row>
    <row r="3220" spans="1:1">
      <c r="A3220" t="s">
        <v>4015</v>
      </c>
    </row>
    <row r="3221" spans="1:1">
      <c r="A3221" t="s">
        <v>4016</v>
      </c>
    </row>
    <row r="3222" spans="1:1">
      <c r="A3222" t="s">
        <v>4017</v>
      </c>
    </row>
    <row r="3223" spans="1:1">
      <c r="A3223" t="s">
        <v>4018</v>
      </c>
    </row>
    <row r="3224" spans="1:1">
      <c r="A3224" t="s">
        <v>4019</v>
      </c>
    </row>
    <row r="3225" spans="1:1">
      <c r="A3225" t="s">
        <v>4020</v>
      </c>
    </row>
    <row r="3226" spans="1:1">
      <c r="A3226" t="s">
        <v>4021</v>
      </c>
    </row>
    <row r="3227" spans="1:1">
      <c r="A3227" t="s">
        <v>4022</v>
      </c>
    </row>
    <row r="3228" spans="1:1">
      <c r="A3228" t="s">
        <v>4023</v>
      </c>
    </row>
    <row r="3229" spans="1:1">
      <c r="A3229" t="s">
        <v>4024</v>
      </c>
    </row>
    <row r="3230" spans="1:1">
      <c r="A3230" t="s">
        <v>4025</v>
      </c>
    </row>
    <row r="3231" spans="1:1">
      <c r="A3231" t="s">
        <v>4026</v>
      </c>
    </row>
    <row r="3232" spans="1:1">
      <c r="A3232" t="s">
        <v>4027</v>
      </c>
    </row>
    <row r="3233" spans="1:1">
      <c r="A3233" t="s">
        <v>4028</v>
      </c>
    </row>
    <row r="3234" spans="1:1">
      <c r="A3234" t="s">
        <v>4029</v>
      </c>
    </row>
    <row r="3235" spans="1:1">
      <c r="A3235" t="s">
        <v>4030</v>
      </c>
    </row>
    <row r="3236" spans="1:1">
      <c r="A3236" t="s">
        <v>4031</v>
      </c>
    </row>
    <row r="3237" spans="1:1">
      <c r="A3237" t="s">
        <v>4032</v>
      </c>
    </row>
    <row r="3238" spans="1:1">
      <c r="A3238" t="s">
        <v>4033</v>
      </c>
    </row>
    <row r="3239" spans="1:1">
      <c r="A3239" t="s">
        <v>4034</v>
      </c>
    </row>
    <row r="3240" spans="1:1">
      <c r="A3240" t="s">
        <v>4035</v>
      </c>
    </row>
    <row r="3241" spans="1:1">
      <c r="A3241" t="s">
        <v>4036</v>
      </c>
    </row>
    <row r="3242" spans="1:1">
      <c r="A3242" t="s">
        <v>4037</v>
      </c>
    </row>
    <row r="3243" spans="1:1">
      <c r="A3243" t="s">
        <v>4038</v>
      </c>
    </row>
    <row r="3244" spans="1:1">
      <c r="A3244" t="s">
        <v>4039</v>
      </c>
    </row>
    <row r="3245" spans="1:1">
      <c r="A3245" t="s">
        <v>4040</v>
      </c>
    </row>
    <row r="3246" spans="1:1">
      <c r="A3246" t="s">
        <v>4041</v>
      </c>
    </row>
    <row r="3247" spans="1:1">
      <c r="A3247" t="s">
        <v>4042</v>
      </c>
    </row>
    <row r="3248" spans="1:1">
      <c r="A3248" t="s">
        <v>4043</v>
      </c>
    </row>
    <row r="3249" spans="1:1">
      <c r="A3249" t="s">
        <v>4044</v>
      </c>
    </row>
    <row r="3250" spans="1:1">
      <c r="A3250" t="s">
        <v>4045</v>
      </c>
    </row>
    <row r="3251" spans="1:1">
      <c r="A3251" t="s">
        <v>4046</v>
      </c>
    </row>
    <row r="3252" spans="1:1">
      <c r="A3252" t="s">
        <v>4047</v>
      </c>
    </row>
    <row r="3253" spans="1:1">
      <c r="A3253" t="s">
        <v>4048</v>
      </c>
    </row>
    <row r="3254" spans="1:1">
      <c r="A3254" t="s">
        <v>4049</v>
      </c>
    </row>
    <row r="3255" spans="1:1">
      <c r="A3255" t="s">
        <v>4050</v>
      </c>
    </row>
    <row r="3256" spans="1:1">
      <c r="A3256" t="s">
        <v>4051</v>
      </c>
    </row>
    <row r="3257" spans="1:1">
      <c r="A3257" t="s">
        <v>4052</v>
      </c>
    </row>
    <row r="3258" spans="1:1">
      <c r="A3258" t="s">
        <v>4053</v>
      </c>
    </row>
    <row r="3259" spans="1:1">
      <c r="A3259" t="s">
        <v>4054</v>
      </c>
    </row>
    <row r="3260" spans="1:1">
      <c r="A3260" t="s">
        <v>4055</v>
      </c>
    </row>
    <row r="3261" spans="1:1">
      <c r="A3261" t="s">
        <v>4056</v>
      </c>
    </row>
    <row r="3262" spans="1:1">
      <c r="A3262" t="s">
        <v>4057</v>
      </c>
    </row>
    <row r="3263" spans="1:1">
      <c r="A3263" t="s">
        <v>4058</v>
      </c>
    </row>
    <row r="3264" spans="1:1">
      <c r="A3264" t="s">
        <v>4059</v>
      </c>
    </row>
    <row r="3265" spans="1:1">
      <c r="A3265" t="s">
        <v>4060</v>
      </c>
    </row>
    <row r="3266" spans="1:1">
      <c r="A3266" t="s">
        <v>4061</v>
      </c>
    </row>
    <row r="3267" spans="1:1">
      <c r="A3267" t="s">
        <v>4062</v>
      </c>
    </row>
    <row r="3268" spans="1:1">
      <c r="A3268" t="s">
        <v>4063</v>
      </c>
    </row>
    <row r="3269" spans="1:1">
      <c r="A3269" t="s">
        <v>4064</v>
      </c>
    </row>
    <row r="3270" spans="1:1">
      <c r="A3270" t="s">
        <v>4065</v>
      </c>
    </row>
    <row r="3271" spans="1:1">
      <c r="A3271" t="s">
        <v>4066</v>
      </c>
    </row>
    <row r="3272" spans="1:1">
      <c r="A3272" t="s">
        <v>4067</v>
      </c>
    </row>
    <row r="3273" spans="1:1">
      <c r="A3273" t="s">
        <v>4068</v>
      </c>
    </row>
    <row r="3274" spans="1:1">
      <c r="A3274" t="s">
        <v>4069</v>
      </c>
    </row>
    <row r="3275" spans="1:1">
      <c r="A3275" t="s">
        <v>4070</v>
      </c>
    </row>
    <row r="3276" spans="1:1">
      <c r="A3276" t="s">
        <v>4071</v>
      </c>
    </row>
    <row r="3277" spans="1:1">
      <c r="A3277" t="s">
        <v>4072</v>
      </c>
    </row>
    <row r="3278" spans="1:1">
      <c r="A3278" t="s">
        <v>4073</v>
      </c>
    </row>
    <row r="3279" spans="1:1">
      <c r="A3279" t="s">
        <v>4074</v>
      </c>
    </row>
    <row r="3280" spans="1:1">
      <c r="A3280" t="s">
        <v>4075</v>
      </c>
    </row>
    <row r="3281" spans="1:1">
      <c r="A3281" t="s">
        <v>4076</v>
      </c>
    </row>
    <row r="3282" spans="1:1">
      <c r="A3282" t="s">
        <v>4077</v>
      </c>
    </row>
    <row r="3283" spans="1:1">
      <c r="A3283" t="s">
        <v>4078</v>
      </c>
    </row>
    <row r="3284" spans="1:1">
      <c r="A3284" t="s">
        <v>4079</v>
      </c>
    </row>
    <row r="3285" spans="1:1">
      <c r="A3285" t="s">
        <v>4080</v>
      </c>
    </row>
    <row r="3286" spans="1:1">
      <c r="A3286" t="s">
        <v>4081</v>
      </c>
    </row>
    <row r="3287" spans="1:1">
      <c r="A3287" t="s">
        <v>4082</v>
      </c>
    </row>
    <row r="3288" spans="1:1">
      <c r="A3288" t="s">
        <v>4083</v>
      </c>
    </row>
    <row r="3289" spans="1:1">
      <c r="A3289" t="s">
        <v>4084</v>
      </c>
    </row>
    <row r="3290" spans="1:1">
      <c r="A3290" t="s">
        <v>4085</v>
      </c>
    </row>
    <row r="3291" spans="1:1">
      <c r="A3291" t="s">
        <v>4086</v>
      </c>
    </row>
    <row r="3292" spans="1:1">
      <c r="A3292" t="s">
        <v>4087</v>
      </c>
    </row>
    <row r="3293" spans="1:1">
      <c r="A3293" t="s">
        <v>4088</v>
      </c>
    </row>
    <row r="3294" spans="1:1">
      <c r="A3294" t="s">
        <v>4089</v>
      </c>
    </row>
    <row r="3295" spans="1:1">
      <c r="A3295" t="s">
        <v>4090</v>
      </c>
    </row>
    <row r="3296" spans="1:1">
      <c r="A3296" t="s">
        <v>4091</v>
      </c>
    </row>
    <row r="3297" spans="1:1">
      <c r="A3297" t="s">
        <v>4092</v>
      </c>
    </row>
    <row r="3298" spans="1:1">
      <c r="A3298" t="s">
        <v>4093</v>
      </c>
    </row>
    <row r="3299" spans="1:1">
      <c r="A3299" t="s">
        <v>4094</v>
      </c>
    </row>
    <row r="3300" spans="1:1">
      <c r="A3300" t="s">
        <v>4095</v>
      </c>
    </row>
    <row r="3301" spans="1:1">
      <c r="A3301" t="s">
        <v>4096</v>
      </c>
    </row>
    <row r="3302" spans="1:1">
      <c r="A3302" t="s">
        <v>4097</v>
      </c>
    </row>
    <row r="3303" spans="1:1">
      <c r="A3303" t="s">
        <v>4098</v>
      </c>
    </row>
    <row r="3304" spans="1:1">
      <c r="A3304" t="s">
        <v>4099</v>
      </c>
    </row>
    <row r="3305" spans="1:1">
      <c r="A3305" t="s">
        <v>4100</v>
      </c>
    </row>
    <row r="3306" spans="1:1">
      <c r="A3306" t="s">
        <v>4101</v>
      </c>
    </row>
    <row r="3307" spans="1:1">
      <c r="A3307" t="s">
        <v>4102</v>
      </c>
    </row>
    <row r="3308" spans="1:1">
      <c r="A3308" t="s">
        <v>4103</v>
      </c>
    </row>
    <row r="3309" spans="1:1">
      <c r="A3309" t="s">
        <v>4104</v>
      </c>
    </row>
    <row r="3310" spans="1:1">
      <c r="A3310" t="s">
        <v>4105</v>
      </c>
    </row>
    <row r="3311" spans="1:1">
      <c r="A3311" t="s">
        <v>4106</v>
      </c>
    </row>
    <row r="3312" spans="1:1">
      <c r="A3312" t="s">
        <v>4107</v>
      </c>
    </row>
    <row r="3313" spans="1:1">
      <c r="A3313" t="s">
        <v>4108</v>
      </c>
    </row>
    <row r="3314" spans="1:1">
      <c r="A3314" t="s">
        <v>4109</v>
      </c>
    </row>
    <row r="3315" spans="1:1">
      <c r="A3315" t="s">
        <v>4110</v>
      </c>
    </row>
    <row r="3316" spans="1:1">
      <c r="A3316" t="s">
        <v>4111</v>
      </c>
    </row>
    <row r="3317" spans="1:1">
      <c r="A3317" t="s">
        <v>4112</v>
      </c>
    </row>
    <row r="3318" spans="1:1">
      <c r="A3318" t="s">
        <v>4113</v>
      </c>
    </row>
    <row r="3319" spans="1:1">
      <c r="A3319" t="s">
        <v>4114</v>
      </c>
    </row>
    <row r="3320" spans="1:1">
      <c r="A3320" t="s">
        <v>4115</v>
      </c>
    </row>
    <row r="3321" spans="1:1">
      <c r="A3321" t="s">
        <v>4116</v>
      </c>
    </row>
    <row r="3322" spans="1:1">
      <c r="A3322" t="s">
        <v>4117</v>
      </c>
    </row>
    <row r="3323" spans="1:1">
      <c r="A3323" t="s">
        <v>4118</v>
      </c>
    </row>
    <row r="3324" spans="1:1">
      <c r="A3324" t="s">
        <v>4119</v>
      </c>
    </row>
    <row r="3325" spans="1:1">
      <c r="A3325" t="s">
        <v>4120</v>
      </c>
    </row>
    <row r="3326" spans="1:1">
      <c r="A3326" t="s">
        <v>4121</v>
      </c>
    </row>
    <row r="3327" spans="1:1">
      <c r="A3327" t="s">
        <v>4122</v>
      </c>
    </row>
    <row r="3328" spans="1:1">
      <c r="A3328" t="s">
        <v>4123</v>
      </c>
    </row>
    <row r="3329" spans="1:1">
      <c r="A3329" t="s">
        <v>4124</v>
      </c>
    </row>
    <row r="3330" spans="1:1">
      <c r="A3330" t="s">
        <v>4125</v>
      </c>
    </row>
    <row r="3331" spans="1:1">
      <c r="A3331" t="s">
        <v>4126</v>
      </c>
    </row>
    <row r="3332" spans="1:1">
      <c r="A3332" t="s">
        <v>4127</v>
      </c>
    </row>
    <row r="3333" spans="1:1">
      <c r="A3333" t="s">
        <v>4128</v>
      </c>
    </row>
    <row r="3334" spans="1:1">
      <c r="A3334" t="s">
        <v>4129</v>
      </c>
    </row>
    <row r="3335" spans="1:1">
      <c r="A3335" t="s">
        <v>4130</v>
      </c>
    </row>
    <row r="3336" spans="1:1">
      <c r="A3336" t="s">
        <v>4131</v>
      </c>
    </row>
    <row r="3337" spans="1:1">
      <c r="A3337" t="s">
        <v>4132</v>
      </c>
    </row>
    <row r="3338" spans="1:1">
      <c r="A3338" t="s">
        <v>4133</v>
      </c>
    </row>
    <row r="3339" spans="1:1">
      <c r="A3339" t="s">
        <v>4134</v>
      </c>
    </row>
    <row r="3340" spans="1:1">
      <c r="A3340" t="s">
        <v>4135</v>
      </c>
    </row>
    <row r="3341" spans="1:1">
      <c r="A3341" t="s">
        <v>4136</v>
      </c>
    </row>
    <row r="3342" spans="1:1">
      <c r="A3342" t="s">
        <v>4137</v>
      </c>
    </row>
    <row r="3343" spans="1:1">
      <c r="A3343" t="s">
        <v>4138</v>
      </c>
    </row>
    <row r="3344" spans="1:1">
      <c r="A3344" t="s">
        <v>4139</v>
      </c>
    </row>
    <row r="3345" spans="1:1">
      <c r="A3345" t="s">
        <v>4140</v>
      </c>
    </row>
    <row r="3346" spans="1:1">
      <c r="A3346" t="s">
        <v>4141</v>
      </c>
    </row>
    <row r="3347" spans="1:1">
      <c r="A3347" t="s">
        <v>4142</v>
      </c>
    </row>
    <row r="3348" spans="1:1">
      <c r="A3348" t="s">
        <v>4143</v>
      </c>
    </row>
    <row r="3349" spans="1:1">
      <c r="A3349" t="s">
        <v>4144</v>
      </c>
    </row>
    <row r="3350" spans="1:1">
      <c r="A3350" t="s">
        <v>4145</v>
      </c>
    </row>
    <row r="3351" spans="1:1">
      <c r="A3351" t="s">
        <v>4146</v>
      </c>
    </row>
    <row r="3352" spans="1:1">
      <c r="A3352" t="s">
        <v>4147</v>
      </c>
    </row>
    <row r="3353" spans="1:1">
      <c r="A3353" t="s">
        <v>4148</v>
      </c>
    </row>
    <row r="3354" spans="1:1">
      <c r="A3354" t="s">
        <v>4149</v>
      </c>
    </row>
    <row r="3355" spans="1:1">
      <c r="A3355" t="s">
        <v>4150</v>
      </c>
    </row>
    <row r="3356" spans="1:1">
      <c r="A3356" t="s">
        <v>4151</v>
      </c>
    </row>
    <row r="3357" spans="1:1">
      <c r="A3357" t="s">
        <v>4152</v>
      </c>
    </row>
    <row r="3358" spans="1:1">
      <c r="A3358" t="s">
        <v>4153</v>
      </c>
    </row>
    <row r="3359" spans="1:1">
      <c r="A3359" t="s">
        <v>4154</v>
      </c>
    </row>
    <row r="3360" spans="1:1">
      <c r="A3360" t="s">
        <v>4155</v>
      </c>
    </row>
    <row r="3361" spans="1:1">
      <c r="A3361" t="s">
        <v>4156</v>
      </c>
    </row>
    <row r="3362" spans="1:1">
      <c r="A3362" t="s">
        <v>4157</v>
      </c>
    </row>
    <row r="3363" spans="1:1">
      <c r="A3363" t="s">
        <v>4158</v>
      </c>
    </row>
    <row r="3364" spans="1:1">
      <c r="A3364" t="s">
        <v>4159</v>
      </c>
    </row>
    <row r="3365" spans="1:1">
      <c r="A3365" t="s">
        <v>4160</v>
      </c>
    </row>
    <row r="3366" spans="1:1">
      <c r="A3366" t="s">
        <v>4161</v>
      </c>
    </row>
    <row r="3367" spans="1:1">
      <c r="A3367" t="s">
        <v>4162</v>
      </c>
    </row>
    <row r="3368" spans="1:1">
      <c r="A3368" t="s">
        <v>4163</v>
      </c>
    </row>
    <row r="3369" spans="1:1">
      <c r="A3369" t="s">
        <v>4164</v>
      </c>
    </row>
    <row r="3370" spans="1:1">
      <c r="A3370" t="s">
        <v>4165</v>
      </c>
    </row>
    <row r="3371" spans="1:1">
      <c r="A3371" t="s">
        <v>4166</v>
      </c>
    </row>
    <row r="3372" spans="1:1">
      <c r="A3372" t="s">
        <v>4167</v>
      </c>
    </row>
    <row r="3373" spans="1:1">
      <c r="A3373" t="s">
        <v>4168</v>
      </c>
    </row>
    <row r="3374" spans="1:1">
      <c r="A3374" t="s">
        <v>4169</v>
      </c>
    </row>
    <row r="3375" spans="1:1">
      <c r="A3375" t="s">
        <v>4170</v>
      </c>
    </row>
    <row r="3376" spans="1:1">
      <c r="A3376" t="s">
        <v>4171</v>
      </c>
    </row>
    <row r="3377" spans="1:1">
      <c r="A3377" t="s">
        <v>4172</v>
      </c>
    </row>
    <row r="3378" spans="1:1">
      <c r="A3378" t="s">
        <v>4173</v>
      </c>
    </row>
    <row r="3379" spans="1:1">
      <c r="A3379" t="s">
        <v>4174</v>
      </c>
    </row>
    <row r="3380" spans="1:1">
      <c r="A3380" t="s">
        <v>4175</v>
      </c>
    </row>
    <row r="3381" spans="1:1">
      <c r="A3381" t="s">
        <v>4176</v>
      </c>
    </row>
    <row r="3382" spans="1:1">
      <c r="A3382" t="s">
        <v>4177</v>
      </c>
    </row>
    <row r="3383" spans="1:1">
      <c r="A3383" t="s">
        <v>4178</v>
      </c>
    </row>
    <row r="3384" spans="1:1">
      <c r="A3384" t="s">
        <v>4179</v>
      </c>
    </row>
    <row r="3385" spans="1:1">
      <c r="A3385" t="s">
        <v>4180</v>
      </c>
    </row>
    <row r="3386" spans="1:1">
      <c r="A3386" t="s">
        <v>4181</v>
      </c>
    </row>
    <row r="3387" spans="1:1">
      <c r="A3387" t="s">
        <v>4182</v>
      </c>
    </row>
    <row r="3388" spans="1:1">
      <c r="A3388" t="s">
        <v>4183</v>
      </c>
    </row>
    <row r="3389" spans="1:1">
      <c r="A3389" t="s">
        <v>4184</v>
      </c>
    </row>
    <row r="3390" spans="1:1">
      <c r="A3390" t="s">
        <v>4185</v>
      </c>
    </row>
    <row r="3391" spans="1:1">
      <c r="A3391" t="s">
        <v>4186</v>
      </c>
    </row>
    <row r="3392" spans="1:1">
      <c r="A3392" t="s">
        <v>4187</v>
      </c>
    </row>
    <row r="3393" spans="1:1">
      <c r="A3393" t="s">
        <v>4188</v>
      </c>
    </row>
    <row r="3394" spans="1:1">
      <c r="A3394" t="s">
        <v>4189</v>
      </c>
    </row>
    <row r="3395" spans="1:1">
      <c r="A3395" t="s">
        <v>4190</v>
      </c>
    </row>
    <row r="3396" spans="1:1">
      <c r="A3396" t="s">
        <v>4191</v>
      </c>
    </row>
    <row r="3397" spans="1:1">
      <c r="A3397" t="s">
        <v>4192</v>
      </c>
    </row>
    <row r="3398" spans="1:1">
      <c r="A3398" t="s">
        <v>4193</v>
      </c>
    </row>
    <row r="3399" spans="1:1">
      <c r="A3399" t="s">
        <v>4194</v>
      </c>
    </row>
    <row r="3400" spans="1:1">
      <c r="A3400" t="s">
        <v>4195</v>
      </c>
    </row>
    <row r="3401" spans="1:1">
      <c r="A3401" t="s">
        <v>4196</v>
      </c>
    </row>
    <row r="3402" spans="1:1">
      <c r="A3402" t="s">
        <v>4197</v>
      </c>
    </row>
    <row r="3403" spans="1:1">
      <c r="A3403" t="s">
        <v>4198</v>
      </c>
    </row>
    <row r="3404" spans="1:1">
      <c r="A3404" t="s">
        <v>4199</v>
      </c>
    </row>
    <row r="3405" spans="1:1">
      <c r="A3405" t="s">
        <v>4200</v>
      </c>
    </row>
    <row r="3406" spans="1:1">
      <c r="A3406" t="s">
        <v>4201</v>
      </c>
    </row>
    <row r="3407" spans="1:1">
      <c r="A3407" t="s">
        <v>4202</v>
      </c>
    </row>
    <row r="3408" spans="1:1">
      <c r="A3408" t="s">
        <v>4203</v>
      </c>
    </row>
    <row r="3409" spans="1:1">
      <c r="A3409" t="s">
        <v>4204</v>
      </c>
    </row>
    <row r="3410" spans="1:1">
      <c r="A3410" t="s">
        <v>4205</v>
      </c>
    </row>
    <row r="3411" spans="1:1">
      <c r="A3411" t="s">
        <v>4206</v>
      </c>
    </row>
    <row r="3412" spans="1:1">
      <c r="A3412" t="s">
        <v>4207</v>
      </c>
    </row>
    <row r="3413" spans="1:1">
      <c r="A3413" t="s">
        <v>4208</v>
      </c>
    </row>
    <row r="3414" spans="1:1">
      <c r="A3414" t="s">
        <v>4209</v>
      </c>
    </row>
    <row r="3415" spans="1:1">
      <c r="A3415" t="s">
        <v>4210</v>
      </c>
    </row>
    <row r="3416" spans="1:1">
      <c r="A3416" t="s">
        <v>4211</v>
      </c>
    </row>
    <row r="3417" spans="1:1">
      <c r="A3417" t="s">
        <v>4212</v>
      </c>
    </row>
    <row r="3418" spans="1:1">
      <c r="A3418" t="s">
        <v>4213</v>
      </c>
    </row>
    <row r="3419" spans="1:1">
      <c r="A3419" t="s">
        <v>4214</v>
      </c>
    </row>
    <row r="3420" spans="1:1">
      <c r="A3420" t="s">
        <v>4215</v>
      </c>
    </row>
    <row r="3421" spans="1:1">
      <c r="A3421" t="s">
        <v>4216</v>
      </c>
    </row>
    <row r="3422" spans="1:1">
      <c r="A3422" t="s">
        <v>4217</v>
      </c>
    </row>
    <row r="3423" spans="1:1">
      <c r="A3423" t="s">
        <v>4218</v>
      </c>
    </row>
    <row r="3424" spans="1:1">
      <c r="A3424" t="s">
        <v>4219</v>
      </c>
    </row>
    <row r="3425" spans="1:1">
      <c r="A3425" t="s">
        <v>4220</v>
      </c>
    </row>
    <row r="3426" spans="1:1">
      <c r="A3426" t="s">
        <v>4221</v>
      </c>
    </row>
    <row r="3427" spans="1:1">
      <c r="A3427" t="s">
        <v>4222</v>
      </c>
    </row>
    <row r="3428" spans="1:1">
      <c r="A3428" t="s">
        <v>4223</v>
      </c>
    </row>
    <row r="3429" spans="1:1">
      <c r="A3429" t="s">
        <v>4224</v>
      </c>
    </row>
    <row r="3430" spans="1:1">
      <c r="A3430" t="s">
        <v>4225</v>
      </c>
    </row>
    <row r="3431" spans="1:1">
      <c r="A3431" t="s">
        <v>4226</v>
      </c>
    </row>
    <row r="3432" spans="1:1">
      <c r="A3432" t="s">
        <v>4227</v>
      </c>
    </row>
    <row r="3433" spans="1:1">
      <c r="A3433" t="s">
        <v>4228</v>
      </c>
    </row>
    <row r="3434" spans="1:1">
      <c r="A3434" t="s">
        <v>4229</v>
      </c>
    </row>
    <row r="3435" spans="1:1">
      <c r="A3435" t="s">
        <v>4230</v>
      </c>
    </row>
    <row r="3436" spans="1:1">
      <c r="A3436" t="s">
        <v>4231</v>
      </c>
    </row>
    <row r="3437" spans="1:1">
      <c r="A3437" t="s">
        <v>4232</v>
      </c>
    </row>
    <row r="3438" spans="1:1">
      <c r="A3438" t="s">
        <v>4233</v>
      </c>
    </row>
    <row r="3439" spans="1:1">
      <c r="A3439" t="s">
        <v>4234</v>
      </c>
    </row>
    <row r="3440" spans="1:1">
      <c r="A3440" t="s">
        <v>4235</v>
      </c>
    </row>
    <row r="3441" spans="1:1">
      <c r="A3441" t="s">
        <v>4236</v>
      </c>
    </row>
    <row r="3442" spans="1:1">
      <c r="A3442" t="s">
        <v>4237</v>
      </c>
    </row>
    <row r="3443" spans="1:1">
      <c r="A3443" t="s">
        <v>4238</v>
      </c>
    </row>
    <row r="3444" spans="1:1">
      <c r="A3444" t="s">
        <v>4239</v>
      </c>
    </row>
    <row r="3445" spans="1:1">
      <c r="A3445" t="s">
        <v>4240</v>
      </c>
    </row>
    <row r="3446" spans="1:1">
      <c r="A3446" t="s">
        <v>4241</v>
      </c>
    </row>
    <row r="3447" spans="1:1">
      <c r="A3447" t="s">
        <v>4242</v>
      </c>
    </row>
    <row r="3448" spans="1:1">
      <c r="A3448" t="s">
        <v>4243</v>
      </c>
    </row>
    <row r="3449" spans="1:1">
      <c r="A3449" t="s">
        <v>424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30"/>
  <sheetViews>
    <sheetView workbookViewId="0"/>
  </sheetViews>
  <sheetFormatPr baseColWidth="10" defaultRowHeight="15" x14ac:dyDescent="0"/>
  <sheetData>
    <row r="1" spans="1:1">
      <c r="A1" s="6" t="s">
        <v>9223</v>
      </c>
    </row>
    <row r="2" spans="1:1">
      <c r="A2" s="6"/>
    </row>
    <row r="3" spans="1:1">
      <c r="A3" s="4" t="s">
        <v>4245</v>
      </c>
    </row>
    <row r="4" spans="1:1">
      <c r="A4" s="4" t="s">
        <v>4246</v>
      </c>
    </row>
    <row r="5" spans="1:1">
      <c r="A5" t="s">
        <v>4247</v>
      </c>
    </row>
    <row r="6" spans="1:1">
      <c r="A6" t="s">
        <v>4248</v>
      </c>
    </row>
    <row r="7" spans="1:1">
      <c r="A7" t="s">
        <v>4249</v>
      </c>
    </row>
    <row r="8" spans="1:1">
      <c r="A8" t="s">
        <v>4250</v>
      </c>
    </row>
    <row r="9" spans="1:1">
      <c r="A9" t="s">
        <v>4251</v>
      </c>
    </row>
    <row r="10" spans="1:1">
      <c r="A10" s="4" t="s">
        <v>4252</v>
      </c>
    </row>
    <row r="11" spans="1:1">
      <c r="A11" t="s">
        <v>4253</v>
      </c>
    </row>
    <row r="12" spans="1:1">
      <c r="A12" t="s">
        <v>4254</v>
      </c>
    </row>
    <row r="13" spans="1:1">
      <c r="A13" s="4" t="s">
        <v>4255</v>
      </c>
    </row>
    <row r="14" spans="1:1">
      <c r="A14" s="4" t="s">
        <v>4256</v>
      </c>
    </row>
    <row r="15" spans="1:1">
      <c r="A15" s="4" t="s">
        <v>4257</v>
      </c>
    </row>
    <row r="16" spans="1:1">
      <c r="A16" s="4" t="s">
        <v>4258</v>
      </c>
    </row>
    <row r="17" spans="1:1">
      <c r="A17" t="s">
        <v>4259</v>
      </c>
    </row>
    <row r="18" spans="1:1">
      <c r="A18" t="s">
        <v>4260</v>
      </c>
    </row>
    <row r="19" spans="1:1">
      <c r="A19" t="s">
        <v>4261</v>
      </c>
    </row>
    <row r="20" spans="1:1">
      <c r="A20" t="s">
        <v>4262</v>
      </c>
    </row>
    <row r="21" spans="1:1">
      <c r="A21" t="s">
        <v>4263</v>
      </c>
    </row>
    <row r="22" spans="1:1">
      <c r="A22" t="s">
        <v>4264</v>
      </c>
    </row>
    <row r="23" spans="1:1">
      <c r="A23" t="s">
        <v>4265</v>
      </c>
    </row>
    <row r="24" spans="1:1">
      <c r="A24" t="s">
        <v>4266</v>
      </c>
    </row>
    <row r="25" spans="1:1">
      <c r="A25" t="s">
        <v>4267</v>
      </c>
    </row>
    <row r="26" spans="1:1">
      <c r="A26" t="s">
        <v>4268</v>
      </c>
    </row>
    <row r="27" spans="1:1">
      <c r="A27" t="s">
        <v>4269</v>
      </c>
    </row>
    <row r="28" spans="1:1">
      <c r="A28" t="s">
        <v>4270</v>
      </c>
    </row>
    <row r="29" spans="1:1">
      <c r="A29" t="s">
        <v>4271</v>
      </c>
    </row>
    <row r="30" spans="1:1">
      <c r="A30" t="s">
        <v>4272</v>
      </c>
    </row>
    <row r="31" spans="1:1">
      <c r="A31" t="s">
        <v>4273</v>
      </c>
    </row>
    <row r="32" spans="1:1">
      <c r="A32" t="s">
        <v>4274</v>
      </c>
    </row>
    <row r="33" spans="1:1">
      <c r="A33" t="s">
        <v>4275</v>
      </c>
    </row>
    <row r="34" spans="1:1">
      <c r="A34" t="s">
        <v>4276</v>
      </c>
    </row>
    <row r="35" spans="1:1">
      <c r="A35" t="s">
        <v>4277</v>
      </c>
    </row>
    <row r="36" spans="1:1">
      <c r="A36" t="s">
        <v>4278</v>
      </c>
    </row>
    <row r="37" spans="1:1">
      <c r="A37" t="s">
        <v>4279</v>
      </c>
    </row>
    <row r="38" spans="1:1">
      <c r="A38" t="s">
        <v>4280</v>
      </c>
    </row>
    <row r="39" spans="1:1">
      <c r="A39" t="s">
        <v>4281</v>
      </c>
    </row>
    <row r="40" spans="1:1">
      <c r="A40" t="s">
        <v>4282</v>
      </c>
    </row>
    <row r="41" spans="1:1">
      <c r="A41" s="4" t="s">
        <v>4283</v>
      </c>
    </row>
    <row r="42" spans="1:1">
      <c r="A42" s="4" t="s">
        <v>4284</v>
      </c>
    </row>
    <row r="43" spans="1:1">
      <c r="A43" s="4" t="s">
        <v>4285</v>
      </c>
    </row>
    <row r="44" spans="1:1">
      <c r="A44" t="s">
        <v>4286</v>
      </c>
    </row>
    <row r="45" spans="1:1">
      <c r="A45" t="s">
        <v>4287</v>
      </c>
    </row>
    <row r="46" spans="1:1">
      <c r="A46" t="s">
        <v>4288</v>
      </c>
    </row>
    <row r="47" spans="1:1">
      <c r="A47" t="s">
        <v>4289</v>
      </c>
    </row>
    <row r="48" spans="1:1">
      <c r="A48" t="s">
        <v>4290</v>
      </c>
    </row>
    <row r="49" spans="1:1">
      <c r="A49" t="s">
        <v>4291</v>
      </c>
    </row>
    <row r="50" spans="1:1">
      <c r="A50" s="4" t="s">
        <v>4292</v>
      </c>
    </row>
    <row r="51" spans="1:1">
      <c r="A51" s="4" t="s">
        <v>4293</v>
      </c>
    </row>
    <row r="52" spans="1:1">
      <c r="A52" s="4" t="s">
        <v>4294</v>
      </c>
    </row>
    <row r="53" spans="1:1">
      <c r="A53" s="4" t="s">
        <v>4295</v>
      </c>
    </row>
    <row r="54" spans="1:1">
      <c r="A54" t="s">
        <v>4296</v>
      </c>
    </row>
    <row r="55" spans="1:1">
      <c r="A55" t="s">
        <v>4297</v>
      </c>
    </row>
    <row r="56" spans="1:1">
      <c r="A56" t="s">
        <v>4298</v>
      </c>
    </row>
    <row r="57" spans="1:1">
      <c r="A57" t="s">
        <v>4299</v>
      </c>
    </row>
    <row r="58" spans="1:1">
      <c r="A58" t="s">
        <v>4300</v>
      </c>
    </row>
    <row r="59" spans="1:1">
      <c r="A59" t="s">
        <v>4301</v>
      </c>
    </row>
    <row r="60" spans="1:1">
      <c r="A60" t="s">
        <v>4302</v>
      </c>
    </row>
    <row r="61" spans="1:1">
      <c r="A61" t="s">
        <v>4303</v>
      </c>
    </row>
    <row r="62" spans="1:1">
      <c r="A62" t="s">
        <v>4304</v>
      </c>
    </row>
    <row r="63" spans="1:1">
      <c r="A63" t="s">
        <v>4305</v>
      </c>
    </row>
    <row r="64" spans="1:1">
      <c r="A64" t="s">
        <v>4306</v>
      </c>
    </row>
    <row r="65" spans="1:1">
      <c r="A65" t="s">
        <v>4307</v>
      </c>
    </row>
    <row r="66" spans="1:1">
      <c r="A66" t="s">
        <v>4308</v>
      </c>
    </row>
    <row r="67" spans="1:1">
      <c r="A67" t="s">
        <v>4309</v>
      </c>
    </row>
    <row r="68" spans="1:1">
      <c r="A68" t="s">
        <v>4310</v>
      </c>
    </row>
    <row r="69" spans="1:1">
      <c r="A69" t="s">
        <v>4311</v>
      </c>
    </row>
    <row r="70" spans="1:1">
      <c r="A70" t="s">
        <v>4312</v>
      </c>
    </row>
    <row r="71" spans="1:1">
      <c r="A71" t="s">
        <v>4313</v>
      </c>
    </row>
    <row r="72" spans="1:1">
      <c r="A72" t="s">
        <v>4314</v>
      </c>
    </row>
    <row r="73" spans="1:1">
      <c r="A73" t="s">
        <v>4315</v>
      </c>
    </row>
    <row r="74" spans="1:1">
      <c r="A74" t="s">
        <v>4316</v>
      </c>
    </row>
    <row r="75" spans="1:1">
      <c r="A75" t="s">
        <v>4317</v>
      </c>
    </row>
    <row r="76" spans="1:1">
      <c r="A76" t="s">
        <v>4318</v>
      </c>
    </row>
    <row r="77" spans="1:1">
      <c r="A77" t="s">
        <v>4319</v>
      </c>
    </row>
    <row r="78" spans="1:1">
      <c r="A78" t="s">
        <v>4320</v>
      </c>
    </row>
    <row r="79" spans="1:1">
      <c r="A79" t="s">
        <v>4321</v>
      </c>
    </row>
    <row r="80" spans="1:1">
      <c r="A80" t="s">
        <v>4322</v>
      </c>
    </row>
    <row r="81" spans="1:1">
      <c r="A81" t="s">
        <v>4323</v>
      </c>
    </row>
    <row r="82" spans="1:1">
      <c r="A82" t="s">
        <v>4324</v>
      </c>
    </row>
    <row r="83" spans="1:1">
      <c r="A83" t="s">
        <v>4325</v>
      </c>
    </row>
    <row r="84" spans="1:1">
      <c r="A84" t="s">
        <v>4326</v>
      </c>
    </row>
    <row r="85" spans="1:1">
      <c r="A85" t="s">
        <v>4327</v>
      </c>
    </row>
    <row r="86" spans="1:1">
      <c r="A86" t="s">
        <v>4328</v>
      </c>
    </row>
    <row r="87" spans="1:1">
      <c r="A87" t="s">
        <v>4329</v>
      </c>
    </row>
    <row r="88" spans="1:1">
      <c r="A88" t="s">
        <v>4330</v>
      </c>
    </row>
    <row r="89" spans="1:1">
      <c r="A89" t="s">
        <v>4331</v>
      </c>
    </row>
    <row r="90" spans="1:1">
      <c r="A90" t="s">
        <v>4332</v>
      </c>
    </row>
    <row r="91" spans="1:1">
      <c r="A91" t="s">
        <v>4333</v>
      </c>
    </row>
    <row r="92" spans="1:1">
      <c r="A92" t="s">
        <v>4334</v>
      </c>
    </row>
    <row r="93" spans="1:1">
      <c r="A93" s="4" t="s">
        <v>4335</v>
      </c>
    </row>
    <row r="94" spans="1:1">
      <c r="A94" s="4" t="s">
        <v>4336</v>
      </c>
    </row>
    <row r="95" spans="1:1">
      <c r="A95" t="s">
        <v>4337</v>
      </c>
    </row>
    <row r="96" spans="1:1">
      <c r="A96" t="s">
        <v>4338</v>
      </c>
    </row>
    <row r="97" spans="1:1">
      <c r="A97" t="s">
        <v>4339</v>
      </c>
    </row>
    <row r="98" spans="1:1">
      <c r="A98" t="s">
        <v>4340</v>
      </c>
    </row>
    <row r="99" spans="1:1">
      <c r="A99" t="s">
        <v>4341</v>
      </c>
    </row>
    <row r="100" spans="1:1">
      <c r="A100" t="s">
        <v>4342</v>
      </c>
    </row>
    <row r="101" spans="1:1">
      <c r="A101" t="s">
        <v>4343</v>
      </c>
    </row>
    <row r="102" spans="1:1">
      <c r="A102" s="4" t="s">
        <v>4344</v>
      </c>
    </row>
    <row r="103" spans="1:1">
      <c r="A103" s="4" t="s">
        <v>4345</v>
      </c>
    </row>
    <row r="104" spans="1:1">
      <c r="A104" s="4" t="s">
        <v>4346</v>
      </c>
    </row>
    <row r="105" spans="1:1">
      <c r="A105" s="4" t="s">
        <v>4347</v>
      </c>
    </row>
    <row r="106" spans="1:1">
      <c r="A106" s="4" t="s">
        <v>4348</v>
      </c>
    </row>
    <row r="107" spans="1:1">
      <c r="A107" s="4" t="s">
        <v>4349</v>
      </c>
    </row>
    <row r="108" spans="1:1">
      <c r="A108" s="4" t="s">
        <v>4350</v>
      </c>
    </row>
    <row r="109" spans="1:1">
      <c r="A109" s="4" t="s">
        <v>4351</v>
      </c>
    </row>
    <row r="110" spans="1:1">
      <c r="A110" s="4" t="s">
        <v>4352</v>
      </c>
    </row>
    <row r="111" spans="1:1">
      <c r="A111" s="4" t="s">
        <v>4353</v>
      </c>
    </row>
    <row r="112" spans="1:1">
      <c r="A112" s="4" t="s">
        <v>4354</v>
      </c>
    </row>
    <row r="113" spans="1:1">
      <c r="A113" s="4" t="s">
        <v>4355</v>
      </c>
    </row>
    <row r="114" spans="1:1">
      <c r="A114" t="s">
        <v>4356</v>
      </c>
    </row>
    <row r="115" spans="1:1">
      <c r="A115" t="s">
        <v>4357</v>
      </c>
    </row>
    <row r="116" spans="1:1">
      <c r="A116" t="s">
        <v>4358</v>
      </c>
    </row>
    <row r="117" spans="1:1">
      <c r="A117" t="s">
        <v>4359</v>
      </c>
    </row>
    <row r="118" spans="1:1">
      <c r="A118" t="s">
        <v>4360</v>
      </c>
    </row>
    <row r="119" spans="1:1">
      <c r="A119" t="s">
        <v>4361</v>
      </c>
    </row>
    <row r="120" spans="1:1">
      <c r="A120" t="s">
        <v>4362</v>
      </c>
    </row>
    <row r="121" spans="1:1">
      <c r="A121" t="s">
        <v>4363</v>
      </c>
    </row>
    <row r="122" spans="1:1">
      <c r="A122" t="s">
        <v>4364</v>
      </c>
    </row>
    <row r="123" spans="1:1">
      <c r="A123" t="s">
        <v>4365</v>
      </c>
    </row>
    <row r="124" spans="1:1">
      <c r="A124" t="s">
        <v>4366</v>
      </c>
    </row>
    <row r="125" spans="1:1">
      <c r="A125" t="s">
        <v>4367</v>
      </c>
    </row>
    <row r="126" spans="1:1">
      <c r="A126" t="s">
        <v>4368</v>
      </c>
    </row>
    <row r="127" spans="1:1">
      <c r="A127" t="s">
        <v>4369</v>
      </c>
    </row>
    <row r="128" spans="1:1">
      <c r="A128" t="s">
        <v>4370</v>
      </c>
    </row>
    <row r="129" spans="1:1">
      <c r="A129" t="s">
        <v>4371</v>
      </c>
    </row>
    <row r="130" spans="1:1">
      <c r="A130" t="s">
        <v>4372</v>
      </c>
    </row>
    <row r="131" spans="1:1">
      <c r="A131" t="s">
        <v>4373</v>
      </c>
    </row>
    <row r="132" spans="1:1">
      <c r="A132" t="s">
        <v>4374</v>
      </c>
    </row>
    <row r="133" spans="1:1">
      <c r="A133" t="s">
        <v>4375</v>
      </c>
    </row>
    <row r="134" spans="1:1">
      <c r="A134" t="s">
        <v>4376</v>
      </c>
    </row>
    <row r="135" spans="1:1">
      <c r="A135" t="s">
        <v>4377</v>
      </c>
    </row>
    <row r="136" spans="1:1">
      <c r="A136" t="s">
        <v>4378</v>
      </c>
    </row>
    <row r="137" spans="1:1">
      <c r="A137" t="s">
        <v>4379</v>
      </c>
    </row>
    <row r="138" spans="1:1">
      <c r="A138" t="s">
        <v>4380</v>
      </c>
    </row>
    <row r="139" spans="1:1">
      <c r="A139" t="s">
        <v>4381</v>
      </c>
    </row>
    <row r="140" spans="1:1">
      <c r="A140" t="s">
        <v>4382</v>
      </c>
    </row>
    <row r="141" spans="1:1">
      <c r="A141" t="s">
        <v>4383</v>
      </c>
    </row>
    <row r="142" spans="1:1">
      <c r="A142" t="s">
        <v>4384</v>
      </c>
    </row>
    <row r="143" spans="1:1">
      <c r="A143" t="s">
        <v>4385</v>
      </c>
    </row>
    <row r="144" spans="1:1">
      <c r="A144" t="s">
        <v>4386</v>
      </c>
    </row>
    <row r="145" spans="1:1">
      <c r="A145" t="s">
        <v>4387</v>
      </c>
    </row>
    <row r="146" spans="1:1">
      <c r="A146" t="s">
        <v>4388</v>
      </c>
    </row>
    <row r="147" spans="1:1">
      <c r="A147" t="s">
        <v>4389</v>
      </c>
    </row>
    <row r="148" spans="1:1">
      <c r="A148" t="s">
        <v>4390</v>
      </c>
    </row>
    <row r="149" spans="1:1">
      <c r="A149" s="4" t="s">
        <v>4391</v>
      </c>
    </row>
    <row r="150" spans="1:1">
      <c r="A150" t="s">
        <v>4392</v>
      </c>
    </row>
    <row r="151" spans="1:1">
      <c r="A151" s="4" t="s">
        <v>4393</v>
      </c>
    </row>
    <row r="152" spans="1:1">
      <c r="A152" t="s">
        <v>4394</v>
      </c>
    </row>
    <row r="153" spans="1:1">
      <c r="A153" t="s">
        <v>4395</v>
      </c>
    </row>
    <row r="154" spans="1:1">
      <c r="A154" t="s">
        <v>4396</v>
      </c>
    </row>
    <row r="155" spans="1:1">
      <c r="A155" t="s">
        <v>4397</v>
      </c>
    </row>
    <row r="156" spans="1:1">
      <c r="A156" t="s">
        <v>4398</v>
      </c>
    </row>
    <row r="157" spans="1:1">
      <c r="A157" t="s">
        <v>4399</v>
      </c>
    </row>
    <row r="158" spans="1:1">
      <c r="A158" t="s">
        <v>4400</v>
      </c>
    </row>
    <row r="159" spans="1:1">
      <c r="A159" t="s">
        <v>4401</v>
      </c>
    </row>
    <row r="160" spans="1:1">
      <c r="A160" t="s">
        <v>4402</v>
      </c>
    </row>
    <row r="161" spans="1:1">
      <c r="A161" t="s">
        <v>4403</v>
      </c>
    </row>
    <row r="162" spans="1:1">
      <c r="A162" t="s">
        <v>4404</v>
      </c>
    </row>
    <row r="163" spans="1:1">
      <c r="A163" t="s">
        <v>4405</v>
      </c>
    </row>
    <row r="164" spans="1:1">
      <c r="A164" s="4" t="s">
        <v>4406</v>
      </c>
    </row>
    <row r="165" spans="1:1">
      <c r="A165" t="s">
        <v>4407</v>
      </c>
    </row>
    <row r="166" spans="1:1">
      <c r="A166" t="s">
        <v>4408</v>
      </c>
    </row>
    <row r="167" spans="1:1">
      <c r="A167" t="s">
        <v>4409</v>
      </c>
    </row>
    <row r="168" spans="1:1">
      <c r="A168" t="s">
        <v>4410</v>
      </c>
    </row>
    <row r="169" spans="1:1">
      <c r="A169" t="s">
        <v>4411</v>
      </c>
    </row>
    <row r="170" spans="1:1">
      <c r="A170" t="s">
        <v>4412</v>
      </c>
    </row>
    <row r="171" spans="1:1">
      <c r="A171" t="s">
        <v>4413</v>
      </c>
    </row>
    <row r="172" spans="1:1">
      <c r="A172" t="s">
        <v>4414</v>
      </c>
    </row>
    <row r="173" spans="1:1">
      <c r="A173" t="s">
        <v>4415</v>
      </c>
    </row>
    <row r="174" spans="1:1">
      <c r="A174" t="s">
        <v>4416</v>
      </c>
    </row>
    <row r="175" spans="1:1">
      <c r="A175" s="4" t="s">
        <v>4417</v>
      </c>
    </row>
    <row r="176" spans="1:1">
      <c r="A176" t="s">
        <v>4418</v>
      </c>
    </row>
    <row r="177" spans="1:1">
      <c r="A177" t="s">
        <v>4419</v>
      </c>
    </row>
    <row r="178" spans="1:1">
      <c r="A178" t="s">
        <v>4420</v>
      </c>
    </row>
    <row r="179" spans="1:1">
      <c r="A179" t="s">
        <v>4421</v>
      </c>
    </row>
    <row r="180" spans="1:1">
      <c r="A180" t="s">
        <v>4422</v>
      </c>
    </row>
    <row r="181" spans="1:1">
      <c r="A181" s="4" t="s">
        <v>4423</v>
      </c>
    </row>
    <row r="182" spans="1:1">
      <c r="A182" t="s">
        <v>4424</v>
      </c>
    </row>
    <row r="183" spans="1:1">
      <c r="A183" t="s">
        <v>4425</v>
      </c>
    </row>
    <row r="184" spans="1:1">
      <c r="A184" t="s">
        <v>4426</v>
      </c>
    </row>
    <row r="185" spans="1:1">
      <c r="A185" t="s">
        <v>4427</v>
      </c>
    </row>
    <row r="186" spans="1:1">
      <c r="A186" t="s">
        <v>4428</v>
      </c>
    </row>
    <row r="187" spans="1:1">
      <c r="A187" t="s">
        <v>4429</v>
      </c>
    </row>
    <row r="188" spans="1:1">
      <c r="A188" t="s">
        <v>4430</v>
      </c>
    </row>
    <row r="189" spans="1:1">
      <c r="A189" t="s">
        <v>4431</v>
      </c>
    </row>
    <row r="190" spans="1:1">
      <c r="A190" t="s">
        <v>4432</v>
      </c>
    </row>
    <row r="191" spans="1:1">
      <c r="A191" s="4" t="s">
        <v>4433</v>
      </c>
    </row>
    <row r="192" spans="1:1">
      <c r="A192" t="s">
        <v>4434</v>
      </c>
    </row>
    <row r="193" spans="1:1">
      <c r="A193" t="s">
        <v>4435</v>
      </c>
    </row>
    <row r="194" spans="1:1">
      <c r="A194" t="s">
        <v>4436</v>
      </c>
    </row>
    <row r="195" spans="1:1">
      <c r="A195" t="s">
        <v>4437</v>
      </c>
    </row>
    <row r="196" spans="1:1">
      <c r="A196" s="4" t="s">
        <v>4438</v>
      </c>
    </row>
    <row r="197" spans="1:1">
      <c r="A197" t="s">
        <v>4439</v>
      </c>
    </row>
    <row r="198" spans="1:1">
      <c r="A198" t="s">
        <v>4440</v>
      </c>
    </row>
    <row r="199" spans="1:1">
      <c r="A199" t="s">
        <v>4441</v>
      </c>
    </row>
    <row r="200" spans="1:1">
      <c r="A200" t="s">
        <v>4442</v>
      </c>
    </row>
    <row r="201" spans="1:1">
      <c r="A201" t="s">
        <v>4443</v>
      </c>
    </row>
    <row r="202" spans="1:1">
      <c r="A202" s="4" t="s">
        <v>4444</v>
      </c>
    </row>
    <row r="203" spans="1:1">
      <c r="A203" t="s">
        <v>4445</v>
      </c>
    </row>
    <row r="204" spans="1:1">
      <c r="A204" t="s">
        <v>4446</v>
      </c>
    </row>
    <row r="205" spans="1:1">
      <c r="A205" t="s">
        <v>4447</v>
      </c>
    </row>
    <row r="206" spans="1:1">
      <c r="A206" t="s">
        <v>4448</v>
      </c>
    </row>
    <row r="207" spans="1:1">
      <c r="A207" t="s">
        <v>4449</v>
      </c>
    </row>
    <row r="208" spans="1:1">
      <c r="A208" t="s">
        <v>4450</v>
      </c>
    </row>
    <row r="209" spans="1:1">
      <c r="A209" t="s">
        <v>4451</v>
      </c>
    </row>
    <row r="210" spans="1:1">
      <c r="A210" t="s">
        <v>4452</v>
      </c>
    </row>
    <row r="211" spans="1:1">
      <c r="A211" t="s">
        <v>4453</v>
      </c>
    </row>
    <row r="212" spans="1:1">
      <c r="A212" t="s">
        <v>4454</v>
      </c>
    </row>
    <row r="213" spans="1:1">
      <c r="A213" t="s">
        <v>4455</v>
      </c>
    </row>
    <row r="214" spans="1:1">
      <c r="A214" t="s">
        <v>4456</v>
      </c>
    </row>
    <row r="215" spans="1:1">
      <c r="A215" t="s">
        <v>4457</v>
      </c>
    </row>
    <row r="216" spans="1:1">
      <c r="A216" t="s">
        <v>4458</v>
      </c>
    </row>
    <row r="217" spans="1:1">
      <c r="A217" t="s">
        <v>4459</v>
      </c>
    </row>
    <row r="218" spans="1:1">
      <c r="A218" t="s">
        <v>4460</v>
      </c>
    </row>
    <row r="219" spans="1:1">
      <c r="A219" t="s">
        <v>4461</v>
      </c>
    </row>
    <row r="220" spans="1:1">
      <c r="A220" t="s">
        <v>4462</v>
      </c>
    </row>
    <row r="221" spans="1:1">
      <c r="A221" t="s">
        <v>4463</v>
      </c>
    </row>
    <row r="222" spans="1:1">
      <c r="A222" t="s">
        <v>4464</v>
      </c>
    </row>
    <row r="223" spans="1:1">
      <c r="A223" t="s">
        <v>4465</v>
      </c>
    </row>
    <row r="224" spans="1:1">
      <c r="A224" t="s">
        <v>4466</v>
      </c>
    </row>
    <row r="225" spans="1:1">
      <c r="A225" t="s">
        <v>4467</v>
      </c>
    </row>
    <row r="226" spans="1:1">
      <c r="A226" t="s">
        <v>4468</v>
      </c>
    </row>
    <row r="227" spans="1:1">
      <c r="A227" t="s">
        <v>4469</v>
      </c>
    </row>
    <row r="228" spans="1:1">
      <c r="A228" t="s">
        <v>4470</v>
      </c>
    </row>
    <row r="229" spans="1:1">
      <c r="A229" t="s">
        <v>4471</v>
      </c>
    </row>
    <row r="230" spans="1:1">
      <c r="A230" s="4" t="s">
        <v>4472</v>
      </c>
    </row>
    <row r="231" spans="1:1">
      <c r="A231" t="s">
        <v>4473</v>
      </c>
    </row>
    <row r="232" spans="1:1">
      <c r="A232" t="s">
        <v>4474</v>
      </c>
    </row>
    <row r="233" spans="1:1">
      <c r="A233" t="s">
        <v>4475</v>
      </c>
    </row>
    <row r="234" spans="1:1">
      <c r="A234" t="s">
        <v>4476</v>
      </c>
    </row>
    <row r="235" spans="1:1">
      <c r="A235" t="s">
        <v>4477</v>
      </c>
    </row>
    <row r="236" spans="1:1">
      <c r="A236" t="s">
        <v>4478</v>
      </c>
    </row>
    <row r="237" spans="1:1">
      <c r="A237" t="s">
        <v>4479</v>
      </c>
    </row>
    <row r="238" spans="1:1">
      <c r="A238" t="s">
        <v>4480</v>
      </c>
    </row>
    <row r="239" spans="1:1">
      <c r="A239" t="s">
        <v>4481</v>
      </c>
    </row>
    <row r="240" spans="1:1">
      <c r="A240" t="s">
        <v>4482</v>
      </c>
    </row>
    <row r="241" spans="1:1">
      <c r="A241" t="s">
        <v>4483</v>
      </c>
    </row>
    <row r="242" spans="1:1">
      <c r="A242" t="s">
        <v>4484</v>
      </c>
    </row>
    <row r="243" spans="1:1">
      <c r="A243" t="s">
        <v>4485</v>
      </c>
    </row>
    <row r="244" spans="1:1">
      <c r="A244" t="s">
        <v>4486</v>
      </c>
    </row>
    <row r="245" spans="1:1">
      <c r="A245" t="s">
        <v>4487</v>
      </c>
    </row>
    <row r="246" spans="1:1">
      <c r="A246" t="s">
        <v>4488</v>
      </c>
    </row>
    <row r="247" spans="1:1">
      <c r="A247" t="s">
        <v>4489</v>
      </c>
    </row>
    <row r="248" spans="1:1">
      <c r="A248" t="s">
        <v>4490</v>
      </c>
    </row>
    <row r="249" spans="1:1">
      <c r="A249" t="s">
        <v>4491</v>
      </c>
    </row>
    <row r="250" spans="1:1">
      <c r="A250" t="s">
        <v>4492</v>
      </c>
    </row>
    <row r="251" spans="1:1">
      <c r="A251" t="s">
        <v>4493</v>
      </c>
    </row>
    <row r="252" spans="1:1">
      <c r="A252" t="s">
        <v>4494</v>
      </c>
    </row>
    <row r="253" spans="1:1">
      <c r="A253" t="s">
        <v>4495</v>
      </c>
    </row>
    <row r="254" spans="1:1">
      <c r="A254" t="s">
        <v>4496</v>
      </c>
    </row>
    <row r="255" spans="1:1">
      <c r="A255" t="s">
        <v>4497</v>
      </c>
    </row>
    <row r="256" spans="1:1">
      <c r="A256" t="s">
        <v>4498</v>
      </c>
    </row>
    <row r="257" spans="1:1">
      <c r="A257" t="s">
        <v>4499</v>
      </c>
    </row>
    <row r="258" spans="1:1">
      <c r="A258" t="s">
        <v>4500</v>
      </c>
    </row>
    <row r="259" spans="1:1">
      <c r="A259" t="s">
        <v>4501</v>
      </c>
    </row>
    <row r="260" spans="1:1">
      <c r="A260" t="s">
        <v>4502</v>
      </c>
    </row>
    <row r="261" spans="1:1">
      <c r="A261" t="s">
        <v>4503</v>
      </c>
    </row>
    <row r="262" spans="1:1">
      <c r="A262" t="s">
        <v>4504</v>
      </c>
    </row>
    <row r="263" spans="1:1">
      <c r="A263" s="4" t="s">
        <v>4505</v>
      </c>
    </row>
    <row r="264" spans="1:1">
      <c r="A264" t="s">
        <v>4506</v>
      </c>
    </row>
    <row r="265" spans="1:1">
      <c r="A265" t="s">
        <v>4507</v>
      </c>
    </row>
    <row r="266" spans="1:1">
      <c r="A266" t="s">
        <v>4508</v>
      </c>
    </row>
    <row r="267" spans="1:1">
      <c r="A267" t="s">
        <v>4509</v>
      </c>
    </row>
    <row r="268" spans="1:1">
      <c r="A268" s="4" t="s">
        <v>4510</v>
      </c>
    </row>
    <row r="269" spans="1:1">
      <c r="A269" t="s">
        <v>4511</v>
      </c>
    </row>
    <row r="270" spans="1:1">
      <c r="A270" t="s">
        <v>4512</v>
      </c>
    </row>
    <row r="271" spans="1:1">
      <c r="A271" t="s">
        <v>4513</v>
      </c>
    </row>
    <row r="272" spans="1:1">
      <c r="A272" t="s">
        <v>4514</v>
      </c>
    </row>
    <row r="273" spans="1:1">
      <c r="A273" t="s">
        <v>4515</v>
      </c>
    </row>
    <row r="274" spans="1:1">
      <c r="A274" t="s">
        <v>4516</v>
      </c>
    </row>
    <row r="275" spans="1:1">
      <c r="A275" t="s">
        <v>4517</v>
      </c>
    </row>
    <row r="276" spans="1:1">
      <c r="A276" t="s">
        <v>4518</v>
      </c>
    </row>
    <row r="277" spans="1:1">
      <c r="A277" t="s">
        <v>4519</v>
      </c>
    </row>
    <row r="278" spans="1:1">
      <c r="A278" t="s">
        <v>4520</v>
      </c>
    </row>
    <row r="279" spans="1:1">
      <c r="A279" t="s">
        <v>4521</v>
      </c>
    </row>
    <row r="280" spans="1:1">
      <c r="A280" t="s">
        <v>4522</v>
      </c>
    </row>
    <row r="281" spans="1:1">
      <c r="A281" t="s">
        <v>4523</v>
      </c>
    </row>
    <row r="282" spans="1:1">
      <c r="A282" t="s">
        <v>4524</v>
      </c>
    </row>
    <row r="283" spans="1:1">
      <c r="A283" s="4" t="s">
        <v>4525</v>
      </c>
    </row>
    <row r="284" spans="1:1">
      <c r="A284" t="s">
        <v>4526</v>
      </c>
    </row>
    <row r="285" spans="1:1">
      <c r="A285" t="s">
        <v>4527</v>
      </c>
    </row>
    <row r="286" spans="1:1">
      <c r="A286" t="s">
        <v>4528</v>
      </c>
    </row>
    <row r="287" spans="1:1">
      <c r="A287" t="s">
        <v>4529</v>
      </c>
    </row>
    <row r="288" spans="1:1">
      <c r="A288" t="s">
        <v>4530</v>
      </c>
    </row>
    <row r="289" spans="1:1">
      <c r="A289" t="s">
        <v>4531</v>
      </c>
    </row>
    <row r="290" spans="1:1">
      <c r="A290" t="s">
        <v>4532</v>
      </c>
    </row>
    <row r="291" spans="1:1">
      <c r="A291" t="s">
        <v>4533</v>
      </c>
    </row>
    <row r="292" spans="1:1">
      <c r="A292" t="s">
        <v>4534</v>
      </c>
    </row>
    <row r="293" spans="1:1">
      <c r="A293" t="s">
        <v>4535</v>
      </c>
    </row>
    <row r="294" spans="1:1">
      <c r="A294" t="s">
        <v>4536</v>
      </c>
    </row>
    <row r="295" spans="1:1">
      <c r="A295" t="s">
        <v>4537</v>
      </c>
    </row>
    <row r="296" spans="1:1">
      <c r="A296" t="s">
        <v>4538</v>
      </c>
    </row>
    <row r="297" spans="1:1">
      <c r="A297" t="s">
        <v>4539</v>
      </c>
    </row>
    <row r="298" spans="1:1">
      <c r="A298" t="s">
        <v>4540</v>
      </c>
    </row>
    <row r="299" spans="1:1">
      <c r="A299" t="s">
        <v>4541</v>
      </c>
    </row>
    <row r="300" spans="1:1">
      <c r="A300" s="4" t="s">
        <v>4542</v>
      </c>
    </row>
    <row r="301" spans="1:1">
      <c r="A301" t="s">
        <v>4543</v>
      </c>
    </row>
    <row r="302" spans="1:1">
      <c r="A302" s="4" t="s">
        <v>4544</v>
      </c>
    </row>
    <row r="303" spans="1:1">
      <c r="A303" t="s">
        <v>4545</v>
      </c>
    </row>
    <row r="304" spans="1:1">
      <c r="A304" t="s">
        <v>4546</v>
      </c>
    </row>
    <row r="305" spans="1:1">
      <c r="A305" t="s">
        <v>4547</v>
      </c>
    </row>
    <row r="306" spans="1:1">
      <c r="A306" t="s">
        <v>4548</v>
      </c>
    </row>
    <row r="307" spans="1:1">
      <c r="A307" t="s">
        <v>4549</v>
      </c>
    </row>
    <row r="308" spans="1:1">
      <c r="A308" s="4" t="s">
        <v>4550</v>
      </c>
    </row>
    <row r="309" spans="1:1">
      <c r="A309" t="s">
        <v>4551</v>
      </c>
    </row>
    <row r="310" spans="1:1">
      <c r="A310" t="s">
        <v>4552</v>
      </c>
    </row>
    <row r="311" spans="1:1">
      <c r="A311" t="s">
        <v>4553</v>
      </c>
    </row>
    <row r="312" spans="1:1">
      <c r="A312" t="s">
        <v>4554</v>
      </c>
    </row>
    <row r="313" spans="1:1">
      <c r="A313" t="s">
        <v>4555</v>
      </c>
    </row>
    <row r="314" spans="1:1">
      <c r="A314" t="s">
        <v>4556</v>
      </c>
    </row>
    <row r="315" spans="1:1">
      <c r="A315" t="s">
        <v>4557</v>
      </c>
    </row>
    <row r="316" spans="1:1">
      <c r="A316" t="s">
        <v>4558</v>
      </c>
    </row>
    <row r="317" spans="1:1">
      <c r="A317" t="s">
        <v>4559</v>
      </c>
    </row>
    <row r="318" spans="1:1">
      <c r="A318" t="s">
        <v>4560</v>
      </c>
    </row>
    <row r="319" spans="1:1">
      <c r="A319" t="s">
        <v>4561</v>
      </c>
    </row>
    <row r="320" spans="1:1">
      <c r="A320" t="s">
        <v>4562</v>
      </c>
    </row>
    <row r="321" spans="1:1">
      <c r="A321" t="s">
        <v>4563</v>
      </c>
    </row>
    <row r="322" spans="1:1">
      <c r="A322" t="s">
        <v>4564</v>
      </c>
    </row>
    <row r="323" spans="1:1">
      <c r="A323" t="s">
        <v>4565</v>
      </c>
    </row>
    <row r="324" spans="1:1">
      <c r="A324" t="s">
        <v>4566</v>
      </c>
    </row>
    <row r="325" spans="1:1">
      <c r="A325" t="s">
        <v>4567</v>
      </c>
    </row>
    <row r="326" spans="1:1">
      <c r="A326" t="s">
        <v>4568</v>
      </c>
    </row>
    <row r="327" spans="1:1">
      <c r="A327" t="s">
        <v>4569</v>
      </c>
    </row>
    <row r="328" spans="1:1">
      <c r="A328" t="s">
        <v>4570</v>
      </c>
    </row>
    <row r="329" spans="1:1">
      <c r="A329" t="s">
        <v>4571</v>
      </c>
    </row>
    <row r="330" spans="1:1">
      <c r="A330" t="s">
        <v>457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649"/>
  <sheetViews>
    <sheetView workbookViewId="0">
      <selection activeCell="A2" sqref="A2"/>
    </sheetView>
  </sheetViews>
  <sheetFormatPr baseColWidth="10" defaultRowHeight="15" x14ac:dyDescent="0"/>
  <sheetData>
    <row r="1" spans="1:1">
      <c r="A1" s="6" t="s">
        <v>9225</v>
      </c>
    </row>
    <row r="3" spans="1:1">
      <c r="A3" t="s">
        <v>4573</v>
      </c>
    </row>
    <row r="4" spans="1:1">
      <c r="A4" t="s">
        <v>4574</v>
      </c>
    </row>
    <row r="5" spans="1:1">
      <c r="A5" t="s">
        <v>4575</v>
      </c>
    </row>
    <row r="6" spans="1:1">
      <c r="A6" t="s">
        <v>4576</v>
      </c>
    </row>
    <row r="7" spans="1:1">
      <c r="A7" t="s">
        <v>4577</v>
      </c>
    </row>
    <row r="8" spans="1:1">
      <c r="A8" t="s">
        <v>4578</v>
      </c>
    </row>
    <row r="9" spans="1:1">
      <c r="A9" t="s">
        <v>4579</v>
      </c>
    </row>
    <row r="10" spans="1:1">
      <c r="A10" t="s">
        <v>4580</v>
      </c>
    </row>
    <row r="11" spans="1:1">
      <c r="A11" t="s">
        <v>4581</v>
      </c>
    </row>
    <row r="12" spans="1:1">
      <c r="A12" t="s">
        <v>4582</v>
      </c>
    </row>
    <row r="13" spans="1:1">
      <c r="A13" t="s">
        <v>4583</v>
      </c>
    </row>
    <row r="14" spans="1:1">
      <c r="A14" t="s">
        <v>4584</v>
      </c>
    </row>
    <row r="15" spans="1:1">
      <c r="A15" t="s">
        <v>4585</v>
      </c>
    </row>
    <row r="16" spans="1:1">
      <c r="A16" t="s">
        <v>4586</v>
      </c>
    </row>
    <row r="17" spans="1:1">
      <c r="A17" t="s">
        <v>4587</v>
      </c>
    </row>
    <row r="18" spans="1:1">
      <c r="A18" t="s">
        <v>4588</v>
      </c>
    </row>
    <row r="19" spans="1:1">
      <c r="A19" t="s">
        <v>4589</v>
      </c>
    </row>
    <row r="20" spans="1:1">
      <c r="A20" t="s">
        <v>4590</v>
      </c>
    </row>
    <row r="21" spans="1:1">
      <c r="A21" t="s">
        <v>4591</v>
      </c>
    </row>
    <row r="22" spans="1:1">
      <c r="A22" t="s">
        <v>4592</v>
      </c>
    </row>
    <row r="23" spans="1:1">
      <c r="A23" t="s">
        <v>4593</v>
      </c>
    </row>
    <row r="24" spans="1:1">
      <c r="A24" t="s">
        <v>4594</v>
      </c>
    </row>
    <row r="25" spans="1:1">
      <c r="A25" t="s">
        <v>4595</v>
      </c>
    </row>
    <row r="26" spans="1:1">
      <c r="A26" t="s">
        <v>4596</v>
      </c>
    </row>
    <row r="27" spans="1:1">
      <c r="A27" t="s">
        <v>4597</v>
      </c>
    </row>
    <row r="28" spans="1:1">
      <c r="A28" t="s">
        <v>4598</v>
      </c>
    </row>
    <row r="29" spans="1:1">
      <c r="A29" t="s">
        <v>4599</v>
      </c>
    </row>
    <row r="30" spans="1:1">
      <c r="A30" t="s">
        <v>4600</v>
      </c>
    </row>
    <row r="31" spans="1:1">
      <c r="A31" t="s">
        <v>4601</v>
      </c>
    </row>
    <row r="32" spans="1:1">
      <c r="A32" t="s">
        <v>4602</v>
      </c>
    </row>
    <row r="33" spans="1:1">
      <c r="A33" t="s">
        <v>4603</v>
      </c>
    </row>
    <row r="34" spans="1:1">
      <c r="A34" t="s">
        <v>4604</v>
      </c>
    </row>
    <row r="35" spans="1:1">
      <c r="A35" t="s">
        <v>4605</v>
      </c>
    </row>
    <row r="36" spans="1:1">
      <c r="A36" t="s">
        <v>4606</v>
      </c>
    </row>
    <row r="37" spans="1:1">
      <c r="A37" t="s">
        <v>4607</v>
      </c>
    </row>
    <row r="38" spans="1:1">
      <c r="A38" t="s">
        <v>4608</v>
      </c>
    </row>
    <row r="39" spans="1:1">
      <c r="A39" t="s">
        <v>4609</v>
      </c>
    </row>
    <row r="40" spans="1:1">
      <c r="A40" t="s">
        <v>4610</v>
      </c>
    </row>
    <row r="41" spans="1:1">
      <c r="A41" t="s">
        <v>4611</v>
      </c>
    </row>
    <row r="42" spans="1:1">
      <c r="A42" t="s">
        <v>4612</v>
      </c>
    </row>
    <row r="43" spans="1:1">
      <c r="A43" t="s">
        <v>4613</v>
      </c>
    </row>
    <row r="44" spans="1:1">
      <c r="A44" t="s">
        <v>4614</v>
      </c>
    </row>
    <row r="45" spans="1:1">
      <c r="A45" t="s">
        <v>4615</v>
      </c>
    </row>
    <row r="46" spans="1:1">
      <c r="A46" t="s">
        <v>4616</v>
      </c>
    </row>
    <row r="47" spans="1:1">
      <c r="A47" t="s">
        <v>4617</v>
      </c>
    </row>
    <row r="48" spans="1:1">
      <c r="A48" t="s">
        <v>4618</v>
      </c>
    </row>
    <row r="49" spans="1:1">
      <c r="A49" t="s">
        <v>4619</v>
      </c>
    </row>
    <row r="50" spans="1:1">
      <c r="A50" t="s">
        <v>4620</v>
      </c>
    </row>
    <row r="51" spans="1:1">
      <c r="A51" t="s">
        <v>4621</v>
      </c>
    </row>
    <row r="52" spans="1:1">
      <c r="A52" t="s">
        <v>4622</v>
      </c>
    </row>
    <row r="53" spans="1:1">
      <c r="A53" t="s">
        <v>4623</v>
      </c>
    </row>
    <row r="54" spans="1:1">
      <c r="A54" t="s">
        <v>4624</v>
      </c>
    </row>
    <row r="55" spans="1:1">
      <c r="A55" t="s">
        <v>4625</v>
      </c>
    </row>
    <row r="56" spans="1:1">
      <c r="A56" t="s">
        <v>4626</v>
      </c>
    </row>
    <row r="57" spans="1:1">
      <c r="A57" t="s">
        <v>4627</v>
      </c>
    </row>
    <row r="58" spans="1:1">
      <c r="A58" t="s">
        <v>4628</v>
      </c>
    </row>
    <row r="59" spans="1:1">
      <c r="A59" t="s">
        <v>4629</v>
      </c>
    </row>
    <row r="60" spans="1:1">
      <c r="A60" t="s">
        <v>4630</v>
      </c>
    </row>
    <row r="61" spans="1:1">
      <c r="A61" t="s">
        <v>4631</v>
      </c>
    </row>
    <row r="62" spans="1:1">
      <c r="A62" t="s">
        <v>4632</v>
      </c>
    </row>
    <row r="63" spans="1:1">
      <c r="A63" t="s">
        <v>4633</v>
      </c>
    </row>
    <row r="64" spans="1:1">
      <c r="A64" t="s">
        <v>4634</v>
      </c>
    </row>
    <row r="65" spans="1:1">
      <c r="A65" t="s">
        <v>4635</v>
      </c>
    </row>
    <row r="66" spans="1:1">
      <c r="A66" t="s">
        <v>4636</v>
      </c>
    </row>
    <row r="67" spans="1:1">
      <c r="A67" t="s">
        <v>4637</v>
      </c>
    </row>
    <row r="68" spans="1:1">
      <c r="A68" t="s">
        <v>4638</v>
      </c>
    </row>
    <row r="69" spans="1:1">
      <c r="A69" t="s">
        <v>4639</v>
      </c>
    </row>
    <row r="70" spans="1:1">
      <c r="A70" t="s">
        <v>4640</v>
      </c>
    </row>
    <row r="71" spans="1:1">
      <c r="A71" t="s">
        <v>4641</v>
      </c>
    </row>
    <row r="72" spans="1:1">
      <c r="A72" t="s">
        <v>4642</v>
      </c>
    </row>
    <row r="73" spans="1:1">
      <c r="A73" t="s">
        <v>4643</v>
      </c>
    </row>
    <row r="74" spans="1:1">
      <c r="A74" t="s">
        <v>4644</v>
      </c>
    </row>
    <row r="75" spans="1:1">
      <c r="A75" t="s">
        <v>4645</v>
      </c>
    </row>
    <row r="76" spans="1:1">
      <c r="A76" t="s">
        <v>4646</v>
      </c>
    </row>
    <row r="77" spans="1:1">
      <c r="A77" t="s">
        <v>4647</v>
      </c>
    </row>
    <row r="78" spans="1:1">
      <c r="A78" t="s">
        <v>4648</v>
      </c>
    </row>
    <row r="79" spans="1:1">
      <c r="A79" t="s">
        <v>4649</v>
      </c>
    </row>
    <row r="80" spans="1:1">
      <c r="A80" t="s">
        <v>4650</v>
      </c>
    </row>
    <row r="81" spans="1:1">
      <c r="A81" t="s">
        <v>4651</v>
      </c>
    </row>
    <row r="82" spans="1:1">
      <c r="A82" t="s">
        <v>4652</v>
      </c>
    </row>
    <row r="83" spans="1:1">
      <c r="A83" t="s">
        <v>4653</v>
      </c>
    </row>
    <row r="84" spans="1:1">
      <c r="A84" t="s">
        <v>4654</v>
      </c>
    </row>
    <row r="85" spans="1:1">
      <c r="A85" t="s">
        <v>4655</v>
      </c>
    </row>
    <row r="86" spans="1:1">
      <c r="A86" t="s">
        <v>4656</v>
      </c>
    </row>
    <row r="87" spans="1:1">
      <c r="A87" t="s">
        <v>4657</v>
      </c>
    </row>
    <row r="88" spans="1:1">
      <c r="A88" t="s">
        <v>4658</v>
      </c>
    </row>
    <row r="89" spans="1:1">
      <c r="A89" t="s">
        <v>4659</v>
      </c>
    </row>
    <row r="90" spans="1:1">
      <c r="A90" t="s">
        <v>4660</v>
      </c>
    </row>
    <row r="91" spans="1:1">
      <c r="A91" t="s">
        <v>4661</v>
      </c>
    </row>
    <row r="92" spans="1:1">
      <c r="A92" t="s">
        <v>4662</v>
      </c>
    </row>
    <row r="93" spans="1:1">
      <c r="A93" t="s">
        <v>4663</v>
      </c>
    </row>
    <row r="94" spans="1:1">
      <c r="A94" t="s">
        <v>4664</v>
      </c>
    </row>
    <row r="95" spans="1:1">
      <c r="A95" t="s">
        <v>4665</v>
      </c>
    </row>
    <row r="96" spans="1:1">
      <c r="A96" t="s">
        <v>4666</v>
      </c>
    </row>
    <row r="97" spans="1:1">
      <c r="A97" t="s">
        <v>4667</v>
      </c>
    </row>
    <row r="98" spans="1:1">
      <c r="A98" t="s">
        <v>4668</v>
      </c>
    </row>
    <row r="99" spans="1:1">
      <c r="A99" t="s">
        <v>4669</v>
      </c>
    </row>
    <row r="100" spans="1:1">
      <c r="A100" t="s">
        <v>4670</v>
      </c>
    </row>
    <row r="101" spans="1:1">
      <c r="A101" t="s">
        <v>4671</v>
      </c>
    </row>
    <row r="102" spans="1:1">
      <c r="A102" t="s">
        <v>4672</v>
      </c>
    </row>
    <row r="103" spans="1:1">
      <c r="A103" t="s">
        <v>4673</v>
      </c>
    </row>
    <row r="104" spans="1:1">
      <c r="A104" t="s">
        <v>4674</v>
      </c>
    </row>
    <row r="105" spans="1:1">
      <c r="A105" t="s">
        <v>4675</v>
      </c>
    </row>
    <row r="106" spans="1:1">
      <c r="A106" t="s">
        <v>4676</v>
      </c>
    </row>
    <row r="107" spans="1:1">
      <c r="A107" t="s">
        <v>4677</v>
      </c>
    </row>
    <row r="108" spans="1:1">
      <c r="A108" t="s">
        <v>4678</v>
      </c>
    </row>
    <row r="109" spans="1:1">
      <c r="A109" t="s">
        <v>4679</v>
      </c>
    </row>
    <row r="110" spans="1:1">
      <c r="A110" t="s">
        <v>4680</v>
      </c>
    </row>
    <row r="111" spans="1:1">
      <c r="A111" t="s">
        <v>4681</v>
      </c>
    </row>
    <row r="112" spans="1:1">
      <c r="A112" t="s">
        <v>4682</v>
      </c>
    </row>
    <row r="113" spans="1:1">
      <c r="A113" t="s">
        <v>4683</v>
      </c>
    </row>
    <row r="114" spans="1:1">
      <c r="A114" t="s">
        <v>4684</v>
      </c>
    </row>
    <row r="115" spans="1:1">
      <c r="A115" t="s">
        <v>4685</v>
      </c>
    </row>
    <row r="116" spans="1:1">
      <c r="A116" t="s">
        <v>4686</v>
      </c>
    </row>
    <row r="117" spans="1:1">
      <c r="A117" t="s">
        <v>4687</v>
      </c>
    </row>
    <row r="118" spans="1:1">
      <c r="A118" t="s">
        <v>4688</v>
      </c>
    </row>
    <row r="119" spans="1:1">
      <c r="A119" t="s">
        <v>4689</v>
      </c>
    </row>
    <row r="120" spans="1:1">
      <c r="A120" t="s">
        <v>4690</v>
      </c>
    </row>
    <row r="121" spans="1:1">
      <c r="A121" t="s">
        <v>4691</v>
      </c>
    </row>
    <row r="122" spans="1:1">
      <c r="A122" t="s">
        <v>4692</v>
      </c>
    </row>
    <row r="123" spans="1:1">
      <c r="A123" t="s">
        <v>4693</v>
      </c>
    </row>
    <row r="124" spans="1:1">
      <c r="A124" t="s">
        <v>4694</v>
      </c>
    </row>
    <row r="125" spans="1:1">
      <c r="A125" t="s">
        <v>4695</v>
      </c>
    </row>
    <row r="126" spans="1:1">
      <c r="A126" t="s">
        <v>4696</v>
      </c>
    </row>
    <row r="127" spans="1:1">
      <c r="A127" t="s">
        <v>4697</v>
      </c>
    </row>
    <row r="128" spans="1:1">
      <c r="A128" t="s">
        <v>4698</v>
      </c>
    </row>
    <row r="129" spans="1:1">
      <c r="A129" t="s">
        <v>4699</v>
      </c>
    </row>
    <row r="130" spans="1:1">
      <c r="A130" t="s">
        <v>4700</v>
      </c>
    </row>
    <row r="131" spans="1:1">
      <c r="A131" t="s">
        <v>4701</v>
      </c>
    </row>
    <row r="132" spans="1:1">
      <c r="A132" t="s">
        <v>4702</v>
      </c>
    </row>
    <row r="133" spans="1:1">
      <c r="A133" t="s">
        <v>4703</v>
      </c>
    </row>
    <row r="134" spans="1:1">
      <c r="A134" t="s">
        <v>4704</v>
      </c>
    </row>
    <row r="135" spans="1:1">
      <c r="A135" t="s">
        <v>4705</v>
      </c>
    </row>
    <row r="136" spans="1:1">
      <c r="A136" t="s">
        <v>4706</v>
      </c>
    </row>
    <row r="137" spans="1:1">
      <c r="A137" t="s">
        <v>4707</v>
      </c>
    </row>
    <row r="138" spans="1:1">
      <c r="A138" t="s">
        <v>4708</v>
      </c>
    </row>
    <row r="139" spans="1:1">
      <c r="A139" t="s">
        <v>4709</v>
      </c>
    </row>
    <row r="140" spans="1:1">
      <c r="A140" t="s">
        <v>4710</v>
      </c>
    </row>
    <row r="141" spans="1:1">
      <c r="A141" t="s">
        <v>4711</v>
      </c>
    </row>
    <row r="142" spans="1:1">
      <c r="A142" t="s">
        <v>4712</v>
      </c>
    </row>
    <row r="143" spans="1:1">
      <c r="A143" t="s">
        <v>4713</v>
      </c>
    </row>
    <row r="144" spans="1:1">
      <c r="A144" t="s">
        <v>4714</v>
      </c>
    </row>
    <row r="145" spans="1:1">
      <c r="A145" t="s">
        <v>4715</v>
      </c>
    </row>
    <row r="146" spans="1:1">
      <c r="A146" t="s">
        <v>4716</v>
      </c>
    </row>
    <row r="147" spans="1:1">
      <c r="A147" t="s">
        <v>4717</v>
      </c>
    </row>
    <row r="148" spans="1:1">
      <c r="A148" t="s">
        <v>4718</v>
      </c>
    </row>
    <row r="149" spans="1:1">
      <c r="A149" t="s">
        <v>4719</v>
      </c>
    </row>
    <row r="150" spans="1:1">
      <c r="A150" t="s">
        <v>4720</v>
      </c>
    </row>
    <row r="151" spans="1:1">
      <c r="A151" t="s">
        <v>4721</v>
      </c>
    </row>
    <row r="152" spans="1:1">
      <c r="A152" t="s">
        <v>4722</v>
      </c>
    </row>
    <row r="153" spans="1:1">
      <c r="A153" t="s">
        <v>4723</v>
      </c>
    </row>
    <row r="154" spans="1:1">
      <c r="A154" t="s">
        <v>4724</v>
      </c>
    </row>
    <row r="155" spans="1:1">
      <c r="A155" t="s">
        <v>4725</v>
      </c>
    </row>
    <row r="156" spans="1:1">
      <c r="A156" t="s">
        <v>4726</v>
      </c>
    </row>
    <row r="157" spans="1:1">
      <c r="A157" t="s">
        <v>4727</v>
      </c>
    </row>
    <row r="158" spans="1:1">
      <c r="A158" t="s">
        <v>4728</v>
      </c>
    </row>
    <row r="159" spans="1:1">
      <c r="A159" t="s">
        <v>4729</v>
      </c>
    </row>
    <row r="160" spans="1:1">
      <c r="A160" t="s">
        <v>4730</v>
      </c>
    </row>
    <row r="161" spans="1:1">
      <c r="A161" t="s">
        <v>4731</v>
      </c>
    </row>
    <row r="162" spans="1:1">
      <c r="A162" t="s">
        <v>4732</v>
      </c>
    </row>
    <row r="163" spans="1:1">
      <c r="A163" t="s">
        <v>4733</v>
      </c>
    </row>
    <row r="164" spans="1:1">
      <c r="A164" t="s">
        <v>4734</v>
      </c>
    </row>
    <row r="165" spans="1:1">
      <c r="A165" t="s">
        <v>4735</v>
      </c>
    </row>
    <row r="166" spans="1:1">
      <c r="A166" t="s">
        <v>4736</v>
      </c>
    </row>
    <row r="167" spans="1:1">
      <c r="A167" t="s">
        <v>4737</v>
      </c>
    </row>
    <row r="168" spans="1:1">
      <c r="A168" t="s">
        <v>4738</v>
      </c>
    </row>
    <row r="169" spans="1:1">
      <c r="A169" t="s">
        <v>4739</v>
      </c>
    </row>
    <row r="170" spans="1:1">
      <c r="A170" t="s">
        <v>4740</v>
      </c>
    </row>
    <row r="171" spans="1:1">
      <c r="A171" t="s">
        <v>4741</v>
      </c>
    </row>
    <row r="172" spans="1:1">
      <c r="A172" t="s">
        <v>4742</v>
      </c>
    </row>
    <row r="173" spans="1:1">
      <c r="A173" t="s">
        <v>4743</v>
      </c>
    </row>
    <row r="174" spans="1:1">
      <c r="A174" t="s">
        <v>4744</v>
      </c>
    </row>
    <row r="175" spans="1:1">
      <c r="A175" t="s">
        <v>4745</v>
      </c>
    </row>
    <row r="176" spans="1:1">
      <c r="A176" t="s">
        <v>4746</v>
      </c>
    </row>
    <row r="177" spans="1:1">
      <c r="A177" t="s">
        <v>4747</v>
      </c>
    </row>
    <row r="178" spans="1:1">
      <c r="A178" t="s">
        <v>4748</v>
      </c>
    </row>
    <row r="179" spans="1:1">
      <c r="A179" t="s">
        <v>4749</v>
      </c>
    </row>
    <row r="180" spans="1:1">
      <c r="A180" t="s">
        <v>4750</v>
      </c>
    </row>
    <row r="181" spans="1:1">
      <c r="A181" t="s">
        <v>4751</v>
      </c>
    </row>
    <row r="182" spans="1:1">
      <c r="A182" t="s">
        <v>4752</v>
      </c>
    </row>
    <row r="183" spans="1:1">
      <c r="A183" t="s">
        <v>4753</v>
      </c>
    </row>
    <row r="184" spans="1:1">
      <c r="A184" t="s">
        <v>4754</v>
      </c>
    </row>
    <row r="185" spans="1:1">
      <c r="A185" t="s">
        <v>4755</v>
      </c>
    </row>
    <row r="186" spans="1:1">
      <c r="A186" t="s">
        <v>4756</v>
      </c>
    </row>
    <row r="187" spans="1:1">
      <c r="A187" t="s">
        <v>4757</v>
      </c>
    </row>
    <row r="188" spans="1:1">
      <c r="A188" t="s">
        <v>4758</v>
      </c>
    </row>
    <row r="189" spans="1:1">
      <c r="A189" t="s">
        <v>4759</v>
      </c>
    </row>
    <row r="190" spans="1:1">
      <c r="A190" t="s">
        <v>4760</v>
      </c>
    </row>
    <row r="191" spans="1:1">
      <c r="A191" t="s">
        <v>4761</v>
      </c>
    </row>
    <row r="192" spans="1:1">
      <c r="A192" t="s">
        <v>4762</v>
      </c>
    </row>
    <row r="193" spans="1:1">
      <c r="A193" t="s">
        <v>4763</v>
      </c>
    </row>
    <row r="194" spans="1:1">
      <c r="A194" t="s">
        <v>4764</v>
      </c>
    </row>
    <row r="195" spans="1:1">
      <c r="A195" t="s">
        <v>4765</v>
      </c>
    </row>
    <row r="196" spans="1:1">
      <c r="A196" t="s">
        <v>4766</v>
      </c>
    </row>
    <row r="197" spans="1:1">
      <c r="A197" t="s">
        <v>4767</v>
      </c>
    </row>
    <row r="198" spans="1:1">
      <c r="A198" t="s">
        <v>4768</v>
      </c>
    </row>
    <row r="199" spans="1:1">
      <c r="A199" t="s">
        <v>4769</v>
      </c>
    </row>
    <row r="200" spans="1:1">
      <c r="A200" t="s">
        <v>4770</v>
      </c>
    </row>
    <row r="201" spans="1:1">
      <c r="A201" t="s">
        <v>4771</v>
      </c>
    </row>
    <row r="202" spans="1:1">
      <c r="A202" t="s">
        <v>4772</v>
      </c>
    </row>
    <row r="203" spans="1:1">
      <c r="A203" t="s">
        <v>4773</v>
      </c>
    </row>
    <row r="204" spans="1:1">
      <c r="A204" t="s">
        <v>4774</v>
      </c>
    </row>
    <row r="205" spans="1:1">
      <c r="A205" t="s">
        <v>4775</v>
      </c>
    </row>
    <row r="206" spans="1:1">
      <c r="A206" t="s">
        <v>4776</v>
      </c>
    </row>
    <row r="207" spans="1:1">
      <c r="A207" t="s">
        <v>4777</v>
      </c>
    </row>
    <row r="208" spans="1:1">
      <c r="A208" t="s">
        <v>4778</v>
      </c>
    </row>
    <row r="209" spans="1:1">
      <c r="A209" t="s">
        <v>4779</v>
      </c>
    </row>
    <row r="210" spans="1:1">
      <c r="A210" t="s">
        <v>4780</v>
      </c>
    </row>
    <row r="211" spans="1:1">
      <c r="A211" t="s">
        <v>4781</v>
      </c>
    </row>
    <row r="212" spans="1:1">
      <c r="A212" t="s">
        <v>4782</v>
      </c>
    </row>
    <row r="213" spans="1:1">
      <c r="A213" t="s">
        <v>4783</v>
      </c>
    </row>
    <row r="214" spans="1:1">
      <c r="A214" t="s">
        <v>4784</v>
      </c>
    </row>
    <row r="215" spans="1:1">
      <c r="A215" t="s">
        <v>4785</v>
      </c>
    </row>
    <row r="216" spans="1:1">
      <c r="A216" t="s">
        <v>4786</v>
      </c>
    </row>
    <row r="217" spans="1:1">
      <c r="A217" t="s">
        <v>4787</v>
      </c>
    </row>
    <row r="218" spans="1:1">
      <c r="A218" t="s">
        <v>4788</v>
      </c>
    </row>
    <row r="219" spans="1:1">
      <c r="A219" t="s">
        <v>4789</v>
      </c>
    </row>
    <row r="220" spans="1:1">
      <c r="A220" t="s">
        <v>4790</v>
      </c>
    </row>
    <row r="221" spans="1:1">
      <c r="A221" t="s">
        <v>4791</v>
      </c>
    </row>
    <row r="222" spans="1:1">
      <c r="A222" t="s">
        <v>4792</v>
      </c>
    </row>
    <row r="223" spans="1:1">
      <c r="A223" t="s">
        <v>4793</v>
      </c>
    </row>
    <row r="224" spans="1:1">
      <c r="A224" t="s">
        <v>4794</v>
      </c>
    </row>
    <row r="225" spans="1:1">
      <c r="A225" t="s">
        <v>4795</v>
      </c>
    </row>
    <row r="226" spans="1:1">
      <c r="A226" t="s">
        <v>4796</v>
      </c>
    </row>
    <row r="227" spans="1:1">
      <c r="A227" t="s">
        <v>4797</v>
      </c>
    </row>
    <row r="228" spans="1:1">
      <c r="A228" t="s">
        <v>4798</v>
      </c>
    </row>
    <row r="229" spans="1:1">
      <c r="A229" t="s">
        <v>4799</v>
      </c>
    </row>
    <row r="230" spans="1:1">
      <c r="A230" t="s">
        <v>4800</v>
      </c>
    </row>
    <row r="231" spans="1:1">
      <c r="A231" t="s">
        <v>4801</v>
      </c>
    </row>
    <row r="232" spans="1:1">
      <c r="A232" t="s">
        <v>4802</v>
      </c>
    </row>
    <row r="233" spans="1:1">
      <c r="A233" t="s">
        <v>4803</v>
      </c>
    </row>
    <row r="234" spans="1:1">
      <c r="A234" t="s">
        <v>4804</v>
      </c>
    </row>
    <row r="235" spans="1:1">
      <c r="A235" t="s">
        <v>4805</v>
      </c>
    </row>
    <row r="236" spans="1:1">
      <c r="A236" t="s">
        <v>4806</v>
      </c>
    </row>
    <row r="237" spans="1:1">
      <c r="A237" t="s">
        <v>4807</v>
      </c>
    </row>
    <row r="238" spans="1:1">
      <c r="A238" t="s">
        <v>4808</v>
      </c>
    </row>
    <row r="239" spans="1:1">
      <c r="A239" t="s">
        <v>4809</v>
      </c>
    </row>
    <row r="240" spans="1:1">
      <c r="A240" t="s">
        <v>4810</v>
      </c>
    </row>
    <row r="241" spans="1:1">
      <c r="A241" t="s">
        <v>4811</v>
      </c>
    </row>
    <row r="242" spans="1:1">
      <c r="A242" t="s">
        <v>4812</v>
      </c>
    </row>
    <row r="243" spans="1:1">
      <c r="A243" t="s">
        <v>4813</v>
      </c>
    </row>
    <row r="244" spans="1:1">
      <c r="A244" t="s">
        <v>4814</v>
      </c>
    </row>
    <row r="245" spans="1:1">
      <c r="A245" t="s">
        <v>4815</v>
      </c>
    </row>
    <row r="246" spans="1:1">
      <c r="A246" t="s">
        <v>4816</v>
      </c>
    </row>
    <row r="247" spans="1:1">
      <c r="A247" t="s">
        <v>4817</v>
      </c>
    </row>
    <row r="248" spans="1:1">
      <c r="A248" t="s">
        <v>4818</v>
      </c>
    </row>
    <row r="249" spans="1:1">
      <c r="A249" t="s">
        <v>4819</v>
      </c>
    </row>
    <row r="250" spans="1:1">
      <c r="A250" t="s">
        <v>4820</v>
      </c>
    </row>
    <row r="251" spans="1:1">
      <c r="A251" t="s">
        <v>4821</v>
      </c>
    </row>
    <row r="252" spans="1:1">
      <c r="A252" t="s">
        <v>4822</v>
      </c>
    </row>
    <row r="253" spans="1:1">
      <c r="A253" t="s">
        <v>4823</v>
      </c>
    </row>
    <row r="254" spans="1:1">
      <c r="A254" t="s">
        <v>4824</v>
      </c>
    </row>
    <row r="255" spans="1:1">
      <c r="A255" t="s">
        <v>4825</v>
      </c>
    </row>
    <row r="256" spans="1:1">
      <c r="A256" t="s">
        <v>4826</v>
      </c>
    </row>
    <row r="257" spans="1:1">
      <c r="A257" t="s">
        <v>4827</v>
      </c>
    </row>
    <row r="258" spans="1:1">
      <c r="A258" t="s">
        <v>4828</v>
      </c>
    </row>
    <row r="259" spans="1:1">
      <c r="A259" t="s">
        <v>4829</v>
      </c>
    </row>
    <row r="260" spans="1:1">
      <c r="A260" t="s">
        <v>4830</v>
      </c>
    </row>
    <row r="261" spans="1:1">
      <c r="A261" t="s">
        <v>4831</v>
      </c>
    </row>
    <row r="262" spans="1:1">
      <c r="A262" t="s">
        <v>4832</v>
      </c>
    </row>
    <row r="263" spans="1:1">
      <c r="A263" t="s">
        <v>4833</v>
      </c>
    </row>
    <row r="264" spans="1:1">
      <c r="A264" t="s">
        <v>4834</v>
      </c>
    </row>
    <row r="265" spans="1:1">
      <c r="A265" t="s">
        <v>4835</v>
      </c>
    </row>
    <row r="266" spans="1:1">
      <c r="A266" t="s">
        <v>4836</v>
      </c>
    </row>
    <row r="267" spans="1:1">
      <c r="A267" t="s">
        <v>4837</v>
      </c>
    </row>
    <row r="268" spans="1:1">
      <c r="A268" t="s">
        <v>4838</v>
      </c>
    </row>
    <row r="269" spans="1:1">
      <c r="A269" t="s">
        <v>4839</v>
      </c>
    </row>
    <row r="270" spans="1:1">
      <c r="A270" t="s">
        <v>4840</v>
      </c>
    </row>
    <row r="271" spans="1:1">
      <c r="A271" t="s">
        <v>4841</v>
      </c>
    </row>
    <row r="272" spans="1:1">
      <c r="A272" t="s">
        <v>4842</v>
      </c>
    </row>
    <row r="273" spans="1:1">
      <c r="A273" t="s">
        <v>4843</v>
      </c>
    </row>
    <row r="274" spans="1:1">
      <c r="A274" t="s">
        <v>4844</v>
      </c>
    </row>
    <row r="275" spans="1:1">
      <c r="A275" t="s">
        <v>4845</v>
      </c>
    </row>
    <row r="276" spans="1:1">
      <c r="A276" t="s">
        <v>4846</v>
      </c>
    </row>
    <row r="277" spans="1:1">
      <c r="A277" t="s">
        <v>4847</v>
      </c>
    </row>
    <row r="278" spans="1:1">
      <c r="A278" t="s">
        <v>4848</v>
      </c>
    </row>
    <row r="279" spans="1:1">
      <c r="A279" t="s">
        <v>4849</v>
      </c>
    </row>
    <row r="280" spans="1:1">
      <c r="A280" t="s">
        <v>4850</v>
      </c>
    </row>
    <row r="281" spans="1:1">
      <c r="A281" t="s">
        <v>4851</v>
      </c>
    </row>
    <row r="282" spans="1:1">
      <c r="A282" t="s">
        <v>4852</v>
      </c>
    </row>
    <row r="283" spans="1:1">
      <c r="A283" t="s">
        <v>4853</v>
      </c>
    </row>
    <row r="284" spans="1:1">
      <c r="A284" t="s">
        <v>4854</v>
      </c>
    </row>
    <row r="285" spans="1:1">
      <c r="A285" t="s">
        <v>4855</v>
      </c>
    </row>
    <row r="286" spans="1:1">
      <c r="A286" t="s">
        <v>4856</v>
      </c>
    </row>
    <row r="287" spans="1:1">
      <c r="A287" t="s">
        <v>4857</v>
      </c>
    </row>
    <row r="288" spans="1:1">
      <c r="A288" t="s">
        <v>4858</v>
      </c>
    </row>
    <row r="289" spans="1:1">
      <c r="A289" t="s">
        <v>4859</v>
      </c>
    </row>
    <row r="290" spans="1:1">
      <c r="A290" t="s">
        <v>4860</v>
      </c>
    </row>
    <row r="291" spans="1:1">
      <c r="A291" t="s">
        <v>4861</v>
      </c>
    </row>
    <row r="292" spans="1:1">
      <c r="A292" t="s">
        <v>4862</v>
      </c>
    </row>
    <row r="293" spans="1:1">
      <c r="A293" t="s">
        <v>4863</v>
      </c>
    </row>
    <row r="294" spans="1:1">
      <c r="A294" t="s">
        <v>4864</v>
      </c>
    </row>
    <row r="295" spans="1:1">
      <c r="A295" t="s">
        <v>4865</v>
      </c>
    </row>
    <row r="296" spans="1:1">
      <c r="A296" t="s">
        <v>4866</v>
      </c>
    </row>
    <row r="297" spans="1:1">
      <c r="A297" t="s">
        <v>4867</v>
      </c>
    </row>
    <row r="298" spans="1:1">
      <c r="A298" t="s">
        <v>4868</v>
      </c>
    </row>
    <row r="299" spans="1:1">
      <c r="A299" t="s">
        <v>4869</v>
      </c>
    </row>
    <row r="300" spans="1:1">
      <c r="A300" t="s">
        <v>4870</v>
      </c>
    </row>
    <row r="301" spans="1:1">
      <c r="A301" t="s">
        <v>4871</v>
      </c>
    </row>
    <row r="302" spans="1:1">
      <c r="A302" t="s">
        <v>4872</v>
      </c>
    </row>
    <row r="303" spans="1:1">
      <c r="A303" t="s">
        <v>4873</v>
      </c>
    </row>
    <row r="304" spans="1:1">
      <c r="A304" t="s">
        <v>4874</v>
      </c>
    </row>
    <row r="305" spans="1:1">
      <c r="A305" t="s">
        <v>4875</v>
      </c>
    </row>
    <row r="306" spans="1:1">
      <c r="A306" t="s">
        <v>4876</v>
      </c>
    </row>
    <row r="307" spans="1:1">
      <c r="A307" t="s">
        <v>4877</v>
      </c>
    </row>
    <row r="308" spans="1:1">
      <c r="A308" t="s">
        <v>4878</v>
      </c>
    </row>
    <row r="309" spans="1:1">
      <c r="A309" t="s">
        <v>4879</v>
      </c>
    </row>
    <row r="310" spans="1:1">
      <c r="A310" t="s">
        <v>4880</v>
      </c>
    </row>
    <row r="311" spans="1:1">
      <c r="A311" t="s">
        <v>4881</v>
      </c>
    </row>
    <row r="312" spans="1:1">
      <c r="A312" t="s">
        <v>4882</v>
      </c>
    </row>
    <row r="313" spans="1:1">
      <c r="A313" t="s">
        <v>4883</v>
      </c>
    </row>
    <row r="314" spans="1:1">
      <c r="A314" t="s">
        <v>4884</v>
      </c>
    </row>
    <row r="315" spans="1:1">
      <c r="A315" t="s">
        <v>4885</v>
      </c>
    </row>
    <row r="316" spans="1:1">
      <c r="A316" t="s">
        <v>4886</v>
      </c>
    </row>
    <row r="317" spans="1:1">
      <c r="A317" t="s">
        <v>4887</v>
      </c>
    </row>
    <row r="318" spans="1:1">
      <c r="A318" t="s">
        <v>4888</v>
      </c>
    </row>
    <row r="319" spans="1:1">
      <c r="A319" t="s">
        <v>4889</v>
      </c>
    </row>
    <row r="320" spans="1:1">
      <c r="A320" t="s">
        <v>4890</v>
      </c>
    </row>
    <row r="321" spans="1:1">
      <c r="A321" t="s">
        <v>4891</v>
      </c>
    </row>
    <row r="322" spans="1:1">
      <c r="A322" t="s">
        <v>4892</v>
      </c>
    </row>
    <row r="323" spans="1:1">
      <c r="A323" t="s">
        <v>4893</v>
      </c>
    </row>
    <row r="324" spans="1:1">
      <c r="A324" t="s">
        <v>4894</v>
      </c>
    </row>
    <row r="325" spans="1:1">
      <c r="A325" t="s">
        <v>4895</v>
      </c>
    </row>
    <row r="326" spans="1:1">
      <c r="A326" t="s">
        <v>4896</v>
      </c>
    </row>
    <row r="327" spans="1:1">
      <c r="A327" t="s">
        <v>4897</v>
      </c>
    </row>
    <row r="328" spans="1:1">
      <c r="A328" t="s">
        <v>4898</v>
      </c>
    </row>
    <row r="329" spans="1:1">
      <c r="A329" t="s">
        <v>4899</v>
      </c>
    </row>
    <row r="330" spans="1:1">
      <c r="A330" t="s">
        <v>4900</v>
      </c>
    </row>
    <row r="331" spans="1:1">
      <c r="A331" t="s">
        <v>4901</v>
      </c>
    </row>
    <row r="332" spans="1:1">
      <c r="A332" t="s">
        <v>4902</v>
      </c>
    </row>
    <row r="333" spans="1:1">
      <c r="A333" t="s">
        <v>4903</v>
      </c>
    </row>
    <row r="334" spans="1:1">
      <c r="A334" t="s">
        <v>4904</v>
      </c>
    </row>
    <row r="335" spans="1:1">
      <c r="A335" t="s">
        <v>4905</v>
      </c>
    </row>
    <row r="336" spans="1:1">
      <c r="A336" t="s">
        <v>4906</v>
      </c>
    </row>
    <row r="337" spans="1:1">
      <c r="A337" t="s">
        <v>4907</v>
      </c>
    </row>
    <row r="338" spans="1:1">
      <c r="A338" t="s">
        <v>4908</v>
      </c>
    </row>
    <row r="339" spans="1:1">
      <c r="A339" t="s">
        <v>4909</v>
      </c>
    </row>
    <row r="340" spans="1:1">
      <c r="A340" t="s">
        <v>4910</v>
      </c>
    </row>
    <row r="341" spans="1:1">
      <c r="A341" t="s">
        <v>4911</v>
      </c>
    </row>
    <row r="342" spans="1:1">
      <c r="A342" t="s">
        <v>4912</v>
      </c>
    </row>
    <row r="343" spans="1:1">
      <c r="A343" t="s">
        <v>4913</v>
      </c>
    </row>
    <row r="344" spans="1:1">
      <c r="A344" t="s">
        <v>4914</v>
      </c>
    </row>
    <row r="345" spans="1:1">
      <c r="A345" t="s">
        <v>4915</v>
      </c>
    </row>
    <row r="346" spans="1:1">
      <c r="A346" t="s">
        <v>4916</v>
      </c>
    </row>
    <row r="347" spans="1:1">
      <c r="A347" t="s">
        <v>4917</v>
      </c>
    </row>
    <row r="348" spans="1:1">
      <c r="A348" t="s">
        <v>4918</v>
      </c>
    </row>
    <row r="349" spans="1:1">
      <c r="A349" t="s">
        <v>4919</v>
      </c>
    </row>
    <row r="350" spans="1:1">
      <c r="A350" t="s">
        <v>4920</v>
      </c>
    </row>
    <row r="351" spans="1:1">
      <c r="A351" t="s">
        <v>4921</v>
      </c>
    </row>
    <row r="352" spans="1:1">
      <c r="A352" t="s">
        <v>4922</v>
      </c>
    </row>
    <row r="353" spans="1:1">
      <c r="A353" t="s">
        <v>4923</v>
      </c>
    </row>
    <row r="354" spans="1:1">
      <c r="A354" t="s">
        <v>4924</v>
      </c>
    </row>
    <row r="355" spans="1:1">
      <c r="A355" t="s">
        <v>4925</v>
      </c>
    </row>
    <row r="356" spans="1:1">
      <c r="A356" t="s">
        <v>4926</v>
      </c>
    </row>
    <row r="357" spans="1:1">
      <c r="A357" t="s">
        <v>4927</v>
      </c>
    </row>
    <row r="358" spans="1:1">
      <c r="A358" t="s">
        <v>4928</v>
      </c>
    </row>
    <row r="359" spans="1:1">
      <c r="A359" t="s">
        <v>4929</v>
      </c>
    </row>
    <row r="360" spans="1:1">
      <c r="A360" t="s">
        <v>4930</v>
      </c>
    </row>
    <row r="361" spans="1:1">
      <c r="A361" t="s">
        <v>4931</v>
      </c>
    </row>
    <row r="362" spans="1:1">
      <c r="A362" t="s">
        <v>4932</v>
      </c>
    </row>
    <row r="363" spans="1:1">
      <c r="A363" t="s">
        <v>4933</v>
      </c>
    </row>
    <row r="364" spans="1:1">
      <c r="A364" t="s">
        <v>4934</v>
      </c>
    </row>
    <row r="365" spans="1:1">
      <c r="A365" t="s">
        <v>4935</v>
      </c>
    </row>
    <row r="366" spans="1:1">
      <c r="A366" t="s">
        <v>4936</v>
      </c>
    </row>
    <row r="367" spans="1:1">
      <c r="A367" t="s">
        <v>4937</v>
      </c>
    </row>
    <row r="368" spans="1:1">
      <c r="A368" t="s">
        <v>4938</v>
      </c>
    </row>
    <row r="369" spans="1:1">
      <c r="A369" t="s">
        <v>4939</v>
      </c>
    </row>
    <row r="370" spans="1:1">
      <c r="A370" t="s">
        <v>4940</v>
      </c>
    </row>
    <row r="371" spans="1:1">
      <c r="A371" t="s">
        <v>4941</v>
      </c>
    </row>
    <row r="372" spans="1:1">
      <c r="A372" t="s">
        <v>4942</v>
      </c>
    </row>
    <row r="373" spans="1:1">
      <c r="A373" t="s">
        <v>4943</v>
      </c>
    </row>
    <row r="374" spans="1:1">
      <c r="A374" t="s">
        <v>4944</v>
      </c>
    </row>
    <row r="375" spans="1:1">
      <c r="A375" t="s">
        <v>4945</v>
      </c>
    </row>
    <row r="376" spans="1:1">
      <c r="A376" t="s">
        <v>4946</v>
      </c>
    </row>
    <row r="377" spans="1:1">
      <c r="A377" t="s">
        <v>4947</v>
      </c>
    </row>
    <row r="378" spans="1:1">
      <c r="A378" t="s">
        <v>4948</v>
      </c>
    </row>
    <row r="379" spans="1:1">
      <c r="A379" t="s">
        <v>4949</v>
      </c>
    </row>
    <row r="380" spans="1:1">
      <c r="A380" t="s">
        <v>4950</v>
      </c>
    </row>
    <row r="381" spans="1:1">
      <c r="A381" t="s">
        <v>4951</v>
      </c>
    </row>
    <row r="382" spans="1:1">
      <c r="A382" t="s">
        <v>4952</v>
      </c>
    </row>
    <row r="383" spans="1:1">
      <c r="A383" t="s">
        <v>4953</v>
      </c>
    </row>
    <row r="384" spans="1:1">
      <c r="A384" t="s">
        <v>4954</v>
      </c>
    </row>
    <row r="385" spans="1:1">
      <c r="A385" t="s">
        <v>4955</v>
      </c>
    </row>
    <row r="386" spans="1:1">
      <c r="A386" t="s">
        <v>4956</v>
      </c>
    </row>
    <row r="387" spans="1:1">
      <c r="A387" t="s">
        <v>4957</v>
      </c>
    </row>
    <row r="388" spans="1:1">
      <c r="A388" t="s">
        <v>4958</v>
      </c>
    </row>
    <row r="389" spans="1:1">
      <c r="A389" t="s">
        <v>4959</v>
      </c>
    </row>
    <row r="390" spans="1:1">
      <c r="A390" t="s">
        <v>4960</v>
      </c>
    </row>
    <row r="391" spans="1:1">
      <c r="A391" t="s">
        <v>4961</v>
      </c>
    </row>
    <row r="392" spans="1:1">
      <c r="A392" t="s">
        <v>4962</v>
      </c>
    </row>
    <row r="393" spans="1:1">
      <c r="A393" t="s">
        <v>4963</v>
      </c>
    </row>
    <row r="394" spans="1:1">
      <c r="A394" t="s">
        <v>4964</v>
      </c>
    </row>
    <row r="395" spans="1:1">
      <c r="A395" t="s">
        <v>4965</v>
      </c>
    </row>
    <row r="396" spans="1:1">
      <c r="A396" t="s">
        <v>4966</v>
      </c>
    </row>
    <row r="397" spans="1:1">
      <c r="A397" t="s">
        <v>4967</v>
      </c>
    </row>
    <row r="398" spans="1:1">
      <c r="A398" t="s">
        <v>4968</v>
      </c>
    </row>
    <row r="399" spans="1:1">
      <c r="A399" t="s">
        <v>4969</v>
      </c>
    </row>
    <row r="400" spans="1:1">
      <c r="A400" t="s">
        <v>4970</v>
      </c>
    </row>
    <row r="401" spans="1:1">
      <c r="A401" t="s">
        <v>4971</v>
      </c>
    </row>
    <row r="402" spans="1:1">
      <c r="A402" t="s">
        <v>4972</v>
      </c>
    </row>
    <row r="403" spans="1:1">
      <c r="A403" t="s">
        <v>4973</v>
      </c>
    </row>
    <row r="404" spans="1:1">
      <c r="A404" t="s">
        <v>4974</v>
      </c>
    </row>
    <row r="405" spans="1:1">
      <c r="A405" t="s">
        <v>4975</v>
      </c>
    </row>
    <row r="406" spans="1:1">
      <c r="A406" t="s">
        <v>4976</v>
      </c>
    </row>
    <row r="407" spans="1:1">
      <c r="A407" t="s">
        <v>4977</v>
      </c>
    </row>
    <row r="408" spans="1:1">
      <c r="A408" t="s">
        <v>4978</v>
      </c>
    </row>
    <row r="409" spans="1:1">
      <c r="A409" t="s">
        <v>4979</v>
      </c>
    </row>
    <row r="410" spans="1:1">
      <c r="A410" t="s">
        <v>4980</v>
      </c>
    </row>
    <row r="411" spans="1:1">
      <c r="A411" t="s">
        <v>4981</v>
      </c>
    </row>
    <row r="412" spans="1:1">
      <c r="A412" t="s">
        <v>4982</v>
      </c>
    </row>
    <row r="413" spans="1:1">
      <c r="A413" t="s">
        <v>4983</v>
      </c>
    </row>
    <row r="414" spans="1:1">
      <c r="A414" t="s">
        <v>4984</v>
      </c>
    </row>
    <row r="415" spans="1:1">
      <c r="A415" t="s">
        <v>4985</v>
      </c>
    </row>
    <row r="416" spans="1:1">
      <c r="A416" t="s">
        <v>4986</v>
      </c>
    </row>
    <row r="417" spans="1:1">
      <c r="A417" t="s">
        <v>4987</v>
      </c>
    </row>
    <row r="418" spans="1:1">
      <c r="A418" t="s">
        <v>4988</v>
      </c>
    </row>
    <row r="419" spans="1:1">
      <c r="A419" t="s">
        <v>4989</v>
      </c>
    </row>
    <row r="420" spans="1:1">
      <c r="A420" t="s">
        <v>4990</v>
      </c>
    </row>
    <row r="421" spans="1:1">
      <c r="A421" t="s">
        <v>4991</v>
      </c>
    </row>
    <row r="422" spans="1:1">
      <c r="A422" t="s">
        <v>4992</v>
      </c>
    </row>
    <row r="423" spans="1:1">
      <c r="A423" t="s">
        <v>4993</v>
      </c>
    </row>
    <row r="424" spans="1:1">
      <c r="A424" t="s">
        <v>4994</v>
      </c>
    </row>
    <row r="425" spans="1:1">
      <c r="A425" t="s">
        <v>4995</v>
      </c>
    </row>
    <row r="426" spans="1:1">
      <c r="A426" t="s">
        <v>4996</v>
      </c>
    </row>
    <row r="427" spans="1:1">
      <c r="A427" t="s">
        <v>4997</v>
      </c>
    </row>
    <row r="428" spans="1:1">
      <c r="A428" t="s">
        <v>4998</v>
      </c>
    </row>
    <row r="429" spans="1:1">
      <c r="A429" t="s">
        <v>4999</v>
      </c>
    </row>
    <row r="430" spans="1:1">
      <c r="A430" t="s">
        <v>5000</v>
      </c>
    </row>
    <row r="431" spans="1:1">
      <c r="A431" t="s">
        <v>5001</v>
      </c>
    </row>
    <row r="432" spans="1:1">
      <c r="A432" t="s">
        <v>5002</v>
      </c>
    </row>
    <row r="433" spans="1:1">
      <c r="A433" t="s">
        <v>5003</v>
      </c>
    </row>
    <row r="434" spans="1:1">
      <c r="A434" t="s">
        <v>5004</v>
      </c>
    </row>
    <row r="435" spans="1:1">
      <c r="A435" t="s">
        <v>5005</v>
      </c>
    </row>
    <row r="436" spans="1:1">
      <c r="A436" t="s">
        <v>5006</v>
      </c>
    </row>
    <row r="437" spans="1:1">
      <c r="A437" t="s">
        <v>5007</v>
      </c>
    </row>
    <row r="438" spans="1:1">
      <c r="A438" t="s">
        <v>5008</v>
      </c>
    </row>
    <row r="439" spans="1:1">
      <c r="A439" t="s">
        <v>5009</v>
      </c>
    </row>
    <row r="440" spans="1:1">
      <c r="A440" t="s">
        <v>5010</v>
      </c>
    </row>
    <row r="441" spans="1:1">
      <c r="A441" t="s">
        <v>5011</v>
      </c>
    </row>
    <row r="442" spans="1:1">
      <c r="A442" t="s">
        <v>5012</v>
      </c>
    </row>
    <row r="443" spans="1:1">
      <c r="A443" t="s">
        <v>5013</v>
      </c>
    </row>
    <row r="444" spans="1:1">
      <c r="A444" t="s">
        <v>5014</v>
      </c>
    </row>
    <row r="445" spans="1:1">
      <c r="A445" t="s">
        <v>5015</v>
      </c>
    </row>
    <row r="446" spans="1:1">
      <c r="A446" t="s">
        <v>5016</v>
      </c>
    </row>
    <row r="447" spans="1:1">
      <c r="A447" t="s">
        <v>5017</v>
      </c>
    </row>
    <row r="448" spans="1:1">
      <c r="A448" t="s">
        <v>5018</v>
      </c>
    </row>
    <row r="449" spans="1:1">
      <c r="A449" t="s">
        <v>5019</v>
      </c>
    </row>
    <row r="450" spans="1:1">
      <c r="A450" t="s">
        <v>5020</v>
      </c>
    </row>
    <row r="451" spans="1:1">
      <c r="A451" t="s">
        <v>5021</v>
      </c>
    </row>
    <row r="452" spans="1:1">
      <c r="A452" t="s">
        <v>5022</v>
      </c>
    </row>
    <row r="453" spans="1:1">
      <c r="A453" t="s">
        <v>5023</v>
      </c>
    </row>
    <row r="454" spans="1:1">
      <c r="A454" t="s">
        <v>5024</v>
      </c>
    </row>
    <row r="455" spans="1:1">
      <c r="A455" t="s">
        <v>5025</v>
      </c>
    </row>
    <row r="456" spans="1:1">
      <c r="A456" t="s">
        <v>5026</v>
      </c>
    </row>
    <row r="457" spans="1:1">
      <c r="A457" t="s">
        <v>5027</v>
      </c>
    </row>
    <row r="458" spans="1:1">
      <c r="A458" t="s">
        <v>5028</v>
      </c>
    </row>
    <row r="459" spans="1:1">
      <c r="A459" t="s">
        <v>5029</v>
      </c>
    </row>
    <row r="460" spans="1:1">
      <c r="A460" t="s">
        <v>5030</v>
      </c>
    </row>
    <row r="461" spans="1:1">
      <c r="A461" t="s">
        <v>5031</v>
      </c>
    </row>
    <row r="462" spans="1:1">
      <c r="A462" t="s">
        <v>5032</v>
      </c>
    </row>
    <row r="463" spans="1:1">
      <c r="A463" t="s">
        <v>5033</v>
      </c>
    </row>
    <row r="464" spans="1:1">
      <c r="A464" t="s">
        <v>5034</v>
      </c>
    </row>
    <row r="465" spans="1:1">
      <c r="A465" t="s">
        <v>5035</v>
      </c>
    </row>
    <row r="466" spans="1:1">
      <c r="A466" t="s">
        <v>5036</v>
      </c>
    </row>
    <row r="467" spans="1:1">
      <c r="A467" t="s">
        <v>5037</v>
      </c>
    </row>
    <row r="468" spans="1:1">
      <c r="A468" t="s">
        <v>5038</v>
      </c>
    </row>
    <row r="469" spans="1:1">
      <c r="A469" t="s">
        <v>5039</v>
      </c>
    </row>
    <row r="470" spans="1:1">
      <c r="A470" t="s">
        <v>5040</v>
      </c>
    </row>
    <row r="471" spans="1:1">
      <c r="A471" t="s">
        <v>5041</v>
      </c>
    </row>
    <row r="472" spans="1:1">
      <c r="A472" t="s">
        <v>5042</v>
      </c>
    </row>
    <row r="473" spans="1:1">
      <c r="A473" t="s">
        <v>5043</v>
      </c>
    </row>
    <row r="474" spans="1:1">
      <c r="A474" t="s">
        <v>5044</v>
      </c>
    </row>
    <row r="475" spans="1:1">
      <c r="A475" t="s">
        <v>5045</v>
      </c>
    </row>
    <row r="476" spans="1:1">
      <c r="A476" t="s">
        <v>5046</v>
      </c>
    </row>
    <row r="477" spans="1:1">
      <c r="A477" t="s">
        <v>5047</v>
      </c>
    </row>
    <row r="478" spans="1:1">
      <c r="A478" t="s">
        <v>5048</v>
      </c>
    </row>
    <row r="479" spans="1:1">
      <c r="A479" t="s">
        <v>5049</v>
      </c>
    </row>
    <row r="480" spans="1:1">
      <c r="A480" t="s">
        <v>5050</v>
      </c>
    </row>
    <row r="481" spans="1:1">
      <c r="A481" t="s">
        <v>5051</v>
      </c>
    </row>
    <row r="482" spans="1:1">
      <c r="A482" t="s">
        <v>5052</v>
      </c>
    </row>
    <row r="483" spans="1:1">
      <c r="A483" t="s">
        <v>5053</v>
      </c>
    </row>
    <row r="484" spans="1:1">
      <c r="A484" t="s">
        <v>5054</v>
      </c>
    </row>
    <row r="485" spans="1:1">
      <c r="A485" t="s">
        <v>5055</v>
      </c>
    </row>
    <row r="486" spans="1:1">
      <c r="A486" t="s">
        <v>5056</v>
      </c>
    </row>
    <row r="487" spans="1:1">
      <c r="A487" t="s">
        <v>5057</v>
      </c>
    </row>
    <row r="488" spans="1:1">
      <c r="A488" t="s">
        <v>5058</v>
      </c>
    </row>
    <row r="489" spans="1:1">
      <c r="A489" t="s">
        <v>5059</v>
      </c>
    </row>
    <row r="490" spans="1:1">
      <c r="A490" t="s">
        <v>5060</v>
      </c>
    </row>
    <row r="491" spans="1:1">
      <c r="A491" t="s">
        <v>5061</v>
      </c>
    </row>
    <row r="492" spans="1:1">
      <c r="A492" t="s">
        <v>5062</v>
      </c>
    </row>
    <row r="493" spans="1:1">
      <c r="A493" t="s">
        <v>5063</v>
      </c>
    </row>
    <row r="494" spans="1:1">
      <c r="A494" t="s">
        <v>5064</v>
      </c>
    </row>
    <row r="495" spans="1:1">
      <c r="A495" t="s">
        <v>5065</v>
      </c>
    </row>
    <row r="496" spans="1:1">
      <c r="A496" t="s">
        <v>5066</v>
      </c>
    </row>
    <row r="497" spans="1:1">
      <c r="A497" t="s">
        <v>5067</v>
      </c>
    </row>
    <row r="498" spans="1:1">
      <c r="A498" t="s">
        <v>5068</v>
      </c>
    </row>
    <row r="499" spans="1:1">
      <c r="A499" t="s">
        <v>5069</v>
      </c>
    </row>
    <row r="500" spans="1:1">
      <c r="A500" t="s">
        <v>5070</v>
      </c>
    </row>
    <row r="501" spans="1:1">
      <c r="A501" t="s">
        <v>5071</v>
      </c>
    </row>
    <row r="502" spans="1:1">
      <c r="A502" t="s">
        <v>5072</v>
      </c>
    </row>
    <row r="503" spans="1:1">
      <c r="A503" t="s">
        <v>5073</v>
      </c>
    </row>
    <row r="504" spans="1:1">
      <c r="A504" t="s">
        <v>5074</v>
      </c>
    </row>
    <row r="505" spans="1:1">
      <c r="A505" t="s">
        <v>5075</v>
      </c>
    </row>
    <row r="506" spans="1:1">
      <c r="A506" t="s">
        <v>5076</v>
      </c>
    </row>
    <row r="507" spans="1:1">
      <c r="A507" t="s">
        <v>5077</v>
      </c>
    </row>
    <row r="508" spans="1:1">
      <c r="A508" t="s">
        <v>5078</v>
      </c>
    </row>
    <row r="509" spans="1:1">
      <c r="A509" t="s">
        <v>5079</v>
      </c>
    </row>
    <row r="510" spans="1:1">
      <c r="A510" t="s">
        <v>5080</v>
      </c>
    </row>
    <row r="511" spans="1:1">
      <c r="A511" t="s">
        <v>5081</v>
      </c>
    </row>
    <row r="512" spans="1:1">
      <c r="A512" t="s">
        <v>5082</v>
      </c>
    </row>
    <row r="513" spans="1:1">
      <c r="A513" t="s">
        <v>5083</v>
      </c>
    </row>
    <row r="514" spans="1:1">
      <c r="A514" t="s">
        <v>5084</v>
      </c>
    </row>
    <row r="515" spans="1:1">
      <c r="A515" t="s">
        <v>5085</v>
      </c>
    </row>
    <row r="516" spans="1:1">
      <c r="A516" t="s">
        <v>5086</v>
      </c>
    </row>
    <row r="517" spans="1:1">
      <c r="A517" t="s">
        <v>5087</v>
      </c>
    </row>
    <row r="518" spans="1:1">
      <c r="A518" t="s">
        <v>5088</v>
      </c>
    </row>
    <row r="519" spans="1:1">
      <c r="A519" t="s">
        <v>5089</v>
      </c>
    </row>
    <row r="520" spans="1:1">
      <c r="A520" t="s">
        <v>5090</v>
      </c>
    </row>
    <row r="521" spans="1:1">
      <c r="A521" t="s">
        <v>5091</v>
      </c>
    </row>
    <row r="522" spans="1:1">
      <c r="A522" t="s">
        <v>5092</v>
      </c>
    </row>
    <row r="523" spans="1:1">
      <c r="A523" t="s">
        <v>5093</v>
      </c>
    </row>
    <row r="524" spans="1:1">
      <c r="A524" t="s">
        <v>5094</v>
      </c>
    </row>
    <row r="525" spans="1:1">
      <c r="A525" t="s">
        <v>5095</v>
      </c>
    </row>
    <row r="526" spans="1:1">
      <c r="A526" t="s">
        <v>5096</v>
      </c>
    </row>
    <row r="527" spans="1:1">
      <c r="A527" t="s">
        <v>5097</v>
      </c>
    </row>
    <row r="528" spans="1:1">
      <c r="A528" t="s">
        <v>5098</v>
      </c>
    </row>
    <row r="529" spans="1:1">
      <c r="A529" t="s">
        <v>5099</v>
      </c>
    </row>
    <row r="530" spans="1:1">
      <c r="A530" t="s">
        <v>5100</v>
      </c>
    </row>
    <row r="531" spans="1:1">
      <c r="A531" t="s">
        <v>5101</v>
      </c>
    </row>
    <row r="532" spans="1:1">
      <c r="A532" t="s">
        <v>5102</v>
      </c>
    </row>
    <row r="533" spans="1:1">
      <c r="A533" t="s">
        <v>5103</v>
      </c>
    </row>
    <row r="534" spans="1:1">
      <c r="A534" t="s">
        <v>5104</v>
      </c>
    </row>
    <row r="535" spans="1:1">
      <c r="A535" t="s">
        <v>5105</v>
      </c>
    </row>
    <row r="536" spans="1:1">
      <c r="A536" t="s">
        <v>5106</v>
      </c>
    </row>
    <row r="537" spans="1:1">
      <c r="A537" t="s">
        <v>5107</v>
      </c>
    </row>
    <row r="538" spans="1:1">
      <c r="A538" t="s">
        <v>5108</v>
      </c>
    </row>
    <row r="539" spans="1:1">
      <c r="A539" t="s">
        <v>5109</v>
      </c>
    </row>
    <row r="540" spans="1:1">
      <c r="A540" t="s">
        <v>5110</v>
      </c>
    </row>
    <row r="541" spans="1:1">
      <c r="A541" t="s">
        <v>5111</v>
      </c>
    </row>
    <row r="542" spans="1:1">
      <c r="A542" t="s">
        <v>5112</v>
      </c>
    </row>
    <row r="543" spans="1:1">
      <c r="A543" t="s">
        <v>5113</v>
      </c>
    </row>
    <row r="544" spans="1:1">
      <c r="A544" t="s">
        <v>5114</v>
      </c>
    </row>
    <row r="545" spans="1:1">
      <c r="A545" t="s">
        <v>5115</v>
      </c>
    </row>
    <row r="546" spans="1:1">
      <c r="A546" t="s">
        <v>5116</v>
      </c>
    </row>
    <row r="547" spans="1:1">
      <c r="A547" t="s">
        <v>5117</v>
      </c>
    </row>
    <row r="548" spans="1:1">
      <c r="A548" t="s">
        <v>5118</v>
      </c>
    </row>
    <row r="549" spans="1:1">
      <c r="A549" t="s">
        <v>5119</v>
      </c>
    </row>
    <row r="550" spans="1:1">
      <c r="A550" t="s">
        <v>5120</v>
      </c>
    </row>
    <row r="551" spans="1:1">
      <c r="A551" t="s">
        <v>5121</v>
      </c>
    </row>
    <row r="552" spans="1:1">
      <c r="A552" t="s">
        <v>5122</v>
      </c>
    </row>
    <row r="553" spans="1:1">
      <c r="A553" t="s">
        <v>5123</v>
      </c>
    </row>
    <row r="554" spans="1:1">
      <c r="A554" t="s">
        <v>5124</v>
      </c>
    </row>
    <row r="555" spans="1:1">
      <c r="A555" t="s">
        <v>5125</v>
      </c>
    </row>
    <row r="556" spans="1:1">
      <c r="A556" t="s">
        <v>5126</v>
      </c>
    </row>
    <row r="557" spans="1:1">
      <c r="A557" t="s">
        <v>5127</v>
      </c>
    </row>
    <row r="558" spans="1:1">
      <c r="A558" t="s">
        <v>5128</v>
      </c>
    </row>
    <row r="559" spans="1:1">
      <c r="A559" t="s">
        <v>5129</v>
      </c>
    </row>
    <row r="560" spans="1:1">
      <c r="A560" t="s">
        <v>5130</v>
      </c>
    </row>
    <row r="561" spans="1:1">
      <c r="A561" t="s">
        <v>5131</v>
      </c>
    </row>
    <row r="562" spans="1:1">
      <c r="A562" t="s">
        <v>5132</v>
      </c>
    </row>
    <row r="563" spans="1:1">
      <c r="A563" t="s">
        <v>5133</v>
      </c>
    </row>
    <row r="564" spans="1:1">
      <c r="A564" t="s">
        <v>5134</v>
      </c>
    </row>
    <row r="565" spans="1:1">
      <c r="A565" t="s">
        <v>5135</v>
      </c>
    </row>
    <row r="566" spans="1:1">
      <c r="A566" t="s">
        <v>5136</v>
      </c>
    </row>
    <row r="567" spans="1:1">
      <c r="A567" t="s">
        <v>5137</v>
      </c>
    </row>
    <row r="568" spans="1:1">
      <c r="A568" t="s">
        <v>5138</v>
      </c>
    </row>
    <row r="569" spans="1:1">
      <c r="A569" t="s">
        <v>5139</v>
      </c>
    </row>
    <row r="570" spans="1:1">
      <c r="A570" t="s">
        <v>5140</v>
      </c>
    </row>
    <row r="571" spans="1:1">
      <c r="A571" t="s">
        <v>5141</v>
      </c>
    </row>
    <row r="572" spans="1:1">
      <c r="A572" t="s">
        <v>5142</v>
      </c>
    </row>
    <row r="573" spans="1:1">
      <c r="A573" t="s">
        <v>5143</v>
      </c>
    </row>
    <row r="574" spans="1:1">
      <c r="A574" t="s">
        <v>5144</v>
      </c>
    </row>
    <row r="575" spans="1:1">
      <c r="A575" t="s">
        <v>5145</v>
      </c>
    </row>
    <row r="576" spans="1:1">
      <c r="A576" t="s">
        <v>5146</v>
      </c>
    </row>
    <row r="577" spans="1:1">
      <c r="A577" t="s">
        <v>5147</v>
      </c>
    </row>
    <row r="578" spans="1:1">
      <c r="A578" t="s">
        <v>5148</v>
      </c>
    </row>
    <row r="579" spans="1:1">
      <c r="A579" t="s">
        <v>5149</v>
      </c>
    </row>
    <row r="580" spans="1:1">
      <c r="A580" t="s">
        <v>5150</v>
      </c>
    </row>
    <row r="581" spans="1:1">
      <c r="A581" t="s">
        <v>5151</v>
      </c>
    </row>
    <row r="582" spans="1:1">
      <c r="A582" t="s">
        <v>5152</v>
      </c>
    </row>
    <row r="583" spans="1:1">
      <c r="A583" t="s">
        <v>5153</v>
      </c>
    </row>
    <row r="584" spans="1:1">
      <c r="A584" t="s">
        <v>5154</v>
      </c>
    </row>
    <row r="585" spans="1:1">
      <c r="A585" t="s">
        <v>5155</v>
      </c>
    </row>
    <row r="586" spans="1:1">
      <c r="A586" t="s">
        <v>5156</v>
      </c>
    </row>
    <row r="587" spans="1:1">
      <c r="A587" t="s">
        <v>5157</v>
      </c>
    </row>
    <row r="588" spans="1:1">
      <c r="A588" t="s">
        <v>5158</v>
      </c>
    </row>
    <row r="589" spans="1:1">
      <c r="A589" t="s">
        <v>5159</v>
      </c>
    </row>
    <row r="590" spans="1:1">
      <c r="A590" t="s">
        <v>5160</v>
      </c>
    </row>
    <row r="591" spans="1:1">
      <c r="A591" t="s">
        <v>5161</v>
      </c>
    </row>
    <row r="592" spans="1:1">
      <c r="A592" t="s">
        <v>5162</v>
      </c>
    </row>
    <row r="593" spans="1:1">
      <c r="A593" t="s">
        <v>5163</v>
      </c>
    </row>
    <row r="594" spans="1:1">
      <c r="A594" t="s">
        <v>5164</v>
      </c>
    </row>
    <row r="595" spans="1:1">
      <c r="A595" t="s">
        <v>5165</v>
      </c>
    </row>
    <row r="596" spans="1:1">
      <c r="A596" t="s">
        <v>5166</v>
      </c>
    </row>
    <row r="597" spans="1:1">
      <c r="A597" t="s">
        <v>5167</v>
      </c>
    </row>
    <row r="598" spans="1:1">
      <c r="A598" t="s">
        <v>5168</v>
      </c>
    </row>
    <row r="599" spans="1:1">
      <c r="A599" t="s">
        <v>5169</v>
      </c>
    </row>
    <row r="600" spans="1:1">
      <c r="A600" t="s">
        <v>5170</v>
      </c>
    </row>
    <row r="601" spans="1:1">
      <c r="A601" t="s">
        <v>5171</v>
      </c>
    </row>
    <row r="602" spans="1:1">
      <c r="A602" t="s">
        <v>5172</v>
      </c>
    </row>
    <row r="603" spans="1:1">
      <c r="A603" t="s">
        <v>5173</v>
      </c>
    </row>
    <row r="604" spans="1:1">
      <c r="A604" t="s">
        <v>5174</v>
      </c>
    </row>
    <row r="605" spans="1:1">
      <c r="A605" t="s">
        <v>5175</v>
      </c>
    </row>
    <row r="606" spans="1:1">
      <c r="A606" t="s">
        <v>5176</v>
      </c>
    </row>
    <row r="607" spans="1:1">
      <c r="A607" t="s">
        <v>5177</v>
      </c>
    </row>
    <row r="608" spans="1:1">
      <c r="A608" t="s">
        <v>5178</v>
      </c>
    </row>
    <row r="609" spans="1:1">
      <c r="A609" t="s">
        <v>5179</v>
      </c>
    </row>
    <row r="610" spans="1:1">
      <c r="A610" t="s">
        <v>5180</v>
      </c>
    </row>
    <row r="611" spans="1:1">
      <c r="A611" t="s">
        <v>5181</v>
      </c>
    </row>
    <row r="612" spans="1:1">
      <c r="A612" t="s">
        <v>5182</v>
      </c>
    </row>
    <row r="613" spans="1:1">
      <c r="A613" t="s">
        <v>5183</v>
      </c>
    </row>
    <row r="614" spans="1:1">
      <c r="A614" t="s">
        <v>5184</v>
      </c>
    </row>
    <row r="615" spans="1:1">
      <c r="A615" t="s">
        <v>5185</v>
      </c>
    </row>
    <row r="616" spans="1:1">
      <c r="A616" t="s">
        <v>5186</v>
      </c>
    </row>
    <row r="617" spans="1:1">
      <c r="A617" t="s">
        <v>5187</v>
      </c>
    </row>
    <row r="618" spans="1:1">
      <c r="A618" t="s">
        <v>5188</v>
      </c>
    </row>
    <row r="619" spans="1:1">
      <c r="A619" t="s">
        <v>5189</v>
      </c>
    </row>
    <row r="620" spans="1:1">
      <c r="A620" t="s">
        <v>5190</v>
      </c>
    </row>
    <row r="621" spans="1:1">
      <c r="A621" t="s">
        <v>5191</v>
      </c>
    </row>
    <row r="622" spans="1:1">
      <c r="A622" t="s">
        <v>5192</v>
      </c>
    </row>
    <row r="623" spans="1:1">
      <c r="A623" t="s">
        <v>5193</v>
      </c>
    </row>
    <row r="624" spans="1:1">
      <c r="A624" t="s">
        <v>5194</v>
      </c>
    </row>
    <row r="625" spans="1:1">
      <c r="A625" t="s">
        <v>5195</v>
      </c>
    </row>
    <row r="626" spans="1:1">
      <c r="A626" t="s">
        <v>5196</v>
      </c>
    </row>
    <row r="627" spans="1:1">
      <c r="A627" t="s">
        <v>5197</v>
      </c>
    </row>
    <row r="628" spans="1:1">
      <c r="A628" t="s">
        <v>5198</v>
      </c>
    </row>
    <row r="629" spans="1:1">
      <c r="A629" t="s">
        <v>5199</v>
      </c>
    </row>
    <row r="630" spans="1:1">
      <c r="A630" t="s">
        <v>5200</v>
      </c>
    </row>
    <row r="631" spans="1:1">
      <c r="A631" t="s">
        <v>5201</v>
      </c>
    </row>
    <row r="632" spans="1:1">
      <c r="A632" t="s">
        <v>5202</v>
      </c>
    </row>
    <row r="633" spans="1:1">
      <c r="A633" t="s">
        <v>5203</v>
      </c>
    </row>
    <row r="634" spans="1:1">
      <c r="A634" t="s">
        <v>5204</v>
      </c>
    </row>
    <row r="635" spans="1:1">
      <c r="A635" t="s">
        <v>5205</v>
      </c>
    </row>
    <row r="636" spans="1:1">
      <c r="A636" t="s">
        <v>5206</v>
      </c>
    </row>
    <row r="637" spans="1:1">
      <c r="A637" t="s">
        <v>5207</v>
      </c>
    </row>
    <row r="638" spans="1:1">
      <c r="A638" t="s">
        <v>5208</v>
      </c>
    </row>
    <row r="639" spans="1:1">
      <c r="A639" t="s">
        <v>5209</v>
      </c>
    </row>
    <row r="640" spans="1:1">
      <c r="A640" t="s">
        <v>5210</v>
      </c>
    </row>
    <row r="641" spans="1:1">
      <c r="A641" t="s">
        <v>5211</v>
      </c>
    </row>
    <row r="642" spans="1:1">
      <c r="A642" t="s">
        <v>5212</v>
      </c>
    </row>
    <row r="643" spans="1:1">
      <c r="A643" t="s">
        <v>5213</v>
      </c>
    </row>
    <row r="644" spans="1:1">
      <c r="A644" t="s">
        <v>5214</v>
      </c>
    </row>
    <row r="645" spans="1:1">
      <c r="A645" t="s">
        <v>5215</v>
      </c>
    </row>
    <row r="646" spans="1:1">
      <c r="A646" t="s">
        <v>5216</v>
      </c>
    </row>
    <row r="647" spans="1:1">
      <c r="A647" t="s">
        <v>5217</v>
      </c>
    </row>
    <row r="648" spans="1:1">
      <c r="A648" t="s">
        <v>5218</v>
      </c>
    </row>
    <row r="649" spans="1:1">
      <c r="A649" t="s">
        <v>5219</v>
      </c>
    </row>
    <row r="650" spans="1:1">
      <c r="A650" t="s">
        <v>5220</v>
      </c>
    </row>
    <row r="651" spans="1:1">
      <c r="A651" t="s">
        <v>5221</v>
      </c>
    </row>
    <row r="652" spans="1:1">
      <c r="A652" t="s">
        <v>5222</v>
      </c>
    </row>
    <row r="653" spans="1:1">
      <c r="A653" t="s">
        <v>5223</v>
      </c>
    </row>
    <row r="654" spans="1:1">
      <c r="A654" t="s">
        <v>5224</v>
      </c>
    </row>
    <row r="655" spans="1:1">
      <c r="A655" t="s">
        <v>5225</v>
      </c>
    </row>
    <row r="656" spans="1:1">
      <c r="A656" t="s">
        <v>5226</v>
      </c>
    </row>
    <row r="657" spans="1:1">
      <c r="A657" t="s">
        <v>5227</v>
      </c>
    </row>
    <row r="658" spans="1:1">
      <c r="A658" t="s">
        <v>5228</v>
      </c>
    </row>
    <row r="659" spans="1:1">
      <c r="A659" t="s">
        <v>5229</v>
      </c>
    </row>
    <row r="660" spans="1:1">
      <c r="A660" t="s">
        <v>5230</v>
      </c>
    </row>
    <row r="661" spans="1:1">
      <c r="A661" t="s">
        <v>5231</v>
      </c>
    </row>
    <row r="662" spans="1:1">
      <c r="A662" t="s">
        <v>5232</v>
      </c>
    </row>
    <row r="663" spans="1:1">
      <c r="A663" t="s">
        <v>5233</v>
      </c>
    </row>
    <row r="664" spans="1:1">
      <c r="A664" t="s">
        <v>5234</v>
      </c>
    </row>
    <row r="665" spans="1:1">
      <c r="A665" t="s">
        <v>5235</v>
      </c>
    </row>
    <row r="666" spans="1:1">
      <c r="A666" t="s">
        <v>5236</v>
      </c>
    </row>
    <row r="667" spans="1:1">
      <c r="A667" t="s">
        <v>5237</v>
      </c>
    </row>
    <row r="668" spans="1:1">
      <c r="A668" t="s">
        <v>5238</v>
      </c>
    </row>
    <row r="669" spans="1:1">
      <c r="A669" t="s">
        <v>5239</v>
      </c>
    </row>
    <row r="670" spans="1:1">
      <c r="A670" t="s">
        <v>5240</v>
      </c>
    </row>
    <row r="671" spans="1:1">
      <c r="A671" t="s">
        <v>5241</v>
      </c>
    </row>
    <row r="672" spans="1:1">
      <c r="A672" t="s">
        <v>5242</v>
      </c>
    </row>
    <row r="673" spans="1:1">
      <c r="A673" t="s">
        <v>5243</v>
      </c>
    </row>
    <row r="674" spans="1:1">
      <c r="A674" t="s">
        <v>5244</v>
      </c>
    </row>
    <row r="675" spans="1:1">
      <c r="A675" t="s">
        <v>5245</v>
      </c>
    </row>
    <row r="676" spans="1:1">
      <c r="A676" t="s">
        <v>5246</v>
      </c>
    </row>
    <row r="677" spans="1:1">
      <c r="A677" t="s">
        <v>5247</v>
      </c>
    </row>
    <row r="678" spans="1:1">
      <c r="A678" t="s">
        <v>5248</v>
      </c>
    </row>
    <row r="679" spans="1:1">
      <c r="A679" t="s">
        <v>5249</v>
      </c>
    </row>
    <row r="680" spans="1:1">
      <c r="A680" t="s">
        <v>5250</v>
      </c>
    </row>
    <row r="681" spans="1:1">
      <c r="A681" t="s">
        <v>5251</v>
      </c>
    </row>
    <row r="682" spans="1:1">
      <c r="A682" t="s">
        <v>5252</v>
      </c>
    </row>
    <row r="683" spans="1:1">
      <c r="A683" t="s">
        <v>5253</v>
      </c>
    </row>
    <row r="684" spans="1:1">
      <c r="A684" t="s">
        <v>5254</v>
      </c>
    </row>
    <row r="685" spans="1:1">
      <c r="A685" t="s">
        <v>5255</v>
      </c>
    </row>
    <row r="686" spans="1:1">
      <c r="A686" t="s">
        <v>5256</v>
      </c>
    </row>
    <row r="687" spans="1:1">
      <c r="A687" t="s">
        <v>5257</v>
      </c>
    </row>
    <row r="688" spans="1:1">
      <c r="A688" t="s">
        <v>5258</v>
      </c>
    </row>
    <row r="689" spans="1:1">
      <c r="A689" t="s">
        <v>5259</v>
      </c>
    </row>
    <row r="690" spans="1:1">
      <c r="A690" t="s">
        <v>5260</v>
      </c>
    </row>
    <row r="691" spans="1:1">
      <c r="A691" t="s">
        <v>5261</v>
      </c>
    </row>
    <row r="692" spans="1:1">
      <c r="A692" t="s">
        <v>5262</v>
      </c>
    </row>
    <row r="693" spans="1:1">
      <c r="A693" t="s">
        <v>5263</v>
      </c>
    </row>
    <row r="694" spans="1:1">
      <c r="A694" t="s">
        <v>5264</v>
      </c>
    </row>
    <row r="695" spans="1:1">
      <c r="A695" t="s">
        <v>5265</v>
      </c>
    </row>
    <row r="696" spans="1:1">
      <c r="A696" t="s">
        <v>5266</v>
      </c>
    </row>
    <row r="697" spans="1:1">
      <c r="A697" t="s">
        <v>5267</v>
      </c>
    </row>
    <row r="698" spans="1:1">
      <c r="A698" t="s">
        <v>5268</v>
      </c>
    </row>
    <row r="699" spans="1:1">
      <c r="A699" t="s">
        <v>5269</v>
      </c>
    </row>
    <row r="700" spans="1:1">
      <c r="A700" t="s">
        <v>5270</v>
      </c>
    </row>
    <row r="701" spans="1:1">
      <c r="A701" t="s">
        <v>5271</v>
      </c>
    </row>
    <row r="702" spans="1:1">
      <c r="A702" t="s">
        <v>5272</v>
      </c>
    </row>
    <row r="703" spans="1:1">
      <c r="A703" t="s">
        <v>5273</v>
      </c>
    </row>
    <row r="704" spans="1:1">
      <c r="A704" t="s">
        <v>5274</v>
      </c>
    </row>
    <row r="705" spans="1:1">
      <c r="A705" t="s">
        <v>5275</v>
      </c>
    </row>
    <row r="706" spans="1:1">
      <c r="A706" t="s">
        <v>5276</v>
      </c>
    </row>
    <row r="707" spans="1:1">
      <c r="A707" t="s">
        <v>5277</v>
      </c>
    </row>
    <row r="708" spans="1:1">
      <c r="A708" t="s">
        <v>5278</v>
      </c>
    </row>
    <row r="709" spans="1:1">
      <c r="A709" t="s">
        <v>5279</v>
      </c>
    </row>
    <row r="710" spans="1:1">
      <c r="A710" t="s">
        <v>5280</v>
      </c>
    </row>
    <row r="711" spans="1:1">
      <c r="A711" t="s">
        <v>5281</v>
      </c>
    </row>
    <row r="712" spans="1:1">
      <c r="A712" t="s">
        <v>5282</v>
      </c>
    </row>
    <row r="713" spans="1:1">
      <c r="A713" t="s">
        <v>5283</v>
      </c>
    </row>
    <row r="714" spans="1:1">
      <c r="A714" t="s">
        <v>5284</v>
      </c>
    </row>
    <row r="715" spans="1:1">
      <c r="A715" t="s">
        <v>5285</v>
      </c>
    </row>
    <row r="716" spans="1:1">
      <c r="A716" t="s">
        <v>5286</v>
      </c>
    </row>
    <row r="717" spans="1:1">
      <c r="A717" t="s">
        <v>5287</v>
      </c>
    </row>
    <row r="718" spans="1:1">
      <c r="A718" t="s">
        <v>5288</v>
      </c>
    </row>
    <row r="719" spans="1:1">
      <c r="A719" t="s">
        <v>5289</v>
      </c>
    </row>
    <row r="720" spans="1:1">
      <c r="A720" t="s">
        <v>5290</v>
      </c>
    </row>
    <row r="721" spans="1:1">
      <c r="A721" t="s">
        <v>5291</v>
      </c>
    </row>
    <row r="722" spans="1:1">
      <c r="A722" t="s">
        <v>5292</v>
      </c>
    </row>
    <row r="723" spans="1:1">
      <c r="A723" t="s">
        <v>5293</v>
      </c>
    </row>
    <row r="724" spans="1:1">
      <c r="A724" t="s">
        <v>5294</v>
      </c>
    </row>
    <row r="725" spans="1:1">
      <c r="A725" t="s">
        <v>5295</v>
      </c>
    </row>
    <row r="726" spans="1:1">
      <c r="A726" t="s">
        <v>5296</v>
      </c>
    </row>
    <row r="727" spans="1:1">
      <c r="A727" t="s">
        <v>5297</v>
      </c>
    </row>
    <row r="728" spans="1:1">
      <c r="A728" t="s">
        <v>5298</v>
      </c>
    </row>
    <row r="729" spans="1:1">
      <c r="A729" t="s">
        <v>5299</v>
      </c>
    </row>
    <row r="730" spans="1:1">
      <c r="A730" t="s">
        <v>5300</v>
      </c>
    </row>
    <row r="731" spans="1:1">
      <c r="A731" t="s">
        <v>5301</v>
      </c>
    </row>
    <row r="732" spans="1:1">
      <c r="A732" t="s">
        <v>5302</v>
      </c>
    </row>
    <row r="733" spans="1:1">
      <c r="A733" t="s">
        <v>5303</v>
      </c>
    </row>
    <row r="734" spans="1:1">
      <c r="A734" t="s">
        <v>5304</v>
      </c>
    </row>
    <row r="735" spans="1:1">
      <c r="A735" t="s">
        <v>5305</v>
      </c>
    </row>
    <row r="736" spans="1:1">
      <c r="A736" t="s">
        <v>5306</v>
      </c>
    </row>
    <row r="737" spans="1:1">
      <c r="A737" t="s">
        <v>5307</v>
      </c>
    </row>
    <row r="738" spans="1:1">
      <c r="A738" t="s">
        <v>5308</v>
      </c>
    </row>
    <row r="739" spans="1:1">
      <c r="A739" t="s">
        <v>5309</v>
      </c>
    </row>
    <row r="740" spans="1:1">
      <c r="A740" t="s">
        <v>5310</v>
      </c>
    </row>
    <row r="741" spans="1:1">
      <c r="A741" t="s">
        <v>5311</v>
      </c>
    </row>
    <row r="742" spans="1:1">
      <c r="A742" t="s">
        <v>5312</v>
      </c>
    </row>
    <row r="743" spans="1:1">
      <c r="A743" t="s">
        <v>5313</v>
      </c>
    </row>
    <row r="744" spans="1:1">
      <c r="A744" t="s">
        <v>5314</v>
      </c>
    </row>
    <row r="745" spans="1:1">
      <c r="A745" t="s">
        <v>5315</v>
      </c>
    </row>
    <row r="746" spans="1:1">
      <c r="A746" t="s">
        <v>5316</v>
      </c>
    </row>
    <row r="747" spans="1:1">
      <c r="A747" t="s">
        <v>5317</v>
      </c>
    </row>
    <row r="748" spans="1:1">
      <c r="A748" t="s">
        <v>5318</v>
      </c>
    </row>
    <row r="749" spans="1:1">
      <c r="A749" t="s">
        <v>5319</v>
      </c>
    </row>
    <row r="750" spans="1:1">
      <c r="A750" t="s">
        <v>5320</v>
      </c>
    </row>
    <row r="751" spans="1:1">
      <c r="A751" t="s">
        <v>5321</v>
      </c>
    </row>
    <row r="752" spans="1:1">
      <c r="A752" t="s">
        <v>5322</v>
      </c>
    </row>
    <row r="753" spans="1:1">
      <c r="A753" t="s">
        <v>5323</v>
      </c>
    </row>
    <row r="754" spans="1:1">
      <c r="A754" t="s">
        <v>5324</v>
      </c>
    </row>
    <row r="755" spans="1:1">
      <c r="A755" t="s">
        <v>5325</v>
      </c>
    </row>
    <row r="756" spans="1:1">
      <c r="A756" t="s">
        <v>5326</v>
      </c>
    </row>
    <row r="757" spans="1:1">
      <c r="A757" t="s">
        <v>5327</v>
      </c>
    </row>
    <row r="758" spans="1:1">
      <c r="A758" t="s">
        <v>5328</v>
      </c>
    </row>
    <row r="759" spans="1:1">
      <c r="A759" t="s">
        <v>5329</v>
      </c>
    </row>
    <row r="760" spans="1:1">
      <c r="A760" t="s">
        <v>5330</v>
      </c>
    </row>
    <row r="761" spans="1:1">
      <c r="A761" t="s">
        <v>5331</v>
      </c>
    </row>
    <row r="762" spans="1:1">
      <c r="A762" t="s">
        <v>5332</v>
      </c>
    </row>
    <row r="763" spans="1:1">
      <c r="A763" t="s">
        <v>5333</v>
      </c>
    </row>
    <row r="764" spans="1:1">
      <c r="A764" t="s">
        <v>5334</v>
      </c>
    </row>
    <row r="765" spans="1:1">
      <c r="A765" t="s">
        <v>5335</v>
      </c>
    </row>
    <row r="766" spans="1:1">
      <c r="A766" t="s">
        <v>5336</v>
      </c>
    </row>
    <row r="767" spans="1:1">
      <c r="A767" t="s">
        <v>5337</v>
      </c>
    </row>
    <row r="768" spans="1:1">
      <c r="A768" t="s">
        <v>5338</v>
      </c>
    </row>
    <row r="769" spans="1:1">
      <c r="A769" t="s">
        <v>5339</v>
      </c>
    </row>
    <row r="770" spans="1:1">
      <c r="A770" t="s">
        <v>5340</v>
      </c>
    </row>
    <row r="771" spans="1:1">
      <c r="A771" t="s">
        <v>5341</v>
      </c>
    </row>
    <row r="772" spans="1:1">
      <c r="A772" t="s">
        <v>5342</v>
      </c>
    </row>
    <row r="773" spans="1:1">
      <c r="A773" t="s">
        <v>5343</v>
      </c>
    </row>
    <row r="774" spans="1:1">
      <c r="A774" t="s">
        <v>5344</v>
      </c>
    </row>
    <row r="775" spans="1:1">
      <c r="A775" t="s">
        <v>5345</v>
      </c>
    </row>
    <row r="776" spans="1:1">
      <c r="A776" t="s">
        <v>5346</v>
      </c>
    </row>
    <row r="777" spans="1:1">
      <c r="A777" t="s">
        <v>5347</v>
      </c>
    </row>
    <row r="778" spans="1:1">
      <c r="A778" t="s">
        <v>5348</v>
      </c>
    </row>
    <row r="779" spans="1:1">
      <c r="A779" t="s">
        <v>5349</v>
      </c>
    </row>
    <row r="780" spans="1:1">
      <c r="A780" t="s">
        <v>5350</v>
      </c>
    </row>
    <row r="781" spans="1:1">
      <c r="A781" t="s">
        <v>5351</v>
      </c>
    </row>
    <row r="782" spans="1:1">
      <c r="A782" t="s">
        <v>5352</v>
      </c>
    </row>
    <row r="783" spans="1:1">
      <c r="A783" t="s">
        <v>5353</v>
      </c>
    </row>
    <row r="784" spans="1:1">
      <c r="A784" t="s">
        <v>5354</v>
      </c>
    </row>
    <row r="785" spans="1:1">
      <c r="A785" t="s">
        <v>5355</v>
      </c>
    </row>
    <row r="786" spans="1:1">
      <c r="A786" t="s">
        <v>5356</v>
      </c>
    </row>
    <row r="787" spans="1:1">
      <c r="A787" t="s">
        <v>5357</v>
      </c>
    </row>
    <row r="788" spans="1:1">
      <c r="A788" t="s">
        <v>5358</v>
      </c>
    </row>
    <row r="789" spans="1:1">
      <c r="A789" t="s">
        <v>5359</v>
      </c>
    </row>
    <row r="790" spans="1:1">
      <c r="A790" t="s">
        <v>5360</v>
      </c>
    </row>
    <row r="791" spans="1:1">
      <c r="A791" t="s">
        <v>5361</v>
      </c>
    </row>
    <row r="792" spans="1:1">
      <c r="A792" t="s">
        <v>5362</v>
      </c>
    </row>
    <row r="793" spans="1:1">
      <c r="A793" t="s">
        <v>5363</v>
      </c>
    </row>
    <row r="794" spans="1:1">
      <c r="A794" t="s">
        <v>5364</v>
      </c>
    </row>
    <row r="795" spans="1:1">
      <c r="A795" t="s">
        <v>5365</v>
      </c>
    </row>
    <row r="796" spans="1:1">
      <c r="A796" t="s">
        <v>5366</v>
      </c>
    </row>
    <row r="797" spans="1:1">
      <c r="A797" t="s">
        <v>5367</v>
      </c>
    </row>
    <row r="798" spans="1:1">
      <c r="A798" t="s">
        <v>5368</v>
      </c>
    </row>
    <row r="799" spans="1:1">
      <c r="A799" t="s">
        <v>5369</v>
      </c>
    </row>
    <row r="800" spans="1:1">
      <c r="A800" t="s">
        <v>5370</v>
      </c>
    </row>
    <row r="801" spans="1:1">
      <c r="A801" t="s">
        <v>5371</v>
      </c>
    </row>
    <row r="802" spans="1:1">
      <c r="A802" t="s">
        <v>5372</v>
      </c>
    </row>
    <row r="803" spans="1:1">
      <c r="A803" t="s">
        <v>5373</v>
      </c>
    </row>
    <row r="804" spans="1:1">
      <c r="A804" t="s">
        <v>5374</v>
      </c>
    </row>
    <row r="805" spans="1:1">
      <c r="A805" t="s">
        <v>5375</v>
      </c>
    </row>
    <row r="806" spans="1:1">
      <c r="A806" t="s">
        <v>5376</v>
      </c>
    </row>
    <row r="807" spans="1:1">
      <c r="A807" t="s">
        <v>5377</v>
      </c>
    </row>
    <row r="808" spans="1:1">
      <c r="A808" t="s">
        <v>5378</v>
      </c>
    </row>
    <row r="809" spans="1:1">
      <c r="A809" t="s">
        <v>5379</v>
      </c>
    </row>
    <row r="810" spans="1:1">
      <c r="A810" t="s">
        <v>5380</v>
      </c>
    </row>
    <row r="811" spans="1:1">
      <c r="A811" t="s">
        <v>5381</v>
      </c>
    </row>
    <row r="812" spans="1:1">
      <c r="A812" t="s">
        <v>5382</v>
      </c>
    </row>
    <row r="813" spans="1:1">
      <c r="A813" t="s">
        <v>5383</v>
      </c>
    </row>
    <row r="814" spans="1:1">
      <c r="A814" t="s">
        <v>5384</v>
      </c>
    </row>
    <row r="815" spans="1:1">
      <c r="A815" t="s">
        <v>5385</v>
      </c>
    </row>
    <row r="816" spans="1:1">
      <c r="A816" t="s">
        <v>5386</v>
      </c>
    </row>
    <row r="817" spans="1:1">
      <c r="A817" t="s">
        <v>5387</v>
      </c>
    </row>
    <row r="818" spans="1:1">
      <c r="A818" t="s">
        <v>5388</v>
      </c>
    </row>
    <row r="819" spans="1:1">
      <c r="A819" t="s">
        <v>5389</v>
      </c>
    </row>
    <row r="820" spans="1:1">
      <c r="A820" t="s">
        <v>5390</v>
      </c>
    </row>
    <row r="821" spans="1:1">
      <c r="A821" t="s">
        <v>5391</v>
      </c>
    </row>
    <row r="822" spans="1:1">
      <c r="A822" t="s">
        <v>5392</v>
      </c>
    </row>
    <row r="823" spans="1:1">
      <c r="A823" t="s">
        <v>5393</v>
      </c>
    </row>
    <row r="824" spans="1:1">
      <c r="A824" t="s">
        <v>5394</v>
      </c>
    </row>
    <row r="825" spans="1:1">
      <c r="A825" t="s">
        <v>5395</v>
      </c>
    </row>
    <row r="826" spans="1:1">
      <c r="A826" t="s">
        <v>5396</v>
      </c>
    </row>
    <row r="827" spans="1:1">
      <c r="A827" t="s">
        <v>5397</v>
      </c>
    </row>
    <row r="828" spans="1:1">
      <c r="A828" t="s">
        <v>5398</v>
      </c>
    </row>
    <row r="829" spans="1:1">
      <c r="A829" t="s">
        <v>5399</v>
      </c>
    </row>
    <row r="830" spans="1:1">
      <c r="A830" t="s">
        <v>5400</v>
      </c>
    </row>
    <row r="831" spans="1:1">
      <c r="A831" t="s">
        <v>5401</v>
      </c>
    </row>
    <row r="832" spans="1:1">
      <c r="A832" t="s">
        <v>5402</v>
      </c>
    </row>
    <row r="833" spans="1:1">
      <c r="A833" t="s">
        <v>5403</v>
      </c>
    </row>
    <row r="834" spans="1:1">
      <c r="A834" t="s">
        <v>5404</v>
      </c>
    </row>
    <row r="835" spans="1:1">
      <c r="A835" t="s">
        <v>5405</v>
      </c>
    </row>
    <row r="836" spans="1:1">
      <c r="A836" t="s">
        <v>5406</v>
      </c>
    </row>
    <row r="837" spans="1:1">
      <c r="A837" t="s">
        <v>5407</v>
      </c>
    </row>
    <row r="838" spans="1:1">
      <c r="A838" t="s">
        <v>5408</v>
      </c>
    </row>
    <row r="839" spans="1:1">
      <c r="A839" t="s">
        <v>5409</v>
      </c>
    </row>
    <row r="840" spans="1:1">
      <c r="A840" t="s">
        <v>5410</v>
      </c>
    </row>
    <row r="841" spans="1:1">
      <c r="A841" t="s">
        <v>5411</v>
      </c>
    </row>
    <row r="842" spans="1:1">
      <c r="A842" t="s">
        <v>5412</v>
      </c>
    </row>
    <row r="843" spans="1:1">
      <c r="A843" t="s">
        <v>5413</v>
      </c>
    </row>
    <row r="844" spans="1:1">
      <c r="A844" t="s">
        <v>5414</v>
      </c>
    </row>
    <row r="845" spans="1:1">
      <c r="A845" t="s">
        <v>5415</v>
      </c>
    </row>
    <row r="846" spans="1:1">
      <c r="A846" t="s">
        <v>5416</v>
      </c>
    </row>
    <row r="847" spans="1:1">
      <c r="A847" t="s">
        <v>5417</v>
      </c>
    </row>
    <row r="848" spans="1:1">
      <c r="A848" t="s">
        <v>5418</v>
      </c>
    </row>
    <row r="849" spans="1:1">
      <c r="A849" t="s">
        <v>5419</v>
      </c>
    </row>
    <row r="850" spans="1:1">
      <c r="A850" t="s">
        <v>5420</v>
      </c>
    </row>
    <row r="851" spans="1:1">
      <c r="A851" t="s">
        <v>5421</v>
      </c>
    </row>
    <row r="852" spans="1:1">
      <c r="A852" t="s">
        <v>5422</v>
      </c>
    </row>
    <row r="853" spans="1:1">
      <c r="A853" t="s">
        <v>5423</v>
      </c>
    </row>
    <row r="854" spans="1:1">
      <c r="A854" t="s">
        <v>5424</v>
      </c>
    </row>
    <row r="855" spans="1:1">
      <c r="A855" t="s">
        <v>5425</v>
      </c>
    </row>
    <row r="856" spans="1:1">
      <c r="A856" t="s">
        <v>5426</v>
      </c>
    </row>
    <row r="857" spans="1:1">
      <c r="A857" t="s">
        <v>5427</v>
      </c>
    </row>
    <row r="858" spans="1:1">
      <c r="A858" t="s">
        <v>5428</v>
      </c>
    </row>
    <row r="859" spans="1:1">
      <c r="A859" t="s">
        <v>5429</v>
      </c>
    </row>
    <row r="860" spans="1:1">
      <c r="A860" t="s">
        <v>5430</v>
      </c>
    </row>
    <row r="861" spans="1:1">
      <c r="A861" t="s">
        <v>5431</v>
      </c>
    </row>
    <row r="862" spans="1:1">
      <c r="A862" t="s">
        <v>5432</v>
      </c>
    </row>
    <row r="863" spans="1:1">
      <c r="A863" t="s">
        <v>5433</v>
      </c>
    </row>
    <row r="864" spans="1:1">
      <c r="A864" t="s">
        <v>5434</v>
      </c>
    </row>
    <row r="865" spans="1:1">
      <c r="A865" t="s">
        <v>5435</v>
      </c>
    </row>
    <row r="866" spans="1:1">
      <c r="A866" t="s">
        <v>5436</v>
      </c>
    </row>
    <row r="867" spans="1:1">
      <c r="A867" t="s">
        <v>5437</v>
      </c>
    </row>
    <row r="868" spans="1:1">
      <c r="A868" t="s">
        <v>5438</v>
      </c>
    </row>
    <row r="869" spans="1:1">
      <c r="A869" t="s">
        <v>5439</v>
      </c>
    </row>
    <row r="870" spans="1:1">
      <c r="A870" t="s">
        <v>5440</v>
      </c>
    </row>
    <row r="871" spans="1:1">
      <c r="A871" t="s">
        <v>5441</v>
      </c>
    </row>
    <row r="872" spans="1:1">
      <c r="A872" t="s">
        <v>5442</v>
      </c>
    </row>
    <row r="873" spans="1:1">
      <c r="A873" t="s">
        <v>5443</v>
      </c>
    </row>
    <row r="874" spans="1:1">
      <c r="A874" t="s">
        <v>5444</v>
      </c>
    </row>
    <row r="875" spans="1:1">
      <c r="A875" t="s">
        <v>5445</v>
      </c>
    </row>
    <row r="876" spans="1:1">
      <c r="A876" t="s">
        <v>5446</v>
      </c>
    </row>
    <row r="877" spans="1:1">
      <c r="A877" t="s">
        <v>5447</v>
      </c>
    </row>
    <row r="878" spans="1:1">
      <c r="A878" t="s">
        <v>5448</v>
      </c>
    </row>
    <row r="879" spans="1:1">
      <c r="A879" t="s">
        <v>5449</v>
      </c>
    </row>
    <row r="880" spans="1:1">
      <c r="A880" t="s">
        <v>5450</v>
      </c>
    </row>
    <row r="881" spans="1:1">
      <c r="A881" t="s">
        <v>5451</v>
      </c>
    </row>
    <row r="882" spans="1:1">
      <c r="A882" t="s">
        <v>5452</v>
      </c>
    </row>
    <row r="883" spans="1:1">
      <c r="A883" t="s">
        <v>5453</v>
      </c>
    </row>
    <row r="884" spans="1:1">
      <c r="A884" t="s">
        <v>5454</v>
      </c>
    </row>
    <row r="885" spans="1:1">
      <c r="A885" t="s">
        <v>5455</v>
      </c>
    </row>
    <row r="886" spans="1:1">
      <c r="A886" t="s">
        <v>5456</v>
      </c>
    </row>
    <row r="887" spans="1:1">
      <c r="A887" t="s">
        <v>5457</v>
      </c>
    </row>
    <row r="888" spans="1:1">
      <c r="A888" t="s">
        <v>5458</v>
      </c>
    </row>
    <row r="889" spans="1:1">
      <c r="A889" t="s">
        <v>5459</v>
      </c>
    </row>
    <row r="890" spans="1:1">
      <c r="A890" t="s">
        <v>5460</v>
      </c>
    </row>
    <row r="891" spans="1:1">
      <c r="A891" t="s">
        <v>5461</v>
      </c>
    </row>
    <row r="892" spans="1:1">
      <c r="A892" t="s">
        <v>5462</v>
      </c>
    </row>
    <row r="893" spans="1:1">
      <c r="A893" t="s">
        <v>5463</v>
      </c>
    </row>
    <row r="894" spans="1:1">
      <c r="A894" t="s">
        <v>5464</v>
      </c>
    </row>
    <row r="895" spans="1:1">
      <c r="A895" t="s">
        <v>5465</v>
      </c>
    </row>
    <row r="896" spans="1:1">
      <c r="A896" t="s">
        <v>5466</v>
      </c>
    </row>
    <row r="897" spans="1:1">
      <c r="A897" t="s">
        <v>5467</v>
      </c>
    </row>
    <row r="898" spans="1:1">
      <c r="A898" t="s">
        <v>5468</v>
      </c>
    </row>
    <row r="899" spans="1:1">
      <c r="A899" t="s">
        <v>5469</v>
      </c>
    </row>
    <row r="900" spans="1:1">
      <c r="A900" t="s">
        <v>5470</v>
      </c>
    </row>
    <row r="901" spans="1:1">
      <c r="A901" t="s">
        <v>5471</v>
      </c>
    </row>
    <row r="902" spans="1:1">
      <c r="A902" t="s">
        <v>5472</v>
      </c>
    </row>
    <row r="903" spans="1:1">
      <c r="A903" t="s">
        <v>5473</v>
      </c>
    </row>
    <row r="904" spans="1:1">
      <c r="A904" t="s">
        <v>5474</v>
      </c>
    </row>
    <row r="905" spans="1:1">
      <c r="A905" t="s">
        <v>5475</v>
      </c>
    </row>
    <row r="906" spans="1:1">
      <c r="A906" t="s">
        <v>5476</v>
      </c>
    </row>
    <row r="907" spans="1:1">
      <c r="A907" t="s">
        <v>5477</v>
      </c>
    </row>
    <row r="908" spans="1:1">
      <c r="A908" t="s">
        <v>5478</v>
      </c>
    </row>
    <row r="909" spans="1:1">
      <c r="A909" t="s">
        <v>5479</v>
      </c>
    </row>
    <row r="910" spans="1:1">
      <c r="A910" t="s">
        <v>5480</v>
      </c>
    </row>
    <row r="911" spans="1:1">
      <c r="A911" t="s">
        <v>5481</v>
      </c>
    </row>
    <row r="912" spans="1:1">
      <c r="A912" t="s">
        <v>5482</v>
      </c>
    </row>
    <row r="913" spans="1:1">
      <c r="A913" t="s">
        <v>5483</v>
      </c>
    </row>
    <row r="914" spans="1:1">
      <c r="A914" t="s">
        <v>5484</v>
      </c>
    </row>
    <row r="915" spans="1:1">
      <c r="A915" t="s">
        <v>5485</v>
      </c>
    </row>
    <row r="916" spans="1:1">
      <c r="A916" t="s">
        <v>5486</v>
      </c>
    </row>
    <row r="917" spans="1:1">
      <c r="A917" t="s">
        <v>5487</v>
      </c>
    </row>
    <row r="918" spans="1:1">
      <c r="A918" t="s">
        <v>5488</v>
      </c>
    </row>
    <row r="919" spans="1:1">
      <c r="A919" t="s">
        <v>5489</v>
      </c>
    </row>
    <row r="920" spans="1:1">
      <c r="A920" t="s">
        <v>5490</v>
      </c>
    </row>
    <row r="921" spans="1:1">
      <c r="A921" t="s">
        <v>5491</v>
      </c>
    </row>
    <row r="922" spans="1:1">
      <c r="A922" t="s">
        <v>5492</v>
      </c>
    </row>
    <row r="923" spans="1:1">
      <c r="A923" t="s">
        <v>5493</v>
      </c>
    </row>
    <row r="924" spans="1:1">
      <c r="A924" t="s">
        <v>5494</v>
      </c>
    </row>
    <row r="925" spans="1:1">
      <c r="A925" t="s">
        <v>5495</v>
      </c>
    </row>
    <row r="926" spans="1:1">
      <c r="A926" t="s">
        <v>5496</v>
      </c>
    </row>
    <row r="927" spans="1:1">
      <c r="A927" t="s">
        <v>5497</v>
      </c>
    </row>
    <row r="928" spans="1:1">
      <c r="A928" t="s">
        <v>5498</v>
      </c>
    </row>
    <row r="929" spans="1:1">
      <c r="A929" t="s">
        <v>5499</v>
      </c>
    </row>
    <row r="930" spans="1:1">
      <c r="A930" t="s">
        <v>5500</v>
      </c>
    </row>
    <row r="931" spans="1:1">
      <c r="A931" t="s">
        <v>5501</v>
      </c>
    </row>
    <row r="932" spans="1:1">
      <c r="A932" t="s">
        <v>5502</v>
      </c>
    </row>
    <row r="933" spans="1:1">
      <c r="A933" t="s">
        <v>5503</v>
      </c>
    </row>
    <row r="934" spans="1:1">
      <c r="A934" t="s">
        <v>5504</v>
      </c>
    </row>
    <row r="935" spans="1:1">
      <c r="A935" t="s">
        <v>5505</v>
      </c>
    </row>
    <row r="936" spans="1:1">
      <c r="A936" t="s">
        <v>5506</v>
      </c>
    </row>
    <row r="937" spans="1:1">
      <c r="A937" t="s">
        <v>5507</v>
      </c>
    </row>
    <row r="938" spans="1:1">
      <c r="A938" t="s">
        <v>5508</v>
      </c>
    </row>
    <row r="939" spans="1:1">
      <c r="A939" t="s">
        <v>5509</v>
      </c>
    </row>
    <row r="940" spans="1:1">
      <c r="A940" t="s">
        <v>5510</v>
      </c>
    </row>
    <row r="941" spans="1:1">
      <c r="A941" t="s">
        <v>5511</v>
      </c>
    </row>
    <row r="942" spans="1:1">
      <c r="A942" t="s">
        <v>5512</v>
      </c>
    </row>
    <row r="943" spans="1:1">
      <c r="A943" t="s">
        <v>5513</v>
      </c>
    </row>
    <row r="944" spans="1:1">
      <c r="A944" t="s">
        <v>5514</v>
      </c>
    </row>
    <row r="945" spans="1:1">
      <c r="A945" t="s">
        <v>5515</v>
      </c>
    </row>
    <row r="946" spans="1:1">
      <c r="A946" t="s">
        <v>5516</v>
      </c>
    </row>
    <row r="947" spans="1:1">
      <c r="A947" t="s">
        <v>5517</v>
      </c>
    </row>
    <row r="948" spans="1:1">
      <c r="A948" t="s">
        <v>5518</v>
      </c>
    </row>
    <row r="949" spans="1:1">
      <c r="A949" t="s">
        <v>5519</v>
      </c>
    </row>
    <row r="950" spans="1:1">
      <c r="A950" t="s">
        <v>5520</v>
      </c>
    </row>
    <row r="951" spans="1:1">
      <c r="A951" t="s">
        <v>5521</v>
      </c>
    </row>
    <row r="952" spans="1:1">
      <c r="A952" t="s">
        <v>5522</v>
      </c>
    </row>
    <row r="953" spans="1:1">
      <c r="A953" t="s">
        <v>5523</v>
      </c>
    </row>
    <row r="954" spans="1:1">
      <c r="A954" t="s">
        <v>5524</v>
      </c>
    </row>
    <row r="955" spans="1:1">
      <c r="A955" t="s">
        <v>5525</v>
      </c>
    </row>
    <row r="956" spans="1:1">
      <c r="A956" t="s">
        <v>5526</v>
      </c>
    </row>
    <row r="957" spans="1:1">
      <c r="A957" t="s">
        <v>5527</v>
      </c>
    </row>
    <row r="958" spans="1:1">
      <c r="A958" t="s">
        <v>5528</v>
      </c>
    </row>
    <row r="959" spans="1:1">
      <c r="A959" t="s">
        <v>5529</v>
      </c>
    </row>
    <row r="960" spans="1:1">
      <c r="A960" t="s">
        <v>5530</v>
      </c>
    </row>
    <row r="961" spans="1:1">
      <c r="A961" t="s">
        <v>5531</v>
      </c>
    </row>
    <row r="962" spans="1:1">
      <c r="A962" t="s">
        <v>5532</v>
      </c>
    </row>
    <row r="963" spans="1:1">
      <c r="A963" t="s">
        <v>5533</v>
      </c>
    </row>
    <row r="964" spans="1:1">
      <c r="A964" t="s">
        <v>5534</v>
      </c>
    </row>
    <row r="965" spans="1:1">
      <c r="A965" t="s">
        <v>5535</v>
      </c>
    </row>
    <row r="966" spans="1:1">
      <c r="A966" t="s">
        <v>5536</v>
      </c>
    </row>
    <row r="967" spans="1:1">
      <c r="A967" t="s">
        <v>5537</v>
      </c>
    </row>
    <row r="968" spans="1:1">
      <c r="A968" t="s">
        <v>5538</v>
      </c>
    </row>
    <row r="969" spans="1:1">
      <c r="A969" t="s">
        <v>5539</v>
      </c>
    </row>
    <row r="970" spans="1:1">
      <c r="A970" t="s">
        <v>5540</v>
      </c>
    </row>
    <row r="971" spans="1:1">
      <c r="A971" t="s">
        <v>5541</v>
      </c>
    </row>
    <row r="972" spans="1:1">
      <c r="A972" t="s">
        <v>5542</v>
      </c>
    </row>
    <row r="973" spans="1:1">
      <c r="A973" t="s">
        <v>5543</v>
      </c>
    </row>
    <row r="974" spans="1:1">
      <c r="A974" t="s">
        <v>5544</v>
      </c>
    </row>
    <row r="975" spans="1:1">
      <c r="A975" t="s">
        <v>5545</v>
      </c>
    </row>
    <row r="976" spans="1:1">
      <c r="A976" t="s">
        <v>5546</v>
      </c>
    </row>
    <row r="977" spans="1:1">
      <c r="A977" t="s">
        <v>5547</v>
      </c>
    </row>
    <row r="978" spans="1:1">
      <c r="A978" t="s">
        <v>5548</v>
      </c>
    </row>
    <row r="979" spans="1:1">
      <c r="A979" t="s">
        <v>5549</v>
      </c>
    </row>
    <row r="980" spans="1:1">
      <c r="A980" t="s">
        <v>5550</v>
      </c>
    </row>
    <row r="981" spans="1:1">
      <c r="A981" t="s">
        <v>5551</v>
      </c>
    </row>
    <row r="982" spans="1:1">
      <c r="A982" t="s">
        <v>5552</v>
      </c>
    </row>
    <row r="983" spans="1:1">
      <c r="A983" t="s">
        <v>5553</v>
      </c>
    </row>
    <row r="984" spans="1:1">
      <c r="A984" t="s">
        <v>5554</v>
      </c>
    </row>
    <row r="985" spans="1:1">
      <c r="A985" t="s">
        <v>5555</v>
      </c>
    </row>
    <row r="986" spans="1:1">
      <c r="A986" t="s">
        <v>5556</v>
      </c>
    </row>
    <row r="987" spans="1:1">
      <c r="A987" t="s">
        <v>5557</v>
      </c>
    </row>
    <row r="988" spans="1:1">
      <c r="A988" t="s">
        <v>5558</v>
      </c>
    </row>
    <row r="989" spans="1:1">
      <c r="A989" t="s">
        <v>5559</v>
      </c>
    </row>
    <row r="990" spans="1:1">
      <c r="A990" t="s">
        <v>5560</v>
      </c>
    </row>
    <row r="991" spans="1:1">
      <c r="A991" t="s">
        <v>5561</v>
      </c>
    </row>
    <row r="992" spans="1:1">
      <c r="A992" t="s">
        <v>5562</v>
      </c>
    </row>
    <row r="993" spans="1:1">
      <c r="A993" t="s">
        <v>5563</v>
      </c>
    </row>
    <row r="994" spans="1:1">
      <c r="A994" t="s">
        <v>5564</v>
      </c>
    </row>
    <row r="995" spans="1:1">
      <c r="A995" t="s">
        <v>5565</v>
      </c>
    </row>
    <row r="996" spans="1:1">
      <c r="A996" t="s">
        <v>5566</v>
      </c>
    </row>
    <row r="997" spans="1:1">
      <c r="A997" t="s">
        <v>5567</v>
      </c>
    </row>
    <row r="998" spans="1:1">
      <c r="A998" t="s">
        <v>5568</v>
      </c>
    </row>
    <row r="999" spans="1:1">
      <c r="A999" t="s">
        <v>5569</v>
      </c>
    </row>
    <row r="1000" spans="1:1">
      <c r="A1000" t="s">
        <v>5570</v>
      </c>
    </row>
    <row r="1001" spans="1:1">
      <c r="A1001" t="s">
        <v>5571</v>
      </c>
    </row>
    <row r="1002" spans="1:1">
      <c r="A1002" t="s">
        <v>5572</v>
      </c>
    </row>
    <row r="1003" spans="1:1">
      <c r="A1003" t="s">
        <v>5573</v>
      </c>
    </row>
    <row r="1004" spans="1:1">
      <c r="A1004" t="s">
        <v>5574</v>
      </c>
    </row>
    <row r="1005" spans="1:1">
      <c r="A1005" t="s">
        <v>5575</v>
      </c>
    </row>
    <row r="1006" spans="1:1">
      <c r="A1006" t="s">
        <v>5576</v>
      </c>
    </row>
    <row r="1007" spans="1:1">
      <c r="A1007" t="s">
        <v>5577</v>
      </c>
    </row>
    <row r="1008" spans="1:1">
      <c r="A1008" t="s">
        <v>5578</v>
      </c>
    </row>
    <row r="1009" spans="1:1">
      <c r="A1009" t="s">
        <v>5579</v>
      </c>
    </row>
    <row r="1010" spans="1:1">
      <c r="A1010" t="s">
        <v>5580</v>
      </c>
    </row>
    <row r="1011" spans="1:1">
      <c r="A1011" t="s">
        <v>5581</v>
      </c>
    </row>
    <row r="1012" spans="1:1">
      <c r="A1012" t="s">
        <v>5582</v>
      </c>
    </row>
    <row r="1013" spans="1:1">
      <c r="A1013" t="s">
        <v>5583</v>
      </c>
    </row>
    <row r="1014" spans="1:1">
      <c r="A1014" t="s">
        <v>5584</v>
      </c>
    </row>
    <row r="1015" spans="1:1">
      <c r="A1015" t="s">
        <v>5585</v>
      </c>
    </row>
    <row r="1016" spans="1:1">
      <c r="A1016" t="s">
        <v>5586</v>
      </c>
    </row>
    <row r="1017" spans="1:1">
      <c r="A1017" t="s">
        <v>5587</v>
      </c>
    </row>
    <row r="1018" spans="1:1">
      <c r="A1018" t="s">
        <v>5588</v>
      </c>
    </row>
    <row r="1019" spans="1:1">
      <c r="A1019" t="s">
        <v>5589</v>
      </c>
    </row>
    <row r="1020" spans="1:1">
      <c r="A1020" t="s">
        <v>5590</v>
      </c>
    </row>
    <row r="1021" spans="1:1">
      <c r="A1021" t="s">
        <v>5591</v>
      </c>
    </row>
    <row r="1022" spans="1:1">
      <c r="A1022" t="s">
        <v>5592</v>
      </c>
    </row>
    <row r="1023" spans="1:1">
      <c r="A1023" t="s">
        <v>5593</v>
      </c>
    </row>
    <row r="1024" spans="1:1">
      <c r="A1024" t="s">
        <v>5594</v>
      </c>
    </row>
    <row r="1025" spans="1:1">
      <c r="A1025" t="s">
        <v>5595</v>
      </c>
    </row>
    <row r="1026" spans="1:1">
      <c r="A1026" t="s">
        <v>5596</v>
      </c>
    </row>
    <row r="1027" spans="1:1">
      <c r="A1027" t="s">
        <v>5597</v>
      </c>
    </row>
    <row r="1028" spans="1:1">
      <c r="A1028" t="s">
        <v>5598</v>
      </c>
    </row>
    <row r="1029" spans="1:1">
      <c r="A1029" t="s">
        <v>5599</v>
      </c>
    </row>
    <row r="1030" spans="1:1">
      <c r="A1030" t="s">
        <v>5600</v>
      </c>
    </row>
    <row r="1031" spans="1:1">
      <c r="A1031" t="s">
        <v>5601</v>
      </c>
    </row>
    <row r="1032" spans="1:1">
      <c r="A1032" t="s">
        <v>5602</v>
      </c>
    </row>
    <row r="1033" spans="1:1">
      <c r="A1033" t="s">
        <v>5603</v>
      </c>
    </row>
    <row r="1034" spans="1:1">
      <c r="A1034" t="s">
        <v>5604</v>
      </c>
    </row>
    <row r="1035" spans="1:1">
      <c r="A1035" t="s">
        <v>5605</v>
      </c>
    </row>
    <row r="1036" spans="1:1">
      <c r="A1036" t="s">
        <v>5606</v>
      </c>
    </row>
    <row r="1037" spans="1:1">
      <c r="A1037" t="s">
        <v>5607</v>
      </c>
    </row>
    <row r="1038" spans="1:1">
      <c r="A1038" t="s">
        <v>5608</v>
      </c>
    </row>
    <row r="1039" spans="1:1">
      <c r="A1039" t="s">
        <v>5609</v>
      </c>
    </row>
    <row r="1040" spans="1:1">
      <c r="A1040" t="s">
        <v>5610</v>
      </c>
    </row>
    <row r="1041" spans="1:1">
      <c r="A1041" t="s">
        <v>5611</v>
      </c>
    </row>
    <row r="1042" spans="1:1">
      <c r="A1042" t="s">
        <v>5612</v>
      </c>
    </row>
    <row r="1043" spans="1:1">
      <c r="A1043" t="s">
        <v>5613</v>
      </c>
    </row>
    <row r="1044" spans="1:1">
      <c r="A1044" t="s">
        <v>5614</v>
      </c>
    </row>
    <row r="1045" spans="1:1">
      <c r="A1045" t="s">
        <v>5615</v>
      </c>
    </row>
    <row r="1046" spans="1:1">
      <c r="A1046" t="s">
        <v>5616</v>
      </c>
    </row>
    <row r="1047" spans="1:1">
      <c r="A1047" t="s">
        <v>5617</v>
      </c>
    </row>
    <row r="1048" spans="1:1">
      <c r="A1048" t="s">
        <v>5618</v>
      </c>
    </row>
    <row r="1049" spans="1:1">
      <c r="A1049" t="s">
        <v>5619</v>
      </c>
    </row>
    <row r="1050" spans="1:1">
      <c r="A1050" t="s">
        <v>5620</v>
      </c>
    </row>
    <row r="1051" spans="1:1">
      <c r="A1051" t="s">
        <v>5621</v>
      </c>
    </row>
    <row r="1052" spans="1:1">
      <c r="A1052" t="s">
        <v>5622</v>
      </c>
    </row>
    <row r="1053" spans="1:1">
      <c r="A1053" t="s">
        <v>5623</v>
      </c>
    </row>
    <row r="1054" spans="1:1">
      <c r="A1054" t="s">
        <v>5624</v>
      </c>
    </row>
    <row r="1055" spans="1:1">
      <c r="A1055" t="s">
        <v>5625</v>
      </c>
    </row>
    <row r="1056" spans="1:1">
      <c r="A1056" t="s">
        <v>5626</v>
      </c>
    </row>
    <row r="1057" spans="1:1">
      <c r="A1057" t="s">
        <v>5627</v>
      </c>
    </row>
    <row r="1058" spans="1:1">
      <c r="A1058" t="s">
        <v>5628</v>
      </c>
    </row>
    <row r="1059" spans="1:1">
      <c r="A1059" t="s">
        <v>5629</v>
      </c>
    </row>
    <row r="1060" spans="1:1">
      <c r="A1060" t="s">
        <v>5630</v>
      </c>
    </row>
    <row r="1061" spans="1:1">
      <c r="A1061" t="s">
        <v>5631</v>
      </c>
    </row>
    <row r="1062" spans="1:1">
      <c r="A1062" t="s">
        <v>5632</v>
      </c>
    </row>
    <row r="1063" spans="1:1">
      <c r="A1063" t="s">
        <v>5633</v>
      </c>
    </row>
    <row r="1064" spans="1:1">
      <c r="A1064" t="s">
        <v>5634</v>
      </c>
    </row>
    <row r="1065" spans="1:1">
      <c r="A1065" t="s">
        <v>5635</v>
      </c>
    </row>
    <row r="1066" spans="1:1">
      <c r="A1066" t="s">
        <v>5636</v>
      </c>
    </row>
    <row r="1067" spans="1:1">
      <c r="A1067" t="s">
        <v>5637</v>
      </c>
    </row>
    <row r="1068" spans="1:1">
      <c r="A1068" t="s">
        <v>5638</v>
      </c>
    </row>
    <row r="1069" spans="1:1">
      <c r="A1069" t="s">
        <v>5639</v>
      </c>
    </row>
    <row r="1070" spans="1:1">
      <c r="A1070" t="s">
        <v>5640</v>
      </c>
    </row>
    <row r="1071" spans="1:1">
      <c r="A1071" t="s">
        <v>5641</v>
      </c>
    </row>
    <row r="1072" spans="1:1">
      <c r="A1072" t="s">
        <v>5642</v>
      </c>
    </row>
    <row r="1073" spans="1:1">
      <c r="A1073" t="s">
        <v>5643</v>
      </c>
    </row>
    <row r="1074" spans="1:1">
      <c r="A1074" t="s">
        <v>5644</v>
      </c>
    </row>
    <row r="1075" spans="1:1">
      <c r="A1075" t="s">
        <v>5645</v>
      </c>
    </row>
    <row r="1076" spans="1:1">
      <c r="A1076" t="s">
        <v>5646</v>
      </c>
    </row>
    <row r="1077" spans="1:1">
      <c r="A1077" t="s">
        <v>5647</v>
      </c>
    </row>
    <row r="1078" spans="1:1">
      <c r="A1078" t="s">
        <v>5648</v>
      </c>
    </row>
    <row r="1079" spans="1:1">
      <c r="A1079" t="s">
        <v>5649</v>
      </c>
    </row>
    <row r="1080" spans="1:1">
      <c r="A1080" t="s">
        <v>5650</v>
      </c>
    </row>
    <row r="1081" spans="1:1">
      <c r="A1081" t="s">
        <v>5651</v>
      </c>
    </row>
    <row r="1082" spans="1:1">
      <c r="A1082" t="s">
        <v>5652</v>
      </c>
    </row>
    <row r="1083" spans="1:1">
      <c r="A1083" t="s">
        <v>5653</v>
      </c>
    </row>
    <row r="1084" spans="1:1">
      <c r="A1084" t="s">
        <v>5654</v>
      </c>
    </row>
    <row r="1085" spans="1:1">
      <c r="A1085" t="s">
        <v>5655</v>
      </c>
    </row>
    <row r="1086" spans="1:1">
      <c r="A1086" t="s">
        <v>5656</v>
      </c>
    </row>
    <row r="1087" spans="1:1">
      <c r="A1087" t="s">
        <v>5657</v>
      </c>
    </row>
    <row r="1088" spans="1:1">
      <c r="A1088" t="s">
        <v>5658</v>
      </c>
    </row>
    <row r="1089" spans="1:1">
      <c r="A1089" t="s">
        <v>5659</v>
      </c>
    </row>
    <row r="1090" spans="1:1">
      <c r="A1090" t="s">
        <v>5660</v>
      </c>
    </row>
    <row r="1091" spans="1:1">
      <c r="A1091" t="s">
        <v>5661</v>
      </c>
    </row>
    <row r="1092" spans="1:1">
      <c r="A1092" t="s">
        <v>5662</v>
      </c>
    </row>
    <row r="1093" spans="1:1">
      <c r="A1093" t="s">
        <v>5663</v>
      </c>
    </row>
    <row r="1094" spans="1:1">
      <c r="A1094" t="s">
        <v>5664</v>
      </c>
    </row>
    <row r="1095" spans="1:1">
      <c r="A1095" t="s">
        <v>5665</v>
      </c>
    </row>
    <row r="1096" spans="1:1">
      <c r="A1096" t="s">
        <v>5666</v>
      </c>
    </row>
    <row r="1097" spans="1:1">
      <c r="A1097" t="s">
        <v>5667</v>
      </c>
    </row>
    <row r="1098" spans="1:1">
      <c r="A1098" t="s">
        <v>5668</v>
      </c>
    </row>
    <row r="1099" spans="1:1">
      <c r="A1099" t="s">
        <v>5669</v>
      </c>
    </row>
    <row r="1100" spans="1:1">
      <c r="A1100" t="s">
        <v>5670</v>
      </c>
    </row>
    <row r="1101" spans="1:1">
      <c r="A1101" t="s">
        <v>5671</v>
      </c>
    </row>
    <row r="1102" spans="1:1">
      <c r="A1102" t="s">
        <v>5672</v>
      </c>
    </row>
    <row r="1103" spans="1:1">
      <c r="A1103" t="s">
        <v>5673</v>
      </c>
    </row>
    <row r="1104" spans="1:1">
      <c r="A1104" t="s">
        <v>5674</v>
      </c>
    </row>
    <row r="1105" spans="1:1">
      <c r="A1105" t="s">
        <v>5675</v>
      </c>
    </row>
    <row r="1106" spans="1:1">
      <c r="A1106" t="s">
        <v>5676</v>
      </c>
    </row>
    <row r="1107" spans="1:1">
      <c r="A1107" t="s">
        <v>5677</v>
      </c>
    </row>
    <row r="1108" spans="1:1">
      <c r="A1108" t="s">
        <v>5678</v>
      </c>
    </row>
    <row r="1109" spans="1:1">
      <c r="A1109" t="s">
        <v>5679</v>
      </c>
    </row>
    <row r="1110" spans="1:1">
      <c r="A1110" t="s">
        <v>5680</v>
      </c>
    </row>
    <row r="1111" spans="1:1">
      <c r="A1111" t="s">
        <v>5681</v>
      </c>
    </row>
    <row r="1112" spans="1:1">
      <c r="A1112" t="s">
        <v>5682</v>
      </c>
    </row>
    <row r="1113" spans="1:1">
      <c r="A1113" t="s">
        <v>5683</v>
      </c>
    </row>
    <row r="1114" spans="1:1">
      <c r="A1114" t="s">
        <v>5684</v>
      </c>
    </row>
    <row r="1115" spans="1:1">
      <c r="A1115" t="s">
        <v>5685</v>
      </c>
    </row>
    <row r="1116" spans="1:1">
      <c r="A1116" t="s">
        <v>5686</v>
      </c>
    </row>
    <row r="1117" spans="1:1">
      <c r="A1117" t="s">
        <v>5687</v>
      </c>
    </row>
    <row r="1118" spans="1:1">
      <c r="A1118" t="s">
        <v>5688</v>
      </c>
    </row>
    <row r="1119" spans="1:1">
      <c r="A1119" t="s">
        <v>5689</v>
      </c>
    </row>
    <row r="1120" spans="1:1">
      <c r="A1120" t="s">
        <v>5690</v>
      </c>
    </row>
    <row r="1121" spans="1:1">
      <c r="A1121" t="s">
        <v>5691</v>
      </c>
    </row>
    <row r="1122" spans="1:1">
      <c r="A1122" t="s">
        <v>5692</v>
      </c>
    </row>
    <row r="1123" spans="1:1">
      <c r="A1123" t="s">
        <v>5693</v>
      </c>
    </row>
    <row r="1124" spans="1:1">
      <c r="A1124" t="s">
        <v>5694</v>
      </c>
    </row>
    <row r="1125" spans="1:1">
      <c r="A1125" t="s">
        <v>5695</v>
      </c>
    </row>
    <row r="1126" spans="1:1">
      <c r="A1126" t="s">
        <v>5696</v>
      </c>
    </row>
    <row r="1127" spans="1:1">
      <c r="A1127" t="s">
        <v>5697</v>
      </c>
    </row>
    <row r="1128" spans="1:1">
      <c r="A1128" t="s">
        <v>5698</v>
      </c>
    </row>
    <row r="1129" spans="1:1">
      <c r="A1129" t="s">
        <v>5699</v>
      </c>
    </row>
    <row r="1130" spans="1:1">
      <c r="A1130" t="s">
        <v>5700</v>
      </c>
    </row>
    <row r="1131" spans="1:1">
      <c r="A1131" t="s">
        <v>5701</v>
      </c>
    </row>
    <row r="1132" spans="1:1">
      <c r="A1132" t="s">
        <v>5702</v>
      </c>
    </row>
    <row r="1133" spans="1:1">
      <c r="A1133" t="s">
        <v>5703</v>
      </c>
    </row>
    <row r="1134" spans="1:1">
      <c r="A1134" t="s">
        <v>5704</v>
      </c>
    </row>
    <row r="1135" spans="1:1">
      <c r="A1135" t="s">
        <v>5705</v>
      </c>
    </row>
    <row r="1136" spans="1:1">
      <c r="A1136" t="s">
        <v>5706</v>
      </c>
    </row>
    <row r="1137" spans="1:1">
      <c r="A1137" t="s">
        <v>5707</v>
      </c>
    </row>
    <row r="1138" spans="1:1">
      <c r="A1138" t="s">
        <v>5708</v>
      </c>
    </row>
    <row r="1139" spans="1:1">
      <c r="A1139" t="s">
        <v>5709</v>
      </c>
    </row>
    <row r="1140" spans="1:1">
      <c r="A1140" t="s">
        <v>5710</v>
      </c>
    </row>
    <row r="1141" spans="1:1">
      <c r="A1141" t="s">
        <v>5711</v>
      </c>
    </row>
    <row r="1142" spans="1:1">
      <c r="A1142" t="s">
        <v>5712</v>
      </c>
    </row>
    <row r="1143" spans="1:1">
      <c r="A1143" t="s">
        <v>5713</v>
      </c>
    </row>
    <row r="1144" spans="1:1">
      <c r="A1144" t="s">
        <v>5714</v>
      </c>
    </row>
    <row r="1145" spans="1:1">
      <c r="A1145" t="s">
        <v>5715</v>
      </c>
    </row>
    <row r="1146" spans="1:1">
      <c r="A1146" t="s">
        <v>5716</v>
      </c>
    </row>
    <row r="1147" spans="1:1">
      <c r="A1147" t="s">
        <v>5717</v>
      </c>
    </row>
    <row r="1148" spans="1:1">
      <c r="A1148" t="s">
        <v>5718</v>
      </c>
    </row>
    <row r="1149" spans="1:1">
      <c r="A1149" t="s">
        <v>5719</v>
      </c>
    </row>
    <row r="1150" spans="1:1">
      <c r="A1150" t="s">
        <v>5720</v>
      </c>
    </row>
    <row r="1151" spans="1:1">
      <c r="A1151" t="s">
        <v>5721</v>
      </c>
    </row>
    <row r="1152" spans="1:1">
      <c r="A1152" t="s">
        <v>5722</v>
      </c>
    </row>
    <row r="1153" spans="1:1">
      <c r="A1153" t="s">
        <v>5723</v>
      </c>
    </row>
    <row r="1154" spans="1:1">
      <c r="A1154" t="s">
        <v>5724</v>
      </c>
    </row>
    <row r="1155" spans="1:1">
      <c r="A1155" t="s">
        <v>5725</v>
      </c>
    </row>
    <row r="1156" spans="1:1">
      <c r="A1156" t="s">
        <v>5726</v>
      </c>
    </row>
    <row r="1157" spans="1:1">
      <c r="A1157" t="s">
        <v>5727</v>
      </c>
    </row>
    <row r="1158" spans="1:1">
      <c r="A1158" t="s">
        <v>5728</v>
      </c>
    </row>
    <row r="1159" spans="1:1">
      <c r="A1159" t="s">
        <v>5729</v>
      </c>
    </row>
    <row r="1160" spans="1:1">
      <c r="A1160" t="s">
        <v>5730</v>
      </c>
    </row>
    <row r="1161" spans="1:1">
      <c r="A1161" t="s">
        <v>5731</v>
      </c>
    </row>
    <row r="1162" spans="1:1">
      <c r="A1162" t="s">
        <v>5732</v>
      </c>
    </row>
    <row r="1163" spans="1:1">
      <c r="A1163" t="s">
        <v>5733</v>
      </c>
    </row>
    <row r="1164" spans="1:1">
      <c r="A1164" t="s">
        <v>5734</v>
      </c>
    </row>
    <row r="1165" spans="1:1">
      <c r="A1165" t="s">
        <v>5735</v>
      </c>
    </row>
    <row r="1166" spans="1:1">
      <c r="A1166" t="s">
        <v>5736</v>
      </c>
    </row>
    <row r="1167" spans="1:1">
      <c r="A1167" t="s">
        <v>5737</v>
      </c>
    </row>
    <row r="1168" spans="1:1">
      <c r="A1168" t="s">
        <v>5738</v>
      </c>
    </row>
    <row r="1169" spans="1:1">
      <c r="A1169" t="s">
        <v>5739</v>
      </c>
    </row>
    <row r="1170" spans="1:1">
      <c r="A1170" t="s">
        <v>5740</v>
      </c>
    </row>
    <row r="1171" spans="1:1">
      <c r="A1171" t="s">
        <v>5741</v>
      </c>
    </row>
    <row r="1172" spans="1:1">
      <c r="A1172" t="s">
        <v>5742</v>
      </c>
    </row>
    <row r="1173" spans="1:1">
      <c r="A1173" t="s">
        <v>5743</v>
      </c>
    </row>
    <row r="1174" spans="1:1">
      <c r="A1174" t="s">
        <v>5744</v>
      </c>
    </row>
    <row r="1175" spans="1:1">
      <c r="A1175" t="s">
        <v>5745</v>
      </c>
    </row>
    <row r="1176" spans="1:1">
      <c r="A1176" t="s">
        <v>5746</v>
      </c>
    </row>
    <row r="1177" spans="1:1">
      <c r="A1177" t="s">
        <v>5747</v>
      </c>
    </row>
    <row r="1178" spans="1:1">
      <c r="A1178" t="s">
        <v>5748</v>
      </c>
    </row>
    <row r="1179" spans="1:1">
      <c r="A1179" t="s">
        <v>5749</v>
      </c>
    </row>
    <row r="1180" spans="1:1">
      <c r="A1180" t="s">
        <v>5750</v>
      </c>
    </row>
    <row r="1181" spans="1:1">
      <c r="A1181" t="s">
        <v>5751</v>
      </c>
    </row>
    <row r="1182" spans="1:1">
      <c r="A1182" t="s">
        <v>5752</v>
      </c>
    </row>
    <row r="1183" spans="1:1">
      <c r="A1183" t="s">
        <v>5753</v>
      </c>
    </row>
    <row r="1184" spans="1:1">
      <c r="A1184" t="s">
        <v>5754</v>
      </c>
    </row>
    <row r="1185" spans="1:1">
      <c r="A1185" t="s">
        <v>5755</v>
      </c>
    </row>
    <row r="1186" spans="1:1">
      <c r="A1186" t="s">
        <v>5756</v>
      </c>
    </row>
    <row r="1187" spans="1:1">
      <c r="A1187" t="s">
        <v>5757</v>
      </c>
    </row>
    <row r="1188" spans="1:1">
      <c r="A1188" t="s">
        <v>5758</v>
      </c>
    </row>
    <row r="1189" spans="1:1">
      <c r="A1189" t="s">
        <v>5759</v>
      </c>
    </row>
    <row r="1190" spans="1:1">
      <c r="A1190" t="s">
        <v>5760</v>
      </c>
    </row>
    <row r="1191" spans="1:1">
      <c r="A1191" t="s">
        <v>5761</v>
      </c>
    </row>
    <row r="1192" spans="1:1">
      <c r="A1192" t="s">
        <v>5762</v>
      </c>
    </row>
    <row r="1193" spans="1:1">
      <c r="A1193" t="s">
        <v>5763</v>
      </c>
    </row>
    <row r="1194" spans="1:1">
      <c r="A1194" t="s">
        <v>5764</v>
      </c>
    </row>
    <row r="1195" spans="1:1">
      <c r="A1195" t="s">
        <v>5765</v>
      </c>
    </row>
    <row r="1196" spans="1:1">
      <c r="A1196" t="s">
        <v>5766</v>
      </c>
    </row>
    <row r="1197" spans="1:1">
      <c r="A1197" t="s">
        <v>5767</v>
      </c>
    </row>
    <row r="1198" spans="1:1">
      <c r="A1198" t="s">
        <v>5768</v>
      </c>
    </row>
    <row r="1199" spans="1:1">
      <c r="A1199" t="s">
        <v>5769</v>
      </c>
    </row>
    <row r="1200" spans="1:1">
      <c r="A1200" t="s">
        <v>5770</v>
      </c>
    </row>
    <row r="1201" spans="1:1">
      <c r="A1201" t="s">
        <v>5771</v>
      </c>
    </row>
    <row r="1202" spans="1:1">
      <c r="A1202" t="s">
        <v>5772</v>
      </c>
    </row>
    <row r="1203" spans="1:1">
      <c r="A1203" t="s">
        <v>5773</v>
      </c>
    </row>
    <row r="1204" spans="1:1">
      <c r="A1204" t="s">
        <v>5774</v>
      </c>
    </row>
    <row r="1205" spans="1:1">
      <c r="A1205" t="s">
        <v>5775</v>
      </c>
    </row>
    <row r="1206" spans="1:1">
      <c r="A1206" t="s">
        <v>5776</v>
      </c>
    </row>
    <row r="1207" spans="1:1">
      <c r="A1207" t="s">
        <v>5777</v>
      </c>
    </row>
    <row r="1208" spans="1:1">
      <c r="A1208" t="s">
        <v>5778</v>
      </c>
    </row>
    <row r="1209" spans="1:1">
      <c r="A1209" t="s">
        <v>5779</v>
      </c>
    </row>
    <row r="1210" spans="1:1">
      <c r="A1210" t="s">
        <v>5780</v>
      </c>
    </row>
    <row r="1211" spans="1:1">
      <c r="A1211" t="s">
        <v>5781</v>
      </c>
    </row>
    <row r="1212" spans="1:1">
      <c r="A1212" t="s">
        <v>5782</v>
      </c>
    </row>
    <row r="1213" spans="1:1">
      <c r="A1213" t="s">
        <v>5783</v>
      </c>
    </row>
    <row r="1214" spans="1:1">
      <c r="A1214" t="s">
        <v>5784</v>
      </c>
    </row>
    <row r="1215" spans="1:1">
      <c r="A1215" t="s">
        <v>5785</v>
      </c>
    </row>
    <row r="1216" spans="1:1">
      <c r="A1216" t="s">
        <v>5786</v>
      </c>
    </row>
    <row r="1217" spans="1:1">
      <c r="A1217" t="s">
        <v>5787</v>
      </c>
    </row>
    <row r="1218" spans="1:1">
      <c r="A1218" t="s">
        <v>5788</v>
      </c>
    </row>
    <row r="1219" spans="1:1">
      <c r="A1219" t="s">
        <v>5789</v>
      </c>
    </row>
    <row r="1220" spans="1:1">
      <c r="A1220" t="s">
        <v>5790</v>
      </c>
    </row>
    <row r="1221" spans="1:1">
      <c r="A1221" t="s">
        <v>5791</v>
      </c>
    </row>
    <row r="1222" spans="1:1">
      <c r="A1222" t="s">
        <v>5792</v>
      </c>
    </row>
    <row r="1223" spans="1:1">
      <c r="A1223" t="s">
        <v>5793</v>
      </c>
    </row>
    <row r="1224" spans="1:1">
      <c r="A1224" t="s">
        <v>5794</v>
      </c>
    </row>
    <row r="1225" spans="1:1">
      <c r="A1225" t="s">
        <v>5795</v>
      </c>
    </row>
    <row r="1226" spans="1:1">
      <c r="A1226" t="s">
        <v>5796</v>
      </c>
    </row>
    <row r="1227" spans="1:1">
      <c r="A1227" t="s">
        <v>5797</v>
      </c>
    </row>
    <row r="1228" spans="1:1">
      <c r="A1228" t="s">
        <v>5798</v>
      </c>
    </row>
    <row r="1229" spans="1:1">
      <c r="A1229" t="s">
        <v>5799</v>
      </c>
    </row>
    <row r="1230" spans="1:1">
      <c r="A1230" t="s">
        <v>5800</v>
      </c>
    </row>
    <row r="1231" spans="1:1">
      <c r="A1231" t="s">
        <v>5801</v>
      </c>
    </row>
    <row r="1232" spans="1:1">
      <c r="A1232" t="s">
        <v>5802</v>
      </c>
    </row>
    <row r="1233" spans="1:1">
      <c r="A1233" t="s">
        <v>5803</v>
      </c>
    </row>
    <row r="1234" spans="1:1">
      <c r="A1234" t="s">
        <v>5804</v>
      </c>
    </row>
    <row r="1235" spans="1:1">
      <c r="A1235" t="s">
        <v>5805</v>
      </c>
    </row>
    <row r="1236" spans="1:1">
      <c r="A1236" t="s">
        <v>5806</v>
      </c>
    </row>
    <row r="1237" spans="1:1">
      <c r="A1237" t="s">
        <v>5807</v>
      </c>
    </row>
    <row r="1238" spans="1:1">
      <c r="A1238" t="s">
        <v>5808</v>
      </c>
    </row>
    <row r="1239" spans="1:1">
      <c r="A1239" t="s">
        <v>5809</v>
      </c>
    </row>
    <row r="1240" spans="1:1">
      <c r="A1240" t="s">
        <v>5810</v>
      </c>
    </row>
    <row r="1241" spans="1:1">
      <c r="A1241" t="s">
        <v>5811</v>
      </c>
    </row>
    <row r="1242" spans="1:1">
      <c r="A1242" t="s">
        <v>5812</v>
      </c>
    </row>
    <row r="1243" spans="1:1">
      <c r="A1243" t="s">
        <v>5813</v>
      </c>
    </row>
    <row r="1244" spans="1:1">
      <c r="A1244" t="s">
        <v>5814</v>
      </c>
    </row>
    <row r="1245" spans="1:1">
      <c r="A1245" t="s">
        <v>5815</v>
      </c>
    </row>
    <row r="1246" spans="1:1">
      <c r="A1246" t="s">
        <v>5816</v>
      </c>
    </row>
    <row r="1247" spans="1:1">
      <c r="A1247" t="s">
        <v>5817</v>
      </c>
    </row>
    <row r="1248" spans="1:1">
      <c r="A1248" t="s">
        <v>5818</v>
      </c>
    </row>
    <row r="1249" spans="1:1">
      <c r="A1249" t="s">
        <v>5819</v>
      </c>
    </row>
    <row r="1250" spans="1:1">
      <c r="A1250" t="s">
        <v>5820</v>
      </c>
    </row>
    <row r="1251" spans="1:1">
      <c r="A1251" t="s">
        <v>5821</v>
      </c>
    </row>
    <row r="1252" spans="1:1">
      <c r="A1252" t="s">
        <v>5822</v>
      </c>
    </row>
    <row r="1253" spans="1:1">
      <c r="A1253" t="s">
        <v>5823</v>
      </c>
    </row>
    <row r="1254" spans="1:1">
      <c r="A1254" t="s">
        <v>5824</v>
      </c>
    </row>
    <row r="1255" spans="1:1">
      <c r="A1255" t="s">
        <v>5825</v>
      </c>
    </row>
    <row r="1256" spans="1:1">
      <c r="A1256" t="s">
        <v>5826</v>
      </c>
    </row>
    <row r="1257" spans="1:1">
      <c r="A1257" t="s">
        <v>5827</v>
      </c>
    </row>
    <row r="1258" spans="1:1">
      <c r="A1258" t="s">
        <v>5828</v>
      </c>
    </row>
    <row r="1259" spans="1:1">
      <c r="A1259" t="s">
        <v>5829</v>
      </c>
    </row>
    <row r="1260" spans="1:1">
      <c r="A1260" t="s">
        <v>5830</v>
      </c>
    </row>
    <row r="1261" spans="1:1">
      <c r="A1261" t="s">
        <v>5831</v>
      </c>
    </row>
    <row r="1262" spans="1:1">
      <c r="A1262" t="s">
        <v>5832</v>
      </c>
    </row>
    <row r="1263" spans="1:1">
      <c r="A1263" t="s">
        <v>5833</v>
      </c>
    </row>
    <row r="1264" spans="1:1">
      <c r="A1264" t="s">
        <v>5834</v>
      </c>
    </row>
    <row r="1265" spans="1:1">
      <c r="A1265" t="s">
        <v>5835</v>
      </c>
    </row>
    <row r="1266" spans="1:1">
      <c r="A1266" t="s">
        <v>5836</v>
      </c>
    </row>
    <row r="1267" spans="1:1">
      <c r="A1267" t="s">
        <v>5837</v>
      </c>
    </row>
    <row r="1268" spans="1:1">
      <c r="A1268" t="s">
        <v>5838</v>
      </c>
    </row>
    <row r="1269" spans="1:1">
      <c r="A1269" t="s">
        <v>5839</v>
      </c>
    </row>
    <row r="1270" spans="1:1">
      <c r="A1270" t="s">
        <v>5840</v>
      </c>
    </row>
    <row r="1271" spans="1:1">
      <c r="A1271" t="s">
        <v>5841</v>
      </c>
    </row>
    <row r="1272" spans="1:1">
      <c r="A1272" t="s">
        <v>5842</v>
      </c>
    </row>
    <row r="1273" spans="1:1">
      <c r="A1273" t="s">
        <v>5843</v>
      </c>
    </row>
    <row r="1274" spans="1:1">
      <c r="A1274" t="s">
        <v>5844</v>
      </c>
    </row>
    <row r="1275" spans="1:1">
      <c r="A1275" t="s">
        <v>5845</v>
      </c>
    </row>
    <row r="1276" spans="1:1">
      <c r="A1276" t="s">
        <v>5846</v>
      </c>
    </row>
    <row r="1277" spans="1:1">
      <c r="A1277" t="s">
        <v>5847</v>
      </c>
    </row>
    <row r="1278" spans="1:1">
      <c r="A1278" t="s">
        <v>5848</v>
      </c>
    </row>
    <row r="1279" spans="1:1">
      <c r="A1279" t="s">
        <v>5849</v>
      </c>
    </row>
    <row r="1280" spans="1:1">
      <c r="A1280" t="s">
        <v>5850</v>
      </c>
    </row>
    <row r="1281" spans="1:1">
      <c r="A1281" t="s">
        <v>5851</v>
      </c>
    </row>
    <row r="1282" spans="1:1">
      <c r="A1282" t="s">
        <v>5852</v>
      </c>
    </row>
    <row r="1283" spans="1:1">
      <c r="A1283" t="s">
        <v>5853</v>
      </c>
    </row>
    <row r="1284" spans="1:1">
      <c r="A1284" t="s">
        <v>5854</v>
      </c>
    </row>
    <row r="1285" spans="1:1">
      <c r="A1285" t="s">
        <v>5855</v>
      </c>
    </row>
    <row r="1286" spans="1:1">
      <c r="A1286" t="s">
        <v>5856</v>
      </c>
    </row>
    <row r="1287" spans="1:1">
      <c r="A1287" t="s">
        <v>5857</v>
      </c>
    </row>
    <row r="1288" spans="1:1">
      <c r="A1288" t="s">
        <v>5858</v>
      </c>
    </row>
    <row r="1289" spans="1:1">
      <c r="A1289" t="s">
        <v>5859</v>
      </c>
    </row>
    <row r="1290" spans="1:1">
      <c r="A1290" t="s">
        <v>5860</v>
      </c>
    </row>
    <row r="1291" spans="1:1">
      <c r="A1291" t="s">
        <v>5861</v>
      </c>
    </row>
    <row r="1292" spans="1:1">
      <c r="A1292" t="s">
        <v>5862</v>
      </c>
    </row>
    <row r="1293" spans="1:1">
      <c r="A1293" t="s">
        <v>5863</v>
      </c>
    </row>
    <row r="1294" spans="1:1">
      <c r="A1294" t="s">
        <v>5864</v>
      </c>
    </row>
    <row r="1295" spans="1:1">
      <c r="A1295" t="s">
        <v>5865</v>
      </c>
    </row>
    <row r="1296" spans="1:1">
      <c r="A1296" t="s">
        <v>5866</v>
      </c>
    </row>
    <row r="1297" spans="1:1">
      <c r="A1297" t="s">
        <v>5867</v>
      </c>
    </row>
    <row r="1298" spans="1:1">
      <c r="A1298" t="s">
        <v>5868</v>
      </c>
    </row>
    <row r="1299" spans="1:1">
      <c r="A1299" t="s">
        <v>5869</v>
      </c>
    </row>
    <row r="1300" spans="1:1">
      <c r="A1300" t="s">
        <v>5870</v>
      </c>
    </row>
    <row r="1301" spans="1:1">
      <c r="A1301" t="s">
        <v>5871</v>
      </c>
    </row>
    <row r="1302" spans="1:1">
      <c r="A1302" t="s">
        <v>5872</v>
      </c>
    </row>
    <row r="1303" spans="1:1">
      <c r="A1303" t="s">
        <v>5873</v>
      </c>
    </row>
    <row r="1304" spans="1:1">
      <c r="A1304" t="s">
        <v>5874</v>
      </c>
    </row>
    <row r="1305" spans="1:1">
      <c r="A1305" t="s">
        <v>5875</v>
      </c>
    </row>
    <row r="1306" spans="1:1">
      <c r="A1306" t="s">
        <v>5876</v>
      </c>
    </row>
    <row r="1307" spans="1:1">
      <c r="A1307" t="s">
        <v>5877</v>
      </c>
    </row>
    <row r="1308" spans="1:1">
      <c r="A1308" t="s">
        <v>5878</v>
      </c>
    </row>
    <row r="1309" spans="1:1">
      <c r="A1309" t="s">
        <v>5879</v>
      </c>
    </row>
    <row r="1310" spans="1:1">
      <c r="A1310" t="s">
        <v>5880</v>
      </c>
    </row>
    <row r="1311" spans="1:1">
      <c r="A1311" t="s">
        <v>5881</v>
      </c>
    </row>
    <row r="1312" spans="1:1">
      <c r="A1312" t="s">
        <v>5882</v>
      </c>
    </row>
    <row r="1313" spans="1:1">
      <c r="A1313" t="s">
        <v>5883</v>
      </c>
    </row>
    <row r="1314" spans="1:1">
      <c r="A1314" t="s">
        <v>5884</v>
      </c>
    </row>
    <row r="1315" spans="1:1">
      <c r="A1315" t="s">
        <v>5885</v>
      </c>
    </row>
    <row r="1316" spans="1:1">
      <c r="A1316" t="s">
        <v>5886</v>
      </c>
    </row>
    <row r="1317" spans="1:1">
      <c r="A1317" t="s">
        <v>5887</v>
      </c>
    </row>
    <row r="1318" spans="1:1">
      <c r="A1318" t="s">
        <v>5888</v>
      </c>
    </row>
    <row r="1319" spans="1:1">
      <c r="A1319" t="s">
        <v>5889</v>
      </c>
    </row>
    <row r="1320" spans="1:1">
      <c r="A1320" t="s">
        <v>5890</v>
      </c>
    </row>
    <row r="1321" spans="1:1">
      <c r="A1321" t="s">
        <v>5891</v>
      </c>
    </row>
    <row r="1322" spans="1:1">
      <c r="A1322" t="s">
        <v>5892</v>
      </c>
    </row>
    <row r="1323" spans="1:1">
      <c r="A1323" t="s">
        <v>5893</v>
      </c>
    </row>
    <row r="1324" spans="1:1">
      <c r="A1324" t="s">
        <v>5894</v>
      </c>
    </row>
    <row r="1325" spans="1:1">
      <c r="A1325" t="s">
        <v>5895</v>
      </c>
    </row>
    <row r="1326" spans="1:1">
      <c r="A1326" t="s">
        <v>5896</v>
      </c>
    </row>
    <row r="1327" spans="1:1">
      <c r="A1327" t="s">
        <v>5897</v>
      </c>
    </row>
    <row r="1328" spans="1:1">
      <c r="A1328" t="s">
        <v>5898</v>
      </c>
    </row>
    <row r="1329" spans="1:1">
      <c r="A1329" t="s">
        <v>5899</v>
      </c>
    </row>
    <row r="1330" spans="1:1">
      <c r="A1330" t="s">
        <v>5900</v>
      </c>
    </row>
    <row r="1331" spans="1:1">
      <c r="A1331" t="s">
        <v>5901</v>
      </c>
    </row>
    <row r="1332" spans="1:1">
      <c r="A1332" t="s">
        <v>5902</v>
      </c>
    </row>
    <row r="1333" spans="1:1">
      <c r="A1333" t="s">
        <v>5903</v>
      </c>
    </row>
    <row r="1334" spans="1:1">
      <c r="A1334" t="s">
        <v>5904</v>
      </c>
    </row>
    <row r="1335" spans="1:1">
      <c r="A1335" t="s">
        <v>5905</v>
      </c>
    </row>
    <row r="1336" spans="1:1">
      <c r="A1336" t="s">
        <v>5906</v>
      </c>
    </row>
    <row r="1337" spans="1:1">
      <c r="A1337" t="s">
        <v>5907</v>
      </c>
    </row>
    <row r="1338" spans="1:1">
      <c r="A1338" t="s">
        <v>5908</v>
      </c>
    </row>
    <row r="1339" spans="1:1">
      <c r="A1339" t="s">
        <v>5909</v>
      </c>
    </row>
    <row r="1340" spans="1:1">
      <c r="A1340" t="s">
        <v>5910</v>
      </c>
    </row>
    <row r="1341" spans="1:1">
      <c r="A1341" t="s">
        <v>5911</v>
      </c>
    </row>
    <row r="1342" spans="1:1">
      <c r="A1342" t="s">
        <v>5912</v>
      </c>
    </row>
    <row r="1343" spans="1:1">
      <c r="A1343" t="s">
        <v>5913</v>
      </c>
    </row>
    <row r="1344" spans="1:1">
      <c r="A1344" t="s">
        <v>5914</v>
      </c>
    </row>
    <row r="1345" spans="1:1">
      <c r="A1345" t="s">
        <v>5915</v>
      </c>
    </row>
    <row r="1346" spans="1:1">
      <c r="A1346" t="s">
        <v>5916</v>
      </c>
    </row>
    <row r="1347" spans="1:1">
      <c r="A1347" t="s">
        <v>5917</v>
      </c>
    </row>
    <row r="1348" spans="1:1">
      <c r="A1348" t="s">
        <v>5918</v>
      </c>
    </row>
    <row r="1349" spans="1:1">
      <c r="A1349" t="s">
        <v>5919</v>
      </c>
    </row>
    <row r="1350" spans="1:1">
      <c r="A1350" t="s">
        <v>5920</v>
      </c>
    </row>
    <row r="1351" spans="1:1">
      <c r="A1351" t="s">
        <v>5921</v>
      </c>
    </row>
    <row r="1352" spans="1:1">
      <c r="A1352" t="s">
        <v>5922</v>
      </c>
    </row>
    <row r="1353" spans="1:1">
      <c r="A1353" t="s">
        <v>5923</v>
      </c>
    </row>
    <row r="1354" spans="1:1">
      <c r="A1354" t="s">
        <v>5924</v>
      </c>
    </row>
    <row r="1355" spans="1:1">
      <c r="A1355" t="s">
        <v>5925</v>
      </c>
    </row>
    <row r="1356" spans="1:1">
      <c r="A1356" t="s">
        <v>5926</v>
      </c>
    </row>
    <row r="1357" spans="1:1">
      <c r="A1357" t="s">
        <v>5927</v>
      </c>
    </row>
    <row r="1358" spans="1:1">
      <c r="A1358" t="s">
        <v>5928</v>
      </c>
    </row>
    <row r="1359" spans="1:1">
      <c r="A1359" t="s">
        <v>5929</v>
      </c>
    </row>
    <row r="1360" spans="1:1">
      <c r="A1360" t="s">
        <v>5930</v>
      </c>
    </row>
    <row r="1361" spans="1:1">
      <c r="A1361" t="s">
        <v>5931</v>
      </c>
    </row>
    <row r="1362" spans="1:1">
      <c r="A1362" t="s">
        <v>5932</v>
      </c>
    </row>
    <row r="1363" spans="1:1">
      <c r="A1363" t="s">
        <v>5933</v>
      </c>
    </row>
    <row r="1364" spans="1:1">
      <c r="A1364" t="s">
        <v>5934</v>
      </c>
    </row>
    <row r="1365" spans="1:1">
      <c r="A1365" t="s">
        <v>5935</v>
      </c>
    </row>
    <row r="1366" spans="1:1">
      <c r="A1366" t="s">
        <v>5936</v>
      </c>
    </row>
    <row r="1367" spans="1:1">
      <c r="A1367" t="s">
        <v>5937</v>
      </c>
    </row>
    <row r="1368" spans="1:1">
      <c r="A1368" t="s">
        <v>5938</v>
      </c>
    </row>
    <row r="1369" spans="1:1">
      <c r="A1369" t="s">
        <v>5939</v>
      </c>
    </row>
    <row r="1370" spans="1:1">
      <c r="A1370" t="s">
        <v>5940</v>
      </c>
    </row>
    <row r="1371" spans="1:1">
      <c r="A1371" t="s">
        <v>5941</v>
      </c>
    </row>
    <row r="1372" spans="1:1">
      <c r="A1372" t="s">
        <v>5942</v>
      </c>
    </row>
    <row r="1373" spans="1:1">
      <c r="A1373" t="s">
        <v>5943</v>
      </c>
    </row>
    <row r="1374" spans="1:1">
      <c r="A1374" t="s">
        <v>5944</v>
      </c>
    </row>
    <row r="1375" spans="1:1">
      <c r="A1375" t="s">
        <v>5945</v>
      </c>
    </row>
    <row r="1376" spans="1:1">
      <c r="A1376" t="s">
        <v>5946</v>
      </c>
    </row>
    <row r="1377" spans="1:1">
      <c r="A1377" t="s">
        <v>5947</v>
      </c>
    </row>
    <row r="1378" spans="1:1">
      <c r="A1378" t="s">
        <v>5948</v>
      </c>
    </row>
    <row r="1379" spans="1:1">
      <c r="A1379" t="s">
        <v>5949</v>
      </c>
    </row>
    <row r="1380" spans="1:1">
      <c r="A1380" t="s">
        <v>5950</v>
      </c>
    </row>
    <row r="1381" spans="1:1">
      <c r="A1381" t="s">
        <v>5951</v>
      </c>
    </row>
    <row r="1382" spans="1:1">
      <c r="A1382" t="s">
        <v>5952</v>
      </c>
    </row>
    <row r="1383" spans="1:1">
      <c r="A1383" t="s">
        <v>5953</v>
      </c>
    </row>
    <row r="1384" spans="1:1">
      <c r="A1384" t="s">
        <v>5954</v>
      </c>
    </row>
    <row r="1385" spans="1:1">
      <c r="A1385" t="s">
        <v>5955</v>
      </c>
    </row>
    <row r="1386" spans="1:1">
      <c r="A1386" t="s">
        <v>5956</v>
      </c>
    </row>
    <row r="1387" spans="1:1">
      <c r="A1387" t="s">
        <v>5957</v>
      </c>
    </row>
    <row r="1388" spans="1:1">
      <c r="A1388" t="s">
        <v>5958</v>
      </c>
    </row>
    <row r="1389" spans="1:1">
      <c r="A1389" t="s">
        <v>5959</v>
      </c>
    </row>
    <row r="1390" spans="1:1">
      <c r="A1390" t="s">
        <v>5960</v>
      </c>
    </row>
    <row r="1391" spans="1:1">
      <c r="A1391" t="s">
        <v>5961</v>
      </c>
    </row>
    <row r="1392" spans="1:1">
      <c r="A1392" t="s">
        <v>5962</v>
      </c>
    </row>
    <row r="1393" spans="1:1">
      <c r="A1393" t="s">
        <v>5963</v>
      </c>
    </row>
    <row r="1394" spans="1:1">
      <c r="A1394" t="s">
        <v>5964</v>
      </c>
    </row>
    <row r="1395" spans="1:1">
      <c r="A1395" t="s">
        <v>5965</v>
      </c>
    </row>
    <row r="1396" spans="1:1">
      <c r="A1396" t="s">
        <v>5966</v>
      </c>
    </row>
    <row r="1397" spans="1:1">
      <c r="A1397" t="s">
        <v>5967</v>
      </c>
    </row>
    <row r="1398" spans="1:1">
      <c r="A1398" t="s">
        <v>5968</v>
      </c>
    </row>
    <row r="1399" spans="1:1">
      <c r="A1399" t="s">
        <v>5969</v>
      </c>
    </row>
    <row r="1400" spans="1:1">
      <c r="A1400" t="s">
        <v>5970</v>
      </c>
    </row>
    <row r="1401" spans="1:1">
      <c r="A1401" t="s">
        <v>5971</v>
      </c>
    </row>
    <row r="1402" spans="1:1">
      <c r="A1402" t="s">
        <v>5972</v>
      </c>
    </row>
    <row r="1403" spans="1:1">
      <c r="A1403" t="s">
        <v>5973</v>
      </c>
    </row>
    <row r="1404" spans="1:1">
      <c r="A1404" t="s">
        <v>5974</v>
      </c>
    </row>
    <row r="1405" spans="1:1">
      <c r="A1405" t="s">
        <v>5975</v>
      </c>
    </row>
    <row r="1406" spans="1:1">
      <c r="A1406" t="s">
        <v>5976</v>
      </c>
    </row>
    <row r="1407" spans="1:1">
      <c r="A1407" t="s">
        <v>5977</v>
      </c>
    </row>
    <row r="1408" spans="1:1">
      <c r="A1408" t="s">
        <v>5978</v>
      </c>
    </row>
    <row r="1409" spans="1:1">
      <c r="A1409" t="s">
        <v>5979</v>
      </c>
    </row>
    <row r="1410" spans="1:1">
      <c r="A1410" t="s">
        <v>5980</v>
      </c>
    </row>
    <row r="1411" spans="1:1">
      <c r="A1411" t="s">
        <v>5981</v>
      </c>
    </row>
    <row r="1412" spans="1:1">
      <c r="A1412" t="s">
        <v>5982</v>
      </c>
    </row>
    <row r="1413" spans="1:1">
      <c r="A1413" t="s">
        <v>5983</v>
      </c>
    </row>
    <row r="1414" spans="1:1">
      <c r="A1414" t="s">
        <v>5984</v>
      </c>
    </row>
    <row r="1415" spans="1:1">
      <c r="A1415" t="s">
        <v>5985</v>
      </c>
    </row>
    <row r="1416" spans="1:1">
      <c r="A1416" t="s">
        <v>5986</v>
      </c>
    </row>
    <row r="1417" spans="1:1">
      <c r="A1417" t="s">
        <v>5987</v>
      </c>
    </row>
    <row r="1418" spans="1:1">
      <c r="A1418" t="s">
        <v>5988</v>
      </c>
    </row>
    <row r="1419" spans="1:1">
      <c r="A1419" t="s">
        <v>5989</v>
      </c>
    </row>
    <row r="1420" spans="1:1">
      <c r="A1420" t="s">
        <v>5990</v>
      </c>
    </row>
    <row r="1421" spans="1:1">
      <c r="A1421" t="s">
        <v>5991</v>
      </c>
    </row>
    <row r="1422" spans="1:1">
      <c r="A1422" t="s">
        <v>5992</v>
      </c>
    </row>
    <row r="1423" spans="1:1">
      <c r="A1423" t="s">
        <v>5993</v>
      </c>
    </row>
    <row r="1424" spans="1:1">
      <c r="A1424" t="s">
        <v>5994</v>
      </c>
    </row>
    <row r="1425" spans="1:1">
      <c r="A1425" t="s">
        <v>5995</v>
      </c>
    </row>
    <row r="1426" spans="1:1">
      <c r="A1426" t="s">
        <v>5996</v>
      </c>
    </row>
    <row r="1427" spans="1:1">
      <c r="A1427" t="s">
        <v>5997</v>
      </c>
    </row>
    <row r="1428" spans="1:1">
      <c r="A1428" t="s">
        <v>5998</v>
      </c>
    </row>
    <row r="1429" spans="1:1">
      <c r="A1429" t="s">
        <v>5999</v>
      </c>
    </row>
    <row r="1430" spans="1:1">
      <c r="A1430" t="s">
        <v>6000</v>
      </c>
    </row>
    <row r="1431" spans="1:1">
      <c r="A1431" t="s">
        <v>6001</v>
      </c>
    </row>
    <row r="1432" spans="1:1">
      <c r="A1432" t="s">
        <v>6002</v>
      </c>
    </row>
    <row r="1433" spans="1:1">
      <c r="A1433" t="s">
        <v>6003</v>
      </c>
    </row>
    <row r="1434" spans="1:1">
      <c r="A1434" t="s">
        <v>6004</v>
      </c>
    </row>
    <row r="1435" spans="1:1">
      <c r="A1435" t="s">
        <v>6005</v>
      </c>
    </row>
    <row r="1436" spans="1:1">
      <c r="A1436" t="s">
        <v>6006</v>
      </c>
    </row>
    <row r="1437" spans="1:1">
      <c r="A1437" t="s">
        <v>6007</v>
      </c>
    </row>
    <row r="1438" spans="1:1">
      <c r="A1438" t="s">
        <v>6008</v>
      </c>
    </row>
    <row r="1439" spans="1:1">
      <c r="A1439" t="s">
        <v>6009</v>
      </c>
    </row>
    <row r="1440" spans="1:1">
      <c r="A1440" t="s">
        <v>6010</v>
      </c>
    </row>
    <row r="1441" spans="1:1">
      <c r="A1441" t="s">
        <v>6011</v>
      </c>
    </row>
    <row r="1442" spans="1:1">
      <c r="A1442" t="s">
        <v>6012</v>
      </c>
    </row>
    <row r="1443" spans="1:1">
      <c r="A1443" t="s">
        <v>6013</v>
      </c>
    </row>
    <row r="1444" spans="1:1">
      <c r="A1444" t="s">
        <v>6014</v>
      </c>
    </row>
    <row r="1445" spans="1:1">
      <c r="A1445" t="s">
        <v>6015</v>
      </c>
    </row>
    <row r="1446" spans="1:1">
      <c r="A1446" t="s">
        <v>6016</v>
      </c>
    </row>
    <row r="1447" spans="1:1">
      <c r="A1447" t="s">
        <v>6017</v>
      </c>
    </row>
    <row r="1448" spans="1:1">
      <c r="A1448" t="s">
        <v>6018</v>
      </c>
    </row>
    <row r="1449" spans="1:1">
      <c r="A1449" t="s">
        <v>6019</v>
      </c>
    </row>
    <row r="1450" spans="1:1">
      <c r="A1450" t="s">
        <v>6020</v>
      </c>
    </row>
    <row r="1451" spans="1:1">
      <c r="A1451" t="s">
        <v>6021</v>
      </c>
    </row>
    <row r="1452" spans="1:1">
      <c r="A1452" t="s">
        <v>6022</v>
      </c>
    </row>
    <row r="1453" spans="1:1">
      <c r="A1453" t="s">
        <v>6023</v>
      </c>
    </row>
    <row r="1454" spans="1:1">
      <c r="A1454" t="s">
        <v>6024</v>
      </c>
    </row>
    <row r="1455" spans="1:1">
      <c r="A1455" t="s">
        <v>6025</v>
      </c>
    </row>
    <row r="1456" spans="1:1">
      <c r="A1456" t="s">
        <v>6026</v>
      </c>
    </row>
    <row r="1457" spans="1:1">
      <c r="A1457" t="s">
        <v>6027</v>
      </c>
    </row>
    <row r="1458" spans="1:1">
      <c r="A1458" t="s">
        <v>6028</v>
      </c>
    </row>
    <row r="1459" spans="1:1">
      <c r="A1459" t="s">
        <v>6029</v>
      </c>
    </row>
    <row r="1460" spans="1:1">
      <c r="A1460" t="s">
        <v>6030</v>
      </c>
    </row>
    <row r="1461" spans="1:1">
      <c r="A1461" t="s">
        <v>6031</v>
      </c>
    </row>
    <row r="1462" spans="1:1">
      <c r="A1462" t="s">
        <v>6032</v>
      </c>
    </row>
    <row r="1463" spans="1:1">
      <c r="A1463" t="s">
        <v>6033</v>
      </c>
    </row>
    <row r="1464" spans="1:1">
      <c r="A1464" t="s">
        <v>6034</v>
      </c>
    </row>
    <row r="1465" spans="1:1">
      <c r="A1465" t="s">
        <v>6035</v>
      </c>
    </row>
    <row r="1466" spans="1:1">
      <c r="A1466" t="s">
        <v>6036</v>
      </c>
    </row>
    <row r="1467" spans="1:1">
      <c r="A1467" t="s">
        <v>6037</v>
      </c>
    </row>
    <row r="1468" spans="1:1">
      <c r="A1468" t="s">
        <v>6038</v>
      </c>
    </row>
    <row r="1469" spans="1:1">
      <c r="A1469" t="s">
        <v>6039</v>
      </c>
    </row>
    <row r="1470" spans="1:1">
      <c r="A1470" t="s">
        <v>6040</v>
      </c>
    </row>
    <row r="1471" spans="1:1">
      <c r="A1471" t="s">
        <v>6041</v>
      </c>
    </row>
    <row r="1472" spans="1:1">
      <c r="A1472" t="s">
        <v>6042</v>
      </c>
    </row>
    <row r="1473" spans="1:1">
      <c r="A1473" t="s">
        <v>6043</v>
      </c>
    </row>
    <row r="1474" spans="1:1">
      <c r="A1474" t="s">
        <v>6044</v>
      </c>
    </row>
    <row r="1475" spans="1:1">
      <c r="A1475" t="s">
        <v>6045</v>
      </c>
    </row>
    <row r="1476" spans="1:1">
      <c r="A1476" t="s">
        <v>6046</v>
      </c>
    </row>
    <row r="1477" spans="1:1">
      <c r="A1477" t="s">
        <v>6047</v>
      </c>
    </row>
    <row r="1478" spans="1:1">
      <c r="A1478" t="s">
        <v>6048</v>
      </c>
    </row>
    <row r="1479" spans="1:1">
      <c r="A1479" t="s">
        <v>6049</v>
      </c>
    </row>
    <row r="1480" spans="1:1">
      <c r="A1480" t="s">
        <v>6050</v>
      </c>
    </row>
    <row r="1481" spans="1:1">
      <c r="A1481" t="s">
        <v>6051</v>
      </c>
    </row>
    <row r="1482" spans="1:1">
      <c r="A1482" t="s">
        <v>6052</v>
      </c>
    </row>
    <row r="1483" spans="1:1">
      <c r="A1483" t="s">
        <v>6053</v>
      </c>
    </row>
    <row r="1484" spans="1:1">
      <c r="A1484" t="s">
        <v>6054</v>
      </c>
    </row>
    <row r="1485" spans="1:1">
      <c r="A1485" t="s">
        <v>6055</v>
      </c>
    </row>
    <row r="1486" spans="1:1">
      <c r="A1486" t="s">
        <v>6056</v>
      </c>
    </row>
    <row r="1487" spans="1:1">
      <c r="A1487" t="s">
        <v>6057</v>
      </c>
    </row>
    <row r="1488" spans="1:1">
      <c r="A1488" t="s">
        <v>6058</v>
      </c>
    </row>
    <row r="1489" spans="1:1">
      <c r="A1489" t="s">
        <v>6059</v>
      </c>
    </row>
    <row r="1490" spans="1:1">
      <c r="A1490" t="s">
        <v>6060</v>
      </c>
    </row>
    <row r="1491" spans="1:1">
      <c r="A1491" t="s">
        <v>6061</v>
      </c>
    </row>
    <row r="1492" spans="1:1">
      <c r="A1492" t="s">
        <v>6062</v>
      </c>
    </row>
    <row r="1493" spans="1:1">
      <c r="A1493" t="s">
        <v>6063</v>
      </c>
    </row>
    <row r="1494" spans="1:1">
      <c r="A1494" t="s">
        <v>6064</v>
      </c>
    </row>
    <row r="1495" spans="1:1">
      <c r="A1495" t="s">
        <v>6065</v>
      </c>
    </row>
    <row r="1496" spans="1:1">
      <c r="A1496" t="s">
        <v>6066</v>
      </c>
    </row>
    <row r="1497" spans="1:1">
      <c r="A1497" t="s">
        <v>6067</v>
      </c>
    </row>
    <row r="1498" spans="1:1">
      <c r="A1498" t="s">
        <v>6068</v>
      </c>
    </row>
    <row r="1499" spans="1:1">
      <c r="A1499" t="s">
        <v>6069</v>
      </c>
    </row>
    <row r="1500" spans="1:1">
      <c r="A1500" t="s">
        <v>6070</v>
      </c>
    </row>
    <row r="1501" spans="1:1">
      <c r="A1501" t="s">
        <v>6071</v>
      </c>
    </row>
    <row r="1502" spans="1:1">
      <c r="A1502" t="s">
        <v>6072</v>
      </c>
    </row>
    <row r="1503" spans="1:1">
      <c r="A1503" t="s">
        <v>6073</v>
      </c>
    </row>
    <row r="1504" spans="1:1">
      <c r="A1504" t="s">
        <v>6074</v>
      </c>
    </row>
    <row r="1505" spans="1:1">
      <c r="A1505" t="s">
        <v>6075</v>
      </c>
    </row>
    <row r="1506" spans="1:1">
      <c r="A1506" t="s">
        <v>6076</v>
      </c>
    </row>
    <row r="1507" spans="1:1">
      <c r="A1507" t="s">
        <v>6077</v>
      </c>
    </row>
    <row r="1508" spans="1:1">
      <c r="A1508" t="s">
        <v>6078</v>
      </c>
    </row>
    <row r="1509" spans="1:1">
      <c r="A1509" t="s">
        <v>6079</v>
      </c>
    </row>
    <row r="1510" spans="1:1">
      <c r="A1510" t="s">
        <v>6080</v>
      </c>
    </row>
    <row r="1511" spans="1:1">
      <c r="A1511" t="s">
        <v>6081</v>
      </c>
    </row>
    <row r="1512" spans="1:1">
      <c r="A1512" t="s">
        <v>6082</v>
      </c>
    </row>
    <row r="1513" spans="1:1">
      <c r="A1513" t="s">
        <v>6083</v>
      </c>
    </row>
    <row r="1514" spans="1:1">
      <c r="A1514" t="s">
        <v>6084</v>
      </c>
    </row>
    <row r="1515" spans="1:1">
      <c r="A1515" t="s">
        <v>6085</v>
      </c>
    </row>
    <row r="1516" spans="1:1">
      <c r="A1516" t="s">
        <v>6086</v>
      </c>
    </row>
    <row r="1517" spans="1:1">
      <c r="A1517" t="s">
        <v>6087</v>
      </c>
    </row>
    <row r="1518" spans="1:1">
      <c r="A1518" t="s">
        <v>6088</v>
      </c>
    </row>
    <row r="1519" spans="1:1">
      <c r="A1519" t="s">
        <v>6089</v>
      </c>
    </row>
    <row r="1520" spans="1:1">
      <c r="A1520" t="s">
        <v>6090</v>
      </c>
    </row>
    <row r="1521" spans="1:1">
      <c r="A1521" t="s">
        <v>6091</v>
      </c>
    </row>
    <row r="1522" spans="1:1">
      <c r="A1522" t="s">
        <v>6092</v>
      </c>
    </row>
    <row r="1523" spans="1:1">
      <c r="A1523" t="s">
        <v>6093</v>
      </c>
    </row>
    <row r="1524" spans="1:1">
      <c r="A1524" t="s">
        <v>6094</v>
      </c>
    </row>
    <row r="1525" spans="1:1">
      <c r="A1525" t="s">
        <v>6095</v>
      </c>
    </row>
    <row r="1526" spans="1:1">
      <c r="A1526" t="s">
        <v>6096</v>
      </c>
    </row>
    <row r="1527" spans="1:1">
      <c r="A1527" t="s">
        <v>6097</v>
      </c>
    </row>
    <row r="1528" spans="1:1">
      <c r="A1528" t="s">
        <v>6098</v>
      </c>
    </row>
    <row r="1529" spans="1:1">
      <c r="A1529" t="s">
        <v>6099</v>
      </c>
    </row>
    <row r="1530" spans="1:1">
      <c r="A1530" t="s">
        <v>6100</v>
      </c>
    </row>
    <row r="1531" spans="1:1">
      <c r="A1531" t="s">
        <v>6101</v>
      </c>
    </row>
    <row r="1532" spans="1:1">
      <c r="A1532" t="s">
        <v>6102</v>
      </c>
    </row>
    <row r="1533" spans="1:1">
      <c r="A1533" t="s">
        <v>6103</v>
      </c>
    </row>
    <row r="1534" spans="1:1">
      <c r="A1534" t="s">
        <v>6104</v>
      </c>
    </row>
    <row r="1535" spans="1:1">
      <c r="A1535" t="s">
        <v>6105</v>
      </c>
    </row>
    <row r="1536" spans="1:1">
      <c r="A1536" t="s">
        <v>6106</v>
      </c>
    </row>
    <row r="1537" spans="1:1">
      <c r="A1537" t="s">
        <v>6107</v>
      </c>
    </row>
    <row r="1538" spans="1:1">
      <c r="A1538" t="s">
        <v>6108</v>
      </c>
    </row>
    <row r="1539" spans="1:1">
      <c r="A1539" t="s">
        <v>6109</v>
      </c>
    </row>
    <row r="1540" spans="1:1">
      <c r="A1540" t="s">
        <v>6110</v>
      </c>
    </row>
    <row r="1541" spans="1:1">
      <c r="A1541" t="s">
        <v>6111</v>
      </c>
    </row>
    <row r="1542" spans="1:1">
      <c r="A1542" t="s">
        <v>6112</v>
      </c>
    </row>
    <row r="1543" spans="1:1">
      <c r="A1543" t="s">
        <v>6113</v>
      </c>
    </row>
    <row r="1544" spans="1:1">
      <c r="A1544" t="s">
        <v>6114</v>
      </c>
    </row>
    <row r="1545" spans="1:1">
      <c r="A1545" t="s">
        <v>6115</v>
      </c>
    </row>
    <row r="1546" spans="1:1">
      <c r="A1546" t="s">
        <v>6116</v>
      </c>
    </row>
    <row r="1547" spans="1:1">
      <c r="A1547" t="s">
        <v>6117</v>
      </c>
    </row>
    <row r="1548" spans="1:1">
      <c r="A1548" t="s">
        <v>6118</v>
      </c>
    </row>
    <row r="1549" spans="1:1">
      <c r="A1549" t="s">
        <v>6119</v>
      </c>
    </row>
    <row r="1550" spans="1:1">
      <c r="A1550" t="s">
        <v>6120</v>
      </c>
    </row>
    <row r="1551" spans="1:1">
      <c r="A1551" t="s">
        <v>6121</v>
      </c>
    </row>
    <row r="1552" spans="1:1">
      <c r="A1552" t="s">
        <v>6122</v>
      </c>
    </row>
    <row r="1553" spans="1:1">
      <c r="A1553" t="s">
        <v>6123</v>
      </c>
    </row>
    <row r="1554" spans="1:1">
      <c r="A1554" t="s">
        <v>6124</v>
      </c>
    </row>
    <row r="1555" spans="1:1">
      <c r="A1555" t="s">
        <v>6125</v>
      </c>
    </row>
    <row r="1556" spans="1:1">
      <c r="A1556" t="s">
        <v>6126</v>
      </c>
    </row>
    <row r="1557" spans="1:1">
      <c r="A1557" t="s">
        <v>6127</v>
      </c>
    </row>
    <row r="1558" spans="1:1">
      <c r="A1558" t="s">
        <v>6128</v>
      </c>
    </row>
    <row r="1559" spans="1:1">
      <c r="A1559" t="s">
        <v>6129</v>
      </c>
    </row>
    <row r="1560" spans="1:1">
      <c r="A1560" t="s">
        <v>6130</v>
      </c>
    </row>
    <row r="1561" spans="1:1">
      <c r="A1561" t="s">
        <v>6131</v>
      </c>
    </row>
    <row r="1562" spans="1:1">
      <c r="A1562" t="s">
        <v>6132</v>
      </c>
    </row>
    <row r="1563" spans="1:1">
      <c r="A1563" t="s">
        <v>6133</v>
      </c>
    </row>
    <row r="1564" spans="1:1">
      <c r="A1564" t="s">
        <v>6134</v>
      </c>
    </row>
    <row r="1565" spans="1:1">
      <c r="A1565" t="s">
        <v>6135</v>
      </c>
    </row>
    <row r="1566" spans="1:1">
      <c r="A1566" t="s">
        <v>6136</v>
      </c>
    </row>
    <row r="1567" spans="1:1">
      <c r="A1567" t="s">
        <v>6137</v>
      </c>
    </row>
    <row r="1568" spans="1:1">
      <c r="A1568" t="s">
        <v>6138</v>
      </c>
    </row>
    <row r="1569" spans="1:1">
      <c r="A1569" t="s">
        <v>6139</v>
      </c>
    </row>
    <row r="1570" spans="1:1">
      <c r="A1570" t="s">
        <v>6140</v>
      </c>
    </row>
    <row r="1571" spans="1:1">
      <c r="A1571" t="s">
        <v>6141</v>
      </c>
    </row>
    <row r="1572" spans="1:1">
      <c r="A1572" t="s">
        <v>6142</v>
      </c>
    </row>
    <row r="1573" spans="1:1">
      <c r="A1573" t="s">
        <v>6143</v>
      </c>
    </row>
    <row r="1574" spans="1:1">
      <c r="A1574" t="s">
        <v>6144</v>
      </c>
    </row>
    <row r="1575" spans="1:1">
      <c r="A1575" t="s">
        <v>6145</v>
      </c>
    </row>
    <row r="1576" spans="1:1">
      <c r="A1576" t="s">
        <v>6146</v>
      </c>
    </row>
    <row r="1577" spans="1:1">
      <c r="A1577" t="s">
        <v>6147</v>
      </c>
    </row>
    <row r="1578" spans="1:1">
      <c r="A1578" t="s">
        <v>6148</v>
      </c>
    </row>
    <row r="1579" spans="1:1">
      <c r="A1579" t="s">
        <v>6149</v>
      </c>
    </row>
    <row r="1580" spans="1:1">
      <c r="A1580" t="s">
        <v>6150</v>
      </c>
    </row>
    <row r="1581" spans="1:1">
      <c r="A1581" t="s">
        <v>6151</v>
      </c>
    </row>
    <row r="1582" spans="1:1">
      <c r="A1582" t="s">
        <v>6152</v>
      </c>
    </row>
    <row r="1583" spans="1:1">
      <c r="A1583" t="s">
        <v>6153</v>
      </c>
    </row>
    <row r="1584" spans="1:1">
      <c r="A1584" t="s">
        <v>6154</v>
      </c>
    </row>
    <row r="1585" spans="1:1">
      <c r="A1585" t="s">
        <v>6155</v>
      </c>
    </row>
    <row r="1586" spans="1:1">
      <c r="A1586" t="s">
        <v>6156</v>
      </c>
    </row>
    <row r="1587" spans="1:1">
      <c r="A1587" t="s">
        <v>6157</v>
      </c>
    </row>
    <row r="1588" spans="1:1">
      <c r="A1588" t="s">
        <v>6158</v>
      </c>
    </row>
    <row r="1589" spans="1:1">
      <c r="A1589" t="s">
        <v>6159</v>
      </c>
    </row>
    <row r="1590" spans="1:1">
      <c r="A1590" t="s">
        <v>6160</v>
      </c>
    </row>
    <row r="1591" spans="1:1">
      <c r="A1591" t="s">
        <v>6161</v>
      </c>
    </row>
    <row r="1592" spans="1:1">
      <c r="A1592" t="s">
        <v>6162</v>
      </c>
    </row>
    <row r="1593" spans="1:1">
      <c r="A1593" t="s">
        <v>6163</v>
      </c>
    </row>
    <row r="1594" spans="1:1">
      <c r="A1594" t="s">
        <v>6164</v>
      </c>
    </row>
    <row r="1595" spans="1:1">
      <c r="A1595" t="s">
        <v>6165</v>
      </c>
    </row>
    <row r="1596" spans="1:1">
      <c r="A1596" t="s">
        <v>6166</v>
      </c>
    </row>
    <row r="1597" spans="1:1">
      <c r="A1597" t="s">
        <v>6167</v>
      </c>
    </row>
    <row r="1598" spans="1:1">
      <c r="A1598" t="s">
        <v>6168</v>
      </c>
    </row>
    <row r="1599" spans="1:1">
      <c r="A1599" t="s">
        <v>6169</v>
      </c>
    </row>
    <row r="1600" spans="1:1">
      <c r="A1600" t="s">
        <v>6170</v>
      </c>
    </row>
    <row r="1601" spans="1:1">
      <c r="A1601" t="s">
        <v>6171</v>
      </c>
    </row>
    <row r="1602" spans="1:1">
      <c r="A1602" t="s">
        <v>6172</v>
      </c>
    </row>
    <row r="1603" spans="1:1">
      <c r="A1603" t="s">
        <v>6173</v>
      </c>
    </row>
    <row r="1604" spans="1:1">
      <c r="A1604" t="s">
        <v>6174</v>
      </c>
    </row>
    <row r="1605" spans="1:1">
      <c r="A1605" t="s">
        <v>6175</v>
      </c>
    </row>
    <row r="1606" spans="1:1">
      <c r="A1606" t="s">
        <v>6176</v>
      </c>
    </row>
    <row r="1607" spans="1:1">
      <c r="A1607" t="s">
        <v>6177</v>
      </c>
    </row>
    <row r="1608" spans="1:1">
      <c r="A1608" t="s">
        <v>6178</v>
      </c>
    </row>
    <row r="1609" spans="1:1">
      <c r="A1609" t="s">
        <v>6179</v>
      </c>
    </row>
    <row r="1610" spans="1:1">
      <c r="A1610" t="s">
        <v>6180</v>
      </c>
    </row>
    <row r="1611" spans="1:1">
      <c r="A1611" t="s">
        <v>6181</v>
      </c>
    </row>
    <row r="1612" spans="1:1">
      <c r="A1612" t="s">
        <v>6182</v>
      </c>
    </row>
    <row r="1613" spans="1:1">
      <c r="A1613" t="s">
        <v>6183</v>
      </c>
    </row>
    <row r="1614" spans="1:1">
      <c r="A1614" t="s">
        <v>6184</v>
      </c>
    </row>
    <row r="1615" spans="1:1">
      <c r="A1615" t="s">
        <v>6185</v>
      </c>
    </row>
    <row r="1616" spans="1:1">
      <c r="A1616" t="s">
        <v>6186</v>
      </c>
    </row>
    <row r="1617" spans="1:1">
      <c r="A1617" t="s">
        <v>6187</v>
      </c>
    </row>
    <row r="1618" spans="1:1">
      <c r="A1618" t="s">
        <v>6188</v>
      </c>
    </row>
    <row r="1619" spans="1:1">
      <c r="A1619" t="s">
        <v>6189</v>
      </c>
    </row>
    <row r="1620" spans="1:1">
      <c r="A1620" t="s">
        <v>6190</v>
      </c>
    </row>
    <row r="1621" spans="1:1">
      <c r="A1621" t="s">
        <v>6191</v>
      </c>
    </row>
    <row r="1622" spans="1:1">
      <c r="A1622" t="s">
        <v>6192</v>
      </c>
    </row>
    <row r="1623" spans="1:1">
      <c r="A1623" t="s">
        <v>6193</v>
      </c>
    </row>
    <row r="1624" spans="1:1">
      <c r="A1624" t="s">
        <v>6194</v>
      </c>
    </row>
    <row r="1625" spans="1:1">
      <c r="A1625" t="s">
        <v>6195</v>
      </c>
    </row>
    <row r="1626" spans="1:1">
      <c r="A1626" t="s">
        <v>6196</v>
      </c>
    </row>
    <row r="1627" spans="1:1">
      <c r="A1627" t="s">
        <v>6197</v>
      </c>
    </row>
    <row r="1628" spans="1:1">
      <c r="A1628" t="s">
        <v>6198</v>
      </c>
    </row>
    <row r="1629" spans="1:1">
      <c r="A1629" t="s">
        <v>6199</v>
      </c>
    </row>
    <row r="1630" spans="1:1">
      <c r="A1630" t="s">
        <v>6200</v>
      </c>
    </row>
    <row r="1631" spans="1:1">
      <c r="A1631" t="s">
        <v>6201</v>
      </c>
    </row>
    <row r="1632" spans="1:1">
      <c r="A1632" t="s">
        <v>6202</v>
      </c>
    </row>
    <row r="1633" spans="1:1">
      <c r="A1633" t="s">
        <v>6203</v>
      </c>
    </row>
    <row r="1634" spans="1:1">
      <c r="A1634" t="s">
        <v>6204</v>
      </c>
    </row>
    <row r="1635" spans="1:1">
      <c r="A1635" t="s">
        <v>6205</v>
      </c>
    </row>
    <row r="1636" spans="1:1">
      <c r="A1636" t="s">
        <v>6206</v>
      </c>
    </row>
    <row r="1637" spans="1:1">
      <c r="A1637" t="s">
        <v>6207</v>
      </c>
    </row>
    <row r="1638" spans="1:1">
      <c r="A1638" t="s">
        <v>6208</v>
      </c>
    </row>
    <row r="1639" spans="1:1">
      <c r="A1639" t="s">
        <v>6209</v>
      </c>
    </row>
    <row r="1640" spans="1:1">
      <c r="A1640" t="s">
        <v>6210</v>
      </c>
    </row>
    <row r="1641" spans="1:1">
      <c r="A1641" t="s">
        <v>6211</v>
      </c>
    </row>
    <row r="1642" spans="1:1">
      <c r="A1642" t="s">
        <v>6212</v>
      </c>
    </row>
    <row r="1643" spans="1:1">
      <c r="A1643" t="s">
        <v>6213</v>
      </c>
    </row>
    <row r="1644" spans="1:1">
      <c r="A1644" t="s">
        <v>6214</v>
      </c>
    </row>
    <row r="1645" spans="1:1">
      <c r="A1645" t="s">
        <v>6215</v>
      </c>
    </row>
    <row r="1646" spans="1:1">
      <c r="A1646" t="s">
        <v>6216</v>
      </c>
    </row>
    <row r="1647" spans="1:1">
      <c r="A1647" t="s">
        <v>6217</v>
      </c>
    </row>
    <row r="1648" spans="1:1">
      <c r="A1648" t="s">
        <v>6218</v>
      </c>
    </row>
    <row r="1649" spans="1:1">
      <c r="A1649" t="s">
        <v>6219</v>
      </c>
    </row>
    <row r="1650" spans="1:1">
      <c r="A1650" t="s">
        <v>6220</v>
      </c>
    </row>
    <row r="1651" spans="1:1">
      <c r="A1651" t="s">
        <v>6221</v>
      </c>
    </row>
    <row r="1652" spans="1:1">
      <c r="A1652" t="s">
        <v>6222</v>
      </c>
    </row>
    <row r="1653" spans="1:1">
      <c r="A1653" t="s">
        <v>6223</v>
      </c>
    </row>
    <row r="1654" spans="1:1">
      <c r="A1654" t="s">
        <v>6224</v>
      </c>
    </row>
    <row r="1655" spans="1:1">
      <c r="A1655" t="s">
        <v>6225</v>
      </c>
    </row>
    <row r="1656" spans="1:1">
      <c r="A1656" t="s">
        <v>6226</v>
      </c>
    </row>
    <row r="1657" spans="1:1">
      <c r="A1657" t="s">
        <v>6227</v>
      </c>
    </row>
    <row r="1658" spans="1:1">
      <c r="A1658" t="s">
        <v>6228</v>
      </c>
    </row>
    <row r="1659" spans="1:1">
      <c r="A1659" t="s">
        <v>6229</v>
      </c>
    </row>
    <row r="1660" spans="1:1">
      <c r="A1660" t="s">
        <v>6230</v>
      </c>
    </row>
    <row r="1661" spans="1:1">
      <c r="A1661" t="s">
        <v>6231</v>
      </c>
    </row>
    <row r="1662" spans="1:1">
      <c r="A1662" t="s">
        <v>6232</v>
      </c>
    </row>
    <row r="1663" spans="1:1">
      <c r="A1663" t="s">
        <v>6233</v>
      </c>
    </row>
    <row r="1664" spans="1:1">
      <c r="A1664" t="s">
        <v>6234</v>
      </c>
    </row>
    <row r="1665" spans="1:1">
      <c r="A1665" t="s">
        <v>6235</v>
      </c>
    </row>
    <row r="1666" spans="1:1">
      <c r="A1666" t="s">
        <v>6236</v>
      </c>
    </row>
    <row r="1667" spans="1:1">
      <c r="A1667" t="s">
        <v>6237</v>
      </c>
    </row>
    <row r="1668" spans="1:1">
      <c r="A1668" t="s">
        <v>6238</v>
      </c>
    </row>
    <row r="1669" spans="1:1">
      <c r="A1669" t="s">
        <v>6239</v>
      </c>
    </row>
    <row r="1670" spans="1:1">
      <c r="A1670" t="s">
        <v>6240</v>
      </c>
    </row>
    <row r="1671" spans="1:1">
      <c r="A1671" t="s">
        <v>6241</v>
      </c>
    </row>
    <row r="1672" spans="1:1">
      <c r="A1672" t="s">
        <v>6242</v>
      </c>
    </row>
    <row r="1673" spans="1:1">
      <c r="A1673" t="s">
        <v>6243</v>
      </c>
    </row>
    <row r="1674" spans="1:1">
      <c r="A1674" t="s">
        <v>6244</v>
      </c>
    </row>
    <row r="1675" spans="1:1">
      <c r="A1675" t="s">
        <v>6245</v>
      </c>
    </row>
    <row r="1676" spans="1:1">
      <c r="A1676" t="s">
        <v>6246</v>
      </c>
    </row>
    <row r="1677" spans="1:1">
      <c r="A1677" t="s">
        <v>6247</v>
      </c>
    </row>
    <row r="1678" spans="1:1">
      <c r="A1678" t="s">
        <v>6248</v>
      </c>
    </row>
    <row r="1679" spans="1:1">
      <c r="A1679" t="s">
        <v>6249</v>
      </c>
    </row>
    <row r="1680" spans="1:1">
      <c r="A1680" t="s">
        <v>6250</v>
      </c>
    </row>
    <row r="1681" spans="1:1">
      <c r="A1681" t="s">
        <v>6251</v>
      </c>
    </row>
    <row r="1682" spans="1:1">
      <c r="A1682" t="s">
        <v>6252</v>
      </c>
    </row>
    <row r="1683" spans="1:1">
      <c r="A1683" t="s">
        <v>6253</v>
      </c>
    </row>
    <row r="1684" spans="1:1">
      <c r="A1684" t="s">
        <v>6254</v>
      </c>
    </row>
    <row r="1685" spans="1:1">
      <c r="A1685" t="s">
        <v>6255</v>
      </c>
    </row>
    <row r="1686" spans="1:1">
      <c r="A1686" t="s">
        <v>6256</v>
      </c>
    </row>
    <row r="1687" spans="1:1">
      <c r="A1687" t="s">
        <v>6257</v>
      </c>
    </row>
    <row r="1688" spans="1:1">
      <c r="A1688" t="s">
        <v>6258</v>
      </c>
    </row>
    <row r="1689" spans="1:1">
      <c r="A1689" t="s">
        <v>6259</v>
      </c>
    </row>
    <row r="1690" spans="1:1">
      <c r="A1690" t="s">
        <v>6260</v>
      </c>
    </row>
    <row r="1691" spans="1:1">
      <c r="A1691" t="s">
        <v>6261</v>
      </c>
    </row>
    <row r="1692" spans="1:1">
      <c r="A1692" t="s">
        <v>6262</v>
      </c>
    </row>
    <row r="1693" spans="1:1">
      <c r="A1693" t="s">
        <v>6263</v>
      </c>
    </row>
    <row r="1694" spans="1:1">
      <c r="A1694" t="s">
        <v>6264</v>
      </c>
    </row>
    <row r="1695" spans="1:1">
      <c r="A1695" t="s">
        <v>6265</v>
      </c>
    </row>
    <row r="1696" spans="1:1">
      <c r="A1696" t="s">
        <v>6266</v>
      </c>
    </row>
    <row r="1697" spans="1:1">
      <c r="A1697" t="s">
        <v>6267</v>
      </c>
    </row>
    <row r="1698" spans="1:1">
      <c r="A1698" t="s">
        <v>6268</v>
      </c>
    </row>
    <row r="1699" spans="1:1">
      <c r="A1699" t="s">
        <v>6269</v>
      </c>
    </row>
    <row r="1700" spans="1:1">
      <c r="A1700" t="s">
        <v>6270</v>
      </c>
    </row>
    <row r="1701" spans="1:1">
      <c r="A1701" t="s">
        <v>6271</v>
      </c>
    </row>
    <row r="1702" spans="1:1">
      <c r="A1702" t="s">
        <v>6272</v>
      </c>
    </row>
    <row r="1703" spans="1:1">
      <c r="A1703" t="s">
        <v>6273</v>
      </c>
    </row>
    <row r="1704" spans="1:1">
      <c r="A1704" t="s">
        <v>6274</v>
      </c>
    </row>
    <row r="1705" spans="1:1">
      <c r="A1705" t="s">
        <v>6275</v>
      </c>
    </row>
    <row r="1706" spans="1:1">
      <c r="A1706" t="s">
        <v>6276</v>
      </c>
    </row>
    <row r="1707" spans="1:1">
      <c r="A1707" t="s">
        <v>6277</v>
      </c>
    </row>
    <row r="1708" spans="1:1">
      <c r="A1708" t="s">
        <v>6278</v>
      </c>
    </row>
    <row r="1709" spans="1:1">
      <c r="A1709" t="s">
        <v>6279</v>
      </c>
    </row>
    <row r="1710" spans="1:1">
      <c r="A1710" t="s">
        <v>6280</v>
      </c>
    </row>
    <row r="1711" spans="1:1">
      <c r="A1711" t="s">
        <v>6281</v>
      </c>
    </row>
    <row r="1712" spans="1:1">
      <c r="A1712" t="s">
        <v>6282</v>
      </c>
    </row>
    <row r="1713" spans="1:1">
      <c r="A1713" t="s">
        <v>6283</v>
      </c>
    </row>
    <row r="1714" spans="1:1">
      <c r="A1714" t="s">
        <v>6284</v>
      </c>
    </row>
    <row r="1715" spans="1:1">
      <c r="A1715" t="s">
        <v>6285</v>
      </c>
    </row>
    <row r="1716" spans="1:1">
      <c r="A1716" t="s">
        <v>6286</v>
      </c>
    </row>
    <row r="1717" spans="1:1">
      <c r="A1717" t="s">
        <v>6287</v>
      </c>
    </row>
    <row r="1718" spans="1:1">
      <c r="A1718" t="s">
        <v>6288</v>
      </c>
    </row>
    <row r="1719" spans="1:1">
      <c r="A1719" t="s">
        <v>6289</v>
      </c>
    </row>
    <row r="1720" spans="1:1">
      <c r="A1720" t="s">
        <v>6290</v>
      </c>
    </row>
    <row r="1721" spans="1:1">
      <c r="A1721" t="s">
        <v>6291</v>
      </c>
    </row>
    <row r="1722" spans="1:1">
      <c r="A1722" t="s">
        <v>6292</v>
      </c>
    </row>
    <row r="1723" spans="1:1">
      <c r="A1723" t="s">
        <v>6293</v>
      </c>
    </row>
    <row r="1724" spans="1:1">
      <c r="A1724" t="s">
        <v>6294</v>
      </c>
    </row>
    <row r="1725" spans="1:1">
      <c r="A1725" t="s">
        <v>6295</v>
      </c>
    </row>
    <row r="1726" spans="1:1">
      <c r="A1726" t="s">
        <v>6296</v>
      </c>
    </row>
    <row r="1727" spans="1:1">
      <c r="A1727" t="s">
        <v>6297</v>
      </c>
    </row>
    <row r="1728" spans="1:1">
      <c r="A1728" t="s">
        <v>6298</v>
      </c>
    </row>
    <row r="1729" spans="1:1">
      <c r="A1729" t="s">
        <v>6299</v>
      </c>
    </row>
    <row r="1730" spans="1:1">
      <c r="A1730" t="s">
        <v>6300</v>
      </c>
    </row>
    <row r="1731" spans="1:1">
      <c r="A1731" t="s">
        <v>6301</v>
      </c>
    </row>
    <row r="1732" spans="1:1">
      <c r="A1732" t="s">
        <v>6302</v>
      </c>
    </row>
    <row r="1733" spans="1:1">
      <c r="A1733" t="s">
        <v>6303</v>
      </c>
    </row>
    <row r="1734" spans="1:1">
      <c r="A1734" t="s">
        <v>6304</v>
      </c>
    </row>
    <row r="1735" spans="1:1">
      <c r="A1735" t="s">
        <v>6305</v>
      </c>
    </row>
    <row r="1736" spans="1:1">
      <c r="A1736" t="s">
        <v>6306</v>
      </c>
    </row>
    <row r="1737" spans="1:1">
      <c r="A1737" t="s">
        <v>6307</v>
      </c>
    </row>
    <row r="1738" spans="1:1">
      <c r="A1738" t="s">
        <v>6308</v>
      </c>
    </row>
    <row r="1739" spans="1:1">
      <c r="A1739" t="s">
        <v>6309</v>
      </c>
    </row>
    <row r="1740" spans="1:1">
      <c r="A1740" t="s">
        <v>6310</v>
      </c>
    </row>
    <row r="1741" spans="1:1">
      <c r="A1741" t="s">
        <v>6311</v>
      </c>
    </row>
    <row r="1742" spans="1:1">
      <c r="A1742" t="s">
        <v>6312</v>
      </c>
    </row>
    <row r="1743" spans="1:1">
      <c r="A1743" t="s">
        <v>6313</v>
      </c>
    </row>
    <row r="1744" spans="1:1">
      <c r="A1744" t="s">
        <v>6314</v>
      </c>
    </row>
    <row r="1745" spans="1:1">
      <c r="A1745" t="s">
        <v>6315</v>
      </c>
    </row>
    <row r="1746" spans="1:1">
      <c r="A1746" t="s">
        <v>6316</v>
      </c>
    </row>
    <row r="1747" spans="1:1">
      <c r="A1747" t="s">
        <v>6317</v>
      </c>
    </row>
    <row r="1748" spans="1:1">
      <c r="A1748" t="s">
        <v>6318</v>
      </c>
    </row>
    <row r="1749" spans="1:1">
      <c r="A1749" t="s">
        <v>6319</v>
      </c>
    </row>
    <row r="1750" spans="1:1">
      <c r="A1750" t="s">
        <v>6320</v>
      </c>
    </row>
    <row r="1751" spans="1:1">
      <c r="A1751" t="s">
        <v>6321</v>
      </c>
    </row>
    <row r="1752" spans="1:1">
      <c r="A1752" t="s">
        <v>6322</v>
      </c>
    </row>
    <row r="1753" spans="1:1">
      <c r="A1753" t="s">
        <v>6323</v>
      </c>
    </row>
    <row r="1754" spans="1:1">
      <c r="A1754" t="s">
        <v>6324</v>
      </c>
    </row>
    <row r="1755" spans="1:1">
      <c r="A1755" t="s">
        <v>6325</v>
      </c>
    </row>
    <row r="1756" spans="1:1">
      <c r="A1756" t="s">
        <v>6326</v>
      </c>
    </row>
    <row r="1757" spans="1:1">
      <c r="A1757" t="s">
        <v>6327</v>
      </c>
    </row>
    <row r="1758" spans="1:1">
      <c r="A1758" t="s">
        <v>6328</v>
      </c>
    </row>
    <row r="1759" spans="1:1">
      <c r="A1759" t="s">
        <v>6329</v>
      </c>
    </row>
    <row r="1760" spans="1:1">
      <c r="A1760" t="s">
        <v>6330</v>
      </c>
    </row>
    <row r="1761" spans="1:1">
      <c r="A1761" t="s">
        <v>6331</v>
      </c>
    </row>
    <row r="1762" spans="1:1">
      <c r="A1762" t="s">
        <v>6332</v>
      </c>
    </row>
    <row r="1763" spans="1:1">
      <c r="A1763" t="s">
        <v>6333</v>
      </c>
    </row>
    <row r="1764" spans="1:1">
      <c r="A1764" t="s">
        <v>6334</v>
      </c>
    </row>
    <row r="1765" spans="1:1">
      <c r="A1765" t="s">
        <v>6335</v>
      </c>
    </row>
    <row r="1766" spans="1:1">
      <c r="A1766" t="s">
        <v>6336</v>
      </c>
    </row>
    <row r="1767" spans="1:1">
      <c r="A1767" t="s">
        <v>6337</v>
      </c>
    </row>
    <row r="1768" spans="1:1">
      <c r="A1768" t="s">
        <v>6338</v>
      </c>
    </row>
    <row r="1769" spans="1:1">
      <c r="A1769" t="s">
        <v>6339</v>
      </c>
    </row>
    <row r="1770" spans="1:1">
      <c r="A1770" t="s">
        <v>6340</v>
      </c>
    </row>
    <row r="1771" spans="1:1">
      <c r="A1771" t="s">
        <v>6341</v>
      </c>
    </row>
    <row r="1772" spans="1:1">
      <c r="A1772" t="s">
        <v>6342</v>
      </c>
    </row>
    <row r="1773" spans="1:1">
      <c r="A1773" t="s">
        <v>6343</v>
      </c>
    </row>
    <row r="1774" spans="1:1">
      <c r="A1774" t="s">
        <v>6344</v>
      </c>
    </row>
    <row r="1775" spans="1:1">
      <c r="A1775" t="s">
        <v>6345</v>
      </c>
    </row>
    <row r="1776" spans="1:1">
      <c r="A1776" t="s">
        <v>6346</v>
      </c>
    </row>
    <row r="1777" spans="1:1">
      <c r="A1777" t="s">
        <v>6347</v>
      </c>
    </row>
    <row r="1778" spans="1:1">
      <c r="A1778" t="s">
        <v>6348</v>
      </c>
    </row>
    <row r="1779" spans="1:1">
      <c r="A1779" t="s">
        <v>6349</v>
      </c>
    </row>
    <row r="1780" spans="1:1">
      <c r="A1780" t="s">
        <v>6350</v>
      </c>
    </row>
    <row r="1781" spans="1:1">
      <c r="A1781" t="s">
        <v>6351</v>
      </c>
    </row>
    <row r="1782" spans="1:1">
      <c r="A1782" t="s">
        <v>6352</v>
      </c>
    </row>
    <row r="1783" spans="1:1">
      <c r="A1783" t="s">
        <v>6353</v>
      </c>
    </row>
    <row r="1784" spans="1:1">
      <c r="A1784" t="s">
        <v>6354</v>
      </c>
    </row>
    <row r="1785" spans="1:1">
      <c r="A1785" t="s">
        <v>6355</v>
      </c>
    </row>
    <row r="1786" spans="1:1">
      <c r="A1786" t="s">
        <v>6356</v>
      </c>
    </row>
    <row r="1787" spans="1:1">
      <c r="A1787" t="s">
        <v>6357</v>
      </c>
    </row>
    <row r="1788" spans="1:1">
      <c r="A1788" t="s">
        <v>6358</v>
      </c>
    </row>
    <row r="1789" spans="1:1">
      <c r="A1789" t="s">
        <v>6359</v>
      </c>
    </row>
    <row r="1790" spans="1:1">
      <c r="A1790" t="s">
        <v>6360</v>
      </c>
    </row>
    <row r="1791" spans="1:1">
      <c r="A1791" t="s">
        <v>6361</v>
      </c>
    </row>
    <row r="1792" spans="1:1">
      <c r="A1792" t="s">
        <v>6362</v>
      </c>
    </row>
    <row r="1793" spans="1:1">
      <c r="A1793" t="s">
        <v>6363</v>
      </c>
    </row>
    <row r="1794" spans="1:1">
      <c r="A1794" t="s">
        <v>6364</v>
      </c>
    </row>
    <row r="1795" spans="1:1">
      <c r="A1795" t="s">
        <v>6365</v>
      </c>
    </row>
    <row r="1796" spans="1:1">
      <c r="A1796" t="s">
        <v>6366</v>
      </c>
    </row>
    <row r="1797" spans="1:1">
      <c r="A1797" t="s">
        <v>6367</v>
      </c>
    </row>
    <row r="1798" spans="1:1">
      <c r="A1798" t="s">
        <v>6368</v>
      </c>
    </row>
    <row r="1799" spans="1:1">
      <c r="A1799" t="s">
        <v>6369</v>
      </c>
    </row>
    <row r="1800" spans="1:1">
      <c r="A1800" t="s">
        <v>6370</v>
      </c>
    </row>
    <row r="1801" spans="1:1">
      <c r="A1801" t="s">
        <v>6371</v>
      </c>
    </row>
    <row r="1802" spans="1:1">
      <c r="A1802" t="s">
        <v>6372</v>
      </c>
    </row>
    <row r="1803" spans="1:1">
      <c r="A1803" t="s">
        <v>6373</v>
      </c>
    </row>
    <row r="1804" spans="1:1">
      <c r="A1804" t="s">
        <v>6374</v>
      </c>
    </row>
    <row r="1805" spans="1:1">
      <c r="A1805" t="s">
        <v>6375</v>
      </c>
    </row>
    <row r="1806" spans="1:1">
      <c r="A1806" t="s">
        <v>6376</v>
      </c>
    </row>
    <row r="1807" spans="1:1">
      <c r="A1807" t="s">
        <v>6377</v>
      </c>
    </row>
    <row r="1808" spans="1:1">
      <c r="A1808" t="s">
        <v>6378</v>
      </c>
    </row>
    <row r="1809" spans="1:1">
      <c r="A1809" t="s">
        <v>6379</v>
      </c>
    </row>
    <row r="1810" spans="1:1">
      <c r="A1810" t="s">
        <v>6380</v>
      </c>
    </row>
    <row r="1811" spans="1:1">
      <c r="A1811" t="s">
        <v>6381</v>
      </c>
    </row>
    <row r="1812" spans="1:1">
      <c r="A1812" t="s">
        <v>6382</v>
      </c>
    </row>
    <row r="1813" spans="1:1">
      <c r="A1813" t="s">
        <v>6383</v>
      </c>
    </row>
    <row r="1814" spans="1:1">
      <c r="A1814" t="s">
        <v>6384</v>
      </c>
    </row>
    <row r="1815" spans="1:1">
      <c r="A1815" t="s">
        <v>6385</v>
      </c>
    </row>
    <row r="1816" spans="1:1">
      <c r="A1816" t="s">
        <v>6386</v>
      </c>
    </row>
    <row r="1817" spans="1:1">
      <c r="A1817" t="s">
        <v>6387</v>
      </c>
    </row>
    <row r="1818" spans="1:1">
      <c r="A1818" t="s">
        <v>6388</v>
      </c>
    </row>
    <row r="1819" spans="1:1">
      <c r="A1819" t="s">
        <v>6389</v>
      </c>
    </row>
    <row r="1820" spans="1:1">
      <c r="A1820" t="s">
        <v>6390</v>
      </c>
    </row>
    <row r="1821" spans="1:1">
      <c r="A1821" t="s">
        <v>6391</v>
      </c>
    </row>
    <row r="1822" spans="1:1">
      <c r="A1822" t="s">
        <v>6392</v>
      </c>
    </row>
    <row r="1823" spans="1:1">
      <c r="A1823" t="s">
        <v>6393</v>
      </c>
    </row>
    <row r="1824" spans="1:1">
      <c r="A1824" t="s">
        <v>6394</v>
      </c>
    </row>
    <row r="1825" spans="1:1">
      <c r="A1825" t="s">
        <v>6395</v>
      </c>
    </row>
    <row r="1826" spans="1:1">
      <c r="A1826" t="s">
        <v>6396</v>
      </c>
    </row>
    <row r="1827" spans="1:1">
      <c r="A1827" t="s">
        <v>6397</v>
      </c>
    </row>
    <row r="1828" spans="1:1">
      <c r="A1828" t="s">
        <v>6398</v>
      </c>
    </row>
    <row r="1829" spans="1:1">
      <c r="A1829" t="s">
        <v>6399</v>
      </c>
    </row>
    <row r="1830" spans="1:1">
      <c r="A1830" t="s">
        <v>6400</v>
      </c>
    </row>
    <row r="1831" spans="1:1">
      <c r="A1831" t="s">
        <v>6401</v>
      </c>
    </row>
    <row r="1832" spans="1:1">
      <c r="A1832" t="s">
        <v>6402</v>
      </c>
    </row>
    <row r="1833" spans="1:1">
      <c r="A1833" t="s">
        <v>6403</v>
      </c>
    </row>
    <row r="1834" spans="1:1">
      <c r="A1834" t="s">
        <v>6404</v>
      </c>
    </row>
    <row r="1835" spans="1:1">
      <c r="A1835" t="s">
        <v>6405</v>
      </c>
    </row>
    <row r="1836" spans="1:1">
      <c r="A1836" t="s">
        <v>6406</v>
      </c>
    </row>
    <row r="1837" spans="1:1">
      <c r="A1837" t="s">
        <v>6407</v>
      </c>
    </row>
    <row r="1838" spans="1:1">
      <c r="A1838" t="s">
        <v>6408</v>
      </c>
    </row>
    <row r="1839" spans="1:1">
      <c r="A1839" t="s">
        <v>6409</v>
      </c>
    </row>
    <row r="1840" spans="1:1">
      <c r="A1840" t="s">
        <v>6410</v>
      </c>
    </row>
    <row r="1841" spans="1:1">
      <c r="A1841" t="s">
        <v>6411</v>
      </c>
    </row>
    <row r="1842" spans="1:1">
      <c r="A1842" t="s">
        <v>6412</v>
      </c>
    </row>
    <row r="1843" spans="1:1">
      <c r="A1843" t="s">
        <v>6413</v>
      </c>
    </row>
    <row r="1844" spans="1:1">
      <c r="A1844" t="s">
        <v>6414</v>
      </c>
    </row>
    <row r="1845" spans="1:1">
      <c r="A1845" t="s">
        <v>6415</v>
      </c>
    </row>
    <row r="1846" spans="1:1">
      <c r="A1846" t="s">
        <v>6416</v>
      </c>
    </row>
    <row r="1847" spans="1:1">
      <c r="A1847" t="s">
        <v>6417</v>
      </c>
    </row>
    <row r="1848" spans="1:1">
      <c r="A1848" t="s">
        <v>6418</v>
      </c>
    </row>
    <row r="1849" spans="1:1">
      <c r="A1849" t="s">
        <v>6419</v>
      </c>
    </row>
    <row r="1850" spans="1:1">
      <c r="A1850" t="s">
        <v>6420</v>
      </c>
    </row>
    <row r="1851" spans="1:1">
      <c r="A1851" t="s">
        <v>6421</v>
      </c>
    </row>
    <row r="1852" spans="1:1">
      <c r="A1852" t="s">
        <v>6422</v>
      </c>
    </row>
    <row r="1853" spans="1:1">
      <c r="A1853" t="s">
        <v>6423</v>
      </c>
    </row>
    <row r="1854" spans="1:1">
      <c r="A1854" t="s">
        <v>6424</v>
      </c>
    </row>
    <row r="1855" spans="1:1">
      <c r="A1855" t="s">
        <v>6425</v>
      </c>
    </row>
    <row r="1856" spans="1:1">
      <c r="A1856" t="s">
        <v>6426</v>
      </c>
    </row>
    <row r="1857" spans="1:1">
      <c r="A1857" t="s">
        <v>6427</v>
      </c>
    </row>
    <row r="1858" spans="1:1">
      <c r="A1858" t="s">
        <v>6428</v>
      </c>
    </row>
    <row r="1859" spans="1:1">
      <c r="A1859" t="s">
        <v>6429</v>
      </c>
    </row>
    <row r="1860" spans="1:1">
      <c r="A1860" t="s">
        <v>6430</v>
      </c>
    </row>
    <row r="1861" spans="1:1">
      <c r="A1861" t="s">
        <v>6431</v>
      </c>
    </row>
    <row r="1862" spans="1:1">
      <c r="A1862" t="s">
        <v>6432</v>
      </c>
    </row>
    <row r="1863" spans="1:1">
      <c r="A1863" t="s">
        <v>6433</v>
      </c>
    </row>
    <row r="1864" spans="1:1">
      <c r="A1864" t="s">
        <v>6434</v>
      </c>
    </row>
    <row r="1865" spans="1:1">
      <c r="A1865" t="s">
        <v>6435</v>
      </c>
    </row>
    <row r="1866" spans="1:1">
      <c r="A1866" t="s">
        <v>6436</v>
      </c>
    </row>
    <row r="1867" spans="1:1">
      <c r="A1867" t="s">
        <v>6437</v>
      </c>
    </row>
    <row r="1868" spans="1:1">
      <c r="A1868" t="s">
        <v>6438</v>
      </c>
    </row>
    <row r="1869" spans="1:1">
      <c r="A1869" t="s">
        <v>6439</v>
      </c>
    </row>
    <row r="1870" spans="1:1">
      <c r="A1870" t="s">
        <v>6440</v>
      </c>
    </row>
    <row r="1871" spans="1:1">
      <c r="A1871" t="s">
        <v>6441</v>
      </c>
    </row>
    <row r="1872" spans="1:1">
      <c r="A1872" t="s">
        <v>6442</v>
      </c>
    </row>
    <row r="1873" spans="1:1">
      <c r="A1873" t="s">
        <v>6443</v>
      </c>
    </row>
    <row r="1874" spans="1:1">
      <c r="A1874" t="s">
        <v>6444</v>
      </c>
    </row>
    <row r="1875" spans="1:1">
      <c r="A1875" t="s">
        <v>6445</v>
      </c>
    </row>
    <row r="1876" spans="1:1">
      <c r="A1876" t="s">
        <v>6446</v>
      </c>
    </row>
    <row r="1877" spans="1:1">
      <c r="A1877" t="s">
        <v>6447</v>
      </c>
    </row>
    <row r="1878" spans="1:1">
      <c r="A1878" t="s">
        <v>6448</v>
      </c>
    </row>
    <row r="1879" spans="1:1">
      <c r="A1879" t="s">
        <v>6449</v>
      </c>
    </row>
    <row r="1880" spans="1:1">
      <c r="A1880" t="s">
        <v>6450</v>
      </c>
    </row>
    <row r="1881" spans="1:1">
      <c r="A1881" t="s">
        <v>6451</v>
      </c>
    </row>
    <row r="1882" spans="1:1">
      <c r="A1882" t="s">
        <v>6452</v>
      </c>
    </row>
    <row r="1883" spans="1:1">
      <c r="A1883" t="s">
        <v>6453</v>
      </c>
    </row>
    <row r="1884" spans="1:1">
      <c r="A1884" t="s">
        <v>6454</v>
      </c>
    </row>
    <row r="1885" spans="1:1">
      <c r="A1885" t="s">
        <v>6455</v>
      </c>
    </row>
    <row r="1886" spans="1:1">
      <c r="A1886" t="s">
        <v>6456</v>
      </c>
    </row>
    <row r="1887" spans="1:1">
      <c r="A1887" t="s">
        <v>6457</v>
      </c>
    </row>
    <row r="1888" spans="1:1">
      <c r="A1888" t="s">
        <v>6458</v>
      </c>
    </row>
    <row r="1889" spans="1:1">
      <c r="A1889" t="s">
        <v>6459</v>
      </c>
    </row>
    <row r="1890" spans="1:1">
      <c r="A1890" t="s">
        <v>6460</v>
      </c>
    </row>
    <row r="1891" spans="1:1">
      <c r="A1891" t="s">
        <v>6461</v>
      </c>
    </row>
    <row r="1892" spans="1:1">
      <c r="A1892" t="s">
        <v>6462</v>
      </c>
    </row>
    <row r="1893" spans="1:1">
      <c r="A1893" t="s">
        <v>6463</v>
      </c>
    </row>
    <row r="1894" spans="1:1">
      <c r="A1894" t="s">
        <v>6464</v>
      </c>
    </row>
    <row r="1895" spans="1:1">
      <c r="A1895" t="s">
        <v>6465</v>
      </c>
    </row>
    <row r="1896" spans="1:1">
      <c r="A1896" t="s">
        <v>6466</v>
      </c>
    </row>
    <row r="1897" spans="1:1">
      <c r="A1897" t="s">
        <v>6467</v>
      </c>
    </row>
    <row r="1898" spans="1:1">
      <c r="A1898" t="s">
        <v>6468</v>
      </c>
    </row>
    <row r="1899" spans="1:1">
      <c r="A1899" t="s">
        <v>6469</v>
      </c>
    </row>
    <row r="1900" spans="1:1">
      <c r="A1900" t="s">
        <v>6470</v>
      </c>
    </row>
    <row r="1901" spans="1:1">
      <c r="A1901" t="s">
        <v>6471</v>
      </c>
    </row>
    <row r="1902" spans="1:1">
      <c r="A1902" t="s">
        <v>6472</v>
      </c>
    </row>
    <row r="1903" spans="1:1">
      <c r="A1903" t="s">
        <v>6473</v>
      </c>
    </row>
    <row r="1904" spans="1:1">
      <c r="A1904" t="s">
        <v>6474</v>
      </c>
    </row>
    <row r="1905" spans="1:1">
      <c r="A1905" t="s">
        <v>6475</v>
      </c>
    </row>
    <row r="1906" spans="1:1">
      <c r="A1906" t="s">
        <v>6476</v>
      </c>
    </row>
    <row r="1907" spans="1:1">
      <c r="A1907" t="s">
        <v>6477</v>
      </c>
    </row>
    <row r="1908" spans="1:1">
      <c r="A1908" t="s">
        <v>6478</v>
      </c>
    </row>
    <row r="1909" spans="1:1">
      <c r="A1909" t="s">
        <v>6479</v>
      </c>
    </row>
    <row r="1910" spans="1:1">
      <c r="A1910" t="s">
        <v>6480</v>
      </c>
    </row>
    <row r="1911" spans="1:1">
      <c r="A1911" t="s">
        <v>6481</v>
      </c>
    </row>
    <row r="1912" spans="1:1">
      <c r="A1912" t="s">
        <v>6482</v>
      </c>
    </row>
    <row r="1913" spans="1:1">
      <c r="A1913" t="s">
        <v>6483</v>
      </c>
    </row>
    <row r="1914" spans="1:1">
      <c r="A1914" t="s">
        <v>6484</v>
      </c>
    </row>
    <row r="1915" spans="1:1">
      <c r="A1915" t="s">
        <v>6485</v>
      </c>
    </row>
    <row r="1916" spans="1:1">
      <c r="A1916" t="s">
        <v>6486</v>
      </c>
    </row>
    <row r="1917" spans="1:1">
      <c r="A1917" t="s">
        <v>6487</v>
      </c>
    </row>
    <row r="1918" spans="1:1">
      <c r="A1918" t="s">
        <v>6488</v>
      </c>
    </row>
    <row r="1919" spans="1:1">
      <c r="A1919" t="s">
        <v>6489</v>
      </c>
    </row>
    <row r="1920" spans="1:1">
      <c r="A1920" t="s">
        <v>6490</v>
      </c>
    </row>
    <row r="1921" spans="1:1">
      <c r="A1921" t="s">
        <v>6491</v>
      </c>
    </row>
    <row r="1922" spans="1:1">
      <c r="A1922" t="s">
        <v>6492</v>
      </c>
    </row>
    <row r="1923" spans="1:1">
      <c r="A1923" t="s">
        <v>6493</v>
      </c>
    </row>
    <row r="1924" spans="1:1">
      <c r="A1924" t="s">
        <v>6494</v>
      </c>
    </row>
    <row r="1925" spans="1:1">
      <c r="A1925" t="s">
        <v>6495</v>
      </c>
    </row>
    <row r="1926" spans="1:1">
      <c r="A1926" t="s">
        <v>6496</v>
      </c>
    </row>
    <row r="1927" spans="1:1">
      <c r="A1927" t="s">
        <v>6497</v>
      </c>
    </row>
    <row r="1928" spans="1:1">
      <c r="A1928" t="s">
        <v>6498</v>
      </c>
    </row>
    <row r="1929" spans="1:1">
      <c r="A1929" t="s">
        <v>6499</v>
      </c>
    </row>
    <row r="1930" spans="1:1">
      <c r="A1930" t="s">
        <v>6500</v>
      </c>
    </row>
    <row r="1931" spans="1:1">
      <c r="A1931" t="s">
        <v>6501</v>
      </c>
    </row>
    <row r="1932" spans="1:1">
      <c r="A1932" t="s">
        <v>6502</v>
      </c>
    </row>
    <row r="1933" spans="1:1">
      <c r="A1933" t="s">
        <v>6503</v>
      </c>
    </row>
    <row r="1934" spans="1:1">
      <c r="A1934" t="s">
        <v>6504</v>
      </c>
    </row>
    <row r="1935" spans="1:1">
      <c r="A1935" t="s">
        <v>6505</v>
      </c>
    </row>
    <row r="1936" spans="1:1">
      <c r="A1936" t="s">
        <v>6506</v>
      </c>
    </row>
    <row r="1937" spans="1:1">
      <c r="A1937" t="s">
        <v>6507</v>
      </c>
    </row>
    <row r="1938" spans="1:1">
      <c r="A1938" t="s">
        <v>6508</v>
      </c>
    </row>
    <row r="1939" spans="1:1">
      <c r="A1939" t="s">
        <v>6509</v>
      </c>
    </row>
    <row r="1940" spans="1:1">
      <c r="A1940" t="s">
        <v>6510</v>
      </c>
    </row>
    <row r="1941" spans="1:1">
      <c r="A1941" t="s">
        <v>6511</v>
      </c>
    </row>
    <row r="1942" spans="1:1">
      <c r="A1942" t="s">
        <v>6512</v>
      </c>
    </row>
    <row r="1943" spans="1:1">
      <c r="A1943" t="s">
        <v>6513</v>
      </c>
    </row>
    <row r="1944" spans="1:1">
      <c r="A1944" t="s">
        <v>6514</v>
      </c>
    </row>
    <row r="1945" spans="1:1">
      <c r="A1945" t="s">
        <v>6515</v>
      </c>
    </row>
    <row r="1946" spans="1:1">
      <c r="A1946" t="s">
        <v>6516</v>
      </c>
    </row>
    <row r="1947" spans="1:1">
      <c r="A1947" t="s">
        <v>6517</v>
      </c>
    </row>
    <row r="1948" spans="1:1">
      <c r="A1948" t="s">
        <v>6518</v>
      </c>
    </row>
    <row r="1949" spans="1:1">
      <c r="A1949" t="s">
        <v>6519</v>
      </c>
    </row>
    <row r="1950" spans="1:1">
      <c r="A1950" t="s">
        <v>6520</v>
      </c>
    </row>
    <row r="1951" spans="1:1">
      <c r="A1951" t="s">
        <v>6521</v>
      </c>
    </row>
    <row r="1952" spans="1:1">
      <c r="A1952" t="s">
        <v>6522</v>
      </c>
    </row>
    <row r="1953" spans="1:1">
      <c r="A1953" t="s">
        <v>6523</v>
      </c>
    </row>
    <row r="1954" spans="1:1">
      <c r="A1954" t="s">
        <v>6524</v>
      </c>
    </row>
    <row r="1955" spans="1:1">
      <c r="A1955" t="s">
        <v>6525</v>
      </c>
    </row>
    <row r="1956" spans="1:1">
      <c r="A1956" t="s">
        <v>6526</v>
      </c>
    </row>
    <row r="1957" spans="1:1">
      <c r="A1957" t="s">
        <v>6527</v>
      </c>
    </row>
    <row r="1958" spans="1:1">
      <c r="A1958" t="s">
        <v>6528</v>
      </c>
    </row>
    <row r="1959" spans="1:1">
      <c r="A1959" t="s">
        <v>6529</v>
      </c>
    </row>
    <row r="1960" spans="1:1">
      <c r="A1960" t="s">
        <v>6530</v>
      </c>
    </row>
    <row r="1961" spans="1:1">
      <c r="A1961" t="s">
        <v>6531</v>
      </c>
    </row>
    <row r="1962" spans="1:1">
      <c r="A1962" t="s">
        <v>6532</v>
      </c>
    </row>
    <row r="1963" spans="1:1">
      <c r="A1963" t="s">
        <v>6533</v>
      </c>
    </row>
    <row r="1964" spans="1:1">
      <c r="A1964" t="s">
        <v>6534</v>
      </c>
    </row>
    <row r="1965" spans="1:1">
      <c r="A1965" t="s">
        <v>6535</v>
      </c>
    </row>
    <row r="1966" spans="1:1">
      <c r="A1966" t="s">
        <v>6536</v>
      </c>
    </row>
    <row r="1967" spans="1:1">
      <c r="A1967" t="s">
        <v>6537</v>
      </c>
    </row>
    <row r="1968" spans="1:1">
      <c r="A1968" t="s">
        <v>6538</v>
      </c>
    </row>
    <row r="1969" spans="1:1">
      <c r="A1969" t="s">
        <v>6539</v>
      </c>
    </row>
    <row r="1970" spans="1:1">
      <c r="A1970" t="s">
        <v>6540</v>
      </c>
    </row>
    <row r="1971" spans="1:1">
      <c r="A1971" t="s">
        <v>6541</v>
      </c>
    </row>
    <row r="1972" spans="1:1">
      <c r="A1972" t="s">
        <v>6542</v>
      </c>
    </row>
    <row r="1973" spans="1:1">
      <c r="A1973" t="s">
        <v>6543</v>
      </c>
    </row>
    <row r="1974" spans="1:1">
      <c r="A1974" t="s">
        <v>6544</v>
      </c>
    </row>
    <row r="1975" spans="1:1">
      <c r="A1975" t="s">
        <v>6545</v>
      </c>
    </row>
    <row r="1976" spans="1:1">
      <c r="A1976" t="s">
        <v>6546</v>
      </c>
    </row>
    <row r="1977" spans="1:1">
      <c r="A1977" t="s">
        <v>6547</v>
      </c>
    </row>
    <row r="1978" spans="1:1">
      <c r="A1978" t="s">
        <v>6548</v>
      </c>
    </row>
    <row r="1979" spans="1:1">
      <c r="A1979" t="s">
        <v>6549</v>
      </c>
    </row>
    <row r="1980" spans="1:1">
      <c r="A1980" t="s">
        <v>6550</v>
      </c>
    </row>
    <row r="1981" spans="1:1">
      <c r="A1981" t="s">
        <v>6551</v>
      </c>
    </row>
    <row r="1982" spans="1:1">
      <c r="A1982" t="s">
        <v>6552</v>
      </c>
    </row>
    <row r="1983" spans="1:1">
      <c r="A1983" t="s">
        <v>6553</v>
      </c>
    </row>
    <row r="1984" spans="1:1">
      <c r="A1984" t="s">
        <v>6554</v>
      </c>
    </row>
    <row r="1985" spans="1:1">
      <c r="A1985" t="s">
        <v>6555</v>
      </c>
    </row>
    <row r="1986" spans="1:1">
      <c r="A1986" t="s">
        <v>6556</v>
      </c>
    </row>
    <row r="1987" spans="1:1">
      <c r="A1987" t="s">
        <v>6557</v>
      </c>
    </row>
    <row r="1988" spans="1:1">
      <c r="A1988" t="s">
        <v>6558</v>
      </c>
    </row>
    <row r="1989" spans="1:1">
      <c r="A1989" t="s">
        <v>6559</v>
      </c>
    </row>
    <row r="1990" spans="1:1">
      <c r="A1990" t="s">
        <v>6560</v>
      </c>
    </row>
    <row r="1991" spans="1:1">
      <c r="A1991" t="s">
        <v>6561</v>
      </c>
    </row>
    <row r="1992" spans="1:1">
      <c r="A1992" t="s">
        <v>6562</v>
      </c>
    </row>
    <row r="1993" spans="1:1">
      <c r="A1993" t="s">
        <v>6563</v>
      </c>
    </row>
    <row r="1994" spans="1:1">
      <c r="A1994" t="s">
        <v>6564</v>
      </c>
    </row>
    <row r="1995" spans="1:1">
      <c r="A1995" t="s">
        <v>6565</v>
      </c>
    </row>
    <row r="1996" spans="1:1">
      <c r="A1996" t="s">
        <v>6566</v>
      </c>
    </row>
    <row r="1997" spans="1:1">
      <c r="A1997" t="s">
        <v>6567</v>
      </c>
    </row>
    <row r="1998" spans="1:1">
      <c r="A1998" t="s">
        <v>6568</v>
      </c>
    </row>
    <row r="1999" spans="1:1">
      <c r="A1999" t="s">
        <v>6569</v>
      </c>
    </row>
    <row r="2000" spans="1:1">
      <c r="A2000" t="s">
        <v>6570</v>
      </c>
    </row>
    <row r="2001" spans="1:1">
      <c r="A2001" t="s">
        <v>6571</v>
      </c>
    </row>
    <row r="2002" spans="1:1">
      <c r="A2002" t="s">
        <v>6572</v>
      </c>
    </row>
    <row r="2003" spans="1:1">
      <c r="A2003" t="s">
        <v>6573</v>
      </c>
    </row>
    <row r="2004" spans="1:1">
      <c r="A2004" t="s">
        <v>6574</v>
      </c>
    </row>
    <row r="2005" spans="1:1">
      <c r="A2005" t="s">
        <v>6575</v>
      </c>
    </row>
    <row r="2006" spans="1:1">
      <c r="A2006" t="s">
        <v>6576</v>
      </c>
    </row>
    <row r="2007" spans="1:1">
      <c r="A2007" t="s">
        <v>6577</v>
      </c>
    </row>
    <row r="2008" spans="1:1">
      <c r="A2008" t="s">
        <v>6578</v>
      </c>
    </row>
    <row r="2009" spans="1:1">
      <c r="A2009" t="s">
        <v>6579</v>
      </c>
    </row>
    <row r="2010" spans="1:1">
      <c r="A2010" t="s">
        <v>6580</v>
      </c>
    </row>
    <row r="2011" spans="1:1">
      <c r="A2011" t="s">
        <v>6581</v>
      </c>
    </row>
    <row r="2012" spans="1:1">
      <c r="A2012" t="s">
        <v>6582</v>
      </c>
    </row>
    <row r="2013" spans="1:1">
      <c r="A2013" t="s">
        <v>6583</v>
      </c>
    </row>
    <row r="2014" spans="1:1">
      <c r="A2014" t="s">
        <v>6584</v>
      </c>
    </row>
    <row r="2015" spans="1:1">
      <c r="A2015" t="s">
        <v>6585</v>
      </c>
    </row>
    <row r="2016" spans="1:1">
      <c r="A2016" t="s">
        <v>6586</v>
      </c>
    </row>
    <row r="2017" spans="1:1">
      <c r="A2017" t="s">
        <v>6587</v>
      </c>
    </row>
    <row r="2018" spans="1:1">
      <c r="A2018" t="s">
        <v>6588</v>
      </c>
    </row>
    <row r="2019" spans="1:1">
      <c r="A2019" t="s">
        <v>6589</v>
      </c>
    </row>
    <row r="2020" spans="1:1">
      <c r="A2020" t="s">
        <v>6590</v>
      </c>
    </row>
    <row r="2021" spans="1:1">
      <c r="A2021" t="s">
        <v>6591</v>
      </c>
    </row>
    <row r="2022" spans="1:1">
      <c r="A2022" t="s">
        <v>6592</v>
      </c>
    </row>
    <row r="2023" spans="1:1">
      <c r="A2023" t="s">
        <v>6593</v>
      </c>
    </row>
    <row r="2024" spans="1:1">
      <c r="A2024" t="s">
        <v>6594</v>
      </c>
    </row>
    <row r="2025" spans="1:1">
      <c r="A2025" t="s">
        <v>6595</v>
      </c>
    </row>
    <row r="2026" spans="1:1">
      <c r="A2026" t="s">
        <v>6596</v>
      </c>
    </row>
    <row r="2027" spans="1:1">
      <c r="A2027" t="s">
        <v>6597</v>
      </c>
    </row>
    <row r="2028" spans="1:1">
      <c r="A2028" t="s">
        <v>6598</v>
      </c>
    </row>
    <row r="2029" spans="1:1">
      <c r="A2029" t="s">
        <v>6599</v>
      </c>
    </row>
    <row r="2030" spans="1:1">
      <c r="A2030" t="s">
        <v>6600</v>
      </c>
    </row>
    <row r="2031" spans="1:1">
      <c r="A2031" t="s">
        <v>6601</v>
      </c>
    </row>
    <row r="2032" spans="1:1">
      <c r="A2032" t="s">
        <v>6602</v>
      </c>
    </row>
    <row r="2033" spans="1:1">
      <c r="A2033" t="s">
        <v>6603</v>
      </c>
    </row>
    <row r="2034" spans="1:1">
      <c r="A2034" t="s">
        <v>6604</v>
      </c>
    </row>
    <row r="2035" spans="1:1">
      <c r="A2035" t="s">
        <v>6605</v>
      </c>
    </row>
    <row r="2036" spans="1:1">
      <c r="A2036" t="s">
        <v>6606</v>
      </c>
    </row>
    <row r="2037" spans="1:1">
      <c r="A2037" t="s">
        <v>6607</v>
      </c>
    </row>
    <row r="2038" spans="1:1">
      <c r="A2038" t="s">
        <v>6608</v>
      </c>
    </row>
    <row r="2039" spans="1:1">
      <c r="A2039" t="s">
        <v>6609</v>
      </c>
    </row>
    <row r="2040" spans="1:1">
      <c r="A2040" t="s">
        <v>6610</v>
      </c>
    </row>
    <row r="2041" spans="1:1">
      <c r="A2041" t="s">
        <v>6611</v>
      </c>
    </row>
    <row r="2042" spans="1:1">
      <c r="A2042" t="s">
        <v>6612</v>
      </c>
    </row>
    <row r="2043" spans="1:1">
      <c r="A2043" t="s">
        <v>6613</v>
      </c>
    </row>
    <row r="2044" spans="1:1">
      <c r="A2044" t="s">
        <v>6614</v>
      </c>
    </row>
    <row r="2045" spans="1:1">
      <c r="A2045" t="s">
        <v>6615</v>
      </c>
    </row>
    <row r="2046" spans="1:1">
      <c r="A2046" t="s">
        <v>6616</v>
      </c>
    </row>
    <row r="2047" spans="1:1">
      <c r="A2047" t="s">
        <v>6617</v>
      </c>
    </row>
    <row r="2048" spans="1:1">
      <c r="A2048" t="s">
        <v>6618</v>
      </c>
    </row>
    <row r="2049" spans="1:1">
      <c r="A2049" t="s">
        <v>6619</v>
      </c>
    </row>
    <row r="2050" spans="1:1">
      <c r="A2050" t="s">
        <v>6620</v>
      </c>
    </row>
    <row r="2051" spans="1:1">
      <c r="A2051" t="s">
        <v>6621</v>
      </c>
    </row>
    <row r="2052" spans="1:1">
      <c r="A2052" t="s">
        <v>6622</v>
      </c>
    </row>
    <row r="2053" spans="1:1">
      <c r="A2053" t="s">
        <v>6623</v>
      </c>
    </row>
    <row r="2054" spans="1:1">
      <c r="A2054" t="s">
        <v>6624</v>
      </c>
    </row>
    <row r="2055" spans="1:1">
      <c r="A2055" t="s">
        <v>6625</v>
      </c>
    </row>
    <row r="2056" spans="1:1">
      <c r="A2056" t="s">
        <v>6626</v>
      </c>
    </row>
    <row r="2057" spans="1:1">
      <c r="A2057" t="s">
        <v>6627</v>
      </c>
    </row>
    <row r="2058" spans="1:1">
      <c r="A2058" t="s">
        <v>6628</v>
      </c>
    </row>
    <row r="2059" spans="1:1">
      <c r="A2059" t="s">
        <v>6629</v>
      </c>
    </row>
    <row r="2060" spans="1:1">
      <c r="A2060" t="s">
        <v>6630</v>
      </c>
    </row>
    <row r="2061" spans="1:1">
      <c r="A2061" t="s">
        <v>6631</v>
      </c>
    </row>
    <row r="2062" spans="1:1">
      <c r="A2062" t="s">
        <v>6632</v>
      </c>
    </row>
    <row r="2063" spans="1:1">
      <c r="A2063" t="s">
        <v>6633</v>
      </c>
    </row>
    <row r="2064" spans="1:1">
      <c r="A2064" t="s">
        <v>6634</v>
      </c>
    </row>
    <row r="2065" spans="1:1">
      <c r="A2065" t="s">
        <v>6635</v>
      </c>
    </row>
    <row r="2066" spans="1:1">
      <c r="A2066" t="s">
        <v>6636</v>
      </c>
    </row>
    <row r="2067" spans="1:1">
      <c r="A2067" t="s">
        <v>6637</v>
      </c>
    </row>
    <row r="2068" spans="1:1">
      <c r="A2068" t="s">
        <v>6638</v>
      </c>
    </row>
    <row r="2069" spans="1:1">
      <c r="A2069" t="s">
        <v>6639</v>
      </c>
    </row>
    <row r="2070" spans="1:1">
      <c r="A2070" t="s">
        <v>6640</v>
      </c>
    </row>
    <row r="2071" spans="1:1">
      <c r="A2071" t="s">
        <v>6641</v>
      </c>
    </row>
    <row r="2072" spans="1:1">
      <c r="A2072" t="s">
        <v>6642</v>
      </c>
    </row>
    <row r="2073" spans="1:1">
      <c r="A2073" t="s">
        <v>6643</v>
      </c>
    </row>
    <row r="2074" spans="1:1">
      <c r="A2074" t="s">
        <v>6644</v>
      </c>
    </row>
    <row r="2075" spans="1:1">
      <c r="A2075" t="s">
        <v>6645</v>
      </c>
    </row>
    <row r="2076" spans="1:1">
      <c r="A2076" t="s">
        <v>6646</v>
      </c>
    </row>
    <row r="2077" spans="1:1">
      <c r="A2077" t="s">
        <v>6647</v>
      </c>
    </row>
    <row r="2078" spans="1:1">
      <c r="A2078" t="s">
        <v>6648</v>
      </c>
    </row>
    <row r="2079" spans="1:1">
      <c r="A2079" t="s">
        <v>6649</v>
      </c>
    </row>
    <row r="2080" spans="1:1">
      <c r="A2080" t="s">
        <v>6650</v>
      </c>
    </row>
    <row r="2081" spans="1:1">
      <c r="A2081" t="s">
        <v>6651</v>
      </c>
    </row>
    <row r="2082" spans="1:1">
      <c r="A2082" t="s">
        <v>6652</v>
      </c>
    </row>
    <row r="2083" spans="1:1">
      <c r="A2083" t="s">
        <v>6653</v>
      </c>
    </row>
    <row r="2084" spans="1:1">
      <c r="A2084" t="s">
        <v>6654</v>
      </c>
    </row>
    <row r="2085" spans="1:1">
      <c r="A2085" t="s">
        <v>6655</v>
      </c>
    </row>
    <row r="2086" spans="1:1">
      <c r="A2086" t="s">
        <v>6656</v>
      </c>
    </row>
    <row r="2087" spans="1:1">
      <c r="A2087" t="s">
        <v>6657</v>
      </c>
    </row>
    <row r="2088" spans="1:1">
      <c r="A2088" t="s">
        <v>6658</v>
      </c>
    </row>
    <row r="2089" spans="1:1">
      <c r="A2089" t="s">
        <v>6659</v>
      </c>
    </row>
    <row r="2090" spans="1:1">
      <c r="A2090" t="s">
        <v>6660</v>
      </c>
    </row>
    <row r="2091" spans="1:1">
      <c r="A2091" t="s">
        <v>6661</v>
      </c>
    </row>
    <row r="2092" spans="1:1">
      <c r="A2092" t="s">
        <v>6662</v>
      </c>
    </row>
    <row r="2093" spans="1:1">
      <c r="A2093" t="s">
        <v>6663</v>
      </c>
    </row>
    <row r="2094" spans="1:1">
      <c r="A2094" t="s">
        <v>6664</v>
      </c>
    </row>
    <row r="2095" spans="1:1">
      <c r="A2095" t="s">
        <v>6665</v>
      </c>
    </row>
    <row r="2096" spans="1:1">
      <c r="A2096" t="s">
        <v>6666</v>
      </c>
    </row>
    <row r="2097" spans="1:1">
      <c r="A2097" t="s">
        <v>6667</v>
      </c>
    </row>
    <row r="2098" spans="1:1">
      <c r="A2098" t="s">
        <v>6668</v>
      </c>
    </row>
    <row r="2099" spans="1:1">
      <c r="A2099" t="s">
        <v>6669</v>
      </c>
    </row>
    <row r="2100" spans="1:1">
      <c r="A2100" t="s">
        <v>6670</v>
      </c>
    </row>
    <row r="2101" spans="1:1">
      <c r="A2101" t="s">
        <v>6671</v>
      </c>
    </row>
    <row r="2102" spans="1:1">
      <c r="A2102" t="s">
        <v>6672</v>
      </c>
    </row>
    <row r="2103" spans="1:1">
      <c r="A2103" t="s">
        <v>6673</v>
      </c>
    </row>
    <row r="2104" spans="1:1">
      <c r="A2104" t="s">
        <v>6674</v>
      </c>
    </row>
    <row r="2105" spans="1:1">
      <c r="A2105" t="s">
        <v>6675</v>
      </c>
    </row>
    <row r="2106" spans="1:1">
      <c r="A2106" t="s">
        <v>6676</v>
      </c>
    </row>
    <row r="2107" spans="1:1">
      <c r="A2107" t="s">
        <v>6677</v>
      </c>
    </row>
    <row r="2108" spans="1:1">
      <c r="A2108" t="s">
        <v>6678</v>
      </c>
    </row>
    <row r="2109" spans="1:1">
      <c r="A2109" t="s">
        <v>6679</v>
      </c>
    </row>
    <row r="2110" spans="1:1">
      <c r="A2110" t="s">
        <v>6680</v>
      </c>
    </row>
    <row r="2111" spans="1:1">
      <c r="A2111" t="s">
        <v>6681</v>
      </c>
    </row>
    <row r="2112" spans="1:1">
      <c r="A2112" t="s">
        <v>6682</v>
      </c>
    </row>
    <row r="2113" spans="1:1">
      <c r="A2113" t="s">
        <v>6683</v>
      </c>
    </row>
    <row r="2114" spans="1:1">
      <c r="A2114" t="s">
        <v>6684</v>
      </c>
    </row>
    <row r="2115" spans="1:1">
      <c r="A2115" t="s">
        <v>6685</v>
      </c>
    </row>
    <row r="2116" spans="1:1">
      <c r="A2116" t="s">
        <v>6686</v>
      </c>
    </row>
    <row r="2117" spans="1:1">
      <c r="A2117" t="s">
        <v>6687</v>
      </c>
    </row>
    <row r="2118" spans="1:1">
      <c r="A2118" t="s">
        <v>6688</v>
      </c>
    </row>
    <row r="2119" spans="1:1">
      <c r="A2119" t="s">
        <v>6689</v>
      </c>
    </row>
    <row r="2120" spans="1:1">
      <c r="A2120" t="s">
        <v>6690</v>
      </c>
    </row>
    <row r="2121" spans="1:1">
      <c r="A2121" t="s">
        <v>6691</v>
      </c>
    </row>
    <row r="2122" spans="1:1">
      <c r="A2122" t="s">
        <v>6692</v>
      </c>
    </row>
    <row r="2123" spans="1:1">
      <c r="A2123" t="s">
        <v>6693</v>
      </c>
    </row>
    <row r="2124" spans="1:1">
      <c r="A2124" t="s">
        <v>6694</v>
      </c>
    </row>
    <row r="2125" spans="1:1">
      <c r="A2125" t="s">
        <v>6695</v>
      </c>
    </row>
    <row r="2126" spans="1:1">
      <c r="A2126" t="s">
        <v>6696</v>
      </c>
    </row>
    <row r="2127" spans="1:1">
      <c r="A2127" t="s">
        <v>6697</v>
      </c>
    </row>
    <row r="2128" spans="1:1">
      <c r="A2128" t="s">
        <v>6698</v>
      </c>
    </row>
    <row r="2129" spans="1:1">
      <c r="A2129" t="s">
        <v>6699</v>
      </c>
    </row>
    <row r="2130" spans="1:1">
      <c r="A2130" t="s">
        <v>6700</v>
      </c>
    </row>
    <row r="2131" spans="1:1">
      <c r="A2131" t="s">
        <v>6701</v>
      </c>
    </row>
    <row r="2132" spans="1:1">
      <c r="A2132" t="s">
        <v>6702</v>
      </c>
    </row>
    <row r="2133" spans="1:1">
      <c r="A2133" t="s">
        <v>6703</v>
      </c>
    </row>
    <row r="2134" spans="1:1">
      <c r="A2134" t="s">
        <v>6704</v>
      </c>
    </row>
    <row r="2135" spans="1:1">
      <c r="A2135" t="s">
        <v>6705</v>
      </c>
    </row>
    <row r="2136" spans="1:1">
      <c r="A2136" t="s">
        <v>6706</v>
      </c>
    </row>
    <row r="2137" spans="1:1">
      <c r="A2137" t="s">
        <v>6707</v>
      </c>
    </row>
    <row r="2138" spans="1:1">
      <c r="A2138" t="s">
        <v>6708</v>
      </c>
    </row>
    <row r="2139" spans="1:1">
      <c r="A2139" t="s">
        <v>6709</v>
      </c>
    </row>
    <row r="2140" spans="1:1">
      <c r="A2140" t="s">
        <v>6710</v>
      </c>
    </row>
    <row r="2141" spans="1:1">
      <c r="A2141" t="s">
        <v>6711</v>
      </c>
    </row>
    <row r="2142" spans="1:1">
      <c r="A2142" t="s">
        <v>6712</v>
      </c>
    </row>
    <row r="2143" spans="1:1">
      <c r="A2143" t="s">
        <v>6713</v>
      </c>
    </row>
    <row r="2144" spans="1:1">
      <c r="A2144" t="s">
        <v>6714</v>
      </c>
    </row>
    <row r="2145" spans="1:1">
      <c r="A2145" t="s">
        <v>6715</v>
      </c>
    </row>
    <row r="2146" spans="1:1">
      <c r="A2146" t="s">
        <v>6716</v>
      </c>
    </row>
    <row r="2147" spans="1:1">
      <c r="A2147" t="s">
        <v>6717</v>
      </c>
    </row>
    <row r="2148" spans="1:1">
      <c r="A2148" t="s">
        <v>6718</v>
      </c>
    </row>
    <row r="2149" spans="1:1">
      <c r="A2149" t="s">
        <v>6719</v>
      </c>
    </row>
    <row r="2150" spans="1:1">
      <c r="A2150" t="s">
        <v>6720</v>
      </c>
    </row>
    <row r="2151" spans="1:1">
      <c r="A2151" t="s">
        <v>6721</v>
      </c>
    </row>
    <row r="2152" spans="1:1">
      <c r="A2152" t="s">
        <v>6722</v>
      </c>
    </row>
    <row r="2153" spans="1:1">
      <c r="A2153" t="s">
        <v>6723</v>
      </c>
    </row>
    <row r="2154" spans="1:1">
      <c r="A2154" t="s">
        <v>6724</v>
      </c>
    </row>
    <row r="2155" spans="1:1">
      <c r="A2155" t="s">
        <v>6725</v>
      </c>
    </row>
    <row r="2156" spans="1:1">
      <c r="A2156" t="s">
        <v>6726</v>
      </c>
    </row>
    <row r="2157" spans="1:1">
      <c r="A2157" t="s">
        <v>6727</v>
      </c>
    </row>
    <row r="2158" spans="1:1">
      <c r="A2158" t="s">
        <v>6728</v>
      </c>
    </row>
    <row r="2159" spans="1:1">
      <c r="A2159" t="s">
        <v>6729</v>
      </c>
    </row>
    <row r="2160" spans="1:1">
      <c r="A2160" t="s">
        <v>6730</v>
      </c>
    </row>
    <row r="2161" spans="1:1">
      <c r="A2161" t="s">
        <v>6731</v>
      </c>
    </row>
    <row r="2162" spans="1:1">
      <c r="A2162" t="s">
        <v>6732</v>
      </c>
    </row>
    <row r="2163" spans="1:1">
      <c r="A2163" t="s">
        <v>6733</v>
      </c>
    </row>
    <row r="2164" spans="1:1">
      <c r="A2164" t="s">
        <v>6734</v>
      </c>
    </row>
    <row r="2165" spans="1:1">
      <c r="A2165" t="s">
        <v>6735</v>
      </c>
    </row>
    <row r="2166" spans="1:1">
      <c r="A2166" t="s">
        <v>6736</v>
      </c>
    </row>
    <row r="2167" spans="1:1">
      <c r="A2167" t="s">
        <v>6737</v>
      </c>
    </row>
    <row r="2168" spans="1:1">
      <c r="A2168" t="s">
        <v>6738</v>
      </c>
    </row>
    <row r="2169" spans="1:1">
      <c r="A2169" t="s">
        <v>6739</v>
      </c>
    </row>
    <row r="2170" spans="1:1">
      <c r="A2170" t="s">
        <v>6740</v>
      </c>
    </row>
    <row r="2171" spans="1:1">
      <c r="A2171" t="s">
        <v>6741</v>
      </c>
    </row>
    <row r="2172" spans="1:1">
      <c r="A2172" t="s">
        <v>6742</v>
      </c>
    </row>
    <row r="2173" spans="1:1">
      <c r="A2173" t="s">
        <v>6743</v>
      </c>
    </row>
    <row r="2174" spans="1:1">
      <c r="A2174" t="s">
        <v>6744</v>
      </c>
    </row>
    <row r="2175" spans="1:1">
      <c r="A2175" t="s">
        <v>6745</v>
      </c>
    </row>
    <row r="2176" spans="1:1">
      <c r="A2176" t="s">
        <v>6746</v>
      </c>
    </row>
    <row r="2177" spans="1:1">
      <c r="A2177" t="s">
        <v>6747</v>
      </c>
    </row>
    <row r="2178" spans="1:1">
      <c r="A2178" t="s">
        <v>6748</v>
      </c>
    </row>
    <row r="2179" spans="1:1">
      <c r="A2179" t="s">
        <v>6749</v>
      </c>
    </row>
    <row r="2180" spans="1:1">
      <c r="A2180" t="s">
        <v>6750</v>
      </c>
    </row>
    <row r="2181" spans="1:1">
      <c r="A2181" t="s">
        <v>6751</v>
      </c>
    </row>
    <row r="2182" spans="1:1">
      <c r="A2182" t="s">
        <v>6752</v>
      </c>
    </row>
    <row r="2183" spans="1:1">
      <c r="A2183" t="s">
        <v>6753</v>
      </c>
    </row>
    <row r="2184" spans="1:1">
      <c r="A2184" t="s">
        <v>6754</v>
      </c>
    </row>
    <row r="2185" spans="1:1">
      <c r="A2185" t="s">
        <v>6755</v>
      </c>
    </row>
    <row r="2186" spans="1:1">
      <c r="A2186" t="s">
        <v>6756</v>
      </c>
    </row>
    <row r="2187" spans="1:1">
      <c r="A2187" t="s">
        <v>6757</v>
      </c>
    </row>
    <row r="2188" spans="1:1">
      <c r="A2188" t="s">
        <v>6758</v>
      </c>
    </row>
    <row r="2189" spans="1:1">
      <c r="A2189" t="s">
        <v>6759</v>
      </c>
    </row>
    <row r="2190" spans="1:1">
      <c r="A2190" t="s">
        <v>6760</v>
      </c>
    </row>
    <row r="2191" spans="1:1">
      <c r="A2191" t="s">
        <v>6761</v>
      </c>
    </row>
    <row r="2192" spans="1:1">
      <c r="A2192" t="s">
        <v>6762</v>
      </c>
    </row>
    <row r="2193" spans="1:1">
      <c r="A2193" t="s">
        <v>6763</v>
      </c>
    </row>
    <row r="2194" spans="1:1">
      <c r="A2194" t="s">
        <v>6764</v>
      </c>
    </row>
    <row r="2195" spans="1:1">
      <c r="A2195" t="s">
        <v>6765</v>
      </c>
    </row>
    <row r="2196" spans="1:1">
      <c r="A2196" t="s">
        <v>6766</v>
      </c>
    </row>
    <row r="2197" spans="1:1">
      <c r="A2197" t="s">
        <v>6767</v>
      </c>
    </row>
    <row r="2198" spans="1:1">
      <c r="A2198" t="s">
        <v>6768</v>
      </c>
    </row>
    <row r="2199" spans="1:1">
      <c r="A2199" t="s">
        <v>6769</v>
      </c>
    </row>
    <row r="2200" spans="1:1">
      <c r="A2200" t="s">
        <v>6770</v>
      </c>
    </row>
    <row r="2201" spans="1:1">
      <c r="A2201" t="s">
        <v>6771</v>
      </c>
    </row>
    <row r="2202" spans="1:1">
      <c r="A2202" t="s">
        <v>6772</v>
      </c>
    </row>
    <row r="2203" spans="1:1">
      <c r="A2203" t="s">
        <v>6773</v>
      </c>
    </row>
    <row r="2204" spans="1:1">
      <c r="A2204" t="s">
        <v>6774</v>
      </c>
    </row>
    <row r="2205" spans="1:1">
      <c r="A2205" t="s">
        <v>6775</v>
      </c>
    </row>
    <row r="2206" spans="1:1">
      <c r="A2206" t="s">
        <v>6776</v>
      </c>
    </row>
    <row r="2207" spans="1:1">
      <c r="A2207" t="s">
        <v>6777</v>
      </c>
    </row>
    <row r="2208" spans="1:1">
      <c r="A2208" t="s">
        <v>6778</v>
      </c>
    </row>
    <row r="2209" spans="1:1">
      <c r="A2209" t="s">
        <v>6779</v>
      </c>
    </row>
    <row r="2210" spans="1:1">
      <c r="A2210" t="s">
        <v>6780</v>
      </c>
    </row>
    <row r="2211" spans="1:1">
      <c r="A2211" t="s">
        <v>6781</v>
      </c>
    </row>
    <row r="2212" spans="1:1">
      <c r="A2212" t="s">
        <v>6782</v>
      </c>
    </row>
    <row r="2213" spans="1:1">
      <c r="A2213" t="s">
        <v>6783</v>
      </c>
    </row>
    <row r="2214" spans="1:1">
      <c r="A2214" t="s">
        <v>6784</v>
      </c>
    </row>
    <row r="2215" spans="1:1">
      <c r="A2215" t="s">
        <v>6785</v>
      </c>
    </row>
    <row r="2216" spans="1:1">
      <c r="A2216" t="s">
        <v>6786</v>
      </c>
    </row>
    <row r="2217" spans="1:1">
      <c r="A2217" t="s">
        <v>6787</v>
      </c>
    </row>
    <row r="2218" spans="1:1">
      <c r="A2218" t="s">
        <v>6788</v>
      </c>
    </row>
    <row r="2219" spans="1:1">
      <c r="A2219" t="s">
        <v>6789</v>
      </c>
    </row>
    <row r="2220" spans="1:1">
      <c r="A2220" t="s">
        <v>6790</v>
      </c>
    </row>
    <row r="2221" spans="1:1">
      <c r="A2221" t="s">
        <v>6791</v>
      </c>
    </row>
    <row r="2222" spans="1:1">
      <c r="A2222" t="s">
        <v>6792</v>
      </c>
    </row>
    <row r="2223" spans="1:1">
      <c r="A2223" t="s">
        <v>6793</v>
      </c>
    </row>
    <row r="2224" spans="1:1">
      <c r="A2224" t="s">
        <v>6794</v>
      </c>
    </row>
    <row r="2225" spans="1:1">
      <c r="A2225" t="s">
        <v>6795</v>
      </c>
    </row>
    <row r="2226" spans="1:1">
      <c r="A2226" t="s">
        <v>6796</v>
      </c>
    </row>
    <row r="2227" spans="1:1">
      <c r="A2227" t="s">
        <v>6797</v>
      </c>
    </row>
    <row r="2228" spans="1:1">
      <c r="A2228" t="s">
        <v>6798</v>
      </c>
    </row>
    <row r="2229" spans="1:1">
      <c r="A2229" t="s">
        <v>6799</v>
      </c>
    </row>
    <row r="2230" spans="1:1">
      <c r="A2230" t="s">
        <v>6800</v>
      </c>
    </row>
    <row r="2231" spans="1:1">
      <c r="A2231" t="s">
        <v>6801</v>
      </c>
    </row>
    <row r="2232" spans="1:1">
      <c r="A2232" t="s">
        <v>6802</v>
      </c>
    </row>
    <row r="2233" spans="1:1">
      <c r="A2233" t="s">
        <v>6803</v>
      </c>
    </row>
    <row r="2234" spans="1:1">
      <c r="A2234" t="s">
        <v>6804</v>
      </c>
    </row>
    <row r="2235" spans="1:1">
      <c r="A2235" t="s">
        <v>6805</v>
      </c>
    </row>
    <row r="2236" spans="1:1">
      <c r="A2236" t="s">
        <v>6806</v>
      </c>
    </row>
    <row r="2237" spans="1:1">
      <c r="A2237" t="s">
        <v>6807</v>
      </c>
    </row>
    <row r="2238" spans="1:1">
      <c r="A2238" t="s">
        <v>6808</v>
      </c>
    </row>
    <row r="2239" spans="1:1">
      <c r="A2239" t="s">
        <v>6809</v>
      </c>
    </row>
    <row r="2240" spans="1:1">
      <c r="A2240" t="s">
        <v>6810</v>
      </c>
    </row>
    <row r="2241" spans="1:1">
      <c r="A2241" t="s">
        <v>6811</v>
      </c>
    </row>
    <row r="2242" spans="1:1">
      <c r="A2242" t="s">
        <v>6812</v>
      </c>
    </row>
    <row r="2243" spans="1:1">
      <c r="A2243" t="s">
        <v>6813</v>
      </c>
    </row>
    <row r="2244" spans="1:1">
      <c r="A2244" t="s">
        <v>6814</v>
      </c>
    </row>
    <row r="2245" spans="1:1">
      <c r="A2245" t="s">
        <v>6815</v>
      </c>
    </row>
    <row r="2246" spans="1:1">
      <c r="A2246" t="s">
        <v>6816</v>
      </c>
    </row>
    <row r="2247" spans="1:1">
      <c r="A2247" t="s">
        <v>6817</v>
      </c>
    </row>
    <row r="2248" spans="1:1">
      <c r="A2248" t="s">
        <v>6818</v>
      </c>
    </row>
    <row r="2249" spans="1:1">
      <c r="A2249" t="s">
        <v>6819</v>
      </c>
    </row>
    <row r="2250" spans="1:1">
      <c r="A2250" t="s">
        <v>6820</v>
      </c>
    </row>
    <row r="2251" spans="1:1">
      <c r="A2251" t="s">
        <v>6821</v>
      </c>
    </row>
    <row r="2252" spans="1:1">
      <c r="A2252" t="s">
        <v>6822</v>
      </c>
    </row>
    <row r="2253" spans="1:1">
      <c r="A2253" t="s">
        <v>6823</v>
      </c>
    </row>
    <row r="2254" spans="1:1">
      <c r="A2254" t="s">
        <v>6824</v>
      </c>
    </row>
    <row r="2255" spans="1:1">
      <c r="A2255" t="s">
        <v>6825</v>
      </c>
    </row>
    <row r="2256" spans="1:1">
      <c r="A2256" t="s">
        <v>6826</v>
      </c>
    </row>
    <row r="2257" spans="1:1">
      <c r="A2257" t="s">
        <v>6827</v>
      </c>
    </row>
    <row r="2258" spans="1:1">
      <c r="A2258" t="s">
        <v>6828</v>
      </c>
    </row>
    <row r="2259" spans="1:1">
      <c r="A2259" t="s">
        <v>6829</v>
      </c>
    </row>
    <row r="2260" spans="1:1">
      <c r="A2260" t="s">
        <v>6830</v>
      </c>
    </row>
    <row r="2261" spans="1:1">
      <c r="A2261" t="s">
        <v>6831</v>
      </c>
    </row>
    <row r="2262" spans="1:1">
      <c r="A2262" t="s">
        <v>6832</v>
      </c>
    </row>
    <row r="2263" spans="1:1">
      <c r="A2263" t="s">
        <v>6833</v>
      </c>
    </row>
    <row r="2264" spans="1:1">
      <c r="A2264" t="s">
        <v>6834</v>
      </c>
    </row>
    <row r="2265" spans="1:1">
      <c r="A2265" t="s">
        <v>6835</v>
      </c>
    </row>
    <row r="2266" spans="1:1">
      <c r="A2266" t="s">
        <v>6836</v>
      </c>
    </row>
    <row r="2267" spans="1:1">
      <c r="A2267" t="s">
        <v>6837</v>
      </c>
    </row>
    <row r="2268" spans="1:1">
      <c r="A2268" t="s">
        <v>6838</v>
      </c>
    </row>
    <row r="2269" spans="1:1">
      <c r="A2269" t="s">
        <v>6839</v>
      </c>
    </row>
    <row r="2270" spans="1:1">
      <c r="A2270" t="s">
        <v>6840</v>
      </c>
    </row>
    <row r="2271" spans="1:1">
      <c r="A2271" t="s">
        <v>6841</v>
      </c>
    </row>
    <row r="2272" spans="1:1">
      <c r="A2272" t="s">
        <v>6842</v>
      </c>
    </row>
    <row r="2273" spans="1:1">
      <c r="A2273" t="s">
        <v>6843</v>
      </c>
    </row>
    <row r="2274" spans="1:1">
      <c r="A2274" t="s">
        <v>6844</v>
      </c>
    </row>
    <row r="2275" spans="1:1">
      <c r="A2275" t="s">
        <v>6845</v>
      </c>
    </row>
    <row r="2276" spans="1:1">
      <c r="A2276" t="s">
        <v>6846</v>
      </c>
    </row>
    <row r="2277" spans="1:1">
      <c r="A2277" t="s">
        <v>6847</v>
      </c>
    </row>
    <row r="2278" spans="1:1">
      <c r="A2278" t="s">
        <v>6848</v>
      </c>
    </row>
    <row r="2279" spans="1:1">
      <c r="A2279" t="s">
        <v>6849</v>
      </c>
    </row>
    <row r="2280" spans="1:1">
      <c r="A2280" t="s">
        <v>6850</v>
      </c>
    </row>
    <row r="2281" spans="1:1">
      <c r="A2281" t="s">
        <v>6851</v>
      </c>
    </row>
    <row r="2282" spans="1:1">
      <c r="A2282" t="s">
        <v>6852</v>
      </c>
    </row>
    <row r="2283" spans="1:1">
      <c r="A2283" t="s">
        <v>6853</v>
      </c>
    </row>
    <row r="2284" spans="1:1">
      <c r="A2284" t="s">
        <v>6854</v>
      </c>
    </row>
    <row r="2285" spans="1:1">
      <c r="A2285" t="s">
        <v>6855</v>
      </c>
    </row>
    <row r="2286" spans="1:1">
      <c r="A2286" t="s">
        <v>6856</v>
      </c>
    </row>
    <row r="2287" spans="1:1">
      <c r="A2287" t="s">
        <v>6857</v>
      </c>
    </row>
    <row r="2288" spans="1:1">
      <c r="A2288" t="s">
        <v>6858</v>
      </c>
    </row>
    <row r="2289" spans="1:1">
      <c r="A2289" t="s">
        <v>6859</v>
      </c>
    </row>
    <row r="2290" spans="1:1">
      <c r="A2290" t="s">
        <v>6860</v>
      </c>
    </row>
    <row r="2291" spans="1:1">
      <c r="A2291" t="s">
        <v>6861</v>
      </c>
    </row>
    <row r="2292" spans="1:1">
      <c r="A2292" t="s">
        <v>6862</v>
      </c>
    </row>
    <row r="2293" spans="1:1">
      <c r="A2293" t="s">
        <v>6863</v>
      </c>
    </row>
    <row r="2294" spans="1:1">
      <c r="A2294" t="s">
        <v>6864</v>
      </c>
    </row>
    <row r="2295" spans="1:1">
      <c r="A2295" t="s">
        <v>6865</v>
      </c>
    </row>
    <row r="2296" spans="1:1">
      <c r="A2296" t="s">
        <v>6866</v>
      </c>
    </row>
    <row r="2297" spans="1:1">
      <c r="A2297" t="s">
        <v>6867</v>
      </c>
    </row>
    <row r="2298" spans="1:1">
      <c r="A2298" t="s">
        <v>6868</v>
      </c>
    </row>
    <row r="2299" spans="1:1">
      <c r="A2299" t="s">
        <v>6869</v>
      </c>
    </row>
    <row r="2300" spans="1:1">
      <c r="A2300" t="s">
        <v>6870</v>
      </c>
    </row>
    <row r="2301" spans="1:1">
      <c r="A2301" t="s">
        <v>6871</v>
      </c>
    </row>
    <row r="2302" spans="1:1">
      <c r="A2302" t="s">
        <v>6872</v>
      </c>
    </row>
    <row r="2303" spans="1:1">
      <c r="A2303" t="s">
        <v>6873</v>
      </c>
    </row>
    <row r="2304" spans="1:1">
      <c r="A2304" t="s">
        <v>6874</v>
      </c>
    </row>
    <row r="2305" spans="1:1">
      <c r="A2305" t="s">
        <v>6875</v>
      </c>
    </row>
    <row r="2306" spans="1:1">
      <c r="A2306" t="s">
        <v>6876</v>
      </c>
    </row>
    <row r="2307" spans="1:1">
      <c r="A2307" t="s">
        <v>6877</v>
      </c>
    </row>
    <row r="2308" spans="1:1">
      <c r="A2308" t="s">
        <v>6878</v>
      </c>
    </row>
    <row r="2309" spans="1:1">
      <c r="A2309" t="s">
        <v>6879</v>
      </c>
    </row>
    <row r="2310" spans="1:1">
      <c r="A2310" t="s">
        <v>6880</v>
      </c>
    </row>
    <row r="2311" spans="1:1">
      <c r="A2311" t="s">
        <v>6881</v>
      </c>
    </row>
    <row r="2312" spans="1:1">
      <c r="A2312" t="s">
        <v>6882</v>
      </c>
    </row>
    <row r="2313" spans="1:1">
      <c r="A2313" t="s">
        <v>6883</v>
      </c>
    </row>
    <row r="2314" spans="1:1">
      <c r="A2314" t="s">
        <v>6884</v>
      </c>
    </row>
    <row r="2315" spans="1:1">
      <c r="A2315" t="s">
        <v>6885</v>
      </c>
    </row>
    <row r="2316" spans="1:1">
      <c r="A2316" t="s">
        <v>6886</v>
      </c>
    </row>
    <row r="2317" spans="1:1">
      <c r="A2317" t="s">
        <v>6887</v>
      </c>
    </row>
    <row r="2318" spans="1:1">
      <c r="A2318" t="s">
        <v>6888</v>
      </c>
    </row>
    <row r="2319" spans="1:1">
      <c r="A2319" t="s">
        <v>6889</v>
      </c>
    </row>
    <row r="2320" spans="1:1">
      <c r="A2320" t="s">
        <v>6890</v>
      </c>
    </row>
    <row r="2321" spans="1:1">
      <c r="A2321" t="s">
        <v>6891</v>
      </c>
    </row>
    <row r="2322" spans="1:1">
      <c r="A2322" t="s">
        <v>6892</v>
      </c>
    </row>
    <row r="2323" spans="1:1">
      <c r="A2323" t="s">
        <v>6893</v>
      </c>
    </row>
    <row r="2324" spans="1:1">
      <c r="A2324" t="s">
        <v>6894</v>
      </c>
    </row>
    <row r="2325" spans="1:1">
      <c r="A2325" t="s">
        <v>6895</v>
      </c>
    </row>
    <row r="2326" spans="1:1">
      <c r="A2326" t="s">
        <v>6896</v>
      </c>
    </row>
    <row r="2327" spans="1:1">
      <c r="A2327" t="s">
        <v>6897</v>
      </c>
    </row>
    <row r="2328" spans="1:1">
      <c r="A2328" t="s">
        <v>6898</v>
      </c>
    </row>
    <row r="2329" spans="1:1">
      <c r="A2329" t="s">
        <v>6899</v>
      </c>
    </row>
    <row r="2330" spans="1:1">
      <c r="A2330" t="s">
        <v>6900</v>
      </c>
    </row>
    <row r="2331" spans="1:1">
      <c r="A2331" t="s">
        <v>6901</v>
      </c>
    </row>
    <row r="2332" spans="1:1">
      <c r="A2332" t="s">
        <v>6902</v>
      </c>
    </row>
    <row r="2333" spans="1:1">
      <c r="A2333" t="s">
        <v>6903</v>
      </c>
    </row>
    <row r="2334" spans="1:1">
      <c r="A2334" t="s">
        <v>6904</v>
      </c>
    </row>
    <row r="2335" spans="1:1">
      <c r="A2335" t="s">
        <v>6905</v>
      </c>
    </row>
    <row r="2336" spans="1:1">
      <c r="A2336" t="s">
        <v>6906</v>
      </c>
    </row>
    <row r="2337" spans="1:1">
      <c r="A2337" t="s">
        <v>6907</v>
      </c>
    </row>
    <row r="2338" spans="1:1">
      <c r="A2338" t="s">
        <v>6908</v>
      </c>
    </row>
    <row r="2339" spans="1:1">
      <c r="A2339" t="s">
        <v>6909</v>
      </c>
    </row>
    <row r="2340" spans="1:1">
      <c r="A2340" t="s">
        <v>6910</v>
      </c>
    </row>
    <row r="2341" spans="1:1">
      <c r="A2341" t="s">
        <v>6911</v>
      </c>
    </row>
    <row r="2342" spans="1:1">
      <c r="A2342" t="s">
        <v>6912</v>
      </c>
    </row>
    <row r="2343" spans="1:1">
      <c r="A2343" t="s">
        <v>6913</v>
      </c>
    </row>
    <row r="2344" spans="1:1">
      <c r="A2344" t="s">
        <v>6914</v>
      </c>
    </row>
    <row r="2345" spans="1:1">
      <c r="A2345" t="s">
        <v>6915</v>
      </c>
    </row>
    <row r="2346" spans="1:1">
      <c r="A2346" t="s">
        <v>6916</v>
      </c>
    </row>
    <row r="2347" spans="1:1">
      <c r="A2347" t="s">
        <v>6917</v>
      </c>
    </row>
    <row r="2348" spans="1:1">
      <c r="A2348" t="s">
        <v>6918</v>
      </c>
    </row>
    <row r="2349" spans="1:1">
      <c r="A2349" t="s">
        <v>6919</v>
      </c>
    </row>
    <row r="2350" spans="1:1">
      <c r="A2350" t="s">
        <v>6920</v>
      </c>
    </row>
    <row r="2351" spans="1:1">
      <c r="A2351" t="s">
        <v>6921</v>
      </c>
    </row>
    <row r="2352" spans="1:1">
      <c r="A2352" t="s">
        <v>6922</v>
      </c>
    </row>
    <row r="2353" spans="1:1">
      <c r="A2353" t="s">
        <v>6923</v>
      </c>
    </row>
    <row r="2354" spans="1:1">
      <c r="A2354" t="s">
        <v>6924</v>
      </c>
    </row>
    <row r="2355" spans="1:1">
      <c r="A2355" t="s">
        <v>6925</v>
      </c>
    </row>
    <row r="2356" spans="1:1">
      <c r="A2356" t="s">
        <v>6926</v>
      </c>
    </row>
    <row r="2357" spans="1:1">
      <c r="A2357" t="s">
        <v>6927</v>
      </c>
    </row>
    <row r="2358" spans="1:1">
      <c r="A2358" t="s">
        <v>6928</v>
      </c>
    </row>
    <row r="2359" spans="1:1">
      <c r="A2359" t="s">
        <v>6929</v>
      </c>
    </row>
    <row r="2360" spans="1:1">
      <c r="A2360" t="s">
        <v>6930</v>
      </c>
    </row>
    <row r="2361" spans="1:1">
      <c r="A2361" t="s">
        <v>6931</v>
      </c>
    </row>
    <row r="2362" spans="1:1">
      <c r="A2362" t="s">
        <v>6932</v>
      </c>
    </row>
    <row r="2363" spans="1:1">
      <c r="A2363" t="s">
        <v>6933</v>
      </c>
    </row>
    <row r="2364" spans="1:1">
      <c r="A2364" t="s">
        <v>6934</v>
      </c>
    </row>
    <row r="2365" spans="1:1">
      <c r="A2365" t="s">
        <v>6935</v>
      </c>
    </row>
    <row r="2366" spans="1:1">
      <c r="A2366" t="s">
        <v>6936</v>
      </c>
    </row>
    <row r="2367" spans="1:1">
      <c r="A2367" t="s">
        <v>6937</v>
      </c>
    </row>
    <row r="2368" spans="1:1">
      <c r="A2368" t="s">
        <v>6938</v>
      </c>
    </row>
    <row r="2369" spans="1:1">
      <c r="A2369" t="s">
        <v>6939</v>
      </c>
    </row>
    <row r="2370" spans="1:1">
      <c r="A2370" t="s">
        <v>6940</v>
      </c>
    </row>
    <row r="2371" spans="1:1">
      <c r="A2371" t="s">
        <v>6941</v>
      </c>
    </row>
    <row r="2372" spans="1:1">
      <c r="A2372" t="s">
        <v>6942</v>
      </c>
    </row>
    <row r="2373" spans="1:1">
      <c r="A2373" t="s">
        <v>6943</v>
      </c>
    </row>
    <row r="2374" spans="1:1">
      <c r="A2374" t="s">
        <v>6944</v>
      </c>
    </row>
    <row r="2375" spans="1:1">
      <c r="A2375" t="s">
        <v>6945</v>
      </c>
    </row>
    <row r="2376" spans="1:1">
      <c r="A2376" t="s">
        <v>6946</v>
      </c>
    </row>
    <row r="2377" spans="1:1">
      <c r="A2377" t="s">
        <v>6947</v>
      </c>
    </row>
    <row r="2378" spans="1:1">
      <c r="A2378" t="s">
        <v>6948</v>
      </c>
    </row>
    <row r="2379" spans="1:1">
      <c r="A2379" t="s">
        <v>6949</v>
      </c>
    </row>
    <row r="2380" spans="1:1">
      <c r="A2380" t="s">
        <v>6950</v>
      </c>
    </row>
    <row r="2381" spans="1:1">
      <c r="A2381" t="s">
        <v>6951</v>
      </c>
    </row>
    <row r="2382" spans="1:1">
      <c r="A2382" t="s">
        <v>6952</v>
      </c>
    </row>
    <row r="2383" spans="1:1">
      <c r="A2383" t="s">
        <v>6953</v>
      </c>
    </row>
    <row r="2384" spans="1:1">
      <c r="A2384" t="s">
        <v>6954</v>
      </c>
    </row>
    <row r="2385" spans="1:1">
      <c r="A2385" t="s">
        <v>6955</v>
      </c>
    </row>
    <row r="2386" spans="1:1">
      <c r="A2386" t="s">
        <v>6956</v>
      </c>
    </row>
    <row r="2387" spans="1:1">
      <c r="A2387" t="s">
        <v>6957</v>
      </c>
    </row>
    <row r="2388" spans="1:1">
      <c r="A2388" t="s">
        <v>6958</v>
      </c>
    </row>
    <row r="2389" spans="1:1">
      <c r="A2389" t="s">
        <v>6959</v>
      </c>
    </row>
    <row r="2390" spans="1:1">
      <c r="A2390" t="s">
        <v>6960</v>
      </c>
    </row>
    <row r="2391" spans="1:1">
      <c r="A2391" t="s">
        <v>6961</v>
      </c>
    </row>
    <row r="2392" spans="1:1">
      <c r="A2392" t="s">
        <v>6962</v>
      </c>
    </row>
    <row r="2393" spans="1:1">
      <c r="A2393" t="s">
        <v>6963</v>
      </c>
    </row>
    <row r="2394" spans="1:1">
      <c r="A2394" t="s">
        <v>6964</v>
      </c>
    </row>
    <row r="2395" spans="1:1">
      <c r="A2395" t="s">
        <v>6965</v>
      </c>
    </row>
    <row r="2396" spans="1:1">
      <c r="A2396" t="s">
        <v>6966</v>
      </c>
    </row>
    <row r="2397" spans="1:1">
      <c r="A2397" t="s">
        <v>6967</v>
      </c>
    </row>
    <row r="2398" spans="1:1">
      <c r="A2398" t="s">
        <v>6968</v>
      </c>
    </row>
    <row r="2399" spans="1:1">
      <c r="A2399" t="s">
        <v>6969</v>
      </c>
    </row>
    <row r="2400" spans="1:1">
      <c r="A2400" t="s">
        <v>6970</v>
      </c>
    </row>
    <row r="2401" spans="1:1">
      <c r="A2401" t="s">
        <v>6971</v>
      </c>
    </row>
    <row r="2402" spans="1:1">
      <c r="A2402" t="s">
        <v>6972</v>
      </c>
    </row>
    <row r="2403" spans="1:1">
      <c r="A2403" t="s">
        <v>6973</v>
      </c>
    </row>
    <row r="2404" spans="1:1">
      <c r="A2404" t="s">
        <v>6974</v>
      </c>
    </row>
    <row r="2405" spans="1:1">
      <c r="A2405" t="s">
        <v>6975</v>
      </c>
    </row>
    <row r="2406" spans="1:1">
      <c r="A2406" t="s">
        <v>6976</v>
      </c>
    </row>
    <row r="2407" spans="1:1">
      <c r="A2407" t="s">
        <v>6977</v>
      </c>
    </row>
    <row r="2408" spans="1:1">
      <c r="A2408" t="s">
        <v>6978</v>
      </c>
    </row>
    <row r="2409" spans="1:1">
      <c r="A2409" t="s">
        <v>6979</v>
      </c>
    </row>
    <row r="2410" spans="1:1">
      <c r="A2410" t="s">
        <v>6980</v>
      </c>
    </row>
    <row r="2411" spans="1:1">
      <c r="A2411" t="s">
        <v>6981</v>
      </c>
    </row>
    <row r="2412" spans="1:1">
      <c r="A2412" t="s">
        <v>6982</v>
      </c>
    </row>
    <row r="2413" spans="1:1">
      <c r="A2413" t="s">
        <v>6983</v>
      </c>
    </row>
    <row r="2414" spans="1:1">
      <c r="A2414" t="s">
        <v>6984</v>
      </c>
    </row>
    <row r="2415" spans="1:1">
      <c r="A2415" t="s">
        <v>6985</v>
      </c>
    </row>
    <row r="2416" spans="1:1">
      <c r="A2416" t="s">
        <v>6986</v>
      </c>
    </row>
    <row r="2417" spans="1:1">
      <c r="A2417" t="s">
        <v>6987</v>
      </c>
    </row>
    <row r="2418" spans="1:1">
      <c r="A2418" t="s">
        <v>6988</v>
      </c>
    </row>
    <row r="2419" spans="1:1">
      <c r="A2419" t="s">
        <v>6989</v>
      </c>
    </row>
    <row r="2420" spans="1:1">
      <c r="A2420" t="s">
        <v>6990</v>
      </c>
    </row>
    <row r="2421" spans="1:1">
      <c r="A2421" t="s">
        <v>6991</v>
      </c>
    </row>
    <row r="2422" spans="1:1">
      <c r="A2422" t="s">
        <v>6992</v>
      </c>
    </row>
    <row r="2423" spans="1:1">
      <c r="A2423" t="s">
        <v>6993</v>
      </c>
    </row>
    <row r="2424" spans="1:1">
      <c r="A2424" t="s">
        <v>6994</v>
      </c>
    </row>
    <row r="2425" spans="1:1">
      <c r="A2425" t="s">
        <v>6995</v>
      </c>
    </row>
    <row r="2426" spans="1:1">
      <c r="A2426" t="s">
        <v>6996</v>
      </c>
    </row>
    <row r="2427" spans="1:1">
      <c r="A2427" t="s">
        <v>6997</v>
      </c>
    </row>
    <row r="2428" spans="1:1">
      <c r="A2428" t="s">
        <v>6998</v>
      </c>
    </row>
    <row r="2429" spans="1:1">
      <c r="A2429" t="s">
        <v>6999</v>
      </c>
    </row>
    <row r="2430" spans="1:1">
      <c r="A2430" t="s">
        <v>7000</v>
      </c>
    </row>
    <row r="2431" spans="1:1">
      <c r="A2431" t="s">
        <v>7001</v>
      </c>
    </row>
    <row r="2432" spans="1:1">
      <c r="A2432" t="s">
        <v>7002</v>
      </c>
    </row>
    <row r="2433" spans="1:1">
      <c r="A2433" t="s">
        <v>7003</v>
      </c>
    </row>
    <row r="2434" spans="1:1">
      <c r="A2434" t="s">
        <v>7004</v>
      </c>
    </row>
    <row r="2435" spans="1:1">
      <c r="A2435" t="s">
        <v>7005</v>
      </c>
    </row>
    <row r="2436" spans="1:1">
      <c r="A2436" t="s">
        <v>7006</v>
      </c>
    </row>
    <row r="2437" spans="1:1">
      <c r="A2437" t="s">
        <v>7007</v>
      </c>
    </row>
    <row r="2438" spans="1:1">
      <c r="A2438" t="s">
        <v>7008</v>
      </c>
    </row>
    <row r="2439" spans="1:1">
      <c r="A2439" t="s">
        <v>7009</v>
      </c>
    </row>
    <row r="2440" spans="1:1">
      <c r="A2440" t="s">
        <v>7010</v>
      </c>
    </row>
    <row r="2441" spans="1:1">
      <c r="A2441" t="s">
        <v>7011</v>
      </c>
    </row>
    <row r="2442" spans="1:1">
      <c r="A2442" t="s">
        <v>7012</v>
      </c>
    </row>
    <row r="2443" spans="1:1">
      <c r="A2443" t="s">
        <v>7013</v>
      </c>
    </row>
    <row r="2444" spans="1:1">
      <c r="A2444" t="s">
        <v>7014</v>
      </c>
    </row>
    <row r="2445" spans="1:1">
      <c r="A2445" t="s">
        <v>7015</v>
      </c>
    </row>
    <row r="2446" spans="1:1">
      <c r="A2446" t="s">
        <v>7016</v>
      </c>
    </row>
    <row r="2447" spans="1:1">
      <c r="A2447" t="s">
        <v>7017</v>
      </c>
    </row>
    <row r="2448" spans="1:1">
      <c r="A2448" t="s">
        <v>7018</v>
      </c>
    </row>
    <row r="2449" spans="1:1">
      <c r="A2449" t="s">
        <v>7019</v>
      </c>
    </row>
    <row r="2450" spans="1:1">
      <c r="A2450" t="s">
        <v>7020</v>
      </c>
    </row>
    <row r="2451" spans="1:1">
      <c r="A2451" t="s">
        <v>7021</v>
      </c>
    </row>
    <row r="2452" spans="1:1">
      <c r="A2452" t="s">
        <v>7022</v>
      </c>
    </row>
    <row r="2453" spans="1:1">
      <c r="A2453" t="s">
        <v>7023</v>
      </c>
    </row>
    <row r="2454" spans="1:1">
      <c r="A2454" t="s">
        <v>7024</v>
      </c>
    </row>
    <row r="2455" spans="1:1">
      <c r="A2455" t="s">
        <v>7025</v>
      </c>
    </row>
    <row r="2456" spans="1:1">
      <c r="A2456" t="s">
        <v>7026</v>
      </c>
    </row>
    <row r="2457" spans="1:1">
      <c r="A2457" t="s">
        <v>7027</v>
      </c>
    </row>
    <row r="2458" spans="1:1">
      <c r="A2458" t="s">
        <v>7028</v>
      </c>
    </row>
    <row r="2459" spans="1:1">
      <c r="A2459" t="s">
        <v>7029</v>
      </c>
    </row>
    <row r="2460" spans="1:1">
      <c r="A2460" t="s">
        <v>7030</v>
      </c>
    </row>
    <row r="2461" spans="1:1">
      <c r="A2461" t="s">
        <v>7031</v>
      </c>
    </row>
    <row r="2462" spans="1:1">
      <c r="A2462" t="s">
        <v>7032</v>
      </c>
    </row>
    <row r="2463" spans="1:1">
      <c r="A2463" t="s">
        <v>7033</v>
      </c>
    </row>
    <row r="2464" spans="1:1">
      <c r="A2464" t="s">
        <v>7034</v>
      </c>
    </row>
    <row r="2465" spans="1:1">
      <c r="A2465" t="s">
        <v>7035</v>
      </c>
    </row>
    <row r="2466" spans="1:1">
      <c r="A2466" t="s">
        <v>7036</v>
      </c>
    </row>
    <row r="2467" spans="1:1">
      <c r="A2467" t="s">
        <v>7037</v>
      </c>
    </row>
    <row r="2468" spans="1:1">
      <c r="A2468" t="s">
        <v>7038</v>
      </c>
    </row>
    <row r="2469" spans="1:1">
      <c r="A2469" t="s">
        <v>7039</v>
      </c>
    </row>
    <row r="2470" spans="1:1">
      <c r="A2470" t="s">
        <v>7040</v>
      </c>
    </row>
    <row r="2471" spans="1:1">
      <c r="A2471" t="s">
        <v>7041</v>
      </c>
    </row>
    <row r="2472" spans="1:1">
      <c r="A2472" t="s">
        <v>7042</v>
      </c>
    </row>
    <row r="2473" spans="1:1">
      <c r="A2473" t="s">
        <v>7043</v>
      </c>
    </row>
    <row r="2474" spans="1:1">
      <c r="A2474" t="s">
        <v>7044</v>
      </c>
    </row>
    <row r="2475" spans="1:1">
      <c r="A2475" t="s">
        <v>7045</v>
      </c>
    </row>
    <row r="2476" spans="1:1">
      <c r="A2476" t="s">
        <v>7046</v>
      </c>
    </row>
    <row r="2477" spans="1:1">
      <c r="A2477" t="s">
        <v>7047</v>
      </c>
    </row>
    <row r="2478" spans="1:1">
      <c r="A2478" t="s">
        <v>7048</v>
      </c>
    </row>
    <row r="2479" spans="1:1">
      <c r="A2479" t="s">
        <v>7049</v>
      </c>
    </row>
    <row r="2480" spans="1:1">
      <c r="A2480" t="s">
        <v>7050</v>
      </c>
    </row>
    <row r="2481" spans="1:1">
      <c r="A2481" t="s">
        <v>7051</v>
      </c>
    </row>
    <row r="2482" spans="1:1">
      <c r="A2482" t="s">
        <v>7052</v>
      </c>
    </row>
    <row r="2483" spans="1:1">
      <c r="A2483" t="s">
        <v>7053</v>
      </c>
    </row>
    <row r="2484" spans="1:1">
      <c r="A2484" t="s">
        <v>7054</v>
      </c>
    </row>
    <row r="2485" spans="1:1">
      <c r="A2485" t="s">
        <v>7055</v>
      </c>
    </row>
    <row r="2486" spans="1:1">
      <c r="A2486" t="s">
        <v>7056</v>
      </c>
    </row>
    <row r="2487" spans="1:1">
      <c r="A2487" t="s">
        <v>7057</v>
      </c>
    </row>
    <row r="2488" spans="1:1">
      <c r="A2488" t="s">
        <v>7058</v>
      </c>
    </row>
    <row r="2489" spans="1:1">
      <c r="A2489" t="s">
        <v>7059</v>
      </c>
    </row>
    <row r="2490" spans="1:1">
      <c r="A2490" t="s">
        <v>7060</v>
      </c>
    </row>
    <row r="2491" spans="1:1">
      <c r="A2491" t="s">
        <v>7061</v>
      </c>
    </row>
    <row r="2492" spans="1:1">
      <c r="A2492" t="s">
        <v>7062</v>
      </c>
    </row>
    <row r="2493" spans="1:1">
      <c r="A2493" t="s">
        <v>7063</v>
      </c>
    </row>
    <row r="2494" spans="1:1">
      <c r="A2494" t="s">
        <v>7064</v>
      </c>
    </row>
    <row r="2495" spans="1:1">
      <c r="A2495" t="s">
        <v>7065</v>
      </c>
    </row>
    <row r="2496" spans="1:1">
      <c r="A2496" t="s">
        <v>7066</v>
      </c>
    </row>
    <row r="2497" spans="1:1">
      <c r="A2497" t="s">
        <v>7067</v>
      </c>
    </row>
    <row r="2498" spans="1:1">
      <c r="A2498" t="s">
        <v>7068</v>
      </c>
    </row>
    <row r="2499" spans="1:1">
      <c r="A2499" t="s">
        <v>7069</v>
      </c>
    </row>
    <row r="2500" spans="1:1">
      <c r="A2500" t="s">
        <v>7070</v>
      </c>
    </row>
    <row r="2501" spans="1:1">
      <c r="A2501" t="s">
        <v>7071</v>
      </c>
    </row>
    <row r="2502" spans="1:1">
      <c r="A2502" t="s">
        <v>7072</v>
      </c>
    </row>
    <row r="2503" spans="1:1">
      <c r="A2503" t="s">
        <v>7073</v>
      </c>
    </row>
    <row r="2504" spans="1:1">
      <c r="A2504" t="s">
        <v>7074</v>
      </c>
    </row>
    <row r="2505" spans="1:1">
      <c r="A2505" t="s">
        <v>7075</v>
      </c>
    </row>
    <row r="2506" spans="1:1">
      <c r="A2506" t="s">
        <v>7076</v>
      </c>
    </row>
    <row r="2507" spans="1:1">
      <c r="A2507" t="s">
        <v>7077</v>
      </c>
    </row>
    <row r="2508" spans="1:1">
      <c r="A2508" t="s">
        <v>7078</v>
      </c>
    </row>
    <row r="2509" spans="1:1">
      <c r="A2509" t="s">
        <v>7079</v>
      </c>
    </row>
    <row r="2510" spans="1:1">
      <c r="A2510" t="s">
        <v>7080</v>
      </c>
    </row>
    <row r="2511" spans="1:1">
      <c r="A2511" t="s">
        <v>7081</v>
      </c>
    </row>
    <row r="2512" spans="1:1">
      <c r="A2512" t="s">
        <v>7082</v>
      </c>
    </row>
    <row r="2513" spans="1:1">
      <c r="A2513" t="s">
        <v>7083</v>
      </c>
    </row>
    <row r="2514" spans="1:1">
      <c r="A2514" t="s">
        <v>7084</v>
      </c>
    </row>
    <row r="2515" spans="1:1">
      <c r="A2515" t="s">
        <v>7085</v>
      </c>
    </row>
    <row r="2516" spans="1:1">
      <c r="A2516" t="s">
        <v>7086</v>
      </c>
    </row>
    <row r="2517" spans="1:1">
      <c r="A2517" t="s">
        <v>7087</v>
      </c>
    </row>
    <row r="2518" spans="1:1">
      <c r="A2518" t="s">
        <v>7088</v>
      </c>
    </row>
    <row r="2519" spans="1:1">
      <c r="A2519" t="s">
        <v>7089</v>
      </c>
    </row>
    <row r="2520" spans="1:1">
      <c r="A2520" t="s">
        <v>7090</v>
      </c>
    </row>
    <row r="2521" spans="1:1">
      <c r="A2521" t="s">
        <v>7091</v>
      </c>
    </row>
    <row r="2522" spans="1:1">
      <c r="A2522" t="s">
        <v>7092</v>
      </c>
    </row>
    <row r="2523" spans="1:1">
      <c r="A2523" t="s">
        <v>7093</v>
      </c>
    </row>
    <row r="2524" spans="1:1">
      <c r="A2524" t="s">
        <v>7094</v>
      </c>
    </row>
    <row r="2525" spans="1:1">
      <c r="A2525" t="s">
        <v>7095</v>
      </c>
    </row>
    <row r="2526" spans="1:1">
      <c r="A2526" t="s">
        <v>7096</v>
      </c>
    </row>
    <row r="2527" spans="1:1">
      <c r="A2527" t="s">
        <v>7097</v>
      </c>
    </row>
    <row r="2528" spans="1:1">
      <c r="A2528" t="s">
        <v>7098</v>
      </c>
    </row>
    <row r="2529" spans="1:1">
      <c r="A2529" t="s">
        <v>7099</v>
      </c>
    </row>
    <row r="2530" spans="1:1">
      <c r="A2530" t="s">
        <v>7100</v>
      </c>
    </row>
    <row r="2531" spans="1:1">
      <c r="A2531" t="s">
        <v>7101</v>
      </c>
    </row>
    <row r="2532" spans="1:1">
      <c r="A2532" t="s">
        <v>7102</v>
      </c>
    </row>
    <row r="2533" spans="1:1">
      <c r="A2533" t="s">
        <v>7103</v>
      </c>
    </row>
    <row r="2534" spans="1:1">
      <c r="A2534" t="s">
        <v>7104</v>
      </c>
    </row>
    <row r="2535" spans="1:1">
      <c r="A2535" t="s">
        <v>7105</v>
      </c>
    </row>
    <row r="2536" spans="1:1">
      <c r="A2536" t="s">
        <v>7106</v>
      </c>
    </row>
    <row r="2537" spans="1:1">
      <c r="A2537" t="s">
        <v>7107</v>
      </c>
    </row>
    <row r="2538" spans="1:1">
      <c r="A2538" t="s">
        <v>7108</v>
      </c>
    </row>
    <row r="2539" spans="1:1">
      <c r="A2539" t="s">
        <v>7109</v>
      </c>
    </row>
    <row r="2540" spans="1:1">
      <c r="A2540" t="s">
        <v>7110</v>
      </c>
    </row>
    <row r="2541" spans="1:1">
      <c r="A2541" t="s">
        <v>7111</v>
      </c>
    </row>
    <row r="2542" spans="1:1">
      <c r="A2542" t="s">
        <v>7112</v>
      </c>
    </row>
    <row r="2543" spans="1:1">
      <c r="A2543" t="s">
        <v>7113</v>
      </c>
    </row>
    <row r="2544" spans="1:1">
      <c r="A2544" t="s">
        <v>7114</v>
      </c>
    </row>
    <row r="2545" spans="1:1">
      <c r="A2545" t="s">
        <v>7115</v>
      </c>
    </row>
    <row r="2546" spans="1:1">
      <c r="A2546" t="s">
        <v>7116</v>
      </c>
    </row>
    <row r="2547" spans="1:1">
      <c r="A2547" t="s">
        <v>7117</v>
      </c>
    </row>
    <row r="2548" spans="1:1">
      <c r="A2548" t="s">
        <v>7118</v>
      </c>
    </row>
    <row r="2549" spans="1:1">
      <c r="A2549" t="s">
        <v>7119</v>
      </c>
    </row>
    <row r="2550" spans="1:1">
      <c r="A2550" t="s">
        <v>7120</v>
      </c>
    </row>
    <row r="2551" spans="1:1">
      <c r="A2551" t="s">
        <v>7121</v>
      </c>
    </row>
    <row r="2552" spans="1:1">
      <c r="A2552" t="s">
        <v>7122</v>
      </c>
    </row>
    <row r="2553" spans="1:1">
      <c r="A2553" t="s">
        <v>7123</v>
      </c>
    </row>
    <row r="2554" spans="1:1">
      <c r="A2554" t="s">
        <v>7124</v>
      </c>
    </row>
    <row r="2555" spans="1:1">
      <c r="A2555" t="s">
        <v>7125</v>
      </c>
    </row>
    <row r="2556" spans="1:1">
      <c r="A2556" t="s">
        <v>7126</v>
      </c>
    </row>
    <row r="2557" spans="1:1">
      <c r="A2557" t="s">
        <v>7127</v>
      </c>
    </row>
    <row r="2558" spans="1:1">
      <c r="A2558" t="s">
        <v>7128</v>
      </c>
    </row>
    <row r="2559" spans="1:1">
      <c r="A2559" t="s">
        <v>7129</v>
      </c>
    </row>
    <row r="2560" spans="1:1">
      <c r="A2560" t="s">
        <v>7130</v>
      </c>
    </row>
    <row r="2561" spans="1:1">
      <c r="A2561" t="s">
        <v>7131</v>
      </c>
    </row>
    <row r="2562" spans="1:1">
      <c r="A2562" t="s">
        <v>7132</v>
      </c>
    </row>
    <row r="2563" spans="1:1">
      <c r="A2563" t="s">
        <v>7133</v>
      </c>
    </row>
    <row r="2564" spans="1:1">
      <c r="A2564" t="s">
        <v>7134</v>
      </c>
    </row>
    <row r="2565" spans="1:1">
      <c r="A2565" t="s">
        <v>7135</v>
      </c>
    </row>
    <row r="2566" spans="1:1">
      <c r="A2566" t="s">
        <v>7136</v>
      </c>
    </row>
    <row r="2567" spans="1:1">
      <c r="A2567" t="s">
        <v>7137</v>
      </c>
    </row>
    <row r="2568" spans="1:1">
      <c r="A2568" t="s">
        <v>7138</v>
      </c>
    </row>
    <row r="2569" spans="1:1">
      <c r="A2569" t="s">
        <v>7139</v>
      </c>
    </row>
    <row r="2570" spans="1:1">
      <c r="A2570" t="s">
        <v>7140</v>
      </c>
    </row>
    <row r="2571" spans="1:1">
      <c r="A2571" t="s">
        <v>7141</v>
      </c>
    </row>
    <row r="2572" spans="1:1">
      <c r="A2572" t="s">
        <v>7142</v>
      </c>
    </row>
    <row r="2573" spans="1:1">
      <c r="A2573" t="s">
        <v>7143</v>
      </c>
    </row>
    <row r="2574" spans="1:1">
      <c r="A2574" t="s">
        <v>7144</v>
      </c>
    </row>
    <row r="2575" spans="1:1">
      <c r="A2575" t="s">
        <v>7145</v>
      </c>
    </row>
    <row r="2576" spans="1:1">
      <c r="A2576" t="s">
        <v>7146</v>
      </c>
    </row>
    <row r="2577" spans="1:1">
      <c r="A2577" t="s">
        <v>7147</v>
      </c>
    </row>
    <row r="2578" spans="1:1">
      <c r="A2578" t="s">
        <v>7148</v>
      </c>
    </row>
    <row r="2579" spans="1:1">
      <c r="A2579" t="s">
        <v>7149</v>
      </c>
    </row>
    <row r="2580" spans="1:1">
      <c r="A2580" t="s">
        <v>7150</v>
      </c>
    </row>
    <row r="2581" spans="1:1">
      <c r="A2581" t="s">
        <v>7151</v>
      </c>
    </row>
    <row r="2582" spans="1:1">
      <c r="A2582" t="s">
        <v>7152</v>
      </c>
    </row>
    <row r="2583" spans="1:1">
      <c r="A2583" t="s">
        <v>7153</v>
      </c>
    </row>
    <row r="2584" spans="1:1">
      <c r="A2584" t="s">
        <v>7154</v>
      </c>
    </row>
    <row r="2585" spans="1:1">
      <c r="A2585" t="s">
        <v>7155</v>
      </c>
    </row>
    <row r="2586" spans="1:1">
      <c r="A2586" t="s">
        <v>7156</v>
      </c>
    </row>
    <row r="2587" spans="1:1">
      <c r="A2587" t="s">
        <v>7157</v>
      </c>
    </row>
    <row r="2588" spans="1:1">
      <c r="A2588" t="s">
        <v>7158</v>
      </c>
    </row>
    <row r="2589" spans="1:1">
      <c r="A2589" t="s">
        <v>7159</v>
      </c>
    </row>
    <row r="2590" spans="1:1">
      <c r="A2590" t="s">
        <v>7160</v>
      </c>
    </row>
    <row r="2591" spans="1:1">
      <c r="A2591" t="s">
        <v>7161</v>
      </c>
    </row>
    <row r="2592" spans="1:1">
      <c r="A2592" t="s">
        <v>7162</v>
      </c>
    </row>
    <row r="2593" spans="1:1">
      <c r="A2593" t="s">
        <v>7163</v>
      </c>
    </row>
    <row r="2594" spans="1:1">
      <c r="A2594" t="s">
        <v>7164</v>
      </c>
    </row>
    <row r="2595" spans="1:1">
      <c r="A2595" t="s">
        <v>7165</v>
      </c>
    </row>
    <row r="2596" spans="1:1">
      <c r="A2596" t="s">
        <v>7166</v>
      </c>
    </row>
    <row r="2597" spans="1:1">
      <c r="A2597" t="s">
        <v>7167</v>
      </c>
    </row>
    <row r="2598" spans="1:1">
      <c r="A2598" t="s">
        <v>7168</v>
      </c>
    </row>
    <row r="2599" spans="1:1">
      <c r="A2599" t="s">
        <v>7169</v>
      </c>
    </row>
    <row r="2600" spans="1:1">
      <c r="A2600" t="s">
        <v>7170</v>
      </c>
    </row>
    <row r="2601" spans="1:1">
      <c r="A2601" t="s">
        <v>7171</v>
      </c>
    </row>
    <row r="2602" spans="1:1">
      <c r="A2602" t="s">
        <v>7172</v>
      </c>
    </row>
    <row r="2603" spans="1:1">
      <c r="A2603" t="s">
        <v>7173</v>
      </c>
    </row>
    <row r="2604" spans="1:1">
      <c r="A2604" t="s">
        <v>7174</v>
      </c>
    </row>
    <row r="2605" spans="1:1">
      <c r="A2605" t="s">
        <v>7175</v>
      </c>
    </row>
    <row r="2606" spans="1:1">
      <c r="A2606" t="s">
        <v>7176</v>
      </c>
    </row>
    <row r="2607" spans="1:1">
      <c r="A2607" t="s">
        <v>7177</v>
      </c>
    </row>
    <row r="2608" spans="1:1">
      <c r="A2608" t="s">
        <v>7178</v>
      </c>
    </row>
    <row r="2609" spans="1:1">
      <c r="A2609" t="s">
        <v>7179</v>
      </c>
    </row>
    <row r="2610" spans="1:1">
      <c r="A2610" t="s">
        <v>7180</v>
      </c>
    </row>
    <row r="2611" spans="1:1">
      <c r="A2611" t="s">
        <v>7181</v>
      </c>
    </row>
    <row r="2612" spans="1:1">
      <c r="A2612" t="s">
        <v>7182</v>
      </c>
    </row>
    <row r="2613" spans="1:1">
      <c r="A2613" t="s">
        <v>7183</v>
      </c>
    </row>
    <row r="2614" spans="1:1">
      <c r="A2614" t="s">
        <v>7184</v>
      </c>
    </row>
    <row r="2615" spans="1:1">
      <c r="A2615" t="s">
        <v>7185</v>
      </c>
    </row>
    <row r="2616" spans="1:1">
      <c r="A2616" t="s">
        <v>7186</v>
      </c>
    </row>
    <row r="2617" spans="1:1">
      <c r="A2617" t="s">
        <v>7187</v>
      </c>
    </row>
    <row r="2618" spans="1:1">
      <c r="A2618" t="s">
        <v>7188</v>
      </c>
    </row>
    <row r="2619" spans="1:1">
      <c r="A2619" t="s">
        <v>7189</v>
      </c>
    </row>
    <row r="2620" spans="1:1">
      <c r="A2620" t="s">
        <v>7190</v>
      </c>
    </row>
    <row r="2621" spans="1:1">
      <c r="A2621" t="s">
        <v>7191</v>
      </c>
    </row>
    <row r="2622" spans="1:1">
      <c r="A2622" t="s">
        <v>7192</v>
      </c>
    </row>
    <row r="2623" spans="1:1">
      <c r="A2623" t="s">
        <v>7193</v>
      </c>
    </row>
    <row r="2624" spans="1:1">
      <c r="A2624" t="s">
        <v>7194</v>
      </c>
    </row>
    <row r="2625" spans="1:1">
      <c r="A2625" t="s">
        <v>7195</v>
      </c>
    </row>
    <row r="2626" spans="1:1">
      <c r="A2626" t="s">
        <v>7196</v>
      </c>
    </row>
    <row r="2627" spans="1:1">
      <c r="A2627" t="s">
        <v>7197</v>
      </c>
    </row>
    <row r="2628" spans="1:1">
      <c r="A2628" t="s">
        <v>7198</v>
      </c>
    </row>
    <row r="2629" spans="1:1">
      <c r="A2629" t="s">
        <v>7199</v>
      </c>
    </row>
    <row r="2630" spans="1:1">
      <c r="A2630" t="s">
        <v>7200</v>
      </c>
    </row>
    <row r="2631" spans="1:1">
      <c r="A2631" t="s">
        <v>7201</v>
      </c>
    </row>
    <row r="2632" spans="1:1">
      <c r="A2632" t="s">
        <v>7202</v>
      </c>
    </row>
    <row r="2633" spans="1:1">
      <c r="A2633" t="s">
        <v>7203</v>
      </c>
    </row>
    <row r="2634" spans="1:1">
      <c r="A2634" t="s">
        <v>7204</v>
      </c>
    </row>
    <row r="2635" spans="1:1">
      <c r="A2635" t="s">
        <v>7205</v>
      </c>
    </row>
    <row r="2636" spans="1:1">
      <c r="A2636" t="s">
        <v>7206</v>
      </c>
    </row>
    <row r="2637" spans="1:1">
      <c r="A2637" t="s">
        <v>7207</v>
      </c>
    </row>
    <row r="2638" spans="1:1">
      <c r="A2638" t="s">
        <v>7208</v>
      </c>
    </row>
    <row r="2639" spans="1:1">
      <c r="A2639" t="s">
        <v>7209</v>
      </c>
    </row>
    <row r="2640" spans="1:1">
      <c r="A2640" t="s">
        <v>7210</v>
      </c>
    </row>
    <row r="2641" spans="1:1">
      <c r="A2641" t="s">
        <v>7211</v>
      </c>
    </row>
    <row r="2642" spans="1:1">
      <c r="A2642" t="s">
        <v>7212</v>
      </c>
    </row>
    <row r="2643" spans="1:1">
      <c r="A2643" t="s">
        <v>7213</v>
      </c>
    </row>
    <row r="2644" spans="1:1">
      <c r="A2644" t="s">
        <v>7214</v>
      </c>
    </row>
    <row r="2645" spans="1:1">
      <c r="A2645" t="s">
        <v>7215</v>
      </c>
    </row>
    <row r="2646" spans="1:1">
      <c r="A2646" t="s">
        <v>7216</v>
      </c>
    </row>
    <row r="2647" spans="1:1">
      <c r="A2647" t="s">
        <v>7217</v>
      </c>
    </row>
    <row r="2648" spans="1:1">
      <c r="A2648" t="s">
        <v>7218</v>
      </c>
    </row>
    <row r="2649" spans="1:1">
      <c r="A2649" t="s">
        <v>7219</v>
      </c>
    </row>
    <row r="2650" spans="1:1">
      <c r="A2650" t="s">
        <v>7220</v>
      </c>
    </row>
    <row r="2651" spans="1:1">
      <c r="A2651" t="s">
        <v>7221</v>
      </c>
    </row>
    <row r="2652" spans="1:1">
      <c r="A2652" t="s">
        <v>7222</v>
      </c>
    </row>
    <row r="2653" spans="1:1">
      <c r="A2653" t="s">
        <v>7223</v>
      </c>
    </row>
    <row r="2654" spans="1:1">
      <c r="A2654" t="s">
        <v>7224</v>
      </c>
    </row>
    <row r="2655" spans="1:1">
      <c r="A2655" t="s">
        <v>7225</v>
      </c>
    </row>
    <row r="2656" spans="1:1">
      <c r="A2656" t="s">
        <v>7226</v>
      </c>
    </row>
    <row r="2657" spans="1:1">
      <c r="A2657" t="s">
        <v>7227</v>
      </c>
    </row>
    <row r="2658" spans="1:1">
      <c r="A2658" t="s">
        <v>7228</v>
      </c>
    </row>
    <row r="2659" spans="1:1">
      <c r="A2659" t="s">
        <v>7229</v>
      </c>
    </row>
    <row r="2660" spans="1:1">
      <c r="A2660" t="s">
        <v>7230</v>
      </c>
    </row>
    <row r="2661" spans="1:1">
      <c r="A2661" t="s">
        <v>7231</v>
      </c>
    </row>
    <row r="2662" spans="1:1">
      <c r="A2662" t="s">
        <v>7232</v>
      </c>
    </row>
    <row r="2663" spans="1:1">
      <c r="A2663" t="s">
        <v>7233</v>
      </c>
    </row>
    <row r="2664" spans="1:1">
      <c r="A2664" t="s">
        <v>7234</v>
      </c>
    </row>
    <row r="2665" spans="1:1">
      <c r="A2665" t="s">
        <v>7235</v>
      </c>
    </row>
    <row r="2666" spans="1:1">
      <c r="A2666" t="s">
        <v>7236</v>
      </c>
    </row>
    <row r="2667" spans="1:1">
      <c r="A2667" t="s">
        <v>7237</v>
      </c>
    </row>
    <row r="2668" spans="1:1">
      <c r="A2668" t="s">
        <v>7238</v>
      </c>
    </row>
    <row r="2669" spans="1:1">
      <c r="A2669" t="s">
        <v>7239</v>
      </c>
    </row>
    <row r="2670" spans="1:1">
      <c r="A2670" t="s">
        <v>7240</v>
      </c>
    </row>
    <row r="2671" spans="1:1">
      <c r="A2671" t="s">
        <v>7241</v>
      </c>
    </row>
    <row r="2672" spans="1:1">
      <c r="A2672" t="s">
        <v>7242</v>
      </c>
    </row>
    <row r="2673" spans="1:1">
      <c r="A2673" t="s">
        <v>7243</v>
      </c>
    </row>
    <row r="2674" spans="1:1">
      <c r="A2674" t="s">
        <v>7244</v>
      </c>
    </row>
    <row r="2675" spans="1:1">
      <c r="A2675" t="s">
        <v>7245</v>
      </c>
    </row>
    <row r="2676" spans="1:1">
      <c r="A2676" t="s">
        <v>7246</v>
      </c>
    </row>
    <row r="2677" spans="1:1">
      <c r="A2677" t="s">
        <v>7247</v>
      </c>
    </row>
    <row r="2678" spans="1:1">
      <c r="A2678" t="s">
        <v>7248</v>
      </c>
    </row>
    <row r="2679" spans="1:1">
      <c r="A2679" t="s">
        <v>7249</v>
      </c>
    </row>
    <row r="2680" spans="1:1">
      <c r="A2680" t="s">
        <v>7250</v>
      </c>
    </row>
    <row r="2681" spans="1:1">
      <c r="A2681" t="s">
        <v>7251</v>
      </c>
    </row>
    <row r="2682" spans="1:1">
      <c r="A2682" t="s">
        <v>7252</v>
      </c>
    </row>
    <row r="2683" spans="1:1">
      <c r="A2683" t="s">
        <v>7253</v>
      </c>
    </row>
    <row r="2684" spans="1:1">
      <c r="A2684" t="s">
        <v>7254</v>
      </c>
    </row>
    <row r="2685" spans="1:1">
      <c r="A2685" t="s">
        <v>7255</v>
      </c>
    </row>
    <row r="2686" spans="1:1">
      <c r="A2686" t="s">
        <v>7256</v>
      </c>
    </row>
    <row r="2687" spans="1:1">
      <c r="A2687" t="s">
        <v>7257</v>
      </c>
    </row>
    <row r="2688" spans="1:1">
      <c r="A2688" t="s">
        <v>7258</v>
      </c>
    </row>
    <row r="2689" spans="1:1">
      <c r="A2689" t="s">
        <v>7259</v>
      </c>
    </row>
    <row r="2690" spans="1:1">
      <c r="A2690" t="s">
        <v>7260</v>
      </c>
    </row>
    <row r="2691" spans="1:1">
      <c r="A2691" t="s">
        <v>7261</v>
      </c>
    </row>
    <row r="2692" spans="1:1">
      <c r="A2692" t="s">
        <v>7262</v>
      </c>
    </row>
    <row r="2693" spans="1:1">
      <c r="A2693" t="s">
        <v>7263</v>
      </c>
    </row>
    <row r="2694" spans="1:1">
      <c r="A2694" t="s">
        <v>7264</v>
      </c>
    </row>
    <row r="2695" spans="1:1">
      <c r="A2695" t="s">
        <v>7265</v>
      </c>
    </row>
    <row r="2696" spans="1:1">
      <c r="A2696" t="s">
        <v>7266</v>
      </c>
    </row>
    <row r="2697" spans="1:1">
      <c r="A2697" t="s">
        <v>7267</v>
      </c>
    </row>
    <row r="2698" spans="1:1">
      <c r="A2698" t="s">
        <v>7268</v>
      </c>
    </row>
    <row r="2699" spans="1:1">
      <c r="A2699" t="s">
        <v>7269</v>
      </c>
    </row>
    <row r="2700" spans="1:1">
      <c r="A2700" t="s">
        <v>7270</v>
      </c>
    </row>
    <row r="2701" spans="1:1">
      <c r="A2701" t="s">
        <v>7271</v>
      </c>
    </row>
    <row r="2702" spans="1:1">
      <c r="A2702" t="s">
        <v>7272</v>
      </c>
    </row>
    <row r="2703" spans="1:1">
      <c r="A2703" t="s">
        <v>7273</v>
      </c>
    </row>
    <row r="2704" spans="1:1">
      <c r="A2704" t="s">
        <v>7274</v>
      </c>
    </row>
    <row r="2705" spans="1:1">
      <c r="A2705" t="s">
        <v>7275</v>
      </c>
    </row>
    <row r="2706" spans="1:1">
      <c r="A2706" t="s">
        <v>7276</v>
      </c>
    </row>
    <row r="2707" spans="1:1">
      <c r="A2707" t="s">
        <v>7277</v>
      </c>
    </row>
    <row r="2708" spans="1:1">
      <c r="A2708" t="s">
        <v>7278</v>
      </c>
    </row>
    <row r="2709" spans="1:1">
      <c r="A2709" t="s">
        <v>7279</v>
      </c>
    </row>
    <row r="2710" spans="1:1">
      <c r="A2710" t="s">
        <v>7280</v>
      </c>
    </row>
    <row r="2711" spans="1:1">
      <c r="A2711" t="s">
        <v>7281</v>
      </c>
    </row>
    <row r="2712" spans="1:1">
      <c r="A2712" t="s">
        <v>7282</v>
      </c>
    </row>
    <row r="2713" spans="1:1">
      <c r="A2713" t="s">
        <v>7283</v>
      </c>
    </row>
    <row r="2714" spans="1:1">
      <c r="A2714" t="s">
        <v>7284</v>
      </c>
    </row>
    <row r="2715" spans="1:1">
      <c r="A2715" t="s">
        <v>7285</v>
      </c>
    </row>
    <row r="2716" spans="1:1">
      <c r="A2716" t="s">
        <v>7286</v>
      </c>
    </row>
    <row r="2717" spans="1:1">
      <c r="A2717" t="s">
        <v>7287</v>
      </c>
    </row>
    <row r="2718" spans="1:1">
      <c r="A2718" t="s">
        <v>7288</v>
      </c>
    </row>
    <row r="2719" spans="1:1">
      <c r="A2719" t="s">
        <v>7289</v>
      </c>
    </row>
    <row r="2720" spans="1:1">
      <c r="A2720" t="s">
        <v>7290</v>
      </c>
    </row>
    <row r="2721" spans="1:1">
      <c r="A2721" t="s">
        <v>7291</v>
      </c>
    </row>
    <row r="2722" spans="1:1">
      <c r="A2722" t="s">
        <v>7292</v>
      </c>
    </row>
    <row r="2723" spans="1:1">
      <c r="A2723" t="s">
        <v>7293</v>
      </c>
    </row>
    <row r="2724" spans="1:1">
      <c r="A2724" t="s">
        <v>7294</v>
      </c>
    </row>
    <row r="2725" spans="1:1">
      <c r="A2725" t="s">
        <v>7295</v>
      </c>
    </row>
    <row r="2726" spans="1:1">
      <c r="A2726" t="s">
        <v>7296</v>
      </c>
    </row>
    <row r="2727" spans="1:1">
      <c r="A2727" t="s">
        <v>7297</v>
      </c>
    </row>
    <row r="2728" spans="1:1">
      <c r="A2728" t="s">
        <v>7298</v>
      </c>
    </row>
    <row r="2729" spans="1:1">
      <c r="A2729" t="s">
        <v>7299</v>
      </c>
    </row>
    <row r="2730" spans="1:1">
      <c r="A2730" t="s">
        <v>7300</v>
      </c>
    </row>
    <row r="2731" spans="1:1">
      <c r="A2731" t="s">
        <v>7301</v>
      </c>
    </row>
    <row r="2732" spans="1:1">
      <c r="A2732" t="s">
        <v>7302</v>
      </c>
    </row>
    <row r="2733" spans="1:1">
      <c r="A2733" t="s">
        <v>7303</v>
      </c>
    </row>
    <row r="2734" spans="1:1">
      <c r="A2734" t="s">
        <v>7304</v>
      </c>
    </row>
    <row r="2735" spans="1:1">
      <c r="A2735" t="s">
        <v>7305</v>
      </c>
    </row>
    <row r="2736" spans="1:1">
      <c r="A2736" t="s">
        <v>7306</v>
      </c>
    </row>
    <row r="2737" spans="1:1">
      <c r="A2737" t="s">
        <v>7307</v>
      </c>
    </row>
    <row r="2738" spans="1:1">
      <c r="A2738" t="s">
        <v>7308</v>
      </c>
    </row>
    <row r="2739" spans="1:1">
      <c r="A2739" t="s">
        <v>7309</v>
      </c>
    </row>
    <row r="2740" spans="1:1">
      <c r="A2740" t="s">
        <v>7310</v>
      </c>
    </row>
    <row r="2741" spans="1:1">
      <c r="A2741" t="s">
        <v>7311</v>
      </c>
    </row>
    <row r="2742" spans="1:1">
      <c r="A2742" t="s">
        <v>7312</v>
      </c>
    </row>
    <row r="2743" spans="1:1">
      <c r="A2743" t="s">
        <v>7313</v>
      </c>
    </row>
    <row r="2744" spans="1:1">
      <c r="A2744" t="s">
        <v>7314</v>
      </c>
    </row>
    <row r="2745" spans="1:1">
      <c r="A2745" t="s">
        <v>7315</v>
      </c>
    </row>
    <row r="2746" spans="1:1">
      <c r="A2746" t="s">
        <v>7316</v>
      </c>
    </row>
    <row r="2747" spans="1:1">
      <c r="A2747" t="s">
        <v>7317</v>
      </c>
    </row>
    <row r="2748" spans="1:1">
      <c r="A2748" t="s">
        <v>7318</v>
      </c>
    </row>
    <row r="2749" spans="1:1">
      <c r="A2749" t="s">
        <v>7319</v>
      </c>
    </row>
    <row r="2750" spans="1:1">
      <c r="A2750" t="s">
        <v>7320</v>
      </c>
    </row>
    <row r="2751" spans="1:1">
      <c r="A2751" t="s">
        <v>7321</v>
      </c>
    </row>
    <row r="2752" spans="1:1">
      <c r="A2752" t="s">
        <v>7322</v>
      </c>
    </row>
    <row r="2753" spans="1:1">
      <c r="A2753" t="s">
        <v>7323</v>
      </c>
    </row>
    <row r="2754" spans="1:1">
      <c r="A2754" t="s">
        <v>7324</v>
      </c>
    </row>
    <row r="2755" spans="1:1">
      <c r="A2755" t="s">
        <v>7325</v>
      </c>
    </row>
    <row r="2756" spans="1:1">
      <c r="A2756" t="s">
        <v>7326</v>
      </c>
    </row>
    <row r="2757" spans="1:1">
      <c r="A2757" t="s">
        <v>7327</v>
      </c>
    </row>
    <row r="2758" spans="1:1">
      <c r="A2758" t="s">
        <v>7328</v>
      </c>
    </row>
    <row r="2759" spans="1:1">
      <c r="A2759" t="s">
        <v>7329</v>
      </c>
    </row>
    <row r="2760" spans="1:1">
      <c r="A2760" t="s">
        <v>7330</v>
      </c>
    </row>
    <row r="2761" spans="1:1">
      <c r="A2761" t="s">
        <v>7331</v>
      </c>
    </row>
    <row r="2762" spans="1:1">
      <c r="A2762" t="s">
        <v>7332</v>
      </c>
    </row>
    <row r="2763" spans="1:1">
      <c r="A2763" t="s">
        <v>7333</v>
      </c>
    </row>
    <row r="2764" spans="1:1">
      <c r="A2764" t="s">
        <v>7334</v>
      </c>
    </row>
    <row r="2765" spans="1:1">
      <c r="A2765" t="s">
        <v>7335</v>
      </c>
    </row>
    <row r="2766" spans="1:1">
      <c r="A2766" t="s">
        <v>7336</v>
      </c>
    </row>
    <row r="2767" spans="1:1">
      <c r="A2767" t="s">
        <v>7337</v>
      </c>
    </row>
    <row r="2768" spans="1:1">
      <c r="A2768" t="s">
        <v>7338</v>
      </c>
    </row>
    <row r="2769" spans="1:1">
      <c r="A2769" t="s">
        <v>7339</v>
      </c>
    </row>
    <row r="2770" spans="1:1">
      <c r="A2770" t="s">
        <v>7340</v>
      </c>
    </row>
    <row r="2771" spans="1:1">
      <c r="A2771" t="s">
        <v>7341</v>
      </c>
    </row>
    <row r="2772" spans="1:1">
      <c r="A2772" t="s">
        <v>7342</v>
      </c>
    </row>
    <row r="2773" spans="1:1">
      <c r="A2773" t="s">
        <v>7343</v>
      </c>
    </row>
    <row r="2774" spans="1:1">
      <c r="A2774" t="s">
        <v>7344</v>
      </c>
    </row>
    <row r="2775" spans="1:1">
      <c r="A2775" t="s">
        <v>7345</v>
      </c>
    </row>
    <row r="2776" spans="1:1">
      <c r="A2776" t="s">
        <v>7346</v>
      </c>
    </row>
    <row r="2777" spans="1:1">
      <c r="A2777" t="s">
        <v>7347</v>
      </c>
    </row>
    <row r="2778" spans="1:1">
      <c r="A2778" t="s">
        <v>7348</v>
      </c>
    </row>
    <row r="2779" spans="1:1">
      <c r="A2779" t="s">
        <v>7349</v>
      </c>
    </row>
    <row r="2780" spans="1:1">
      <c r="A2780" t="s">
        <v>7350</v>
      </c>
    </row>
    <row r="2781" spans="1:1">
      <c r="A2781" t="s">
        <v>7351</v>
      </c>
    </row>
    <row r="2782" spans="1:1">
      <c r="A2782" t="s">
        <v>7352</v>
      </c>
    </row>
    <row r="2783" spans="1:1">
      <c r="A2783" t="s">
        <v>7353</v>
      </c>
    </row>
    <row r="2784" spans="1:1">
      <c r="A2784" t="s">
        <v>7354</v>
      </c>
    </row>
    <row r="2785" spans="1:1">
      <c r="A2785" t="s">
        <v>7355</v>
      </c>
    </row>
    <row r="2786" spans="1:1">
      <c r="A2786" t="s">
        <v>7356</v>
      </c>
    </row>
    <row r="2787" spans="1:1">
      <c r="A2787" t="s">
        <v>7357</v>
      </c>
    </row>
    <row r="2788" spans="1:1">
      <c r="A2788" t="s">
        <v>7358</v>
      </c>
    </row>
    <row r="2789" spans="1:1">
      <c r="A2789" t="s">
        <v>7359</v>
      </c>
    </row>
    <row r="2790" spans="1:1">
      <c r="A2790" t="s">
        <v>7360</v>
      </c>
    </row>
    <row r="2791" spans="1:1">
      <c r="A2791" t="s">
        <v>7361</v>
      </c>
    </row>
    <row r="2792" spans="1:1">
      <c r="A2792" t="s">
        <v>7362</v>
      </c>
    </row>
    <row r="2793" spans="1:1">
      <c r="A2793" t="s">
        <v>7363</v>
      </c>
    </row>
    <row r="2794" spans="1:1">
      <c r="A2794" t="s">
        <v>7364</v>
      </c>
    </row>
    <row r="2795" spans="1:1">
      <c r="A2795" t="s">
        <v>7365</v>
      </c>
    </row>
    <row r="2796" spans="1:1">
      <c r="A2796" t="s">
        <v>7366</v>
      </c>
    </row>
    <row r="2797" spans="1:1">
      <c r="A2797" t="s">
        <v>7367</v>
      </c>
    </row>
    <row r="2798" spans="1:1">
      <c r="A2798" t="s">
        <v>7368</v>
      </c>
    </row>
    <row r="2799" spans="1:1">
      <c r="A2799" t="s">
        <v>7369</v>
      </c>
    </row>
    <row r="2800" spans="1:1">
      <c r="A2800" t="s">
        <v>7370</v>
      </c>
    </row>
    <row r="2801" spans="1:1">
      <c r="A2801" t="s">
        <v>7371</v>
      </c>
    </row>
    <row r="2802" spans="1:1">
      <c r="A2802" t="s">
        <v>7372</v>
      </c>
    </row>
    <row r="2803" spans="1:1">
      <c r="A2803" t="s">
        <v>7373</v>
      </c>
    </row>
    <row r="2804" spans="1:1">
      <c r="A2804" t="s">
        <v>7374</v>
      </c>
    </row>
    <row r="2805" spans="1:1">
      <c r="A2805" t="s">
        <v>7375</v>
      </c>
    </row>
    <row r="2806" spans="1:1">
      <c r="A2806" t="s">
        <v>7376</v>
      </c>
    </row>
    <row r="2807" spans="1:1">
      <c r="A2807" t="s">
        <v>7377</v>
      </c>
    </row>
    <row r="2808" spans="1:1">
      <c r="A2808" t="s">
        <v>7378</v>
      </c>
    </row>
    <row r="2809" spans="1:1">
      <c r="A2809" t="s">
        <v>7379</v>
      </c>
    </row>
    <row r="2810" spans="1:1">
      <c r="A2810" t="s">
        <v>7380</v>
      </c>
    </row>
    <row r="2811" spans="1:1">
      <c r="A2811" t="s">
        <v>7381</v>
      </c>
    </row>
    <row r="2812" spans="1:1">
      <c r="A2812" t="s">
        <v>7382</v>
      </c>
    </row>
    <row r="2813" spans="1:1">
      <c r="A2813" t="s">
        <v>7383</v>
      </c>
    </row>
    <row r="2814" spans="1:1">
      <c r="A2814" t="s">
        <v>7384</v>
      </c>
    </row>
    <row r="2815" spans="1:1">
      <c r="A2815" t="s">
        <v>7385</v>
      </c>
    </row>
    <row r="2816" spans="1:1">
      <c r="A2816" t="s">
        <v>7386</v>
      </c>
    </row>
    <row r="2817" spans="1:1">
      <c r="A2817" t="s">
        <v>7387</v>
      </c>
    </row>
    <row r="2818" spans="1:1">
      <c r="A2818" t="s">
        <v>7388</v>
      </c>
    </row>
    <row r="2819" spans="1:1">
      <c r="A2819" t="s">
        <v>7389</v>
      </c>
    </row>
    <row r="2820" spans="1:1">
      <c r="A2820" t="s">
        <v>7390</v>
      </c>
    </row>
    <row r="2821" spans="1:1">
      <c r="A2821" t="s">
        <v>7391</v>
      </c>
    </row>
    <row r="2822" spans="1:1">
      <c r="A2822" t="s">
        <v>7392</v>
      </c>
    </row>
    <row r="2823" spans="1:1">
      <c r="A2823" t="s">
        <v>7393</v>
      </c>
    </row>
    <row r="2824" spans="1:1">
      <c r="A2824" t="s">
        <v>7394</v>
      </c>
    </row>
    <row r="2825" spans="1:1">
      <c r="A2825" t="s">
        <v>7395</v>
      </c>
    </row>
    <row r="2826" spans="1:1">
      <c r="A2826" t="s">
        <v>7396</v>
      </c>
    </row>
    <row r="2827" spans="1:1">
      <c r="A2827" t="s">
        <v>7397</v>
      </c>
    </row>
    <row r="2828" spans="1:1">
      <c r="A2828" t="s">
        <v>7398</v>
      </c>
    </row>
    <row r="2829" spans="1:1">
      <c r="A2829" t="s">
        <v>7399</v>
      </c>
    </row>
    <row r="2830" spans="1:1">
      <c r="A2830" t="s">
        <v>7400</v>
      </c>
    </row>
    <row r="2831" spans="1:1">
      <c r="A2831" t="s">
        <v>7401</v>
      </c>
    </row>
    <row r="2832" spans="1:1">
      <c r="A2832" t="s">
        <v>7402</v>
      </c>
    </row>
    <row r="2833" spans="1:1">
      <c r="A2833" t="s">
        <v>7403</v>
      </c>
    </row>
    <row r="2834" spans="1:1">
      <c r="A2834" t="s">
        <v>7404</v>
      </c>
    </row>
    <row r="2835" spans="1:1">
      <c r="A2835" t="s">
        <v>7405</v>
      </c>
    </row>
    <row r="2836" spans="1:1">
      <c r="A2836" t="s">
        <v>7406</v>
      </c>
    </row>
    <row r="2837" spans="1:1">
      <c r="A2837" t="s">
        <v>7407</v>
      </c>
    </row>
    <row r="2838" spans="1:1">
      <c r="A2838" t="s">
        <v>7408</v>
      </c>
    </row>
    <row r="2839" spans="1:1">
      <c r="A2839" t="s">
        <v>7409</v>
      </c>
    </row>
    <row r="2840" spans="1:1">
      <c r="A2840" t="s">
        <v>7410</v>
      </c>
    </row>
    <row r="2841" spans="1:1">
      <c r="A2841" t="s">
        <v>7411</v>
      </c>
    </row>
    <row r="2842" spans="1:1">
      <c r="A2842" t="s">
        <v>7412</v>
      </c>
    </row>
    <row r="2843" spans="1:1">
      <c r="A2843" t="s">
        <v>7413</v>
      </c>
    </row>
    <row r="2844" spans="1:1">
      <c r="A2844" t="s">
        <v>7414</v>
      </c>
    </row>
    <row r="2845" spans="1:1">
      <c r="A2845" t="s">
        <v>7415</v>
      </c>
    </row>
    <row r="2846" spans="1:1">
      <c r="A2846" t="s">
        <v>7416</v>
      </c>
    </row>
    <row r="2847" spans="1:1">
      <c r="A2847" t="s">
        <v>7417</v>
      </c>
    </row>
    <row r="2848" spans="1:1">
      <c r="A2848" t="s">
        <v>7418</v>
      </c>
    </row>
    <row r="2849" spans="1:1">
      <c r="A2849" t="s">
        <v>7419</v>
      </c>
    </row>
    <row r="2850" spans="1:1">
      <c r="A2850" t="s">
        <v>7420</v>
      </c>
    </row>
    <row r="2851" spans="1:1">
      <c r="A2851" t="s">
        <v>7421</v>
      </c>
    </row>
    <row r="2852" spans="1:1">
      <c r="A2852" t="s">
        <v>7422</v>
      </c>
    </row>
    <row r="2853" spans="1:1">
      <c r="A2853" t="s">
        <v>7423</v>
      </c>
    </row>
    <row r="2854" spans="1:1">
      <c r="A2854" t="s">
        <v>7424</v>
      </c>
    </row>
    <row r="2855" spans="1:1">
      <c r="A2855" t="s">
        <v>7425</v>
      </c>
    </row>
    <row r="2856" spans="1:1">
      <c r="A2856" t="s">
        <v>7426</v>
      </c>
    </row>
    <row r="2857" spans="1:1">
      <c r="A2857" t="s">
        <v>7427</v>
      </c>
    </row>
    <row r="2858" spans="1:1">
      <c r="A2858" t="s">
        <v>7428</v>
      </c>
    </row>
    <row r="2859" spans="1:1">
      <c r="A2859" t="s">
        <v>7429</v>
      </c>
    </row>
    <row r="2860" spans="1:1">
      <c r="A2860" t="s">
        <v>7430</v>
      </c>
    </row>
    <row r="2861" spans="1:1">
      <c r="A2861" t="s">
        <v>7431</v>
      </c>
    </row>
    <row r="2862" spans="1:1">
      <c r="A2862" t="s">
        <v>7432</v>
      </c>
    </row>
    <row r="2863" spans="1:1">
      <c r="A2863" t="s">
        <v>7433</v>
      </c>
    </row>
    <row r="2864" spans="1:1">
      <c r="A2864" t="s">
        <v>7434</v>
      </c>
    </row>
    <row r="2865" spans="1:1">
      <c r="A2865" t="s">
        <v>7435</v>
      </c>
    </row>
    <row r="2866" spans="1:1">
      <c r="A2866" t="s">
        <v>7436</v>
      </c>
    </row>
    <row r="2867" spans="1:1">
      <c r="A2867" t="s">
        <v>7437</v>
      </c>
    </row>
    <row r="2868" spans="1:1">
      <c r="A2868" t="s">
        <v>7438</v>
      </c>
    </row>
    <row r="2869" spans="1:1">
      <c r="A2869" t="s">
        <v>7439</v>
      </c>
    </row>
    <row r="2870" spans="1:1">
      <c r="A2870" t="s">
        <v>7440</v>
      </c>
    </row>
    <row r="2871" spans="1:1">
      <c r="A2871" t="s">
        <v>7441</v>
      </c>
    </row>
    <row r="2872" spans="1:1">
      <c r="A2872" t="s">
        <v>7442</v>
      </c>
    </row>
    <row r="2873" spans="1:1">
      <c r="A2873" t="s">
        <v>7443</v>
      </c>
    </row>
    <row r="2874" spans="1:1">
      <c r="A2874" t="s">
        <v>7444</v>
      </c>
    </row>
    <row r="2875" spans="1:1">
      <c r="A2875" t="s">
        <v>7445</v>
      </c>
    </row>
    <row r="2876" spans="1:1">
      <c r="A2876" t="s">
        <v>7446</v>
      </c>
    </row>
    <row r="2877" spans="1:1">
      <c r="A2877" t="s">
        <v>7447</v>
      </c>
    </row>
    <row r="2878" spans="1:1">
      <c r="A2878" t="s">
        <v>7448</v>
      </c>
    </row>
    <row r="2879" spans="1:1">
      <c r="A2879" t="s">
        <v>7449</v>
      </c>
    </row>
    <row r="2880" spans="1:1">
      <c r="A2880" t="s">
        <v>7450</v>
      </c>
    </row>
    <row r="2881" spans="1:1">
      <c r="A2881" t="s">
        <v>7451</v>
      </c>
    </row>
    <row r="2882" spans="1:1">
      <c r="A2882" t="s">
        <v>7452</v>
      </c>
    </row>
    <row r="2883" spans="1:1">
      <c r="A2883" t="s">
        <v>7453</v>
      </c>
    </row>
    <row r="2884" spans="1:1">
      <c r="A2884" t="s">
        <v>7454</v>
      </c>
    </row>
    <row r="2885" spans="1:1">
      <c r="A2885" t="s">
        <v>7455</v>
      </c>
    </row>
    <row r="2886" spans="1:1">
      <c r="A2886" t="s">
        <v>7456</v>
      </c>
    </row>
    <row r="2887" spans="1:1">
      <c r="A2887" t="s">
        <v>7457</v>
      </c>
    </row>
    <row r="2888" spans="1:1">
      <c r="A2888" t="s">
        <v>7458</v>
      </c>
    </row>
    <row r="2889" spans="1:1">
      <c r="A2889" t="s">
        <v>7459</v>
      </c>
    </row>
    <row r="2890" spans="1:1">
      <c r="A2890" t="s">
        <v>7460</v>
      </c>
    </row>
    <row r="2891" spans="1:1">
      <c r="A2891" t="s">
        <v>7461</v>
      </c>
    </row>
    <row r="2892" spans="1:1">
      <c r="A2892" t="s">
        <v>7462</v>
      </c>
    </row>
    <row r="2893" spans="1:1">
      <c r="A2893" t="s">
        <v>7463</v>
      </c>
    </row>
    <row r="2894" spans="1:1">
      <c r="A2894" t="s">
        <v>7464</v>
      </c>
    </row>
    <row r="2895" spans="1:1">
      <c r="A2895" t="s">
        <v>7465</v>
      </c>
    </row>
    <row r="2896" spans="1:1">
      <c r="A2896" t="s">
        <v>7466</v>
      </c>
    </row>
    <row r="2897" spans="1:1">
      <c r="A2897" t="s">
        <v>7467</v>
      </c>
    </row>
    <row r="2898" spans="1:1">
      <c r="A2898" t="s">
        <v>7468</v>
      </c>
    </row>
    <row r="2899" spans="1:1">
      <c r="A2899" t="s">
        <v>7469</v>
      </c>
    </row>
    <row r="2900" spans="1:1">
      <c r="A2900" t="s">
        <v>7470</v>
      </c>
    </row>
    <row r="2901" spans="1:1">
      <c r="A2901" t="s">
        <v>7471</v>
      </c>
    </row>
    <row r="2902" spans="1:1">
      <c r="A2902" t="s">
        <v>7472</v>
      </c>
    </row>
    <row r="2903" spans="1:1">
      <c r="A2903" t="s">
        <v>7473</v>
      </c>
    </row>
    <row r="2904" spans="1:1">
      <c r="A2904" t="s">
        <v>7474</v>
      </c>
    </row>
    <row r="2905" spans="1:1">
      <c r="A2905" t="s">
        <v>7475</v>
      </c>
    </row>
    <row r="2906" spans="1:1">
      <c r="A2906" t="s">
        <v>7476</v>
      </c>
    </row>
    <row r="2907" spans="1:1">
      <c r="A2907" t="s">
        <v>7477</v>
      </c>
    </row>
    <row r="2908" spans="1:1">
      <c r="A2908" t="s">
        <v>7478</v>
      </c>
    </row>
    <row r="2909" spans="1:1">
      <c r="A2909" t="s">
        <v>7479</v>
      </c>
    </row>
    <row r="2910" spans="1:1">
      <c r="A2910" t="s">
        <v>7480</v>
      </c>
    </row>
    <row r="2911" spans="1:1">
      <c r="A2911" t="s">
        <v>7481</v>
      </c>
    </row>
    <row r="2912" spans="1:1">
      <c r="A2912" t="s">
        <v>7482</v>
      </c>
    </row>
    <row r="2913" spans="1:1">
      <c r="A2913" t="s">
        <v>7483</v>
      </c>
    </row>
    <row r="2914" spans="1:1">
      <c r="A2914" t="s">
        <v>7484</v>
      </c>
    </row>
    <row r="2915" spans="1:1">
      <c r="A2915" t="s">
        <v>7485</v>
      </c>
    </row>
    <row r="2916" spans="1:1">
      <c r="A2916" t="s">
        <v>7486</v>
      </c>
    </row>
    <row r="2917" spans="1:1">
      <c r="A2917" t="s">
        <v>7487</v>
      </c>
    </row>
    <row r="2918" spans="1:1">
      <c r="A2918" t="s">
        <v>7488</v>
      </c>
    </row>
    <row r="2919" spans="1:1">
      <c r="A2919" t="s">
        <v>7489</v>
      </c>
    </row>
    <row r="2920" spans="1:1">
      <c r="A2920" t="s">
        <v>7490</v>
      </c>
    </row>
    <row r="2921" spans="1:1">
      <c r="A2921" t="s">
        <v>7491</v>
      </c>
    </row>
    <row r="2922" spans="1:1">
      <c r="A2922" t="s">
        <v>7492</v>
      </c>
    </row>
    <row r="2923" spans="1:1">
      <c r="A2923" t="s">
        <v>7493</v>
      </c>
    </row>
    <row r="2924" spans="1:1">
      <c r="A2924" t="s">
        <v>7494</v>
      </c>
    </row>
    <row r="2925" spans="1:1">
      <c r="A2925" t="s">
        <v>7495</v>
      </c>
    </row>
    <row r="2926" spans="1:1">
      <c r="A2926" t="s">
        <v>7496</v>
      </c>
    </row>
    <row r="2927" spans="1:1">
      <c r="A2927" t="s">
        <v>7497</v>
      </c>
    </row>
    <row r="2928" spans="1:1">
      <c r="A2928" t="s">
        <v>7498</v>
      </c>
    </row>
    <row r="2929" spans="1:1">
      <c r="A2929" t="s">
        <v>7499</v>
      </c>
    </row>
    <row r="2930" spans="1:1">
      <c r="A2930" t="s">
        <v>7500</v>
      </c>
    </row>
    <row r="2931" spans="1:1">
      <c r="A2931" t="s">
        <v>7501</v>
      </c>
    </row>
    <row r="2932" spans="1:1">
      <c r="A2932" t="s">
        <v>7502</v>
      </c>
    </row>
    <row r="2933" spans="1:1">
      <c r="A2933" t="s">
        <v>7503</v>
      </c>
    </row>
    <row r="2934" spans="1:1">
      <c r="A2934" t="s">
        <v>7504</v>
      </c>
    </row>
    <row r="2935" spans="1:1">
      <c r="A2935" t="s">
        <v>7505</v>
      </c>
    </row>
    <row r="2936" spans="1:1">
      <c r="A2936" t="s">
        <v>7506</v>
      </c>
    </row>
    <row r="2937" spans="1:1">
      <c r="A2937" t="s">
        <v>7507</v>
      </c>
    </row>
    <row r="2938" spans="1:1">
      <c r="A2938" t="s">
        <v>7508</v>
      </c>
    </row>
    <row r="2939" spans="1:1">
      <c r="A2939" t="s">
        <v>7509</v>
      </c>
    </row>
    <row r="2940" spans="1:1">
      <c r="A2940" t="s">
        <v>7510</v>
      </c>
    </row>
    <row r="2941" spans="1:1">
      <c r="A2941" t="s">
        <v>7511</v>
      </c>
    </row>
    <row r="2942" spans="1:1">
      <c r="A2942" t="s">
        <v>7512</v>
      </c>
    </row>
    <row r="2943" spans="1:1">
      <c r="A2943" t="s">
        <v>7513</v>
      </c>
    </row>
    <row r="2944" spans="1:1">
      <c r="A2944" t="s">
        <v>7514</v>
      </c>
    </row>
    <row r="2945" spans="1:1">
      <c r="A2945" t="s">
        <v>7515</v>
      </c>
    </row>
    <row r="2946" spans="1:1">
      <c r="A2946" t="s">
        <v>7516</v>
      </c>
    </row>
    <row r="2947" spans="1:1">
      <c r="A2947" t="s">
        <v>7517</v>
      </c>
    </row>
    <row r="2948" spans="1:1">
      <c r="A2948" t="s">
        <v>7518</v>
      </c>
    </row>
    <row r="2949" spans="1:1">
      <c r="A2949" t="s">
        <v>7519</v>
      </c>
    </row>
    <row r="2950" spans="1:1">
      <c r="A2950" t="s">
        <v>7520</v>
      </c>
    </row>
    <row r="2951" spans="1:1">
      <c r="A2951" t="s">
        <v>7521</v>
      </c>
    </row>
    <row r="2952" spans="1:1">
      <c r="A2952" t="s">
        <v>7522</v>
      </c>
    </row>
    <row r="2953" spans="1:1">
      <c r="A2953" t="s">
        <v>7523</v>
      </c>
    </row>
    <row r="2954" spans="1:1">
      <c r="A2954" t="s">
        <v>7524</v>
      </c>
    </row>
    <row r="2955" spans="1:1">
      <c r="A2955" t="s">
        <v>7525</v>
      </c>
    </row>
    <row r="2956" spans="1:1">
      <c r="A2956" t="s">
        <v>7526</v>
      </c>
    </row>
    <row r="2957" spans="1:1">
      <c r="A2957" t="s">
        <v>7527</v>
      </c>
    </row>
    <row r="2958" spans="1:1">
      <c r="A2958" t="s">
        <v>7528</v>
      </c>
    </row>
    <row r="2959" spans="1:1">
      <c r="A2959" t="s">
        <v>7529</v>
      </c>
    </row>
    <row r="2960" spans="1:1">
      <c r="A2960" t="s">
        <v>7530</v>
      </c>
    </row>
    <row r="2961" spans="1:1">
      <c r="A2961" t="s">
        <v>7531</v>
      </c>
    </row>
    <row r="2962" spans="1:1">
      <c r="A2962" t="s">
        <v>7532</v>
      </c>
    </row>
    <row r="2963" spans="1:1">
      <c r="A2963" t="s">
        <v>7533</v>
      </c>
    </row>
    <row r="2964" spans="1:1">
      <c r="A2964" t="s">
        <v>7534</v>
      </c>
    </row>
    <row r="2965" spans="1:1">
      <c r="A2965" t="s">
        <v>7535</v>
      </c>
    </row>
    <row r="2966" spans="1:1">
      <c r="A2966" t="s">
        <v>7536</v>
      </c>
    </row>
    <row r="2967" spans="1:1">
      <c r="A2967" t="s">
        <v>7537</v>
      </c>
    </row>
    <row r="2968" spans="1:1">
      <c r="A2968" t="s">
        <v>7538</v>
      </c>
    </row>
    <row r="2969" spans="1:1">
      <c r="A2969" t="s">
        <v>7539</v>
      </c>
    </row>
    <row r="2970" spans="1:1">
      <c r="A2970" t="s">
        <v>7540</v>
      </c>
    </row>
    <row r="2971" spans="1:1">
      <c r="A2971" t="s">
        <v>7541</v>
      </c>
    </row>
    <row r="2972" spans="1:1">
      <c r="A2972" t="s">
        <v>7542</v>
      </c>
    </row>
    <row r="2973" spans="1:1">
      <c r="A2973" t="s">
        <v>7543</v>
      </c>
    </row>
    <row r="2974" spans="1:1">
      <c r="A2974" t="s">
        <v>7544</v>
      </c>
    </row>
    <row r="2975" spans="1:1">
      <c r="A2975" t="s">
        <v>7545</v>
      </c>
    </row>
    <row r="2976" spans="1:1">
      <c r="A2976" t="s">
        <v>7546</v>
      </c>
    </row>
    <row r="2977" spans="1:1">
      <c r="A2977" t="s">
        <v>7547</v>
      </c>
    </row>
    <row r="2978" spans="1:1">
      <c r="A2978" t="s">
        <v>7548</v>
      </c>
    </row>
    <row r="2979" spans="1:1">
      <c r="A2979" t="s">
        <v>7549</v>
      </c>
    </row>
    <row r="2980" spans="1:1">
      <c r="A2980" t="s">
        <v>7550</v>
      </c>
    </row>
    <row r="2981" spans="1:1">
      <c r="A2981" t="s">
        <v>7551</v>
      </c>
    </row>
    <row r="2982" spans="1:1">
      <c r="A2982" t="s">
        <v>7552</v>
      </c>
    </row>
    <row r="2983" spans="1:1">
      <c r="A2983" t="s">
        <v>7553</v>
      </c>
    </row>
    <row r="2984" spans="1:1">
      <c r="A2984" t="s">
        <v>7554</v>
      </c>
    </row>
    <row r="2985" spans="1:1">
      <c r="A2985" t="s">
        <v>7555</v>
      </c>
    </row>
    <row r="2986" spans="1:1">
      <c r="A2986" t="s">
        <v>7556</v>
      </c>
    </row>
    <row r="2987" spans="1:1">
      <c r="A2987" t="s">
        <v>7557</v>
      </c>
    </row>
    <row r="2988" spans="1:1">
      <c r="A2988" t="s">
        <v>7558</v>
      </c>
    </row>
    <row r="2989" spans="1:1">
      <c r="A2989" t="s">
        <v>7559</v>
      </c>
    </row>
    <row r="2990" spans="1:1">
      <c r="A2990" t="s">
        <v>7560</v>
      </c>
    </row>
    <row r="2991" spans="1:1">
      <c r="A2991" t="s">
        <v>7561</v>
      </c>
    </row>
    <row r="2992" spans="1:1">
      <c r="A2992" t="s">
        <v>7562</v>
      </c>
    </row>
    <row r="2993" spans="1:1">
      <c r="A2993" t="s">
        <v>7563</v>
      </c>
    </row>
    <row r="2994" spans="1:1">
      <c r="A2994" t="s">
        <v>7564</v>
      </c>
    </row>
    <row r="2995" spans="1:1">
      <c r="A2995" t="s">
        <v>7565</v>
      </c>
    </row>
    <row r="2996" spans="1:1">
      <c r="A2996" t="s">
        <v>7566</v>
      </c>
    </row>
    <row r="2997" spans="1:1">
      <c r="A2997" t="s">
        <v>7567</v>
      </c>
    </row>
    <row r="2998" spans="1:1">
      <c r="A2998" t="s">
        <v>7568</v>
      </c>
    </row>
    <row r="2999" spans="1:1">
      <c r="A2999" t="s">
        <v>7569</v>
      </c>
    </row>
    <row r="3000" spans="1:1">
      <c r="A3000" t="s">
        <v>7570</v>
      </c>
    </row>
    <row r="3001" spans="1:1">
      <c r="A3001" t="s">
        <v>7571</v>
      </c>
    </row>
    <row r="3002" spans="1:1">
      <c r="A3002" t="s">
        <v>7572</v>
      </c>
    </row>
    <row r="3003" spans="1:1">
      <c r="A3003" t="s">
        <v>7573</v>
      </c>
    </row>
    <row r="3004" spans="1:1">
      <c r="A3004" t="s">
        <v>7574</v>
      </c>
    </row>
    <row r="3005" spans="1:1">
      <c r="A3005" t="s">
        <v>7575</v>
      </c>
    </row>
    <row r="3006" spans="1:1">
      <c r="A3006" t="s">
        <v>7576</v>
      </c>
    </row>
    <row r="3007" spans="1:1">
      <c r="A3007" t="s">
        <v>7577</v>
      </c>
    </row>
    <row r="3008" spans="1:1">
      <c r="A3008" t="s">
        <v>7578</v>
      </c>
    </row>
    <row r="3009" spans="1:1">
      <c r="A3009" t="s">
        <v>7579</v>
      </c>
    </row>
    <row r="3010" spans="1:1">
      <c r="A3010" t="s">
        <v>7580</v>
      </c>
    </row>
    <row r="3011" spans="1:1">
      <c r="A3011" t="s">
        <v>7581</v>
      </c>
    </row>
    <row r="3012" spans="1:1">
      <c r="A3012" t="s">
        <v>7582</v>
      </c>
    </row>
    <row r="3013" spans="1:1">
      <c r="A3013" t="s">
        <v>7583</v>
      </c>
    </row>
    <row r="3014" spans="1:1">
      <c r="A3014" t="s">
        <v>7584</v>
      </c>
    </row>
    <row r="3015" spans="1:1">
      <c r="A3015" t="s">
        <v>7585</v>
      </c>
    </row>
    <row r="3016" spans="1:1">
      <c r="A3016" t="s">
        <v>7586</v>
      </c>
    </row>
    <row r="3017" spans="1:1">
      <c r="A3017" t="s">
        <v>7587</v>
      </c>
    </row>
    <row r="3018" spans="1:1">
      <c r="A3018" t="s">
        <v>7588</v>
      </c>
    </row>
    <row r="3019" spans="1:1">
      <c r="A3019" t="s">
        <v>7589</v>
      </c>
    </row>
    <row r="3020" spans="1:1">
      <c r="A3020" t="s">
        <v>7590</v>
      </c>
    </row>
    <row r="3021" spans="1:1">
      <c r="A3021" t="s">
        <v>7591</v>
      </c>
    </row>
    <row r="3022" spans="1:1">
      <c r="A3022" t="s">
        <v>7592</v>
      </c>
    </row>
    <row r="3023" spans="1:1">
      <c r="A3023" t="s">
        <v>7593</v>
      </c>
    </row>
    <row r="3024" spans="1:1">
      <c r="A3024" t="s">
        <v>7594</v>
      </c>
    </row>
    <row r="3025" spans="1:1">
      <c r="A3025" t="s">
        <v>7595</v>
      </c>
    </row>
    <row r="3026" spans="1:1">
      <c r="A3026" t="s">
        <v>7596</v>
      </c>
    </row>
    <row r="3027" spans="1:1">
      <c r="A3027" t="s">
        <v>7597</v>
      </c>
    </row>
    <row r="3028" spans="1:1">
      <c r="A3028" t="s">
        <v>7598</v>
      </c>
    </row>
    <row r="3029" spans="1:1">
      <c r="A3029" t="s">
        <v>7599</v>
      </c>
    </row>
    <row r="3030" spans="1:1">
      <c r="A3030" t="s">
        <v>7600</v>
      </c>
    </row>
    <row r="3031" spans="1:1">
      <c r="A3031" t="s">
        <v>7601</v>
      </c>
    </row>
    <row r="3032" spans="1:1">
      <c r="A3032" t="s">
        <v>7602</v>
      </c>
    </row>
    <row r="3033" spans="1:1">
      <c r="A3033" t="s">
        <v>7603</v>
      </c>
    </row>
    <row r="3034" spans="1:1">
      <c r="A3034" t="s">
        <v>7604</v>
      </c>
    </row>
    <row r="3035" spans="1:1">
      <c r="A3035" t="s">
        <v>7605</v>
      </c>
    </row>
    <row r="3036" spans="1:1">
      <c r="A3036" t="s">
        <v>7606</v>
      </c>
    </row>
    <row r="3037" spans="1:1">
      <c r="A3037" t="s">
        <v>7607</v>
      </c>
    </row>
    <row r="3038" spans="1:1">
      <c r="A3038" t="s">
        <v>7608</v>
      </c>
    </row>
    <row r="3039" spans="1:1">
      <c r="A3039" t="s">
        <v>7609</v>
      </c>
    </row>
    <row r="3040" spans="1:1">
      <c r="A3040" t="s">
        <v>7610</v>
      </c>
    </row>
    <row r="3041" spans="1:1">
      <c r="A3041" t="s">
        <v>7611</v>
      </c>
    </row>
    <row r="3042" spans="1:1">
      <c r="A3042" t="s">
        <v>7612</v>
      </c>
    </row>
    <row r="3043" spans="1:1">
      <c r="A3043" t="s">
        <v>7613</v>
      </c>
    </row>
    <row r="3044" spans="1:1">
      <c r="A3044" t="s">
        <v>7614</v>
      </c>
    </row>
    <row r="3045" spans="1:1">
      <c r="A3045" t="s">
        <v>7615</v>
      </c>
    </row>
    <row r="3046" spans="1:1">
      <c r="A3046" t="s">
        <v>7616</v>
      </c>
    </row>
    <row r="3047" spans="1:1">
      <c r="A3047" t="s">
        <v>7617</v>
      </c>
    </row>
    <row r="3048" spans="1:1">
      <c r="A3048" t="s">
        <v>7618</v>
      </c>
    </row>
    <row r="3049" spans="1:1">
      <c r="A3049" t="s">
        <v>7619</v>
      </c>
    </row>
    <row r="3050" spans="1:1">
      <c r="A3050" t="s">
        <v>7620</v>
      </c>
    </row>
    <row r="3051" spans="1:1">
      <c r="A3051" t="s">
        <v>7621</v>
      </c>
    </row>
    <row r="3052" spans="1:1">
      <c r="A3052" t="s">
        <v>7622</v>
      </c>
    </row>
    <row r="3053" spans="1:1">
      <c r="A3053" t="s">
        <v>7623</v>
      </c>
    </row>
    <row r="3054" spans="1:1">
      <c r="A3054" t="s">
        <v>7624</v>
      </c>
    </row>
    <row r="3055" spans="1:1">
      <c r="A3055" t="s">
        <v>7625</v>
      </c>
    </row>
    <row r="3056" spans="1:1">
      <c r="A3056" t="s">
        <v>7626</v>
      </c>
    </row>
    <row r="3057" spans="1:1">
      <c r="A3057" t="s">
        <v>7627</v>
      </c>
    </row>
    <row r="3058" spans="1:1">
      <c r="A3058" t="s">
        <v>7628</v>
      </c>
    </row>
    <row r="3059" spans="1:1">
      <c r="A3059" t="s">
        <v>7629</v>
      </c>
    </row>
    <row r="3060" spans="1:1">
      <c r="A3060" t="s">
        <v>7630</v>
      </c>
    </row>
    <row r="3061" spans="1:1">
      <c r="A3061" t="s">
        <v>7631</v>
      </c>
    </row>
    <row r="3062" spans="1:1">
      <c r="A3062" t="s">
        <v>7632</v>
      </c>
    </row>
    <row r="3063" spans="1:1">
      <c r="A3063" t="s">
        <v>7633</v>
      </c>
    </row>
    <row r="3064" spans="1:1">
      <c r="A3064" t="s">
        <v>7634</v>
      </c>
    </row>
    <row r="3065" spans="1:1">
      <c r="A3065" t="s">
        <v>7635</v>
      </c>
    </row>
    <row r="3066" spans="1:1">
      <c r="A3066" t="s">
        <v>7636</v>
      </c>
    </row>
    <row r="3067" spans="1:1">
      <c r="A3067" t="s">
        <v>7637</v>
      </c>
    </row>
    <row r="3068" spans="1:1">
      <c r="A3068" t="s">
        <v>7638</v>
      </c>
    </row>
    <row r="3069" spans="1:1">
      <c r="A3069" t="s">
        <v>7639</v>
      </c>
    </row>
    <row r="3070" spans="1:1">
      <c r="A3070" t="s">
        <v>7640</v>
      </c>
    </row>
    <row r="3071" spans="1:1">
      <c r="A3071" t="s">
        <v>7641</v>
      </c>
    </row>
    <row r="3072" spans="1:1">
      <c r="A3072" t="s">
        <v>7642</v>
      </c>
    </row>
    <row r="3073" spans="1:1">
      <c r="A3073" t="s">
        <v>7643</v>
      </c>
    </row>
    <row r="3074" spans="1:1">
      <c r="A3074" t="s">
        <v>7644</v>
      </c>
    </row>
    <row r="3075" spans="1:1">
      <c r="A3075" t="s">
        <v>7645</v>
      </c>
    </row>
    <row r="3076" spans="1:1">
      <c r="A3076" t="s">
        <v>7646</v>
      </c>
    </row>
    <row r="3077" spans="1:1">
      <c r="A3077" t="s">
        <v>7647</v>
      </c>
    </row>
    <row r="3078" spans="1:1">
      <c r="A3078" t="s">
        <v>7648</v>
      </c>
    </row>
    <row r="3079" spans="1:1">
      <c r="A3079" t="s">
        <v>7649</v>
      </c>
    </row>
    <row r="3080" spans="1:1">
      <c r="A3080" t="s">
        <v>7650</v>
      </c>
    </row>
    <row r="3081" spans="1:1">
      <c r="A3081" t="s">
        <v>7651</v>
      </c>
    </row>
    <row r="3082" spans="1:1">
      <c r="A3082" t="s">
        <v>7652</v>
      </c>
    </row>
    <row r="3083" spans="1:1">
      <c r="A3083" t="s">
        <v>7653</v>
      </c>
    </row>
    <row r="3084" spans="1:1">
      <c r="A3084" t="s">
        <v>7654</v>
      </c>
    </row>
    <row r="3085" spans="1:1">
      <c r="A3085" t="s">
        <v>7655</v>
      </c>
    </row>
    <row r="3086" spans="1:1">
      <c r="A3086" t="s">
        <v>7656</v>
      </c>
    </row>
    <row r="3087" spans="1:1">
      <c r="A3087" t="s">
        <v>7657</v>
      </c>
    </row>
    <row r="3088" spans="1:1">
      <c r="A3088" t="s">
        <v>7658</v>
      </c>
    </row>
    <row r="3089" spans="1:1">
      <c r="A3089" t="s">
        <v>7659</v>
      </c>
    </row>
    <row r="3090" spans="1:1">
      <c r="A3090" t="s">
        <v>7660</v>
      </c>
    </row>
    <row r="3091" spans="1:1">
      <c r="A3091" t="s">
        <v>7661</v>
      </c>
    </row>
    <row r="3092" spans="1:1">
      <c r="A3092" t="s">
        <v>7662</v>
      </c>
    </row>
    <row r="3093" spans="1:1">
      <c r="A3093" t="s">
        <v>7663</v>
      </c>
    </row>
    <row r="3094" spans="1:1">
      <c r="A3094" t="s">
        <v>7664</v>
      </c>
    </row>
    <row r="3095" spans="1:1">
      <c r="A3095" t="s">
        <v>7665</v>
      </c>
    </row>
    <row r="3096" spans="1:1">
      <c r="A3096" t="s">
        <v>7666</v>
      </c>
    </row>
    <row r="3097" spans="1:1">
      <c r="A3097" t="s">
        <v>7667</v>
      </c>
    </row>
    <row r="3098" spans="1:1">
      <c r="A3098" t="s">
        <v>7668</v>
      </c>
    </row>
    <row r="3099" spans="1:1">
      <c r="A3099" t="s">
        <v>7669</v>
      </c>
    </row>
    <row r="3100" spans="1:1">
      <c r="A3100" t="s">
        <v>7670</v>
      </c>
    </row>
    <row r="3101" spans="1:1">
      <c r="A3101" t="s">
        <v>7671</v>
      </c>
    </row>
    <row r="3102" spans="1:1">
      <c r="A3102" t="s">
        <v>7672</v>
      </c>
    </row>
    <row r="3103" spans="1:1">
      <c r="A3103" t="s">
        <v>7673</v>
      </c>
    </row>
    <row r="3104" spans="1:1">
      <c r="A3104" t="s">
        <v>7674</v>
      </c>
    </row>
    <row r="3105" spans="1:1">
      <c r="A3105" t="s">
        <v>7675</v>
      </c>
    </row>
    <row r="3106" spans="1:1">
      <c r="A3106" t="s">
        <v>7676</v>
      </c>
    </row>
    <row r="3107" spans="1:1">
      <c r="A3107" t="s">
        <v>7677</v>
      </c>
    </row>
    <row r="3108" spans="1:1">
      <c r="A3108" t="s">
        <v>7678</v>
      </c>
    </row>
    <row r="3109" spans="1:1">
      <c r="A3109" t="s">
        <v>7679</v>
      </c>
    </row>
    <row r="3110" spans="1:1">
      <c r="A3110" t="s">
        <v>7680</v>
      </c>
    </row>
    <row r="3111" spans="1:1">
      <c r="A3111" t="s">
        <v>7681</v>
      </c>
    </row>
    <row r="3112" spans="1:1">
      <c r="A3112" t="s">
        <v>7682</v>
      </c>
    </row>
    <row r="3113" spans="1:1">
      <c r="A3113" t="s">
        <v>7683</v>
      </c>
    </row>
    <row r="3114" spans="1:1">
      <c r="A3114" t="s">
        <v>7684</v>
      </c>
    </row>
    <row r="3115" spans="1:1">
      <c r="A3115" t="s">
        <v>7685</v>
      </c>
    </row>
    <row r="3116" spans="1:1">
      <c r="A3116" t="s">
        <v>7686</v>
      </c>
    </row>
    <row r="3117" spans="1:1">
      <c r="A3117" t="s">
        <v>7687</v>
      </c>
    </row>
    <row r="3118" spans="1:1">
      <c r="A3118" t="s">
        <v>7688</v>
      </c>
    </row>
    <row r="3119" spans="1:1">
      <c r="A3119" t="s">
        <v>7689</v>
      </c>
    </row>
    <row r="3120" spans="1:1">
      <c r="A3120" t="s">
        <v>7690</v>
      </c>
    </row>
    <row r="3121" spans="1:1">
      <c r="A3121" t="s">
        <v>7691</v>
      </c>
    </row>
    <row r="3122" spans="1:1">
      <c r="A3122" t="s">
        <v>7692</v>
      </c>
    </row>
    <row r="3123" spans="1:1">
      <c r="A3123" t="s">
        <v>7693</v>
      </c>
    </row>
    <row r="3124" spans="1:1">
      <c r="A3124" t="s">
        <v>7694</v>
      </c>
    </row>
    <row r="3125" spans="1:1">
      <c r="A3125" t="s">
        <v>7695</v>
      </c>
    </row>
    <row r="3126" spans="1:1">
      <c r="A3126" t="s">
        <v>7696</v>
      </c>
    </row>
    <row r="3127" spans="1:1">
      <c r="A3127" t="s">
        <v>7697</v>
      </c>
    </row>
    <row r="3128" spans="1:1">
      <c r="A3128" t="s">
        <v>7698</v>
      </c>
    </row>
    <row r="3129" spans="1:1">
      <c r="A3129" t="s">
        <v>7699</v>
      </c>
    </row>
    <row r="3130" spans="1:1">
      <c r="A3130" t="s">
        <v>7700</v>
      </c>
    </row>
    <row r="3131" spans="1:1">
      <c r="A3131" t="s">
        <v>7701</v>
      </c>
    </row>
    <row r="3132" spans="1:1">
      <c r="A3132" t="s">
        <v>7702</v>
      </c>
    </row>
    <row r="3133" spans="1:1">
      <c r="A3133" t="s">
        <v>7703</v>
      </c>
    </row>
    <row r="3134" spans="1:1">
      <c r="A3134" t="s">
        <v>7704</v>
      </c>
    </row>
    <row r="3135" spans="1:1">
      <c r="A3135" t="s">
        <v>7705</v>
      </c>
    </row>
    <row r="3136" spans="1:1">
      <c r="A3136" t="s">
        <v>7706</v>
      </c>
    </row>
    <row r="3137" spans="1:1">
      <c r="A3137" t="s">
        <v>7707</v>
      </c>
    </row>
    <row r="3138" spans="1:1">
      <c r="A3138" t="s">
        <v>7708</v>
      </c>
    </row>
    <row r="3139" spans="1:1">
      <c r="A3139" t="s">
        <v>7709</v>
      </c>
    </row>
    <row r="3140" spans="1:1">
      <c r="A3140" t="s">
        <v>7710</v>
      </c>
    </row>
    <row r="3141" spans="1:1">
      <c r="A3141" t="s">
        <v>7711</v>
      </c>
    </row>
    <row r="3142" spans="1:1">
      <c r="A3142" t="s">
        <v>7712</v>
      </c>
    </row>
    <row r="3143" spans="1:1">
      <c r="A3143" t="s">
        <v>7713</v>
      </c>
    </row>
    <row r="3144" spans="1:1">
      <c r="A3144" t="s">
        <v>7714</v>
      </c>
    </row>
    <row r="3145" spans="1:1">
      <c r="A3145" t="s">
        <v>7715</v>
      </c>
    </row>
    <row r="3146" spans="1:1">
      <c r="A3146" t="s">
        <v>7716</v>
      </c>
    </row>
    <row r="3147" spans="1:1">
      <c r="A3147" t="s">
        <v>7717</v>
      </c>
    </row>
    <row r="3148" spans="1:1">
      <c r="A3148" t="s">
        <v>7718</v>
      </c>
    </row>
    <row r="3149" spans="1:1">
      <c r="A3149" t="s">
        <v>7719</v>
      </c>
    </row>
    <row r="3150" spans="1:1">
      <c r="A3150" t="s">
        <v>7720</v>
      </c>
    </row>
    <row r="3151" spans="1:1">
      <c r="A3151" t="s">
        <v>7721</v>
      </c>
    </row>
    <row r="3152" spans="1:1">
      <c r="A3152" t="s">
        <v>7722</v>
      </c>
    </row>
    <row r="3153" spans="1:1">
      <c r="A3153" t="s">
        <v>7723</v>
      </c>
    </row>
    <row r="3154" spans="1:1">
      <c r="A3154" t="s">
        <v>7724</v>
      </c>
    </row>
    <row r="3155" spans="1:1">
      <c r="A3155" t="s">
        <v>7725</v>
      </c>
    </row>
    <row r="3156" spans="1:1">
      <c r="A3156" t="s">
        <v>7726</v>
      </c>
    </row>
    <row r="3157" spans="1:1">
      <c r="A3157" t="s">
        <v>7727</v>
      </c>
    </row>
    <row r="3158" spans="1:1">
      <c r="A3158" t="s">
        <v>7728</v>
      </c>
    </row>
    <row r="3159" spans="1:1">
      <c r="A3159" t="s">
        <v>7729</v>
      </c>
    </row>
    <row r="3160" spans="1:1">
      <c r="A3160" t="s">
        <v>7730</v>
      </c>
    </row>
    <row r="3161" spans="1:1">
      <c r="A3161" t="s">
        <v>7731</v>
      </c>
    </row>
    <row r="3162" spans="1:1">
      <c r="A3162" t="s">
        <v>7732</v>
      </c>
    </row>
    <row r="3163" spans="1:1">
      <c r="A3163" t="s">
        <v>7733</v>
      </c>
    </row>
    <row r="3164" spans="1:1">
      <c r="A3164" t="s">
        <v>7734</v>
      </c>
    </row>
    <row r="3165" spans="1:1">
      <c r="A3165" t="s">
        <v>7735</v>
      </c>
    </row>
    <row r="3166" spans="1:1">
      <c r="A3166" t="s">
        <v>7736</v>
      </c>
    </row>
    <row r="3167" spans="1:1">
      <c r="A3167" t="s">
        <v>7737</v>
      </c>
    </row>
    <row r="3168" spans="1:1">
      <c r="A3168" t="s">
        <v>7738</v>
      </c>
    </row>
    <row r="3169" spans="1:1">
      <c r="A3169" t="s">
        <v>7739</v>
      </c>
    </row>
    <row r="3170" spans="1:1">
      <c r="A3170" t="s">
        <v>7740</v>
      </c>
    </row>
    <row r="3171" spans="1:1">
      <c r="A3171" t="s">
        <v>7741</v>
      </c>
    </row>
    <row r="3172" spans="1:1">
      <c r="A3172" t="s">
        <v>7742</v>
      </c>
    </row>
    <row r="3173" spans="1:1">
      <c r="A3173" t="s">
        <v>7743</v>
      </c>
    </row>
    <row r="3174" spans="1:1">
      <c r="A3174" t="s">
        <v>7744</v>
      </c>
    </row>
    <row r="3175" spans="1:1">
      <c r="A3175" t="s">
        <v>7745</v>
      </c>
    </row>
    <row r="3176" spans="1:1">
      <c r="A3176" t="s">
        <v>7746</v>
      </c>
    </row>
    <row r="3177" spans="1:1">
      <c r="A3177" t="s">
        <v>7747</v>
      </c>
    </row>
    <row r="3178" spans="1:1">
      <c r="A3178" t="s">
        <v>7748</v>
      </c>
    </row>
    <row r="3179" spans="1:1">
      <c r="A3179" t="s">
        <v>7749</v>
      </c>
    </row>
    <row r="3180" spans="1:1">
      <c r="A3180" t="s">
        <v>7750</v>
      </c>
    </row>
    <row r="3181" spans="1:1">
      <c r="A3181" t="s">
        <v>7751</v>
      </c>
    </row>
    <row r="3182" spans="1:1">
      <c r="A3182" t="s">
        <v>7752</v>
      </c>
    </row>
    <row r="3183" spans="1:1">
      <c r="A3183" t="s">
        <v>7753</v>
      </c>
    </row>
    <row r="3184" spans="1:1">
      <c r="A3184" t="s">
        <v>7754</v>
      </c>
    </row>
    <row r="3185" spans="1:1">
      <c r="A3185" t="s">
        <v>7755</v>
      </c>
    </row>
    <row r="3186" spans="1:1">
      <c r="A3186" t="s">
        <v>7756</v>
      </c>
    </row>
    <row r="3187" spans="1:1">
      <c r="A3187" t="s">
        <v>7757</v>
      </c>
    </row>
    <row r="3188" spans="1:1">
      <c r="A3188" t="s">
        <v>7758</v>
      </c>
    </row>
    <row r="3189" spans="1:1">
      <c r="A3189" t="s">
        <v>7759</v>
      </c>
    </row>
    <row r="3190" spans="1:1">
      <c r="A3190" t="s">
        <v>7760</v>
      </c>
    </row>
    <row r="3191" spans="1:1">
      <c r="A3191" t="s">
        <v>7761</v>
      </c>
    </row>
    <row r="3192" spans="1:1">
      <c r="A3192" t="s">
        <v>7762</v>
      </c>
    </row>
    <row r="3193" spans="1:1">
      <c r="A3193" t="s">
        <v>7763</v>
      </c>
    </row>
    <row r="3194" spans="1:1">
      <c r="A3194" t="s">
        <v>7764</v>
      </c>
    </row>
    <row r="3195" spans="1:1">
      <c r="A3195" t="s">
        <v>7765</v>
      </c>
    </row>
    <row r="3196" spans="1:1">
      <c r="A3196" t="s">
        <v>7766</v>
      </c>
    </row>
    <row r="3197" spans="1:1">
      <c r="A3197" t="s">
        <v>7767</v>
      </c>
    </row>
    <row r="3198" spans="1:1">
      <c r="A3198" t="s">
        <v>7768</v>
      </c>
    </row>
    <row r="3199" spans="1:1">
      <c r="A3199" t="s">
        <v>7769</v>
      </c>
    </row>
    <row r="3200" spans="1:1">
      <c r="A3200" t="s">
        <v>7770</v>
      </c>
    </row>
    <row r="3201" spans="1:1">
      <c r="A3201" t="s">
        <v>7771</v>
      </c>
    </row>
    <row r="3202" spans="1:1">
      <c r="A3202" t="s">
        <v>7772</v>
      </c>
    </row>
    <row r="3203" spans="1:1">
      <c r="A3203" t="s">
        <v>7773</v>
      </c>
    </row>
    <row r="3204" spans="1:1">
      <c r="A3204" t="s">
        <v>7774</v>
      </c>
    </row>
    <row r="3205" spans="1:1">
      <c r="A3205" t="s">
        <v>7775</v>
      </c>
    </row>
    <row r="3206" spans="1:1">
      <c r="A3206" t="s">
        <v>7776</v>
      </c>
    </row>
    <row r="3207" spans="1:1">
      <c r="A3207" t="s">
        <v>7777</v>
      </c>
    </row>
    <row r="3208" spans="1:1">
      <c r="A3208" t="s">
        <v>7778</v>
      </c>
    </row>
    <row r="3209" spans="1:1">
      <c r="A3209" t="s">
        <v>7779</v>
      </c>
    </row>
    <row r="3210" spans="1:1">
      <c r="A3210" t="s">
        <v>7780</v>
      </c>
    </row>
    <row r="3211" spans="1:1">
      <c r="A3211" t="s">
        <v>7781</v>
      </c>
    </row>
    <row r="3212" spans="1:1">
      <c r="A3212" t="s">
        <v>7782</v>
      </c>
    </row>
    <row r="3213" spans="1:1">
      <c r="A3213" t="s">
        <v>7783</v>
      </c>
    </row>
    <row r="3214" spans="1:1">
      <c r="A3214" t="s">
        <v>7784</v>
      </c>
    </row>
    <row r="3215" spans="1:1">
      <c r="A3215" t="s">
        <v>7785</v>
      </c>
    </row>
    <row r="3216" spans="1:1">
      <c r="A3216" t="s">
        <v>7786</v>
      </c>
    </row>
    <row r="3217" spans="1:1">
      <c r="A3217" t="s">
        <v>7787</v>
      </c>
    </row>
    <row r="3218" spans="1:1">
      <c r="A3218" t="s">
        <v>7788</v>
      </c>
    </row>
    <row r="3219" spans="1:1">
      <c r="A3219" t="s">
        <v>7789</v>
      </c>
    </row>
    <row r="3220" spans="1:1">
      <c r="A3220" t="s">
        <v>7790</v>
      </c>
    </row>
    <row r="3221" spans="1:1">
      <c r="A3221" t="s">
        <v>7791</v>
      </c>
    </row>
    <row r="3222" spans="1:1">
      <c r="A3222" t="s">
        <v>7792</v>
      </c>
    </row>
    <row r="3223" spans="1:1">
      <c r="A3223" t="s">
        <v>7793</v>
      </c>
    </row>
    <row r="3224" spans="1:1">
      <c r="A3224" t="s">
        <v>7794</v>
      </c>
    </row>
    <row r="3225" spans="1:1">
      <c r="A3225" t="s">
        <v>7795</v>
      </c>
    </row>
    <row r="3226" spans="1:1">
      <c r="A3226" t="s">
        <v>7796</v>
      </c>
    </row>
    <row r="3227" spans="1:1">
      <c r="A3227" t="s">
        <v>7797</v>
      </c>
    </row>
    <row r="3228" spans="1:1">
      <c r="A3228" t="s">
        <v>7798</v>
      </c>
    </row>
    <row r="3229" spans="1:1">
      <c r="A3229" t="s">
        <v>7799</v>
      </c>
    </row>
    <row r="3230" spans="1:1">
      <c r="A3230" t="s">
        <v>7800</v>
      </c>
    </row>
    <row r="3231" spans="1:1">
      <c r="A3231" t="s">
        <v>7801</v>
      </c>
    </row>
    <row r="3232" spans="1:1">
      <c r="A3232" t="s">
        <v>7802</v>
      </c>
    </row>
    <row r="3233" spans="1:1">
      <c r="A3233" t="s">
        <v>7803</v>
      </c>
    </row>
    <row r="3234" spans="1:1">
      <c r="A3234" t="s">
        <v>7804</v>
      </c>
    </row>
    <row r="3235" spans="1:1">
      <c r="A3235" t="s">
        <v>7805</v>
      </c>
    </row>
    <row r="3236" spans="1:1">
      <c r="A3236" t="s">
        <v>7806</v>
      </c>
    </row>
    <row r="3237" spans="1:1">
      <c r="A3237" t="s">
        <v>7807</v>
      </c>
    </row>
    <row r="3238" spans="1:1">
      <c r="A3238" t="s">
        <v>7808</v>
      </c>
    </row>
    <row r="3239" spans="1:1">
      <c r="A3239" t="s">
        <v>7809</v>
      </c>
    </row>
    <row r="3240" spans="1:1">
      <c r="A3240" t="s">
        <v>7810</v>
      </c>
    </row>
    <row r="3241" spans="1:1">
      <c r="A3241" t="s">
        <v>7811</v>
      </c>
    </row>
    <row r="3242" spans="1:1">
      <c r="A3242" t="s">
        <v>7812</v>
      </c>
    </row>
    <row r="3243" spans="1:1">
      <c r="A3243" t="s">
        <v>7813</v>
      </c>
    </row>
    <row r="3244" spans="1:1">
      <c r="A3244" t="s">
        <v>7814</v>
      </c>
    </row>
    <row r="3245" spans="1:1">
      <c r="A3245" t="s">
        <v>7815</v>
      </c>
    </row>
    <row r="3246" spans="1:1">
      <c r="A3246" t="s">
        <v>7816</v>
      </c>
    </row>
    <row r="3247" spans="1:1">
      <c r="A3247" t="s">
        <v>7817</v>
      </c>
    </row>
    <row r="3248" spans="1:1">
      <c r="A3248" t="s">
        <v>7818</v>
      </c>
    </row>
    <row r="3249" spans="1:1">
      <c r="A3249" t="s">
        <v>7819</v>
      </c>
    </row>
    <row r="3250" spans="1:1">
      <c r="A3250" t="s">
        <v>7820</v>
      </c>
    </row>
    <row r="3251" spans="1:1">
      <c r="A3251" t="s">
        <v>7821</v>
      </c>
    </row>
    <row r="3252" spans="1:1">
      <c r="A3252" t="s">
        <v>7822</v>
      </c>
    </row>
    <row r="3253" spans="1:1">
      <c r="A3253" t="s">
        <v>7823</v>
      </c>
    </row>
    <row r="3254" spans="1:1">
      <c r="A3254" t="s">
        <v>7824</v>
      </c>
    </row>
    <row r="3255" spans="1:1">
      <c r="A3255" t="s">
        <v>7825</v>
      </c>
    </row>
    <row r="3256" spans="1:1">
      <c r="A3256" t="s">
        <v>7826</v>
      </c>
    </row>
    <row r="3257" spans="1:1">
      <c r="A3257" t="s">
        <v>7827</v>
      </c>
    </row>
    <row r="3258" spans="1:1">
      <c r="A3258" t="s">
        <v>7828</v>
      </c>
    </row>
    <row r="3259" spans="1:1">
      <c r="A3259" t="s">
        <v>7829</v>
      </c>
    </row>
    <row r="3260" spans="1:1">
      <c r="A3260" t="s">
        <v>7830</v>
      </c>
    </row>
    <row r="3261" spans="1:1">
      <c r="A3261" t="s">
        <v>7831</v>
      </c>
    </row>
    <row r="3262" spans="1:1">
      <c r="A3262" t="s">
        <v>7832</v>
      </c>
    </row>
    <row r="3263" spans="1:1">
      <c r="A3263" t="s">
        <v>7833</v>
      </c>
    </row>
    <row r="3264" spans="1:1">
      <c r="A3264" t="s">
        <v>7834</v>
      </c>
    </row>
    <row r="3265" spans="1:1">
      <c r="A3265" t="s">
        <v>7835</v>
      </c>
    </row>
    <row r="3266" spans="1:1">
      <c r="A3266" t="s">
        <v>7836</v>
      </c>
    </row>
    <row r="3267" spans="1:1">
      <c r="A3267" t="s">
        <v>7837</v>
      </c>
    </row>
    <row r="3268" spans="1:1">
      <c r="A3268" t="s">
        <v>7838</v>
      </c>
    </row>
    <row r="3269" spans="1:1">
      <c r="A3269" t="s">
        <v>7839</v>
      </c>
    </row>
    <row r="3270" spans="1:1">
      <c r="A3270" t="s">
        <v>7840</v>
      </c>
    </row>
    <row r="3271" spans="1:1">
      <c r="A3271" t="s">
        <v>7841</v>
      </c>
    </row>
    <row r="3272" spans="1:1">
      <c r="A3272" t="s">
        <v>7842</v>
      </c>
    </row>
    <row r="3273" spans="1:1">
      <c r="A3273" t="s">
        <v>7843</v>
      </c>
    </row>
    <row r="3274" spans="1:1">
      <c r="A3274" t="s">
        <v>7844</v>
      </c>
    </row>
    <row r="3275" spans="1:1">
      <c r="A3275" t="s">
        <v>7845</v>
      </c>
    </row>
    <row r="3276" spans="1:1">
      <c r="A3276" t="s">
        <v>7846</v>
      </c>
    </row>
    <row r="3277" spans="1:1">
      <c r="A3277" t="s">
        <v>7847</v>
      </c>
    </row>
    <row r="3278" spans="1:1">
      <c r="A3278" t="s">
        <v>7848</v>
      </c>
    </row>
    <row r="3279" spans="1:1">
      <c r="A3279" t="s">
        <v>7849</v>
      </c>
    </row>
    <row r="3280" spans="1:1">
      <c r="A3280" t="s">
        <v>7850</v>
      </c>
    </row>
    <row r="3281" spans="1:1">
      <c r="A3281" t="s">
        <v>7851</v>
      </c>
    </row>
    <row r="3282" spans="1:1">
      <c r="A3282" t="s">
        <v>7852</v>
      </c>
    </row>
    <row r="3283" spans="1:1">
      <c r="A3283" t="s">
        <v>7853</v>
      </c>
    </row>
    <row r="3284" spans="1:1">
      <c r="A3284" t="s">
        <v>7854</v>
      </c>
    </row>
    <row r="3285" spans="1:1">
      <c r="A3285" t="s">
        <v>7855</v>
      </c>
    </row>
    <row r="3286" spans="1:1">
      <c r="A3286" t="s">
        <v>7856</v>
      </c>
    </row>
    <row r="3287" spans="1:1">
      <c r="A3287" t="s">
        <v>7857</v>
      </c>
    </row>
    <row r="3288" spans="1:1">
      <c r="A3288" t="s">
        <v>7858</v>
      </c>
    </row>
    <row r="3289" spans="1:1">
      <c r="A3289" t="s">
        <v>7859</v>
      </c>
    </row>
    <row r="3290" spans="1:1">
      <c r="A3290" t="s">
        <v>7860</v>
      </c>
    </row>
    <row r="3291" spans="1:1">
      <c r="A3291" t="s">
        <v>7861</v>
      </c>
    </row>
    <row r="3292" spans="1:1">
      <c r="A3292" t="s">
        <v>7862</v>
      </c>
    </row>
    <row r="3293" spans="1:1">
      <c r="A3293" t="s">
        <v>7863</v>
      </c>
    </row>
    <row r="3294" spans="1:1">
      <c r="A3294" t="s">
        <v>7864</v>
      </c>
    </row>
    <row r="3295" spans="1:1">
      <c r="A3295" t="s">
        <v>7865</v>
      </c>
    </row>
    <row r="3296" spans="1:1">
      <c r="A3296" t="s">
        <v>7866</v>
      </c>
    </row>
    <row r="3297" spans="1:1">
      <c r="A3297" t="s">
        <v>7867</v>
      </c>
    </row>
    <row r="3298" spans="1:1">
      <c r="A3298" t="s">
        <v>7868</v>
      </c>
    </row>
    <row r="3299" spans="1:1">
      <c r="A3299" t="s">
        <v>7869</v>
      </c>
    </row>
    <row r="3300" spans="1:1">
      <c r="A3300" t="s">
        <v>7870</v>
      </c>
    </row>
    <row r="3301" spans="1:1">
      <c r="A3301" t="s">
        <v>7871</v>
      </c>
    </row>
    <row r="3302" spans="1:1">
      <c r="A3302" t="s">
        <v>7872</v>
      </c>
    </row>
    <row r="3303" spans="1:1">
      <c r="A3303" t="s">
        <v>7873</v>
      </c>
    </row>
    <row r="3304" spans="1:1">
      <c r="A3304" t="s">
        <v>7874</v>
      </c>
    </row>
    <row r="3305" spans="1:1">
      <c r="A3305" t="s">
        <v>7875</v>
      </c>
    </row>
    <row r="3306" spans="1:1">
      <c r="A3306" t="s">
        <v>7876</v>
      </c>
    </row>
    <row r="3307" spans="1:1">
      <c r="A3307" t="s">
        <v>7877</v>
      </c>
    </row>
    <row r="3308" spans="1:1">
      <c r="A3308" t="s">
        <v>7878</v>
      </c>
    </row>
    <row r="3309" spans="1:1">
      <c r="A3309" t="s">
        <v>7879</v>
      </c>
    </row>
    <row r="3310" spans="1:1">
      <c r="A3310" t="s">
        <v>7880</v>
      </c>
    </row>
    <row r="3311" spans="1:1">
      <c r="A3311" t="s">
        <v>7881</v>
      </c>
    </row>
    <row r="3312" spans="1:1">
      <c r="A3312" t="s">
        <v>7882</v>
      </c>
    </row>
    <row r="3313" spans="1:1">
      <c r="A3313" t="s">
        <v>7883</v>
      </c>
    </row>
    <row r="3314" spans="1:1">
      <c r="A3314" t="s">
        <v>7884</v>
      </c>
    </row>
    <row r="3315" spans="1:1">
      <c r="A3315" t="s">
        <v>7885</v>
      </c>
    </row>
    <row r="3316" spans="1:1">
      <c r="A3316" t="s">
        <v>7886</v>
      </c>
    </row>
    <row r="3317" spans="1:1">
      <c r="A3317" t="s">
        <v>7887</v>
      </c>
    </row>
    <row r="3318" spans="1:1">
      <c r="A3318" t="s">
        <v>7888</v>
      </c>
    </row>
    <row r="3319" spans="1:1">
      <c r="A3319" t="s">
        <v>7889</v>
      </c>
    </row>
    <row r="3320" spans="1:1">
      <c r="A3320" t="s">
        <v>7890</v>
      </c>
    </row>
    <row r="3321" spans="1:1">
      <c r="A3321" t="s">
        <v>7891</v>
      </c>
    </row>
    <row r="3322" spans="1:1">
      <c r="A3322" t="s">
        <v>7892</v>
      </c>
    </row>
    <row r="3323" spans="1:1">
      <c r="A3323" t="s">
        <v>7893</v>
      </c>
    </row>
    <row r="3324" spans="1:1">
      <c r="A3324" t="s">
        <v>7894</v>
      </c>
    </row>
    <row r="3325" spans="1:1">
      <c r="A3325" t="s">
        <v>7895</v>
      </c>
    </row>
    <row r="3326" spans="1:1">
      <c r="A3326" t="s">
        <v>7896</v>
      </c>
    </row>
    <row r="3327" spans="1:1">
      <c r="A3327" t="s">
        <v>7897</v>
      </c>
    </row>
    <row r="3328" spans="1:1">
      <c r="A3328" t="s">
        <v>7898</v>
      </c>
    </row>
    <row r="3329" spans="1:1">
      <c r="A3329" t="s">
        <v>7899</v>
      </c>
    </row>
    <row r="3330" spans="1:1">
      <c r="A3330" t="s">
        <v>7900</v>
      </c>
    </row>
    <row r="3331" spans="1:1">
      <c r="A3331" t="s">
        <v>7901</v>
      </c>
    </row>
    <row r="3332" spans="1:1">
      <c r="A3332" t="s">
        <v>7902</v>
      </c>
    </row>
    <row r="3333" spans="1:1">
      <c r="A3333" t="s">
        <v>7903</v>
      </c>
    </row>
    <row r="3334" spans="1:1">
      <c r="A3334" t="s">
        <v>7904</v>
      </c>
    </row>
    <row r="3335" spans="1:1">
      <c r="A3335" t="s">
        <v>7905</v>
      </c>
    </row>
    <row r="3336" spans="1:1">
      <c r="A3336" t="s">
        <v>7906</v>
      </c>
    </row>
    <row r="3337" spans="1:1">
      <c r="A3337" t="s">
        <v>7907</v>
      </c>
    </row>
    <row r="3338" spans="1:1">
      <c r="A3338" t="s">
        <v>7908</v>
      </c>
    </row>
    <row r="3339" spans="1:1">
      <c r="A3339" t="s">
        <v>7909</v>
      </c>
    </row>
    <row r="3340" spans="1:1">
      <c r="A3340" t="s">
        <v>7910</v>
      </c>
    </row>
    <row r="3341" spans="1:1">
      <c r="A3341" t="s">
        <v>7911</v>
      </c>
    </row>
    <row r="3342" spans="1:1">
      <c r="A3342" t="s">
        <v>7912</v>
      </c>
    </row>
    <row r="3343" spans="1:1">
      <c r="A3343" t="s">
        <v>7913</v>
      </c>
    </row>
    <row r="3344" spans="1:1">
      <c r="A3344" t="s">
        <v>7914</v>
      </c>
    </row>
    <row r="3345" spans="1:1">
      <c r="A3345" t="s">
        <v>7915</v>
      </c>
    </row>
    <row r="3346" spans="1:1">
      <c r="A3346" t="s">
        <v>7916</v>
      </c>
    </row>
    <row r="3347" spans="1:1">
      <c r="A3347" t="s">
        <v>7917</v>
      </c>
    </row>
    <row r="3348" spans="1:1">
      <c r="A3348" t="s">
        <v>7918</v>
      </c>
    </row>
    <row r="3349" spans="1:1">
      <c r="A3349" t="s">
        <v>7919</v>
      </c>
    </row>
    <row r="3350" spans="1:1">
      <c r="A3350" t="s">
        <v>7920</v>
      </c>
    </row>
    <row r="3351" spans="1:1">
      <c r="A3351" t="s">
        <v>7921</v>
      </c>
    </row>
    <row r="3352" spans="1:1">
      <c r="A3352" t="s">
        <v>7922</v>
      </c>
    </row>
    <row r="3353" spans="1:1">
      <c r="A3353" t="s">
        <v>7923</v>
      </c>
    </row>
    <row r="3354" spans="1:1">
      <c r="A3354" t="s">
        <v>7924</v>
      </c>
    </row>
    <row r="3355" spans="1:1">
      <c r="A3355" t="s">
        <v>7925</v>
      </c>
    </row>
    <row r="3356" spans="1:1">
      <c r="A3356" t="s">
        <v>7926</v>
      </c>
    </row>
    <row r="3357" spans="1:1">
      <c r="A3357" t="s">
        <v>7927</v>
      </c>
    </row>
    <row r="3358" spans="1:1">
      <c r="A3358" t="s">
        <v>7928</v>
      </c>
    </row>
    <row r="3359" spans="1:1">
      <c r="A3359" t="s">
        <v>7929</v>
      </c>
    </row>
    <row r="3360" spans="1:1">
      <c r="A3360" t="s">
        <v>7930</v>
      </c>
    </row>
    <row r="3361" spans="1:1">
      <c r="A3361" t="s">
        <v>7931</v>
      </c>
    </row>
    <row r="3362" spans="1:1">
      <c r="A3362" t="s">
        <v>7932</v>
      </c>
    </row>
    <row r="3363" spans="1:1">
      <c r="A3363" t="s">
        <v>7933</v>
      </c>
    </row>
    <row r="3364" spans="1:1">
      <c r="A3364" t="s">
        <v>7934</v>
      </c>
    </row>
    <row r="3365" spans="1:1">
      <c r="A3365" t="s">
        <v>7935</v>
      </c>
    </row>
    <row r="3366" spans="1:1">
      <c r="A3366" t="s">
        <v>7936</v>
      </c>
    </row>
    <row r="3367" spans="1:1">
      <c r="A3367" t="s">
        <v>7937</v>
      </c>
    </row>
    <row r="3368" spans="1:1">
      <c r="A3368" t="s">
        <v>7938</v>
      </c>
    </row>
    <row r="3369" spans="1:1">
      <c r="A3369" t="s">
        <v>7939</v>
      </c>
    </row>
    <row r="3370" spans="1:1">
      <c r="A3370" t="s">
        <v>7940</v>
      </c>
    </row>
    <row r="3371" spans="1:1">
      <c r="A3371" t="s">
        <v>7941</v>
      </c>
    </row>
    <row r="3372" spans="1:1">
      <c r="A3372" t="s">
        <v>7942</v>
      </c>
    </row>
    <row r="3373" spans="1:1">
      <c r="A3373" t="s">
        <v>7943</v>
      </c>
    </row>
    <row r="3374" spans="1:1">
      <c r="A3374" t="s">
        <v>7944</v>
      </c>
    </row>
    <row r="3375" spans="1:1">
      <c r="A3375" t="s">
        <v>7945</v>
      </c>
    </row>
    <row r="3376" spans="1:1">
      <c r="A3376" t="s">
        <v>7946</v>
      </c>
    </row>
    <row r="3377" spans="1:1">
      <c r="A3377" t="s">
        <v>7947</v>
      </c>
    </row>
    <row r="3378" spans="1:1">
      <c r="A3378" t="s">
        <v>7948</v>
      </c>
    </row>
    <row r="3379" spans="1:1">
      <c r="A3379" t="s">
        <v>7949</v>
      </c>
    </row>
    <row r="3380" spans="1:1">
      <c r="A3380" t="s">
        <v>7950</v>
      </c>
    </row>
    <row r="3381" spans="1:1">
      <c r="A3381" t="s">
        <v>7951</v>
      </c>
    </row>
    <row r="3382" spans="1:1">
      <c r="A3382" t="s">
        <v>7952</v>
      </c>
    </row>
    <row r="3383" spans="1:1">
      <c r="A3383" t="s">
        <v>7953</v>
      </c>
    </row>
    <row r="3384" spans="1:1">
      <c r="A3384" t="s">
        <v>7954</v>
      </c>
    </row>
    <row r="3385" spans="1:1">
      <c r="A3385" t="s">
        <v>7955</v>
      </c>
    </row>
    <row r="3386" spans="1:1">
      <c r="A3386" t="s">
        <v>7956</v>
      </c>
    </row>
    <row r="3387" spans="1:1">
      <c r="A3387" t="s">
        <v>7957</v>
      </c>
    </row>
    <row r="3388" spans="1:1">
      <c r="A3388" t="s">
        <v>7958</v>
      </c>
    </row>
    <row r="3389" spans="1:1">
      <c r="A3389" t="s">
        <v>7959</v>
      </c>
    </row>
    <row r="3390" spans="1:1">
      <c r="A3390" t="s">
        <v>7960</v>
      </c>
    </row>
    <row r="3391" spans="1:1">
      <c r="A3391" t="s">
        <v>7961</v>
      </c>
    </row>
    <row r="3392" spans="1:1">
      <c r="A3392" t="s">
        <v>7962</v>
      </c>
    </row>
    <row r="3393" spans="1:1">
      <c r="A3393" t="s">
        <v>7963</v>
      </c>
    </row>
    <row r="3394" spans="1:1">
      <c r="A3394" t="s">
        <v>7964</v>
      </c>
    </row>
    <row r="3395" spans="1:1">
      <c r="A3395" t="s">
        <v>7965</v>
      </c>
    </row>
    <row r="3396" spans="1:1">
      <c r="A3396" t="s">
        <v>7966</v>
      </c>
    </row>
    <row r="3397" spans="1:1">
      <c r="A3397" t="s">
        <v>7967</v>
      </c>
    </row>
    <row r="3398" spans="1:1">
      <c r="A3398" t="s">
        <v>7968</v>
      </c>
    </row>
    <row r="3399" spans="1:1">
      <c r="A3399" t="s">
        <v>7969</v>
      </c>
    </row>
    <row r="3400" spans="1:1">
      <c r="A3400" t="s">
        <v>7970</v>
      </c>
    </row>
    <row r="3401" spans="1:1">
      <c r="A3401" t="s">
        <v>7971</v>
      </c>
    </row>
    <row r="3402" spans="1:1">
      <c r="A3402" t="s">
        <v>7972</v>
      </c>
    </row>
    <row r="3403" spans="1:1">
      <c r="A3403" t="s">
        <v>7973</v>
      </c>
    </row>
    <row r="3404" spans="1:1">
      <c r="A3404" t="s">
        <v>7974</v>
      </c>
    </row>
    <row r="3405" spans="1:1">
      <c r="A3405" t="s">
        <v>7975</v>
      </c>
    </row>
    <row r="3406" spans="1:1">
      <c r="A3406" t="s">
        <v>7976</v>
      </c>
    </row>
    <row r="3407" spans="1:1">
      <c r="A3407" t="s">
        <v>7977</v>
      </c>
    </row>
    <row r="3408" spans="1:1">
      <c r="A3408" t="s">
        <v>7978</v>
      </c>
    </row>
    <row r="3409" spans="1:1">
      <c r="A3409" t="s">
        <v>7979</v>
      </c>
    </row>
    <row r="3410" spans="1:1">
      <c r="A3410" t="s">
        <v>7980</v>
      </c>
    </row>
    <row r="3411" spans="1:1">
      <c r="A3411" t="s">
        <v>7981</v>
      </c>
    </row>
    <row r="3412" spans="1:1">
      <c r="A3412" t="s">
        <v>7982</v>
      </c>
    </row>
    <row r="3413" spans="1:1">
      <c r="A3413" t="s">
        <v>7983</v>
      </c>
    </row>
    <row r="3414" spans="1:1">
      <c r="A3414" t="s">
        <v>7984</v>
      </c>
    </row>
    <row r="3415" spans="1:1">
      <c r="A3415" t="s">
        <v>7985</v>
      </c>
    </row>
    <row r="3416" spans="1:1">
      <c r="A3416" t="s">
        <v>7986</v>
      </c>
    </row>
    <row r="3417" spans="1:1">
      <c r="A3417" t="s">
        <v>7987</v>
      </c>
    </row>
    <row r="3418" spans="1:1">
      <c r="A3418" t="s">
        <v>7988</v>
      </c>
    </row>
    <row r="3419" spans="1:1">
      <c r="A3419" t="s">
        <v>7989</v>
      </c>
    </row>
    <row r="3420" spans="1:1">
      <c r="A3420" t="s">
        <v>7990</v>
      </c>
    </row>
    <row r="3421" spans="1:1">
      <c r="A3421" t="s">
        <v>7991</v>
      </c>
    </row>
    <row r="3422" spans="1:1">
      <c r="A3422" t="s">
        <v>7992</v>
      </c>
    </row>
    <row r="3423" spans="1:1">
      <c r="A3423" t="s">
        <v>7993</v>
      </c>
    </row>
    <row r="3424" spans="1:1">
      <c r="A3424" t="s">
        <v>7994</v>
      </c>
    </row>
    <row r="3425" spans="1:1">
      <c r="A3425" t="s">
        <v>7995</v>
      </c>
    </row>
    <row r="3426" spans="1:1">
      <c r="A3426" t="s">
        <v>7996</v>
      </c>
    </row>
    <row r="3427" spans="1:1">
      <c r="A3427" t="s">
        <v>7997</v>
      </c>
    </row>
    <row r="3428" spans="1:1">
      <c r="A3428" t="s">
        <v>7998</v>
      </c>
    </row>
    <row r="3429" spans="1:1">
      <c r="A3429" t="s">
        <v>7999</v>
      </c>
    </row>
    <row r="3430" spans="1:1">
      <c r="A3430" t="s">
        <v>8000</v>
      </c>
    </row>
    <row r="3431" spans="1:1">
      <c r="A3431" t="s">
        <v>8001</v>
      </c>
    </row>
    <row r="3432" spans="1:1">
      <c r="A3432" t="s">
        <v>8002</v>
      </c>
    </row>
    <row r="3433" spans="1:1">
      <c r="A3433" t="s">
        <v>8003</v>
      </c>
    </row>
    <row r="3434" spans="1:1">
      <c r="A3434" t="s">
        <v>8004</v>
      </c>
    </row>
    <row r="3435" spans="1:1">
      <c r="A3435" t="s">
        <v>8005</v>
      </c>
    </row>
    <row r="3436" spans="1:1">
      <c r="A3436" t="s">
        <v>8006</v>
      </c>
    </row>
    <row r="3437" spans="1:1">
      <c r="A3437" t="s">
        <v>8007</v>
      </c>
    </row>
    <row r="3438" spans="1:1">
      <c r="A3438" t="s">
        <v>8008</v>
      </c>
    </row>
    <row r="3439" spans="1:1">
      <c r="A3439" t="s">
        <v>8009</v>
      </c>
    </row>
    <row r="3440" spans="1:1">
      <c r="A3440" t="s">
        <v>8010</v>
      </c>
    </row>
    <row r="3441" spans="1:1">
      <c r="A3441" t="s">
        <v>8011</v>
      </c>
    </row>
    <row r="3442" spans="1:1">
      <c r="A3442" t="s">
        <v>8012</v>
      </c>
    </row>
    <row r="3443" spans="1:1">
      <c r="A3443" t="s">
        <v>8013</v>
      </c>
    </row>
    <row r="3444" spans="1:1">
      <c r="A3444" t="s">
        <v>8014</v>
      </c>
    </row>
    <row r="3445" spans="1:1">
      <c r="A3445" t="s">
        <v>8015</v>
      </c>
    </row>
    <row r="3446" spans="1:1">
      <c r="A3446" t="s">
        <v>8016</v>
      </c>
    </row>
    <row r="3447" spans="1:1">
      <c r="A3447" t="s">
        <v>8017</v>
      </c>
    </row>
    <row r="3448" spans="1:1">
      <c r="A3448" t="s">
        <v>8018</v>
      </c>
    </row>
    <row r="3449" spans="1:1">
      <c r="A3449" t="s">
        <v>8019</v>
      </c>
    </row>
    <row r="3450" spans="1:1">
      <c r="A3450" t="s">
        <v>8020</v>
      </c>
    </row>
    <row r="3451" spans="1:1">
      <c r="A3451" t="s">
        <v>8021</v>
      </c>
    </row>
    <row r="3452" spans="1:1">
      <c r="A3452" t="s">
        <v>8022</v>
      </c>
    </row>
    <row r="3453" spans="1:1">
      <c r="A3453" t="s">
        <v>8023</v>
      </c>
    </row>
    <row r="3454" spans="1:1">
      <c r="A3454" t="s">
        <v>8024</v>
      </c>
    </row>
    <row r="3455" spans="1:1">
      <c r="A3455" t="s">
        <v>8025</v>
      </c>
    </row>
    <row r="3456" spans="1:1">
      <c r="A3456" t="s">
        <v>8026</v>
      </c>
    </row>
    <row r="3457" spans="1:1">
      <c r="A3457" t="s">
        <v>8027</v>
      </c>
    </row>
    <row r="3458" spans="1:1">
      <c r="A3458" t="s">
        <v>8028</v>
      </c>
    </row>
    <row r="3459" spans="1:1">
      <c r="A3459" t="s">
        <v>8029</v>
      </c>
    </row>
    <row r="3460" spans="1:1">
      <c r="A3460" t="s">
        <v>8030</v>
      </c>
    </row>
    <row r="3461" spans="1:1">
      <c r="A3461" t="s">
        <v>8031</v>
      </c>
    </row>
    <row r="3462" spans="1:1">
      <c r="A3462" t="s">
        <v>8032</v>
      </c>
    </row>
    <row r="3463" spans="1:1">
      <c r="A3463" t="s">
        <v>8033</v>
      </c>
    </row>
    <row r="3464" spans="1:1">
      <c r="A3464" t="s">
        <v>8034</v>
      </c>
    </row>
    <row r="3465" spans="1:1">
      <c r="A3465" t="s">
        <v>8035</v>
      </c>
    </row>
    <row r="3466" spans="1:1">
      <c r="A3466" t="s">
        <v>8036</v>
      </c>
    </row>
    <row r="3467" spans="1:1">
      <c r="A3467" t="s">
        <v>8037</v>
      </c>
    </row>
    <row r="3468" spans="1:1">
      <c r="A3468" t="s">
        <v>8038</v>
      </c>
    </row>
    <row r="3469" spans="1:1">
      <c r="A3469" t="s">
        <v>8039</v>
      </c>
    </row>
    <row r="3470" spans="1:1">
      <c r="A3470" t="s">
        <v>8040</v>
      </c>
    </row>
    <row r="3471" spans="1:1">
      <c r="A3471" t="s">
        <v>8041</v>
      </c>
    </row>
    <row r="3472" spans="1:1">
      <c r="A3472" t="s">
        <v>8042</v>
      </c>
    </row>
    <row r="3473" spans="1:1">
      <c r="A3473" t="s">
        <v>8043</v>
      </c>
    </row>
    <row r="3474" spans="1:1">
      <c r="A3474" t="s">
        <v>8044</v>
      </c>
    </row>
    <row r="3475" spans="1:1">
      <c r="A3475" t="s">
        <v>8045</v>
      </c>
    </row>
    <row r="3476" spans="1:1">
      <c r="A3476" t="s">
        <v>8046</v>
      </c>
    </row>
    <row r="3477" spans="1:1">
      <c r="A3477" t="s">
        <v>8047</v>
      </c>
    </row>
    <row r="3478" spans="1:1">
      <c r="A3478" t="s">
        <v>8048</v>
      </c>
    </row>
    <row r="3479" spans="1:1">
      <c r="A3479" t="s">
        <v>8049</v>
      </c>
    </row>
    <row r="3480" spans="1:1">
      <c r="A3480" t="s">
        <v>8050</v>
      </c>
    </row>
    <row r="3481" spans="1:1">
      <c r="A3481" t="s">
        <v>8051</v>
      </c>
    </row>
    <row r="3482" spans="1:1">
      <c r="A3482" t="s">
        <v>8052</v>
      </c>
    </row>
    <row r="3483" spans="1:1">
      <c r="A3483" t="s">
        <v>8053</v>
      </c>
    </row>
    <row r="3484" spans="1:1">
      <c r="A3484" t="s">
        <v>8054</v>
      </c>
    </row>
    <row r="3485" spans="1:1">
      <c r="A3485" t="s">
        <v>8055</v>
      </c>
    </row>
    <row r="3486" spans="1:1">
      <c r="A3486" t="s">
        <v>8056</v>
      </c>
    </row>
    <row r="3487" spans="1:1">
      <c r="A3487" t="s">
        <v>8057</v>
      </c>
    </row>
    <row r="3488" spans="1:1">
      <c r="A3488" t="s">
        <v>8058</v>
      </c>
    </row>
    <row r="3489" spans="1:1">
      <c r="A3489" t="s">
        <v>8059</v>
      </c>
    </row>
    <row r="3490" spans="1:1">
      <c r="A3490" t="s">
        <v>8060</v>
      </c>
    </row>
    <row r="3491" spans="1:1">
      <c r="A3491" t="s">
        <v>8061</v>
      </c>
    </row>
    <row r="3492" spans="1:1">
      <c r="A3492" t="s">
        <v>8062</v>
      </c>
    </row>
    <row r="3493" spans="1:1">
      <c r="A3493" t="s">
        <v>8063</v>
      </c>
    </row>
    <row r="3494" spans="1:1">
      <c r="A3494" t="s">
        <v>8064</v>
      </c>
    </row>
    <row r="3495" spans="1:1">
      <c r="A3495" t="s">
        <v>8065</v>
      </c>
    </row>
    <row r="3496" spans="1:1">
      <c r="A3496" t="s">
        <v>8066</v>
      </c>
    </row>
    <row r="3497" spans="1:1">
      <c r="A3497" t="s">
        <v>8067</v>
      </c>
    </row>
    <row r="3498" spans="1:1">
      <c r="A3498" t="s">
        <v>8068</v>
      </c>
    </row>
    <row r="3499" spans="1:1">
      <c r="A3499" t="s">
        <v>8069</v>
      </c>
    </row>
    <row r="3500" spans="1:1">
      <c r="A3500" t="s">
        <v>8070</v>
      </c>
    </row>
    <row r="3501" spans="1:1">
      <c r="A3501" t="s">
        <v>8071</v>
      </c>
    </row>
    <row r="3502" spans="1:1">
      <c r="A3502" t="s">
        <v>8072</v>
      </c>
    </row>
    <row r="3503" spans="1:1">
      <c r="A3503" t="s">
        <v>8073</v>
      </c>
    </row>
    <row r="3504" spans="1:1">
      <c r="A3504" t="s">
        <v>8074</v>
      </c>
    </row>
    <row r="3505" spans="1:1">
      <c r="A3505" t="s">
        <v>8075</v>
      </c>
    </row>
    <row r="3506" spans="1:1">
      <c r="A3506" t="s">
        <v>8076</v>
      </c>
    </row>
    <row r="3507" spans="1:1">
      <c r="A3507" t="s">
        <v>8077</v>
      </c>
    </row>
    <row r="3508" spans="1:1">
      <c r="A3508" t="s">
        <v>8078</v>
      </c>
    </row>
    <row r="3509" spans="1:1">
      <c r="A3509" t="s">
        <v>8079</v>
      </c>
    </row>
    <row r="3510" spans="1:1">
      <c r="A3510" t="s">
        <v>8080</v>
      </c>
    </row>
    <row r="3511" spans="1:1">
      <c r="A3511" t="s">
        <v>8081</v>
      </c>
    </row>
    <row r="3512" spans="1:1">
      <c r="A3512" t="s">
        <v>8082</v>
      </c>
    </row>
    <row r="3513" spans="1:1">
      <c r="A3513" t="s">
        <v>8083</v>
      </c>
    </row>
    <row r="3514" spans="1:1">
      <c r="A3514" t="s">
        <v>8084</v>
      </c>
    </row>
    <row r="3515" spans="1:1">
      <c r="A3515" t="s">
        <v>8085</v>
      </c>
    </row>
    <row r="3516" spans="1:1">
      <c r="A3516" t="s">
        <v>8086</v>
      </c>
    </row>
    <row r="3517" spans="1:1">
      <c r="A3517" t="s">
        <v>8087</v>
      </c>
    </row>
    <row r="3518" spans="1:1">
      <c r="A3518" t="s">
        <v>8088</v>
      </c>
    </row>
    <row r="3519" spans="1:1">
      <c r="A3519" t="s">
        <v>8089</v>
      </c>
    </row>
    <row r="3520" spans="1:1">
      <c r="A3520" t="s">
        <v>8090</v>
      </c>
    </row>
    <row r="3521" spans="1:1">
      <c r="A3521" t="s">
        <v>8091</v>
      </c>
    </row>
    <row r="3522" spans="1:1">
      <c r="A3522" t="s">
        <v>8092</v>
      </c>
    </row>
    <row r="3523" spans="1:1">
      <c r="A3523" t="s">
        <v>8093</v>
      </c>
    </row>
    <row r="3524" spans="1:1">
      <c r="A3524" t="s">
        <v>8094</v>
      </c>
    </row>
    <row r="3525" spans="1:1">
      <c r="A3525" t="s">
        <v>8095</v>
      </c>
    </row>
    <row r="3526" spans="1:1">
      <c r="A3526" t="s">
        <v>8096</v>
      </c>
    </row>
    <row r="3527" spans="1:1">
      <c r="A3527" t="s">
        <v>8097</v>
      </c>
    </row>
    <row r="3528" spans="1:1">
      <c r="A3528" t="s">
        <v>8098</v>
      </c>
    </row>
    <row r="3529" spans="1:1">
      <c r="A3529" t="s">
        <v>8099</v>
      </c>
    </row>
    <row r="3530" spans="1:1">
      <c r="A3530" t="s">
        <v>8100</v>
      </c>
    </row>
    <row r="3531" spans="1:1">
      <c r="A3531" t="s">
        <v>8101</v>
      </c>
    </row>
    <row r="3532" spans="1:1">
      <c r="A3532" t="s">
        <v>8102</v>
      </c>
    </row>
    <row r="3533" spans="1:1">
      <c r="A3533" t="s">
        <v>8103</v>
      </c>
    </row>
    <row r="3534" spans="1:1">
      <c r="A3534" t="s">
        <v>8104</v>
      </c>
    </row>
    <row r="3535" spans="1:1">
      <c r="A3535" t="s">
        <v>8105</v>
      </c>
    </row>
    <row r="3536" spans="1:1">
      <c r="A3536" t="s">
        <v>8106</v>
      </c>
    </row>
    <row r="3537" spans="1:1">
      <c r="A3537" t="s">
        <v>8107</v>
      </c>
    </row>
    <row r="3538" spans="1:1">
      <c r="A3538" t="s">
        <v>8108</v>
      </c>
    </row>
    <row r="3539" spans="1:1">
      <c r="A3539" t="s">
        <v>8109</v>
      </c>
    </row>
    <row r="3540" spans="1:1">
      <c r="A3540" t="s">
        <v>8110</v>
      </c>
    </row>
    <row r="3541" spans="1:1">
      <c r="A3541" t="s">
        <v>8111</v>
      </c>
    </row>
    <row r="3542" spans="1:1">
      <c r="A3542" t="s">
        <v>8112</v>
      </c>
    </row>
    <row r="3543" spans="1:1">
      <c r="A3543" t="s">
        <v>8113</v>
      </c>
    </row>
    <row r="3544" spans="1:1">
      <c r="A3544" t="s">
        <v>8114</v>
      </c>
    </row>
    <row r="3545" spans="1:1">
      <c r="A3545" t="s">
        <v>8115</v>
      </c>
    </row>
    <row r="3546" spans="1:1">
      <c r="A3546" t="s">
        <v>8116</v>
      </c>
    </row>
    <row r="3547" spans="1:1">
      <c r="A3547" t="s">
        <v>8117</v>
      </c>
    </row>
    <row r="3548" spans="1:1">
      <c r="A3548" t="s">
        <v>8118</v>
      </c>
    </row>
    <row r="3549" spans="1:1">
      <c r="A3549" t="s">
        <v>8119</v>
      </c>
    </row>
    <row r="3550" spans="1:1">
      <c r="A3550" t="s">
        <v>8120</v>
      </c>
    </row>
    <row r="3551" spans="1:1">
      <c r="A3551" t="s">
        <v>8121</v>
      </c>
    </row>
    <row r="3552" spans="1:1">
      <c r="A3552" t="s">
        <v>8122</v>
      </c>
    </row>
    <row r="3553" spans="1:1">
      <c r="A3553" t="s">
        <v>8123</v>
      </c>
    </row>
    <row r="3554" spans="1:1">
      <c r="A3554" t="s">
        <v>8124</v>
      </c>
    </row>
    <row r="3555" spans="1:1">
      <c r="A3555" t="s">
        <v>8125</v>
      </c>
    </row>
    <row r="3556" spans="1:1">
      <c r="A3556" t="s">
        <v>8126</v>
      </c>
    </row>
    <row r="3557" spans="1:1">
      <c r="A3557" t="s">
        <v>8127</v>
      </c>
    </row>
    <row r="3558" spans="1:1">
      <c r="A3558" t="s">
        <v>8128</v>
      </c>
    </row>
    <row r="3559" spans="1:1">
      <c r="A3559" t="s">
        <v>8129</v>
      </c>
    </row>
    <row r="3560" spans="1:1">
      <c r="A3560" t="s">
        <v>8130</v>
      </c>
    </row>
    <row r="3561" spans="1:1">
      <c r="A3561" t="s">
        <v>8131</v>
      </c>
    </row>
    <row r="3562" spans="1:1">
      <c r="A3562" t="s">
        <v>8132</v>
      </c>
    </row>
    <row r="3563" spans="1:1">
      <c r="A3563" t="s">
        <v>8133</v>
      </c>
    </row>
    <row r="3564" spans="1:1">
      <c r="A3564" t="s">
        <v>8134</v>
      </c>
    </row>
    <row r="3565" spans="1:1">
      <c r="A3565" t="s">
        <v>8135</v>
      </c>
    </row>
    <row r="3566" spans="1:1">
      <c r="A3566" t="s">
        <v>8136</v>
      </c>
    </row>
    <row r="3567" spans="1:1">
      <c r="A3567" t="s">
        <v>8137</v>
      </c>
    </row>
    <row r="3568" spans="1:1">
      <c r="A3568" t="s">
        <v>8138</v>
      </c>
    </row>
    <row r="3569" spans="1:1">
      <c r="A3569" t="s">
        <v>8139</v>
      </c>
    </row>
    <row r="3570" spans="1:1">
      <c r="A3570" t="s">
        <v>8140</v>
      </c>
    </row>
    <row r="3571" spans="1:1">
      <c r="A3571" t="s">
        <v>8141</v>
      </c>
    </row>
    <row r="3572" spans="1:1">
      <c r="A3572" t="s">
        <v>8142</v>
      </c>
    </row>
    <row r="3573" spans="1:1">
      <c r="A3573" t="s">
        <v>8143</v>
      </c>
    </row>
    <row r="3574" spans="1:1">
      <c r="A3574" t="s">
        <v>8144</v>
      </c>
    </row>
    <row r="3575" spans="1:1">
      <c r="A3575" t="s">
        <v>8145</v>
      </c>
    </row>
    <row r="3576" spans="1:1">
      <c r="A3576" t="s">
        <v>8146</v>
      </c>
    </row>
    <row r="3577" spans="1:1">
      <c r="A3577" t="s">
        <v>8147</v>
      </c>
    </row>
    <row r="3578" spans="1:1">
      <c r="A3578" t="s">
        <v>8148</v>
      </c>
    </row>
    <row r="3579" spans="1:1">
      <c r="A3579" t="s">
        <v>8149</v>
      </c>
    </row>
    <row r="3580" spans="1:1">
      <c r="A3580" t="s">
        <v>8150</v>
      </c>
    </row>
    <row r="3581" spans="1:1">
      <c r="A3581" t="s">
        <v>8151</v>
      </c>
    </row>
    <row r="3582" spans="1:1">
      <c r="A3582" t="s">
        <v>8152</v>
      </c>
    </row>
    <row r="3583" spans="1:1">
      <c r="A3583" t="s">
        <v>8153</v>
      </c>
    </row>
    <row r="3584" spans="1:1">
      <c r="A3584" t="s">
        <v>8154</v>
      </c>
    </row>
    <row r="3585" spans="1:1">
      <c r="A3585" t="s">
        <v>8155</v>
      </c>
    </row>
    <row r="3586" spans="1:1">
      <c r="A3586" t="s">
        <v>8156</v>
      </c>
    </row>
    <row r="3587" spans="1:1">
      <c r="A3587" t="s">
        <v>8157</v>
      </c>
    </row>
    <row r="3588" spans="1:1">
      <c r="A3588" t="s">
        <v>8158</v>
      </c>
    </row>
    <row r="3589" spans="1:1">
      <c r="A3589" t="s">
        <v>8159</v>
      </c>
    </row>
    <row r="3590" spans="1:1">
      <c r="A3590" t="s">
        <v>8160</v>
      </c>
    </row>
    <row r="3591" spans="1:1">
      <c r="A3591" t="s">
        <v>8161</v>
      </c>
    </row>
    <row r="3592" spans="1:1">
      <c r="A3592" t="s">
        <v>8162</v>
      </c>
    </row>
    <row r="3593" spans="1:1">
      <c r="A3593" t="s">
        <v>8163</v>
      </c>
    </row>
    <row r="3594" spans="1:1">
      <c r="A3594" t="s">
        <v>8164</v>
      </c>
    </row>
    <row r="3595" spans="1:1">
      <c r="A3595" t="s">
        <v>8165</v>
      </c>
    </row>
    <row r="3596" spans="1:1">
      <c r="A3596" t="s">
        <v>8166</v>
      </c>
    </row>
    <row r="3597" spans="1:1">
      <c r="A3597" t="s">
        <v>8167</v>
      </c>
    </row>
    <row r="3598" spans="1:1">
      <c r="A3598" t="s">
        <v>8168</v>
      </c>
    </row>
    <row r="3599" spans="1:1">
      <c r="A3599" t="s">
        <v>8169</v>
      </c>
    </row>
    <row r="3600" spans="1:1">
      <c r="A3600" t="s">
        <v>8170</v>
      </c>
    </row>
    <row r="3601" spans="1:1">
      <c r="A3601" t="s">
        <v>8171</v>
      </c>
    </row>
    <row r="3602" spans="1:1">
      <c r="A3602" t="s">
        <v>8172</v>
      </c>
    </row>
    <row r="3603" spans="1:1">
      <c r="A3603" t="s">
        <v>8173</v>
      </c>
    </row>
    <row r="3604" spans="1:1">
      <c r="A3604" t="s">
        <v>8174</v>
      </c>
    </row>
    <row r="3605" spans="1:1">
      <c r="A3605" t="s">
        <v>8175</v>
      </c>
    </row>
    <row r="3606" spans="1:1">
      <c r="A3606" t="s">
        <v>8176</v>
      </c>
    </row>
    <row r="3607" spans="1:1">
      <c r="A3607" t="s">
        <v>8177</v>
      </c>
    </row>
    <row r="3608" spans="1:1">
      <c r="A3608" t="s">
        <v>8178</v>
      </c>
    </row>
    <row r="3609" spans="1:1">
      <c r="A3609" t="s">
        <v>8179</v>
      </c>
    </row>
    <row r="3610" spans="1:1">
      <c r="A3610" t="s">
        <v>8180</v>
      </c>
    </row>
    <row r="3611" spans="1:1">
      <c r="A3611" t="s">
        <v>8181</v>
      </c>
    </row>
    <row r="3612" spans="1:1">
      <c r="A3612" t="s">
        <v>8182</v>
      </c>
    </row>
    <row r="3613" spans="1:1">
      <c r="A3613" t="s">
        <v>8183</v>
      </c>
    </row>
    <row r="3614" spans="1:1">
      <c r="A3614" t="s">
        <v>8184</v>
      </c>
    </row>
    <row r="3615" spans="1:1">
      <c r="A3615" t="s">
        <v>8185</v>
      </c>
    </row>
    <row r="3616" spans="1:1">
      <c r="A3616" t="s">
        <v>8186</v>
      </c>
    </row>
    <row r="3617" spans="1:1">
      <c r="A3617" t="s">
        <v>8187</v>
      </c>
    </row>
    <row r="3618" spans="1:1">
      <c r="A3618" t="s">
        <v>8188</v>
      </c>
    </row>
    <row r="3619" spans="1:1">
      <c r="A3619" t="s">
        <v>8189</v>
      </c>
    </row>
    <row r="3620" spans="1:1">
      <c r="A3620" t="s">
        <v>8190</v>
      </c>
    </row>
    <row r="3621" spans="1:1">
      <c r="A3621" t="s">
        <v>8191</v>
      </c>
    </row>
    <row r="3622" spans="1:1">
      <c r="A3622" t="s">
        <v>8192</v>
      </c>
    </row>
    <row r="3623" spans="1:1">
      <c r="A3623" t="s">
        <v>8193</v>
      </c>
    </row>
    <row r="3624" spans="1:1">
      <c r="A3624" t="s">
        <v>8194</v>
      </c>
    </row>
    <row r="3625" spans="1:1">
      <c r="A3625" t="s">
        <v>8195</v>
      </c>
    </row>
    <row r="3626" spans="1:1">
      <c r="A3626" t="s">
        <v>8196</v>
      </c>
    </row>
    <row r="3627" spans="1:1">
      <c r="A3627" t="s">
        <v>8197</v>
      </c>
    </row>
    <row r="3628" spans="1:1">
      <c r="A3628" t="s">
        <v>8198</v>
      </c>
    </row>
    <row r="3629" spans="1:1">
      <c r="A3629" t="s">
        <v>8199</v>
      </c>
    </row>
    <row r="3630" spans="1:1">
      <c r="A3630" t="s">
        <v>8200</v>
      </c>
    </row>
    <row r="3631" spans="1:1">
      <c r="A3631" t="s">
        <v>8201</v>
      </c>
    </row>
    <row r="3632" spans="1:1">
      <c r="A3632" t="s">
        <v>8202</v>
      </c>
    </row>
    <row r="3633" spans="1:1">
      <c r="A3633" t="s">
        <v>8203</v>
      </c>
    </row>
    <row r="3634" spans="1:1">
      <c r="A3634" t="s">
        <v>8204</v>
      </c>
    </row>
    <row r="3635" spans="1:1">
      <c r="A3635" t="s">
        <v>8205</v>
      </c>
    </row>
    <row r="3636" spans="1:1">
      <c r="A3636" t="s">
        <v>8206</v>
      </c>
    </row>
    <row r="3637" spans="1:1">
      <c r="A3637" t="s">
        <v>8207</v>
      </c>
    </row>
    <row r="3638" spans="1:1">
      <c r="A3638" t="s">
        <v>8208</v>
      </c>
    </row>
    <row r="3639" spans="1:1">
      <c r="A3639" t="s">
        <v>8209</v>
      </c>
    </row>
    <row r="3640" spans="1:1">
      <c r="A3640" t="s">
        <v>8210</v>
      </c>
    </row>
    <row r="3641" spans="1:1">
      <c r="A3641" t="s">
        <v>8211</v>
      </c>
    </row>
    <row r="3642" spans="1:1">
      <c r="A3642" t="s">
        <v>8212</v>
      </c>
    </row>
    <row r="3643" spans="1:1">
      <c r="A3643" t="s">
        <v>8213</v>
      </c>
    </row>
    <row r="3644" spans="1:1">
      <c r="A3644" t="s">
        <v>8214</v>
      </c>
    </row>
    <row r="3645" spans="1:1">
      <c r="A3645" t="s">
        <v>8215</v>
      </c>
    </row>
    <row r="3646" spans="1:1">
      <c r="A3646" t="s">
        <v>8216</v>
      </c>
    </row>
    <row r="3647" spans="1:1">
      <c r="A3647" t="s">
        <v>8217</v>
      </c>
    </row>
    <row r="3648" spans="1:1">
      <c r="A3648" t="s">
        <v>8218</v>
      </c>
    </row>
    <row r="3649" spans="1:1">
      <c r="A3649" t="s">
        <v>8219</v>
      </c>
    </row>
    <row r="3650" spans="1:1">
      <c r="A3650" t="s">
        <v>8220</v>
      </c>
    </row>
    <row r="3651" spans="1:1">
      <c r="A3651" t="s">
        <v>8221</v>
      </c>
    </row>
    <row r="3652" spans="1:1">
      <c r="A3652" t="s">
        <v>8222</v>
      </c>
    </row>
    <row r="3653" spans="1:1">
      <c r="A3653" t="s">
        <v>8223</v>
      </c>
    </row>
    <row r="3654" spans="1:1">
      <c r="A3654" t="s">
        <v>8224</v>
      </c>
    </row>
    <row r="3655" spans="1:1">
      <c r="A3655" t="s">
        <v>8225</v>
      </c>
    </row>
    <row r="3656" spans="1:1">
      <c r="A3656" t="s">
        <v>8226</v>
      </c>
    </row>
    <row r="3657" spans="1:1">
      <c r="A3657" t="s">
        <v>8227</v>
      </c>
    </row>
    <row r="3658" spans="1:1">
      <c r="A3658" t="s">
        <v>8228</v>
      </c>
    </row>
    <row r="3659" spans="1:1">
      <c r="A3659" t="s">
        <v>8229</v>
      </c>
    </row>
    <row r="3660" spans="1:1">
      <c r="A3660" t="s">
        <v>8230</v>
      </c>
    </row>
    <row r="3661" spans="1:1">
      <c r="A3661" t="s">
        <v>8231</v>
      </c>
    </row>
    <row r="3662" spans="1:1">
      <c r="A3662" t="s">
        <v>8232</v>
      </c>
    </row>
    <row r="3663" spans="1:1">
      <c r="A3663" t="s">
        <v>8233</v>
      </c>
    </row>
    <row r="3664" spans="1:1">
      <c r="A3664" t="s">
        <v>8234</v>
      </c>
    </row>
    <row r="3665" spans="1:1">
      <c r="A3665" t="s">
        <v>8235</v>
      </c>
    </row>
    <row r="3666" spans="1:1">
      <c r="A3666" t="s">
        <v>8236</v>
      </c>
    </row>
    <row r="3667" spans="1:1">
      <c r="A3667" t="s">
        <v>8237</v>
      </c>
    </row>
    <row r="3668" spans="1:1">
      <c r="A3668" t="s">
        <v>8238</v>
      </c>
    </row>
    <row r="3669" spans="1:1">
      <c r="A3669" t="s">
        <v>8239</v>
      </c>
    </row>
    <row r="3670" spans="1:1">
      <c r="A3670" t="s">
        <v>8240</v>
      </c>
    </row>
    <row r="3671" spans="1:1">
      <c r="A3671" t="s">
        <v>8241</v>
      </c>
    </row>
    <row r="3672" spans="1:1">
      <c r="A3672" t="s">
        <v>8242</v>
      </c>
    </row>
    <row r="3673" spans="1:1">
      <c r="A3673" t="s">
        <v>8243</v>
      </c>
    </row>
    <row r="3674" spans="1:1">
      <c r="A3674" t="s">
        <v>8244</v>
      </c>
    </row>
    <row r="3675" spans="1:1">
      <c r="A3675" t="s">
        <v>8245</v>
      </c>
    </row>
    <row r="3676" spans="1:1">
      <c r="A3676" t="s">
        <v>8246</v>
      </c>
    </row>
    <row r="3677" spans="1:1">
      <c r="A3677" t="s">
        <v>8247</v>
      </c>
    </row>
    <row r="3678" spans="1:1">
      <c r="A3678" t="s">
        <v>8248</v>
      </c>
    </row>
    <row r="3679" spans="1:1">
      <c r="A3679" t="s">
        <v>8249</v>
      </c>
    </row>
    <row r="3680" spans="1:1">
      <c r="A3680" t="s">
        <v>8250</v>
      </c>
    </row>
    <row r="3681" spans="1:1">
      <c r="A3681" t="s">
        <v>8251</v>
      </c>
    </row>
    <row r="3682" spans="1:1">
      <c r="A3682" t="s">
        <v>8252</v>
      </c>
    </row>
    <row r="3683" spans="1:1">
      <c r="A3683" t="s">
        <v>8253</v>
      </c>
    </row>
    <row r="3684" spans="1:1">
      <c r="A3684" t="s">
        <v>8254</v>
      </c>
    </row>
    <row r="3685" spans="1:1">
      <c r="A3685" t="s">
        <v>8255</v>
      </c>
    </row>
    <row r="3686" spans="1:1">
      <c r="A3686" t="s">
        <v>8256</v>
      </c>
    </row>
    <row r="3687" spans="1:1">
      <c r="A3687" t="s">
        <v>8257</v>
      </c>
    </row>
    <row r="3688" spans="1:1">
      <c r="A3688" t="s">
        <v>8258</v>
      </c>
    </row>
    <row r="3689" spans="1:1">
      <c r="A3689" t="s">
        <v>8259</v>
      </c>
    </row>
    <row r="3690" spans="1:1">
      <c r="A3690" t="s">
        <v>8260</v>
      </c>
    </row>
    <row r="3691" spans="1:1">
      <c r="A3691" t="s">
        <v>8261</v>
      </c>
    </row>
    <row r="3692" spans="1:1">
      <c r="A3692" t="s">
        <v>8262</v>
      </c>
    </row>
    <row r="3693" spans="1:1">
      <c r="A3693" t="s">
        <v>8263</v>
      </c>
    </row>
    <row r="3694" spans="1:1">
      <c r="A3694" t="s">
        <v>8264</v>
      </c>
    </row>
    <row r="3695" spans="1:1">
      <c r="A3695" t="s">
        <v>8265</v>
      </c>
    </row>
    <row r="3696" spans="1:1">
      <c r="A3696" t="s">
        <v>8266</v>
      </c>
    </row>
    <row r="3697" spans="1:1">
      <c r="A3697" t="s">
        <v>8267</v>
      </c>
    </row>
    <row r="3698" spans="1:1">
      <c r="A3698" t="s">
        <v>8268</v>
      </c>
    </row>
    <row r="3699" spans="1:1">
      <c r="A3699" t="s">
        <v>8269</v>
      </c>
    </row>
    <row r="3700" spans="1:1">
      <c r="A3700" t="s">
        <v>8270</v>
      </c>
    </row>
    <row r="3701" spans="1:1">
      <c r="A3701" t="s">
        <v>8271</v>
      </c>
    </row>
    <row r="3702" spans="1:1">
      <c r="A3702" t="s">
        <v>8272</v>
      </c>
    </row>
    <row r="3703" spans="1:1">
      <c r="A3703" t="s">
        <v>8273</v>
      </c>
    </row>
    <row r="3704" spans="1:1">
      <c r="A3704" t="s">
        <v>8274</v>
      </c>
    </row>
    <row r="3705" spans="1:1">
      <c r="A3705" t="s">
        <v>8275</v>
      </c>
    </row>
    <row r="3706" spans="1:1">
      <c r="A3706" t="s">
        <v>8276</v>
      </c>
    </row>
    <row r="3707" spans="1:1">
      <c r="A3707" t="s">
        <v>8277</v>
      </c>
    </row>
    <row r="3708" spans="1:1">
      <c r="A3708" t="s">
        <v>8278</v>
      </c>
    </row>
    <row r="3709" spans="1:1">
      <c r="A3709" t="s">
        <v>8279</v>
      </c>
    </row>
    <row r="3710" spans="1:1">
      <c r="A3710" t="s">
        <v>8280</v>
      </c>
    </row>
    <row r="3711" spans="1:1">
      <c r="A3711" t="s">
        <v>8281</v>
      </c>
    </row>
    <row r="3712" spans="1:1">
      <c r="A3712" t="s">
        <v>8282</v>
      </c>
    </row>
    <row r="3713" spans="1:1">
      <c r="A3713" t="s">
        <v>8283</v>
      </c>
    </row>
    <row r="3714" spans="1:1">
      <c r="A3714" t="s">
        <v>8284</v>
      </c>
    </row>
    <row r="3715" spans="1:1">
      <c r="A3715" t="s">
        <v>8285</v>
      </c>
    </row>
    <row r="3716" spans="1:1">
      <c r="A3716" t="s">
        <v>8286</v>
      </c>
    </row>
    <row r="3717" spans="1:1">
      <c r="A3717" t="s">
        <v>8287</v>
      </c>
    </row>
    <row r="3718" spans="1:1">
      <c r="A3718" t="s">
        <v>8288</v>
      </c>
    </row>
    <row r="3719" spans="1:1">
      <c r="A3719" t="s">
        <v>8289</v>
      </c>
    </row>
    <row r="3720" spans="1:1">
      <c r="A3720" t="s">
        <v>8290</v>
      </c>
    </row>
    <row r="3721" spans="1:1">
      <c r="A3721" t="s">
        <v>8291</v>
      </c>
    </row>
    <row r="3722" spans="1:1">
      <c r="A3722" t="s">
        <v>8292</v>
      </c>
    </row>
    <row r="3723" spans="1:1">
      <c r="A3723" t="s">
        <v>8293</v>
      </c>
    </row>
    <row r="3724" spans="1:1">
      <c r="A3724" t="s">
        <v>8294</v>
      </c>
    </row>
    <row r="3725" spans="1:1">
      <c r="A3725" t="s">
        <v>8295</v>
      </c>
    </row>
    <row r="3726" spans="1:1">
      <c r="A3726" t="s">
        <v>8296</v>
      </c>
    </row>
    <row r="3727" spans="1:1">
      <c r="A3727" t="s">
        <v>8297</v>
      </c>
    </row>
    <row r="3728" spans="1:1">
      <c r="A3728" t="s">
        <v>8298</v>
      </c>
    </row>
    <row r="3729" spans="1:1">
      <c r="A3729" t="s">
        <v>8299</v>
      </c>
    </row>
    <row r="3730" spans="1:1">
      <c r="A3730" t="s">
        <v>8300</v>
      </c>
    </row>
    <row r="3731" spans="1:1">
      <c r="A3731" t="s">
        <v>8301</v>
      </c>
    </row>
    <row r="3732" spans="1:1">
      <c r="A3732" t="s">
        <v>8302</v>
      </c>
    </row>
    <row r="3733" spans="1:1">
      <c r="A3733" t="s">
        <v>8303</v>
      </c>
    </row>
    <row r="3734" spans="1:1">
      <c r="A3734" t="s">
        <v>8304</v>
      </c>
    </row>
    <row r="3735" spans="1:1">
      <c r="A3735" t="s">
        <v>8305</v>
      </c>
    </row>
    <row r="3736" spans="1:1">
      <c r="A3736" t="s">
        <v>8306</v>
      </c>
    </row>
    <row r="3737" spans="1:1">
      <c r="A3737" t="s">
        <v>8307</v>
      </c>
    </row>
    <row r="3738" spans="1:1">
      <c r="A3738" t="s">
        <v>8308</v>
      </c>
    </row>
    <row r="3739" spans="1:1">
      <c r="A3739" t="s">
        <v>8309</v>
      </c>
    </row>
    <row r="3740" spans="1:1">
      <c r="A3740" t="s">
        <v>8310</v>
      </c>
    </row>
    <row r="3741" spans="1:1">
      <c r="A3741" t="s">
        <v>8311</v>
      </c>
    </row>
    <row r="3742" spans="1:1">
      <c r="A3742" t="s">
        <v>8312</v>
      </c>
    </row>
    <row r="3743" spans="1:1">
      <c r="A3743" t="s">
        <v>8313</v>
      </c>
    </row>
    <row r="3744" spans="1:1">
      <c r="A3744" t="s">
        <v>8314</v>
      </c>
    </row>
    <row r="3745" spans="1:1">
      <c r="A3745" t="s">
        <v>8315</v>
      </c>
    </row>
    <row r="3746" spans="1:1">
      <c r="A3746" t="s">
        <v>8316</v>
      </c>
    </row>
    <row r="3747" spans="1:1">
      <c r="A3747" t="s">
        <v>8317</v>
      </c>
    </row>
    <row r="3748" spans="1:1">
      <c r="A3748" t="s">
        <v>8318</v>
      </c>
    </row>
    <row r="3749" spans="1:1">
      <c r="A3749" t="s">
        <v>8319</v>
      </c>
    </row>
    <row r="3750" spans="1:1">
      <c r="A3750" t="s">
        <v>8320</v>
      </c>
    </row>
    <row r="3751" spans="1:1">
      <c r="A3751" t="s">
        <v>8321</v>
      </c>
    </row>
    <row r="3752" spans="1:1">
      <c r="A3752" t="s">
        <v>8322</v>
      </c>
    </row>
    <row r="3753" spans="1:1">
      <c r="A3753" t="s">
        <v>8323</v>
      </c>
    </row>
    <row r="3754" spans="1:1">
      <c r="A3754" t="s">
        <v>8324</v>
      </c>
    </row>
    <row r="3755" spans="1:1">
      <c r="A3755" t="s">
        <v>8325</v>
      </c>
    </row>
    <row r="3756" spans="1:1">
      <c r="A3756" t="s">
        <v>8326</v>
      </c>
    </row>
    <row r="3757" spans="1:1">
      <c r="A3757" t="s">
        <v>8327</v>
      </c>
    </row>
    <row r="3758" spans="1:1">
      <c r="A3758" t="s">
        <v>8328</v>
      </c>
    </row>
    <row r="3759" spans="1:1">
      <c r="A3759" t="s">
        <v>8329</v>
      </c>
    </row>
    <row r="3760" spans="1:1">
      <c r="A3760" t="s">
        <v>8330</v>
      </c>
    </row>
    <row r="3761" spans="1:1">
      <c r="A3761" t="s">
        <v>8331</v>
      </c>
    </row>
    <row r="3762" spans="1:1">
      <c r="A3762" t="s">
        <v>8332</v>
      </c>
    </row>
    <row r="3763" spans="1:1">
      <c r="A3763" t="s">
        <v>8333</v>
      </c>
    </row>
    <row r="3764" spans="1:1">
      <c r="A3764" t="s">
        <v>8334</v>
      </c>
    </row>
    <row r="3765" spans="1:1">
      <c r="A3765" t="s">
        <v>8335</v>
      </c>
    </row>
    <row r="3766" spans="1:1">
      <c r="A3766" t="s">
        <v>8336</v>
      </c>
    </row>
    <row r="3767" spans="1:1">
      <c r="A3767" t="s">
        <v>8337</v>
      </c>
    </row>
    <row r="3768" spans="1:1">
      <c r="A3768" t="s">
        <v>8338</v>
      </c>
    </row>
    <row r="3769" spans="1:1">
      <c r="A3769" t="s">
        <v>8339</v>
      </c>
    </row>
    <row r="3770" spans="1:1">
      <c r="A3770" t="s">
        <v>8340</v>
      </c>
    </row>
    <row r="3771" spans="1:1">
      <c r="A3771" t="s">
        <v>8341</v>
      </c>
    </row>
    <row r="3772" spans="1:1">
      <c r="A3772" t="s">
        <v>8342</v>
      </c>
    </row>
    <row r="3773" spans="1:1">
      <c r="A3773" t="s">
        <v>8343</v>
      </c>
    </row>
    <row r="3774" spans="1:1">
      <c r="A3774" t="s">
        <v>8344</v>
      </c>
    </row>
    <row r="3775" spans="1:1">
      <c r="A3775" t="s">
        <v>8345</v>
      </c>
    </row>
    <row r="3776" spans="1:1">
      <c r="A3776" t="s">
        <v>8346</v>
      </c>
    </row>
    <row r="3777" spans="1:1">
      <c r="A3777" t="s">
        <v>8347</v>
      </c>
    </row>
    <row r="3778" spans="1:1">
      <c r="A3778" t="s">
        <v>8348</v>
      </c>
    </row>
    <row r="3779" spans="1:1">
      <c r="A3779" t="s">
        <v>8349</v>
      </c>
    </row>
    <row r="3780" spans="1:1">
      <c r="A3780" t="s">
        <v>8350</v>
      </c>
    </row>
    <row r="3781" spans="1:1">
      <c r="A3781" t="s">
        <v>8351</v>
      </c>
    </row>
    <row r="3782" spans="1:1">
      <c r="A3782" t="s">
        <v>8352</v>
      </c>
    </row>
    <row r="3783" spans="1:1">
      <c r="A3783" t="s">
        <v>8353</v>
      </c>
    </row>
    <row r="3784" spans="1:1">
      <c r="A3784" t="s">
        <v>8354</v>
      </c>
    </row>
    <row r="3785" spans="1:1">
      <c r="A3785" t="s">
        <v>8355</v>
      </c>
    </row>
    <row r="3786" spans="1:1">
      <c r="A3786" t="s">
        <v>8356</v>
      </c>
    </row>
    <row r="3787" spans="1:1">
      <c r="A3787" t="s">
        <v>8357</v>
      </c>
    </row>
    <row r="3788" spans="1:1">
      <c r="A3788" t="s">
        <v>8358</v>
      </c>
    </row>
    <row r="3789" spans="1:1">
      <c r="A3789" t="s">
        <v>8359</v>
      </c>
    </row>
    <row r="3790" spans="1:1">
      <c r="A3790" t="s">
        <v>8360</v>
      </c>
    </row>
    <row r="3791" spans="1:1">
      <c r="A3791" t="s">
        <v>8361</v>
      </c>
    </row>
    <row r="3792" spans="1:1">
      <c r="A3792" t="s">
        <v>8362</v>
      </c>
    </row>
    <row r="3793" spans="1:1">
      <c r="A3793" t="s">
        <v>8363</v>
      </c>
    </row>
    <row r="3794" spans="1:1">
      <c r="A3794" t="s">
        <v>8364</v>
      </c>
    </row>
    <row r="3795" spans="1:1">
      <c r="A3795" t="s">
        <v>8365</v>
      </c>
    </row>
    <row r="3796" spans="1:1">
      <c r="A3796" t="s">
        <v>8366</v>
      </c>
    </row>
    <row r="3797" spans="1:1">
      <c r="A3797" t="s">
        <v>8367</v>
      </c>
    </row>
    <row r="3798" spans="1:1">
      <c r="A3798" t="s">
        <v>8368</v>
      </c>
    </row>
    <row r="3799" spans="1:1">
      <c r="A3799" t="s">
        <v>8369</v>
      </c>
    </row>
    <row r="3800" spans="1:1">
      <c r="A3800" t="s">
        <v>8370</v>
      </c>
    </row>
    <row r="3801" spans="1:1">
      <c r="A3801" t="s">
        <v>8371</v>
      </c>
    </row>
    <row r="3802" spans="1:1">
      <c r="A3802" t="s">
        <v>8372</v>
      </c>
    </row>
    <row r="3803" spans="1:1">
      <c r="A3803" t="s">
        <v>8373</v>
      </c>
    </row>
    <row r="3804" spans="1:1">
      <c r="A3804" t="s">
        <v>8374</v>
      </c>
    </row>
    <row r="3805" spans="1:1">
      <c r="A3805" t="s">
        <v>8375</v>
      </c>
    </row>
    <row r="3806" spans="1:1">
      <c r="A3806" t="s">
        <v>8376</v>
      </c>
    </row>
    <row r="3807" spans="1:1">
      <c r="A3807" t="s">
        <v>8377</v>
      </c>
    </row>
    <row r="3808" spans="1:1">
      <c r="A3808" t="s">
        <v>8378</v>
      </c>
    </row>
    <row r="3809" spans="1:1">
      <c r="A3809" t="s">
        <v>8379</v>
      </c>
    </row>
    <row r="3810" spans="1:1">
      <c r="A3810" t="s">
        <v>8380</v>
      </c>
    </row>
    <row r="3811" spans="1:1">
      <c r="A3811" t="s">
        <v>8381</v>
      </c>
    </row>
    <row r="3812" spans="1:1">
      <c r="A3812" t="s">
        <v>8382</v>
      </c>
    </row>
    <row r="3813" spans="1:1">
      <c r="A3813" t="s">
        <v>8383</v>
      </c>
    </row>
    <row r="3814" spans="1:1">
      <c r="A3814" t="s">
        <v>8384</v>
      </c>
    </row>
    <row r="3815" spans="1:1">
      <c r="A3815" t="s">
        <v>8385</v>
      </c>
    </row>
    <row r="3816" spans="1:1">
      <c r="A3816" t="s">
        <v>8386</v>
      </c>
    </row>
    <row r="3817" spans="1:1">
      <c r="A3817" t="s">
        <v>8387</v>
      </c>
    </row>
    <row r="3818" spans="1:1">
      <c r="A3818" t="s">
        <v>8388</v>
      </c>
    </row>
    <row r="3819" spans="1:1">
      <c r="A3819" t="s">
        <v>8389</v>
      </c>
    </row>
    <row r="3820" spans="1:1">
      <c r="A3820" t="s">
        <v>8390</v>
      </c>
    </row>
    <row r="3821" spans="1:1">
      <c r="A3821" t="s">
        <v>8391</v>
      </c>
    </row>
    <row r="3822" spans="1:1">
      <c r="A3822" t="s">
        <v>8392</v>
      </c>
    </row>
    <row r="3823" spans="1:1">
      <c r="A3823" t="s">
        <v>8393</v>
      </c>
    </row>
    <row r="3824" spans="1:1">
      <c r="A3824" t="s">
        <v>8394</v>
      </c>
    </row>
    <row r="3825" spans="1:1">
      <c r="A3825" t="s">
        <v>8395</v>
      </c>
    </row>
    <row r="3826" spans="1:1">
      <c r="A3826" t="s">
        <v>8396</v>
      </c>
    </row>
    <row r="3827" spans="1:1">
      <c r="A3827" t="s">
        <v>8397</v>
      </c>
    </row>
    <row r="3828" spans="1:1">
      <c r="A3828" t="s">
        <v>8398</v>
      </c>
    </row>
    <row r="3829" spans="1:1">
      <c r="A3829" t="s">
        <v>8399</v>
      </c>
    </row>
    <row r="3830" spans="1:1">
      <c r="A3830" t="s">
        <v>8400</v>
      </c>
    </row>
    <row r="3831" spans="1:1">
      <c r="A3831" t="s">
        <v>8401</v>
      </c>
    </row>
    <row r="3832" spans="1:1">
      <c r="A3832" t="s">
        <v>8402</v>
      </c>
    </row>
    <row r="3833" spans="1:1">
      <c r="A3833" t="s">
        <v>8403</v>
      </c>
    </row>
    <row r="3834" spans="1:1">
      <c r="A3834" t="s">
        <v>8404</v>
      </c>
    </row>
    <row r="3835" spans="1:1">
      <c r="A3835" t="s">
        <v>8405</v>
      </c>
    </row>
    <row r="3836" spans="1:1">
      <c r="A3836" t="s">
        <v>8406</v>
      </c>
    </row>
    <row r="3837" spans="1:1">
      <c r="A3837" t="s">
        <v>8407</v>
      </c>
    </row>
    <row r="3838" spans="1:1">
      <c r="A3838" t="s">
        <v>8408</v>
      </c>
    </row>
    <row r="3839" spans="1:1">
      <c r="A3839" t="s">
        <v>8409</v>
      </c>
    </row>
    <row r="3840" spans="1:1">
      <c r="A3840" t="s">
        <v>8410</v>
      </c>
    </row>
    <row r="3841" spans="1:1">
      <c r="A3841" t="s">
        <v>8411</v>
      </c>
    </row>
    <row r="3842" spans="1:1">
      <c r="A3842" t="s">
        <v>8412</v>
      </c>
    </row>
    <row r="3843" spans="1:1">
      <c r="A3843" t="s">
        <v>8413</v>
      </c>
    </row>
    <row r="3844" spans="1:1">
      <c r="A3844" t="s">
        <v>8414</v>
      </c>
    </row>
    <row r="3845" spans="1:1">
      <c r="A3845" t="s">
        <v>8415</v>
      </c>
    </row>
    <row r="3846" spans="1:1">
      <c r="A3846" t="s">
        <v>8416</v>
      </c>
    </row>
    <row r="3847" spans="1:1">
      <c r="A3847" t="s">
        <v>8417</v>
      </c>
    </row>
    <row r="3848" spans="1:1">
      <c r="A3848" t="s">
        <v>8418</v>
      </c>
    </row>
    <row r="3849" spans="1:1">
      <c r="A3849" t="s">
        <v>8419</v>
      </c>
    </row>
    <row r="3850" spans="1:1">
      <c r="A3850" t="s">
        <v>8420</v>
      </c>
    </row>
    <row r="3851" spans="1:1">
      <c r="A3851" t="s">
        <v>8421</v>
      </c>
    </row>
    <row r="3852" spans="1:1">
      <c r="A3852" t="s">
        <v>8422</v>
      </c>
    </row>
    <row r="3853" spans="1:1">
      <c r="A3853" t="s">
        <v>8423</v>
      </c>
    </row>
    <row r="3854" spans="1:1">
      <c r="A3854" t="s">
        <v>8424</v>
      </c>
    </row>
    <row r="3855" spans="1:1">
      <c r="A3855" t="s">
        <v>8425</v>
      </c>
    </row>
    <row r="3856" spans="1:1">
      <c r="A3856" t="s">
        <v>8426</v>
      </c>
    </row>
    <row r="3857" spans="1:1">
      <c r="A3857" t="s">
        <v>8427</v>
      </c>
    </row>
    <row r="3858" spans="1:1">
      <c r="A3858" t="s">
        <v>8428</v>
      </c>
    </row>
    <row r="3859" spans="1:1">
      <c r="A3859" t="s">
        <v>8429</v>
      </c>
    </row>
    <row r="3860" spans="1:1">
      <c r="A3860" t="s">
        <v>8430</v>
      </c>
    </row>
    <row r="3861" spans="1:1">
      <c r="A3861" t="s">
        <v>8431</v>
      </c>
    </row>
    <row r="3862" spans="1:1">
      <c r="A3862" t="s">
        <v>8432</v>
      </c>
    </row>
    <row r="3863" spans="1:1">
      <c r="A3863" t="s">
        <v>8433</v>
      </c>
    </row>
    <row r="3864" spans="1:1">
      <c r="A3864" t="s">
        <v>8434</v>
      </c>
    </row>
    <row r="3865" spans="1:1">
      <c r="A3865" t="s">
        <v>8435</v>
      </c>
    </row>
    <row r="3866" spans="1:1">
      <c r="A3866" t="s">
        <v>8436</v>
      </c>
    </row>
    <row r="3867" spans="1:1">
      <c r="A3867" t="s">
        <v>8437</v>
      </c>
    </row>
    <row r="3868" spans="1:1">
      <c r="A3868" t="s">
        <v>8438</v>
      </c>
    </row>
    <row r="3869" spans="1:1">
      <c r="A3869" t="s">
        <v>8439</v>
      </c>
    </row>
    <row r="3870" spans="1:1">
      <c r="A3870" t="s">
        <v>8440</v>
      </c>
    </row>
    <row r="3871" spans="1:1">
      <c r="A3871" t="s">
        <v>8441</v>
      </c>
    </row>
    <row r="3872" spans="1:1">
      <c r="A3872" t="s">
        <v>8442</v>
      </c>
    </row>
    <row r="3873" spans="1:1">
      <c r="A3873" t="s">
        <v>8443</v>
      </c>
    </row>
    <row r="3874" spans="1:1">
      <c r="A3874" t="s">
        <v>8444</v>
      </c>
    </row>
    <row r="3875" spans="1:1">
      <c r="A3875" t="s">
        <v>8445</v>
      </c>
    </row>
    <row r="3876" spans="1:1">
      <c r="A3876" t="s">
        <v>8446</v>
      </c>
    </row>
    <row r="3877" spans="1:1">
      <c r="A3877" t="s">
        <v>8447</v>
      </c>
    </row>
    <row r="3878" spans="1:1">
      <c r="A3878" t="s">
        <v>8448</v>
      </c>
    </row>
    <row r="3879" spans="1:1">
      <c r="A3879" t="s">
        <v>8449</v>
      </c>
    </row>
    <row r="3880" spans="1:1">
      <c r="A3880" t="s">
        <v>8450</v>
      </c>
    </row>
    <row r="3881" spans="1:1">
      <c r="A3881" t="s">
        <v>8451</v>
      </c>
    </row>
    <row r="3882" spans="1:1">
      <c r="A3882" t="s">
        <v>8452</v>
      </c>
    </row>
    <row r="3883" spans="1:1">
      <c r="A3883" t="s">
        <v>8453</v>
      </c>
    </row>
    <row r="3884" spans="1:1">
      <c r="A3884" t="s">
        <v>8454</v>
      </c>
    </row>
    <row r="3885" spans="1:1">
      <c r="A3885" t="s">
        <v>8455</v>
      </c>
    </row>
    <row r="3886" spans="1:1">
      <c r="A3886" t="s">
        <v>8456</v>
      </c>
    </row>
    <row r="3887" spans="1:1">
      <c r="A3887" t="s">
        <v>8457</v>
      </c>
    </row>
    <row r="3888" spans="1:1">
      <c r="A3888" t="s">
        <v>8458</v>
      </c>
    </row>
    <row r="3889" spans="1:1">
      <c r="A3889" t="s">
        <v>8459</v>
      </c>
    </row>
    <row r="3890" spans="1:1">
      <c r="A3890" t="s">
        <v>8460</v>
      </c>
    </row>
    <row r="3891" spans="1:1">
      <c r="A3891" t="s">
        <v>8461</v>
      </c>
    </row>
    <row r="3892" spans="1:1">
      <c r="A3892" t="s">
        <v>8462</v>
      </c>
    </row>
    <row r="3893" spans="1:1">
      <c r="A3893" t="s">
        <v>8463</v>
      </c>
    </row>
    <row r="3894" spans="1:1">
      <c r="A3894" t="s">
        <v>8464</v>
      </c>
    </row>
    <row r="3895" spans="1:1">
      <c r="A3895" t="s">
        <v>8465</v>
      </c>
    </row>
    <row r="3896" spans="1:1">
      <c r="A3896" t="s">
        <v>8466</v>
      </c>
    </row>
    <row r="3897" spans="1:1">
      <c r="A3897" t="s">
        <v>8467</v>
      </c>
    </row>
    <row r="3898" spans="1:1">
      <c r="A3898" t="s">
        <v>8468</v>
      </c>
    </row>
    <row r="3899" spans="1:1">
      <c r="A3899" t="s">
        <v>8469</v>
      </c>
    </row>
    <row r="3900" spans="1:1">
      <c r="A3900" t="s">
        <v>8470</v>
      </c>
    </row>
    <row r="3901" spans="1:1">
      <c r="A3901" t="s">
        <v>8471</v>
      </c>
    </row>
    <row r="3902" spans="1:1">
      <c r="A3902" t="s">
        <v>8472</v>
      </c>
    </row>
    <row r="3903" spans="1:1">
      <c r="A3903" t="s">
        <v>8473</v>
      </c>
    </row>
    <row r="3904" spans="1:1">
      <c r="A3904" t="s">
        <v>8474</v>
      </c>
    </row>
    <row r="3905" spans="1:1">
      <c r="A3905" t="s">
        <v>8475</v>
      </c>
    </row>
    <row r="3906" spans="1:1">
      <c r="A3906" t="s">
        <v>8476</v>
      </c>
    </row>
    <row r="3907" spans="1:1">
      <c r="A3907" t="s">
        <v>8477</v>
      </c>
    </row>
    <row r="3908" spans="1:1">
      <c r="A3908" t="s">
        <v>8478</v>
      </c>
    </row>
    <row r="3909" spans="1:1">
      <c r="A3909" t="s">
        <v>8479</v>
      </c>
    </row>
    <row r="3910" spans="1:1">
      <c r="A3910" t="s">
        <v>8480</v>
      </c>
    </row>
    <row r="3911" spans="1:1">
      <c r="A3911" t="s">
        <v>8481</v>
      </c>
    </row>
    <row r="3912" spans="1:1">
      <c r="A3912" t="s">
        <v>8482</v>
      </c>
    </row>
    <row r="3913" spans="1:1">
      <c r="A3913" t="s">
        <v>8483</v>
      </c>
    </row>
    <row r="3914" spans="1:1">
      <c r="A3914" t="s">
        <v>8484</v>
      </c>
    </row>
    <row r="3915" spans="1:1">
      <c r="A3915" t="s">
        <v>8485</v>
      </c>
    </row>
    <row r="3916" spans="1:1">
      <c r="A3916" t="s">
        <v>8486</v>
      </c>
    </row>
    <row r="3917" spans="1:1">
      <c r="A3917" t="s">
        <v>8487</v>
      </c>
    </row>
    <row r="3918" spans="1:1">
      <c r="A3918" t="s">
        <v>8488</v>
      </c>
    </row>
    <row r="3919" spans="1:1">
      <c r="A3919" t="s">
        <v>8489</v>
      </c>
    </row>
    <row r="3920" spans="1:1">
      <c r="A3920" t="s">
        <v>8490</v>
      </c>
    </row>
    <row r="3921" spans="1:1">
      <c r="A3921" t="s">
        <v>8491</v>
      </c>
    </row>
    <row r="3922" spans="1:1">
      <c r="A3922" t="s">
        <v>8492</v>
      </c>
    </row>
    <row r="3923" spans="1:1">
      <c r="A3923" t="s">
        <v>8493</v>
      </c>
    </row>
    <row r="3924" spans="1:1">
      <c r="A3924" t="s">
        <v>8494</v>
      </c>
    </row>
    <row r="3925" spans="1:1">
      <c r="A3925" t="s">
        <v>8495</v>
      </c>
    </row>
    <row r="3926" spans="1:1">
      <c r="A3926" t="s">
        <v>8496</v>
      </c>
    </row>
    <row r="3927" spans="1:1">
      <c r="A3927" t="s">
        <v>8497</v>
      </c>
    </row>
    <row r="3928" spans="1:1">
      <c r="A3928" t="s">
        <v>8498</v>
      </c>
    </row>
    <row r="3929" spans="1:1">
      <c r="A3929" t="s">
        <v>8499</v>
      </c>
    </row>
    <row r="3930" spans="1:1">
      <c r="A3930" t="s">
        <v>8500</v>
      </c>
    </row>
    <row r="3931" spans="1:1">
      <c r="A3931" t="s">
        <v>8501</v>
      </c>
    </row>
    <row r="3932" spans="1:1">
      <c r="A3932" t="s">
        <v>8502</v>
      </c>
    </row>
    <row r="3933" spans="1:1">
      <c r="A3933" t="s">
        <v>8503</v>
      </c>
    </row>
    <row r="3934" spans="1:1">
      <c r="A3934" t="s">
        <v>8504</v>
      </c>
    </row>
    <row r="3935" spans="1:1">
      <c r="A3935" t="s">
        <v>8505</v>
      </c>
    </row>
    <row r="3936" spans="1:1">
      <c r="A3936" t="s">
        <v>8506</v>
      </c>
    </row>
    <row r="3937" spans="1:1">
      <c r="A3937" t="s">
        <v>8507</v>
      </c>
    </row>
    <row r="3938" spans="1:1">
      <c r="A3938" t="s">
        <v>8508</v>
      </c>
    </row>
    <row r="3939" spans="1:1">
      <c r="A3939" t="s">
        <v>8509</v>
      </c>
    </row>
    <row r="3940" spans="1:1">
      <c r="A3940" t="s">
        <v>8510</v>
      </c>
    </row>
    <row r="3941" spans="1:1">
      <c r="A3941" t="s">
        <v>8511</v>
      </c>
    </row>
    <row r="3942" spans="1:1">
      <c r="A3942" t="s">
        <v>8512</v>
      </c>
    </row>
    <row r="3943" spans="1:1">
      <c r="A3943" t="s">
        <v>8513</v>
      </c>
    </row>
    <row r="3944" spans="1:1">
      <c r="A3944" t="s">
        <v>8514</v>
      </c>
    </row>
    <row r="3945" spans="1:1">
      <c r="A3945" t="s">
        <v>8515</v>
      </c>
    </row>
    <row r="3946" spans="1:1">
      <c r="A3946" t="s">
        <v>8516</v>
      </c>
    </row>
    <row r="3947" spans="1:1">
      <c r="A3947" t="s">
        <v>8517</v>
      </c>
    </row>
    <row r="3948" spans="1:1">
      <c r="A3948" t="s">
        <v>8518</v>
      </c>
    </row>
    <row r="3949" spans="1:1">
      <c r="A3949" t="s">
        <v>8519</v>
      </c>
    </row>
    <row r="3950" spans="1:1">
      <c r="A3950" t="s">
        <v>8520</v>
      </c>
    </row>
    <row r="3951" spans="1:1">
      <c r="A3951" t="s">
        <v>8521</v>
      </c>
    </row>
    <row r="3952" spans="1:1">
      <c r="A3952" t="s">
        <v>8522</v>
      </c>
    </row>
    <row r="3953" spans="1:1">
      <c r="A3953" t="s">
        <v>8523</v>
      </c>
    </row>
    <row r="3954" spans="1:1">
      <c r="A3954" t="s">
        <v>8524</v>
      </c>
    </row>
    <row r="3955" spans="1:1">
      <c r="A3955" t="s">
        <v>8525</v>
      </c>
    </row>
    <row r="3956" spans="1:1">
      <c r="A3956" t="s">
        <v>8526</v>
      </c>
    </row>
    <row r="3957" spans="1:1">
      <c r="A3957" t="s">
        <v>8527</v>
      </c>
    </row>
    <row r="3958" spans="1:1">
      <c r="A3958" t="s">
        <v>8528</v>
      </c>
    </row>
    <row r="3959" spans="1:1">
      <c r="A3959" t="s">
        <v>8529</v>
      </c>
    </row>
    <row r="3960" spans="1:1">
      <c r="A3960" t="s">
        <v>8530</v>
      </c>
    </row>
    <row r="3961" spans="1:1">
      <c r="A3961" t="s">
        <v>8531</v>
      </c>
    </row>
    <row r="3962" spans="1:1">
      <c r="A3962" t="s">
        <v>8532</v>
      </c>
    </row>
    <row r="3963" spans="1:1">
      <c r="A3963" t="s">
        <v>8533</v>
      </c>
    </row>
    <row r="3964" spans="1:1">
      <c r="A3964" t="s">
        <v>8534</v>
      </c>
    </row>
    <row r="3965" spans="1:1">
      <c r="A3965" t="s">
        <v>8535</v>
      </c>
    </row>
    <row r="3966" spans="1:1">
      <c r="A3966" t="s">
        <v>8536</v>
      </c>
    </row>
    <row r="3967" spans="1:1">
      <c r="A3967" t="s">
        <v>8537</v>
      </c>
    </row>
    <row r="3968" spans="1:1">
      <c r="A3968" t="s">
        <v>8538</v>
      </c>
    </row>
    <row r="3969" spans="1:1">
      <c r="A3969" t="s">
        <v>8539</v>
      </c>
    </row>
    <row r="3970" spans="1:1">
      <c r="A3970" t="s">
        <v>8540</v>
      </c>
    </row>
    <row r="3971" spans="1:1">
      <c r="A3971" t="s">
        <v>8541</v>
      </c>
    </row>
    <row r="3972" spans="1:1">
      <c r="A3972" t="s">
        <v>8542</v>
      </c>
    </row>
    <row r="3973" spans="1:1">
      <c r="A3973" t="s">
        <v>8543</v>
      </c>
    </row>
    <row r="3974" spans="1:1">
      <c r="A3974" t="s">
        <v>8544</v>
      </c>
    </row>
    <row r="3975" spans="1:1">
      <c r="A3975" t="s">
        <v>8545</v>
      </c>
    </row>
    <row r="3976" spans="1:1">
      <c r="A3976" t="s">
        <v>8546</v>
      </c>
    </row>
    <row r="3977" spans="1:1">
      <c r="A3977" t="s">
        <v>8547</v>
      </c>
    </row>
    <row r="3978" spans="1:1">
      <c r="A3978" t="s">
        <v>8548</v>
      </c>
    </row>
    <row r="3979" spans="1:1">
      <c r="A3979" t="s">
        <v>8549</v>
      </c>
    </row>
    <row r="3980" spans="1:1">
      <c r="A3980" t="s">
        <v>8550</v>
      </c>
    </row>
    <row r="3981" spans="1:1">
      <c r="A3981" t="s">
        <v>8551</v>
      </c>
    </row>
    <row r="3982" spans="1:1">
      <c r="A3982" t="s">
        <v>8552</v>
      </c>
    </row>
    <row r="3983" spans="1:1">
      <c r="A3983" t="s">
        <v>8553</v>
      </c>
    </row>
    <row r="3984" spans="1:1">
      <c r="A3984" t="s">
        <v>8554</v>
      </c>
    </row>
    <row r="3985" spans="1:1">
      <c r="A3985" t="s">
        <v>8555</v>
      </c>
    </row>
    <row r="3986" spans="1:1">
      <c r="A3986" t="s">
        <v>8556</v>
      </c>
    </row>
    <row r="3987" spans="1:1">
      <c r="A3987" t="s">
        <v>8557</v>
      </c>
    </row>
    <row r="3988" spans="1:1">
      <c r="A3988" t="s">
        <v>8558</v>
      </c>
    </row>
    <row r="3989" spans="1:1">
      <c r="A3989" t="s">
        <v>8559</v>
      </c>
    </row>
    <row r="3990" spans="1:1">
      <c r="A3990" t="s">
        <v>8560</v>
      </c>
    </row>
    <row r="3991" spans="1:1">
      <c r="A3991" t="s">
        <v>8561</v>
      </c>
    </row>
    <row r="3992" spans="1:1">
      <c r="A3992" t="s">
        <v>8562</v>
      </c>
    </row>
    <row r="3993" spans="1:1">
      <c r="A3993" t="s">
        <v>8563</v>
      </c>
    </row>
    <row r="3994" spans="1:1">
      <c r="A3994" t="s">
        <v>8564</v>
      </c>
    </row>
    <row r="3995" spans="1:1">
      <c r="A3995" t="s">
        <v>8565</v>
      </c>
    </row>
    <row r="3996" spans="1:1">
      <c r="A3996" t="s">
        <v>8566</v>
      </c>
    </row>
    <row r="3997" spans="1:1">
      <c r="A3997" t="s">
        <v>8567</v>
      </c>
    </row>
    <row r="3998" spans="1:1">
      <c r="A3998" t="s">
        <v>8568</v>
      </c>
    </row>
    <row r="3999" spans="1:1">
      <c r="A3999" t="s">
        <v>8569</v>
      </c>
    </row>
    <row r="4000" spans="1:1">
      <c r="A4000" t="s">
        <v>8570</v>
      </c>
    </row>
    <row r="4001" spans="1:1">
      <c r="A4001" t="s">
        <v>8571</v>
      </c>
    </row>
    <row r="4002" spans="1:1">
      <c r="A4002" t="s">
        <v>8572</v>
      </c>
    </row>
    <row r="4003" spans="1:1">
      <c r="A4003" t="s">
        <v>8573</v>
      </c>
    </row>
    <row r="4004" spans="1:1">
      <c r="A4004" t="s">
        <v>8574</v>
      </c>
    </row>
    <row r="4005" spans="1:1">
      <c r="A4005" t="s">
        <v>8575</v>
      </c>
    </row>
    <row r="4006" spans="1:1">
      <c r="A4006" t="s">
        <v>8576</v>
      </c>
    </row>
    <row r="4007" spans="1:1">
      <c r="A4007" t="s">
        <v>8577</v>
      </c>
    </row>
    <row r="4008" spans="1:1">
      <c r="A4008" t="s">
        <v>8578</v>
      </c>
    </row>
    <row r="4009" spans="1:1">
      <c r="A4009" t="s">
        <v>8579</v>
      </c>
    </row>
    <row r="4010" spans="1:1">
      <c r="A4010" t="s">
        <v>8580</v>
      </c>
    </row>
    <row r="4011" spans="1:1">
      <c r="A4011" t="s">
        <v>8581</v>
      </c>
    </row>
    <row r="4012" spans="1:1">
      <c r="A4012" t="s">
        <v>8582</v>
      </c>
    </row>
    <row r="4013" spans="1:1">
      <c r="A4013" t="s">
        <v>8583</v>
      </c>
    </row>
    <row r="4014" spans="1:1">
      <c r="A4014" t="s">
        <v>8584</v>
      </c>
    </row>
    <row r="4015" spans="1:1">
      <c r="A4015" t="s">
        <v>8585</v>
      </c>
    </row>
    <row r="4016" spans="1:1">
      <c r="A4016" t="s">
        <v>8586</v>
      </c>
    </row>
    <row r="4017" spans="1:1">
      <c r="A4017" t="s">
        <v>8587</v>
      </c>
    </row>
    <row r="4018" spans="1:1">
      <c r="A4018" t="s">
        <v>8588</v>
      </c>
    </row>
    <row r="4019" spans="1:1">
      <c r="A4019" t="s">
        <v>8589</v>
      </c>
    </row>
    <row r="4020" spans="1:1">
      <c r="A4020" t="s">
        <v>8590</v>
      </c>
    </row>
    <row r="4021" spans="1:1">
      <c r="A4021" t="s">
        <v>8591</v>
      </c>
    </row>
    <row r="4022" spans="1:1">
      <c r="A4022" t="s">
        <v>8592</v>
      </c>
    </row>
    <row r="4023" spans="1:1">
      <c r="A4023" t="s">
        <v>8593</v>
      </c>
    </row>
    <row r="4024" spans="1:1">
      <c r="A4024" t="s">
        <v>8594</v>
      </c>
    </row>
    <row r="4025" spans="1:1">
      <c r="A4025" t="s">
        <v>8595</v>
      </c>
    </row>
    <row r="4026" spans="1:1">
      <c r="A4026" t="s">
        <v>8596</v>
      </c>
    </row>
    <row r="4027" spans="1:1">
      <c r="A4027" t="s">
        <v>8597</v>
      </c>
    </row>
    <row r="4028" spans="1:1">
      <c r="A4028" t="s">
        <v>8598</v>
      </c>
    </row>
    <row r="4029" spans="1:1">
      <c r="A4029" t="s">
        <v>8599</v>
      </c>
    </row>
    <row r="4030" spans="1:1">
      <c r="A4030" t="s">
        <v>8600</v>
      </c>
    </row>
    <row r="4031" spans="1:1">
      <c r="A4031" t="s">
        <v>8601</v>
      </c>
    </row>
    <row r="4032" spans="1:1">
      <c r="A4032" t="s">
        <v>8602</v>
      </c>
    </row>
    <row r="4033" spans="1:1">
      <c r="A4033" t="s">
        <v>8603</v>
      </c>
    </row>
    <row r="4034" spans="1:1">
      <c r="A4034" t="s">
        <v>8604</v>
      </c>
    </row>
    <row r="4035" spans="1:1">
      <c r="A4035" t="s">
        <v>8605</v>
      </c>
    </row>
    <row r="4036" spans="1:1">
      <c r="A4036" t="s">
        <v>8606</v>
      </c>
    </row>
    <row r="4037" spans="1:1">
      <c r="A4037" t="s">
        <v>8607</v>
      </c>
    </row>
    <row r="4038" spans="1:1">
      <c r="A4038" t="s">
        <v>8608</v>
      </c>
    </row>
    <row r="4039" spans="1:1">
      <c r="A4039" t="s">
        <v>8609</v>
      </c>
    </row>
    <row r="4040" spans="1:1">
      <c r="A4040" t="s">
        <v>8610</v>
      </c>
    </row>
    <row r="4041" spans="1:1">
      <c r="A4041" t="s">
        <v>8611</v>
      </c>
    </row>
    <row r="4042" spans="1:1">
      <c r="A4042" t="s">
        <v>8612</v>
      </c>
    </row>
    <row r="4043" spans="1:1">
      <c r="A4043" t="s">
        <v>8613</v>
      </c>
    </row>
    <row r="4044" spans="1:1">
      <c r="A4044" t="s">
        <v>8614</v>
      </c>
    </row>
    <row r="4045" spans="1:1">
      <c r="A4045" t="s">
        <v>8615</v>
      </c>
    </row>
    <row r="4046" spans="1:1">
      <c r="A4046" t="s">
        <v>8616</v>
      </c>
    </row>
    <row r="4047" spans="1:1">
      <c r="A4047" t="s">
        <v>8617</v>
      </c>
    </row>
    <row r="4048" spans="1:1">
      <c r="A4048" t="s">
        <v>8618</v>
      </c>
    </row>
    <row r="4049" spans="1:1">
      <c r="A4049" t="s">
        <v>8619</v>
      </c>
    </row>
    <row r="4050" spans="1:1">
      <c r="A4050" t="s">
        <v>8620</v>
      </c>
    </row>
    <row r="4051" spans="1:1">
      <c r="A4051" t="s">
        <v>8621</v>
      </c>
    </row>
    <row r="4052" spans="1:1">
      <c r="A4052" t="s">
        <v>8622</v>
      </c>
    </row>
    <row r="4053" spans="1:1">
      <c r="A4053" t="s">
        <v>8623</v>
      </c>
    </row>
    <row r="4054" spans="1:1">
      <c r="A4054" t="s">
        <v>8624</v>
      </c>
    </row>
    <row r="4055" spans="1:1">
      <c r="A4055" t="s">
        <v>8625</v>
      </c>
    </row>
    <row r="4056" spans="1:1">
      <c r="A4056" t="s">
        <v>8626</v>
      </c>
    </row>
    <row r="4057" spans="1:1">
      <c r="A4057" t="s">
        <v>8627</v>
      </c>
    </row>
    <row r="4058" spans="1:1">
      <c r="A4058" t="s">
        <v>8628</v>
      </c>
    </row>
    <row r="4059" spans="1:1">
      <c r="A4059" t="s">
        <v>8629</v>
      </c>
    </row>
    <row r="4060" spans="1:1">
      <c r="A4060" t="s">
        <v>8630</v>
      </c>
    </row>
    <row r="4061" spans="1:1">
      <c r="A4061" t="s">
        <v>8631</v>
      </c>
    </row>
    <row r="4062" spans="1:1">
      <c r="A4062" t="s">
        <v>8632</v>
      </c>
    </row>
    <row r="4063" spans="1:1">
      <c r="A4063" t="s">
        <v>8633</v>
      </c>
    </row>
    <row r="4064" spans="1:1">
      <c r="A4064" t="s">
        <v>8634</v>
      </c>
    </row>
    <row r="4065" spans="1:1">
      <c r="A4065" t="s">
        <v>8635</v>
      </c>
    </row>
    <row r="4066" spans="1:1">
      <c r="A4066" t="s">
        <v>8636</v>
      </c>
    </row>
    <row r="4067" spans="1:1">
      <c r="A4067" t="s">
        <v>8637</v>
      </c>
    </row>
    <row r="4068" spans="1:1">
      <c r="A4068" t="s">
        <v>8638</v>
      </c>
    </row>
    <row r="4069" spans="1:1">
      <c r="A4069" t="s">
        <v>8639</v>
      </c>
    </row>
    <row r="4070" spans="1:1">
      <c r="A4070" t="s">
        <v>8640</v>
      </c>
    </row>
    <row r="4071" spans="1:1">
      <c r="A4071" t="s">
        <v>8641</v>
      </c>
    </row>
    <row r="4072" spans="1:1">
      <c r="A4072" t="s">
        <v>8642</v>
      </c>
    </row>
    <row r="4073" spans="1:1">
      <c r="A4073" t="s">
        <v>8643</v>
      </c>
    </row>
    <row r="4074" spans="1:1">
      <c r="A4074" t="s">
        <v>8644</v>
      </c>
    </row>
    <row r="4075" spans="1:1">
      <c r="A4075" t="s">
        <v>8645</v>
      </c>
    </row>
    <row r="4076" spans="1:1">
      <c r="A4076" t="s">
        <v>8646</v>
      </c>
    </row>
    <row r="4077" spans="1:1">
      <c r="A4077" t="s">
        <v>8647</v>
      </c>
    </row>
    <row r="4078" spans="1:1">
      <c r="A4078" t="s">
        <v>8648</v>
      </c>
    </row>
    <row r="4079" spans="1:1">
      <c r="A4079" t="s">
        <v>8649</v>
      </c>
    </row>
    <row r="4080" spans="1:1">
      <c r="A4080" t="s">
        <v>8650</v>
      </c>
    </row>
    <row r="4081" spans="1:1">
      <c r="A4081" t="s">
        <v>8651</v>
      </c>
    </row>
    <row r="4082" spans="1:1">
      <c r="A4082" t="s">
        <v>8652</v>
      </c>
    </row>
    <row r="4083" spans="1:1">
      <c r="A4083" t="s">
        <v>8653</v>
      </c>
    </row>
    <row r="4084" spans="1:1">
      <c r="A4084" t="s">
        <v>8654</v>
      </c>
    </row>
    <row r="4085" spans="1:1">
      <c r="A4085" t="s">
        <v>8655</v>
      </c>
    </row>
    <row r="4086" spans="1:1">
      <c r="A4086" t="s">
        <v>8656</v>
      </c>
    </row>
    <row r="4087" spans="1:1">
      <c r="A4087" t="s">
        <v>8657</v>
      </c>
    </row>
    <row r="4088" spans="1:1">
      <c r="A4088" t="s">
        <v>8658</v>
      </c>
    </row>
    <row r="4089" spans="1:1">
      <c r="A4089" t="s">
        <v>8659</v>
      </c>
    </row>
    <row r="4090" spans="1:1">
      <c r="A4090" t="s">
        <v>8660</v>
      </c>
    </row>
    <row r="4091" spans="1:1">
      <c r="A4091" t="s">
        <v>8661</v>
      </c>
    </row>
    <row r="4092" spans="1:1">
      <c r="A4092" t="s">
        <v>8662</v>
      </c>
    </row>
    <row r="4093" spans="1:1">
      <c r="A4093" t="s">
        <v>8663</v>
      </c>
    </row>
    <row r="4094" spans="1:1">
      <c r="A4094" t="s">
        <v>8664</v>
      </c>
    </row>
    <row r="4095" spans="1:1">
      <c r="A4095" t="s">
        <v>8665</v>
      </c>
    </row>
    <row r="4096" spans="1:1">
      <c r="A4096" t="s">
        <v>8666</v>
      </c>
    </row>
    <row r="4097" spans="1:1">
      <c r="A4097" t="s">
        <v>8667</v>
      </c>
    </row>
    <row r="4098" spans="1:1">
      <c r="A4098" t="s">
        <v>8668</v>
      </c>
    </row>
    <row r="4099" spans="1:1">
      <c r="A4099" t="s">
        <v>8669</v>
      </c>
    </row>
    <row r="4100" spans="1:1">
      <c r="A4100" t="s">
        <v>8670</v>
      </c>
    </row>
    <row r="4101" spans="1:1">
      <c r="A4101" t="s">
        <v>8671</v>
      </c>
    </row>
    <row r="4102" spans="1:1">
      <c r="A4102" t="s">
        <v>8672</v>
      </c>
    </row>
    <row r="4103" spans="1:1">
      <c r="A4103" t="s">
        <v>8673</v>
      </c>
    </row>
    <row r="4104" spans="1:1">
      <c r="A4104" t="s">
        <v>8674</v>
      </c>
    </row>
    <row r="4105" spans="1:1">
      <c r="A4105" t="s">
        <v>8675</v>
      </c>
    </row>
    <row r="4106" spans="1:1">
      <c r="A4106" t="s">
        <v>8676</v>
      </c>
    </row>
    <row r="4107" spans="1:1">
      <c r="A4107" t="s">
        <v>8677</v>
      </c>
    </row>
    <row r="4108" spans="1:1">
      <c r="A4108" t="s">
        <v>8678</v>
      </c>
    </row>
    <row r="4109" spans="1:1">
      <c r="A4109" t="s">
        <v>8679</v>
      </c>
    </row>
    <row r="4110" spans="1:1">
      <c r="A4110" t="s">
        <v>8680</v>
      </c>
    </row>
    <row r="4111" spans="1:1">
      <c r="A4111" t="s">
        <v>8681</v>
      </c>
    </row>
    <row r="4112" spans="1:1">
      <c r="A4112" t="s">
        <v>8682</v>
      </c>
    </row>
    <row r="4113" spans="1:1">
      <c r="A4113" t="s">
        <v>8683</v>
      </c>
    </row>
    <row r="4114" spans="1:1">
      <c r="A4114" t="s">
        <v>8684</v>
      </c>
    </row>
    <row r="4115" spans="1:1">
      <c r="A4115" t="s">
        <v>8685</v>
      </c>
    </row>
    <row r="4116" spans="1:1">
      <c r="A4116" t="s">
        <v>8686</v>
      </c>
    </row>
    <row r="4117" spans="1:1">
      <c r="A4117" t="s">
        <v>8687</v>
      </c>
    </row>
    <row r="4118" spans="1:1">
      <c r="A4118" t="s">
        <v>8688</v>
      </c>
    </row>
    <row r="4119" spans="1:1">
      <c r="A4119" t="s">
        <v>8689</v>
      </c>
    </row>
    <row r="4120" spans="1:1">
      <c r="A4120" t="s">
        <v>8690</v>
      </c>
    </row>
    <row r="4121" spans="1:1">
      <c r="A4121" t="s">
        <v>8691</v>
      </c>
    </row>
    <row r="4122" spans="1:1">
      <c r="A4122" t="s">
        <v>8692</v>
      </c>
    </row>
    <row r="4123" spans="1:1">
      <c r="A4123" t="s">
        <v>8693</v>
      </c>
    </row>
    <row r="4124" spans="1:1">
      <c r="A4124" t="s">
        <v>8694</v>
      </c>
    </row>
    <row r="4125" spans="1:1">
      <c r="A4125" t="s">
        <v>8695</v>
      </c>
    </row>
    <row r="4126" spans="1:1">
      <c r="A4126" t="s">
        <v>8696</v>
      </c>
    </row>
    <row r="4127" spans="1:1">
      <c r="A4127" t="s">
        <v>8697</v>
      </c>
    </row>
    <row r="4128" spans="1:1">
      <c r="A4128" t="s">
        <v>8698</v>
      </c>
    </row>
    <row r="4129" spans="1:1">
      <c r="A4129" t="s">
        <v>8699</v>
      </c>
    </row>
    <row r="4130" spans="1:1">
      <c r="A4130" t="s">
        <v>8700</v>
      </c>
    </row>
    <row r="4131" spans="1:1">
      <c r="A4131" t="s">
        <v>8701</v>
      </c>
    </row>
    <row r="4132" spans="1:1">
      <c r="A4132" t="s">
        <v>8702</v>
      </c>
    </row>
    <row r="4133" spans="1:1">
      <c r="A4133" t="s">
        <v>8703</v>
      </c>
    </row>
    <row r="4134" spans="1:1">
      <c r="A4134" t="s">
        <v>8704</v>
      </c>
    </row>
    <row r="4135" spans="1:1">
      <c r="A4135" t="s">
        <v>8705</v>
      </c>
    </row>
    <row r="4136" spans="1:1">
      <c r="A4136" t="s">
        <v>8706</v>
      </c>
    </row>
    <row r="4137" spans="1:1">
      <c r="A4137" t="s">
        <v>8707</v>
      </c>
    </row>
    <row r="4138" spans="1:1">
      <c r="A4138" t="s">
        <v>8708</v>
      </c>
    </row>
    <row r="4139" spans="1:1">
      <c r="A4139" t="s">
        <v>8709</v>
      </c>
    </row>
    <row r="4140" spans="1:1">
      <c r="A4140" t="s">
        <v>8710</v>
      </c>
    </row>
    <row r="4141" spans="1:1">
      <c r="A4141" t="s">
        <v>8711</v>
      </c>
    </row>
    <row r="4142" spans="1:1">
      <c r="A4142" t="s">
        <v>8712</v>
      </c>
    </row>
    <row r="4143" spans="1:1">
      <c r="A4143" t="s">
        <v>8713</v>
      </c>
    </row>
    <row r="4144" spans="1:1">
      <c r="A4144" t="s">
        <v>8714</v>
      </c>
    </row>
    <row r="4145" spans="1:1">
      <c r="A4145" t="s">
        <v>8715</v>
      </c>
    </row>
    <row r="4146" spans="1:1">
      <c r="A4146" t="s">
        <v>8716</v>
      </c>
    </row>
    <row r="4147" spans="1:1">
      <c r="A4147" t="s">
        <v>8717</v>
      </c>
    </row>
    <row r="4148" spans="1:1">
      <c r="A4148" t="s">
        <v>8718</v>
      </c>
    </row>
    <row r="4149" spans="1:1">
      <c r="A4149" t="s">
        <v>8719</v>
      </c>
    </row>
    <row r="4150" spans="1:1">
      <c r="A4150" t="s">
        <v>8720</v>
      </c>
    </row>
    <row r="4151" spans="1:1">
      <c r="A4151" t="s">
        <v>8721</v>
      </c>
    </row>
    <row r="4152" spans="1:1">
      <c r="A4152" t="s">
        <v>8722</v>
      </c>
    </row>
    <row r="4153" spans="1:1">
      <c r="A4153" t="s">
        <v>8723</v>
      </c>
    </row>
    <row r="4154" spans="1:1">
      <c r="A4154" t="s">
        <v>8724</v>
      </c>
    </row>
    <row r="4155" spans="1:1">
      <c r="A4155" t="s">
        <v>8725</v>
      </c>
    </row>
    <row r="4156" spans="1:1">
      <c r="A4156" t="s">
        <v>8726</v>
      </c>
    </row>
    <row r="4157" spans="1:1">
      <c r="A4157" t="s">
        <v>8727</v>
      </c>
    </row>
    <row r="4158" spans="1:1">
      <c r="A4158" t="s">
        <v>8728</v>
      </c>
    </row>
    <row r="4159" spans="1:1">
      <c r="A4159" t="s">
        <v>8729</v>
      </c>
    </row>
    <row r="4160" spans="1:1">
      <c r="A4160" t="s">
        <v>8730</v>
      </c>
    </row>
    <row r="4161" spans="1:1">
      <c r="A4161" t="s">
        <v>8731</v>
      </c>
    </row>
    <row r="4162" spans="1:1">
      <c r="A4162" t="s">
        <v>8732</v>
      </c>
    </row>
    <row r="4163" spans="1:1">
      <c r="A4163" t="s">
        <v>8733</v>
      </c>
    </row>
    <row r="4164" spans="1:1">
      <c r="A4164" t="s">
        <v>8734</v>
      </c>
    </row>
    <row r="4165" spans="1:1">
      <c r="A4165" t="s">
        <v>8735</v>
      </c>
    </row>
    <row r="4166" spans="1:1">
      <c r="A4166" t="s">
        <v>8736</v>
      </c>
    </row>
    <row r="4167" spans="1:1">
      <c r="A4167" t="s">
        <v>8737</v>
      </c>
    </row>
    <row r="4168" spans="1:1">
      <c r="A4168" t="s">
        <v>8738</v>
      </c>
    </row>
    <row r="4169" spans="1:1">
      <c r="A4169" t="s">
        <v>8739</v>
      </c>
    </row>
    <row r="4170" spans="1:1">
      <c r="A4170" t="s">
        <v>8740</v>
      </c>
    </row>
    <row r="4171" spans="1:1">
      <c r="A4171" t="s">
        <v>8741</v>
      </c>
    </row>
    <row r="4172" spans="1:1">
      <c r="A4172" t="s">
        <v>8742</v>
      </c>
    </row>
    <row r="4173" spans="1:1">
      <c r="A4173" t="s">
        <v>8743</v>
      </c>
    </row>
    <row r="4174" spans="1:1">
      <c r="A4174" t="s">
        <v>8744</v>
      </c>
    </row>
    <row r="4175" spans="1:1">
      <c r="A4175" t="s">
        <v>8745</v>
      </c>
    </row>
    <row r="4176" spans="1:1">
      <c r="A4176" t="s">
        <v>8746</v>
      </c>
    </row>
    <row r="4177" spans="1:1">
      <c r="A4177" t="s">
        <v>8747</v>
      </c>
    </row>
    <row r="4178" spans="1:1">
      <c r="A4178" t="s">
        <v>8748</v>
      </c>
    </row>
    <row r="4179" spans="1:1">
      <c r="A4179" t="s">
        <v>8749</v>
      </c>
    </row>
    <row r="4180" spans="1:1">
      <c r="A4180" t="s">
        <v>8750</v>
      </c>
    </row>
    <row r="4181" spans="1:1">
      <c r="A4181" t="s">
        <v>8751</v>
      </c>
    </row>
    <row r="4182" spans="1:1">
      <c r="A4182" t="s">
        <v>8752</v>
      </c>
    </row>
    <row r="4183" spans="1:1">
      <c r="A4183" t="s">
        <v>8753</v>
      </c>
    </row>
    <row r="4184" spans="1:1">
      <c r="A4184" t="s">
        <v>8754</v>
      </c>
    </row>
    <row r="4185" spans="1:1">
      <c r="A4185" t="s">
        <v>8755</v>
      </c>
    </row>
    <row r="4186" spans="1:1">
      <c r="A4186" t="s">
        <v>8756</v>
      </c>
    </row>
    <row r="4187" spans="1:1">
      <c r="A4187" t="s">
        <v>8757</v>
      </c>
    </row>
    <row r="4188" spans="1:1">
      <c r="A4188" t="s">
        <v>8758</v>
      </c>
    </row>
    <row r="4189" spans="1:1">
      <c r="A4189" t="s">
        <v>8759</v>
      </c>
    </row>
    <row r="4190" spans="1:1">
      <c r="A4190" t="s">
        <v>8760</v>
      </c>
    </row>
    <row r="4191" spans="1:1">
      <c r="A4191" t="s">
        <v>8761</v>
      </c>
    </row>
    <row r="4192" spans="1:1">
      <c r="A4192" t="s">
        <v>8762</v>
      </c>
    </row>
    <row r="4193" spans="1:1">
      <c r="A4193" t="s">
        <v>8763</v>
      </c>
    </row>
    <row r="4194" spans="1:1">
      <c r="A4194" t="s">
        <v>8764</v>
      </c>
    </row>
    <row r="4195" spans="1:1">
      <c r="A4195" t="s">
        <v>8765</v>
      </c>
    </row>
    <row r="4196" spans="1:1">
      <c r="A4196" t="s">
        <v>8766</v>
      </c>
    </row>
    <row r="4197" spans="1:1">
      <c r="A4197" t="s">
        <v>8767</v>
      </c>
    </row>
    <row r="4198" spans="1:1">
      <c r="A4198" t="s">
        <v>8768</v>
      </c>
    </row>
    <row r="4199" spans="1:1">
      <c r="A4199" t="s">
        <v>8769</v>
      </c>
    </row>
    <row r="4200" spans="1:1">
      <c r="A4200" t="s">
        <v>8770</v>
      </c>
    </row>
    <row r="4201" spans="1:1">
      <c r="A4201" t="s">
        <v>8771</v>
      </c>
    </row>
    <row r="4202" spans="1:1">
      <c r="A4202" t="s">
        <v>8772</v>
      </c>
    </row>
    <row r="4203" spans="1:1">
      <c r="A4203" t="s">
        <v>8773</v>
      </c>
    </row>
    <row r="4204" spans="1:1">
      <c r="A4204" t="s">
        <v>8774</v>
      </c>
    </row>
    <row r="4205" spans="1:1">
      <c r="A4205" t="s">
        <v>8775</v>
      </c>
    </row>
    <row r="4206" spans="1:1">
      <c r="A4206" t="s">
        <v>8776</v>
      </c>
    </row>
    <row r="4207" spans="1:1">
      <c r="A4207" t="s">
        <v>8777</v>
      </c>
    </row>
    <row r="4208" spans="1:1">
      <c r="A4208" t="s">
        <v>8778</v>
      </c>
    </row>
    <row r="4209" spans="1:1">
      <c r="A4209" t="s">
        <v>8779</v>
      </c>
    </row>
    <row r="4210" spans="1:1">
      <c r="A4210" t="s">
        <v>8780</v>
      </c>
    </row>
    <row r="4211" spans="1:1">
      <c r="A4211" t="s">
        <v>8781</v>
      </c>
    </row>
    <row r="4212" spans="1:1">
      <c r="A4212" t="s">
        <v>8782</v>
      </c>
    </row>
    <row r="4213" spans="1:1">
      <c r="A4213" t="s">
        <v>8783</v>
      </c>
    </row>
    <row r="4214" spans="1:1">
      <c r="A4214" t="s">
        <v>8784</v>
      </c>
    </row>
    <row r="4215" spans="1:1">
      <c r="A4215" t="s">
        <v>8785</v>
      </c>
    </row>
    <row r="4216" spans="1:1">
      <c r="A4216" t="s">
        <v>8786</v>
      </c>
    </row>
    <row r="4217" spans="1:1">
      <c r="A4217" t="s">
        <v>8787</v>
      </c>
    </row>
    <row r="4218" spans="1:1">
      <c r="A4218" t="s">
        <v>8788</v>
      </c>
    </row>
    <row r="4219" spans="1:1">
      <c r="A4219" t="s">
        <v>8789</v>
      </c>
    </row>
    <row r="4220" spans="1:1">
      <c r="A4220" t="s">
        <v>8790</v>
      </c>
    </row>
    <row r="4221" spans="1:1">
      <c r="A4221" t="s">
        <v>8791</v>
      </c>
    </row>
    <row r="4222" spans="1:1">
      <c r="A4222" t="s">
        <v>8792</v>
      </c>
    </row>
    <row r="4223" spans="1:1">
      <c r="A4223" t="s">
        <v>8793</v>
      </c>
    </row>
    <row r="4224" spans="1:1">
      <c r="A4224" t="s">
        <v>8794</v>
      </c>
    </row>
    <row r="4225" spans="1:1">
      <c r="A4225" t="s">
        <v>8795</v>
      </c>
    </row>
    <row r="4226" spans="1:1">
      <c r="A4226" t="s">
        <v>8796</v>
      </c>
    </row>
    <row r="4227" spans="1:1">
      <c r="A4227" t="s">
        <v>8797</v>
      </c>
    </row>
    <row r="4228" spans="1:1">
      <c r="A4228" t="s">
        <v>8798</v>
      </c>
    </row>
    <row r="4229" spans="1:1">
      <c r="A4229" t="s">
        <v>8799</v>
      </c>
    </row>
    <row r="4230" spans="1:1">
      <c r="A4230" t="s">
        <v>8800</v>
      </c>
    </row>
    <row r="4231" spans="1:1">
      <c r="A4231" t="s">
        <v>8801</v>
      </c>
    </row>
    <row r="4232" spans="1:1">
      <c r="A4232" t="s">
        <v>8802</v>
      </c>
    </row>
    <row r="4233" spans="1:1">
      <c r="A4233" t="s">
        <v>8803</v>
      </c>
    </row>
    <row r="4234" spans="1:1">
      <c r="A4234" t="s">
        <v>8804</v>
      </c>
    </row>
    <row r="4235" spans="1:1">
      <c r="A4235" t="s">
        <v>8805</v>
      </c>
    </row>
    <row r="4236" spans="1:1">
      <c r="A4236" t="s">
        <v>8806</v>
      </c>
    </row>
    <row r="4237" spans="1:1">
      <c r="A4237" t="s">
        <v>8807</v>
      </c>
    </row>
    <row r="4238" spans="1:1">
      <c r="A4238" t="s">
        <v>8808</v>
      </c>
    </row>
    <row r="4239" spans="1:1">
      <c r="A4239" t="s">
        <v>8809</v>
      </c>
    </row>
    <row r="4240" spans="1:1">
      <c r="A4240" t="s">
        <v>8810</v>
      </c>
    </row>
    <row r="4241" spans="1:1">
      <c r="A4241" t="s">
        <v>8811</v>
      </c>
    </row>
    <row r="4242" spans="1:1">
      <c r="A4242" t="s">
        <v>8812</v>
      </c>
    </row>
    <row r="4243" spans="1:1">
      <c r="A4243" t="s">
        <v>8813</v>
      </c>
    </row>
    <row r="4244" spans="1:1">
      <c r="A4244" t="s">
        <v>8814</v>
      </c>
    </row>
    <row r="4245" spans="1:1">
      <c r="A4245" t="s">
        <v>8815</v>
      </c>
    </row>
    <row r="4246" spans="1:1">
      <c r="A4246" t="s">
        <v>8816</v>
      </c>
    </row>
    <row r="4247" spans="1:1">
      <c r="A4247" t="s">
        <v>8817</v>
      </c>
    </row>
    <row r="4248" spans="1:1">
      <c r="A4248" t="s">
        <v>8818</v>
      </c>
    </row>
    <row r="4249" spans="1:1">
      <c r="A4249" t="s">
        <v>8819</v>
      </c>
    </row>
    <row r="4250" spans="1:1">
      <c r="A4250" t="s">
        <v>8820</v>
      </c>
    </row>
    <row r="4251" spans="1:1">
      <c r="A4251" t="s">
        <v>8821</v>
      </c>
    </row>
    <row r="4252" spans="1:1">
      <c r="A4252" t="s">
        <v>8822</v>
      </c>
    </row>
    <row r="4253" spans="1:1">
      <c r="A4253" t="s">
        <v>8823</v>
      </c>
    </row>
    <row r="4254" spans="1:1">
      <c r="A4254" t="s">
        <v>8824</v>
      </c>
    </row>
    <row r="4255" spans="1:1">
      <c r="A4255" t="s">
        <v>8825</v>
      </c>
    </row>
    <row r="4256" spans="1:1">
      <c r="A4256" t="s">
        <v>8826</v>
      </c>
    </row>
    <row r="4257" spans="1:1">
      <c r="A4257" t="s">
        <v>8827</v>
      </c>
    </row>
    <row r="4258" spans="1:1">
      <c r="A4258" t="s">
        <v>8828</v>
      </c>
    </row>
    <row r="4259" spans="1:1">
      <c r="A4259" t="s">
        <v>8829</v>
      </c>
    </row>
    <row r="4260" spans="1:1">
      <c r="A4260" t="s">
        <v>8830</v>
      </c>
    </row>
    <row r="4261" spans="1:1">
      <c r="A4261" t="s">
        <v>8831</v>
      </c>
    </row>
    <row r="4262" spans="1:1">
      <c r="A4262" t="s">
        <v>8832</v>
      </c>
    </row>
    <row r="4263" spans="1:1">
      <c r="A4263" t="s">
        <v>8833</v>
      </c>
    </row>
    <row r="4264" spans="1:1">
      <c r="A4264" t="s">
        <v>8834</v>
      </c>
    </row>
    <row r="4265" spans="1:1">
      <c r="A4265" t="s">
        <v>8835</v>
      </c>
    </row>
    <row r="4266" spans="1:1">
      <c r="A4266" t="s">
        <v>8836</v>
      </c>
    </row>
    <row r="4267" spans="1:1">
      <c r="A4267" t="s">
        <v>8837</v>
      </c>
    </row>
    <row r="4268" spans="1:1">
      <c r="A4268" t="s">
        <v>8838</v>
      </c>
    </row>
    <row r="4269" spans="1:1">
      <c r="A4269" t="s">
        <v>8839</v>
      </c>
    </row>
    <row r="4270" spans="1:1">
      <c r="A4270" t="s">
        <v>8840</v>
      </c>
    </row>
    <row r="4271" spans="1:1">
      <c r="A4271" t="s">
        <v>8841</v>
      </c>
    </row>
    <row r="4272" spans="1:1">
      <c r="A4272" t="s">
        <v>8842</v>
      </c>
    </row>
    <row r="4273" spans="1:1">
      <c r="A4273" t="s">
        <v>8843</v>
      </c>
    </row>
    <row r="4274" spans="1:1">
      <c r="A4274" t="s">
        <v>8844</v>
      </c>
    </row>
    <row r="4275" spans="1:1">
      <c r="A4275" t="s">
        <v>8845</v>
      </c>
    </row>
    <row r="4276" spans="1:1">
      <c r="A4276" t="s">
        <v>8846</v>
      </c>
    </row>
    <row r="4277" spans="1:1">
      <c r="A4277" t="s">
        <v>8847</v>
      </c>
    </row>
    <row r="4278" spans="1:1">
      <c r="A4278" t="s">
        <v>8848</v>
      </c>
    </row>
    <row r="4279" spans="1:1">
      <c r="A4279" t="s">
        <v>8849</v>
      </c>
    </row>
    <row r="4280" spans="1:1">
      <c r="A4280" t="s">
        <v>8850</v>
      </c>
    </row>
    <row r="4281" spans="1:1">
      <c r="A4281" t="s">
        <v>8851</v>
      </c>
    </row>
    <row r="4282" spans="1:1">
      <c r="A4282" t="s">
        <v>8852</v>
      </c>
    </row>
    <row r="4283" spans="1:1">
      <c r="A4283" t="s">
        <v>8853</v>
      </c>
    </row>
    <row r="4284" spans="1:1">
      <c r="A4284" t="s">
        <v>8854</v>
      </c>
    </row>
    <row r="4285" spans="1:1">
      <c r="A4285" t="s">
        <v>8855</v>
      </c>
    </row>
    <row r="4286" spans="1:1">
      <c r="A4286" t="s">
        <v>8856</v>
      </c>
    </row>
    <row r="4287" spans="1:1">
      <c r="A4287" t="s">
        <v>8857</v>
      </c>
    </row>
    <row r="4288" spans="1:1">
      <c r="A4288" t="s">
        <v>8858</v>
      </c>
    </row>
    <row r="4289" spans="1:1">
      <c r="A4289" t="s">
        <v>8859</v>
      </c>
    </row>
    <row r="4290" spans="1:1">
      <c r="A4290" t="s">
        <v>8860</v>
      </c>
    </row>
    <row r="4291" spans="1:1">
      <c r="A4291" t="s">
        <v>8861</v>
      </c>
    </row>
    <row r="4292" spans="1:1">
      <c r="A4292" t="s">
        <v>8862</v>
      </c>
    </row>
    <row r="4293" spans="1:1">
      <c r="A4293" t="s">
        <v>8863</v>
      </c>
    </row>
    <row r="4294" spans="1:1">
      <c r="A4294" t="s">
        <v>8864</v>
      </c>
    </row>
    <row r="4295" spans="1:1">
      <c r="A4295" t="s">
        <v>8865</v>
      </c>
    </row>
    <row r="4296" spans="1:1">
      <c r="A4296" t="s">
        <v>8866</v>
      </c>
    </row>
    <row r="4297" spans="1:1">
      <c r="A4297" t="s">
        <v>8867</v>
      </c>
    </row>
    <row r="4298" spans="1:1">
      <c r="A4298" t="s">
        <v>8868</v>
      </c>
    </row>
    <row r="4299" spans="1:1">
      <c r="A4299" t="s">
        <v>8869</v>
      </c>
    </row>
    <row r="4300" spans="1:1">
      <c r="A4300" t="s">
        <v>8870</v>
      </c>
    </row>
    <row r="4301" spans="1:1">
      <c r="A4301" t="s">
        <v>8871</v>
      </c>
    </row>
    <row r="4302" spans="1:1">
      <c r="A4302" t="s">
        <v>8872</v>
      </c>
    </row>
    <row r="4303" spans="1:1">
      <c r="A4303" t="s">
        <v>8873</v>
      </c>
    </row>
    <row r="4304" spans="1:1">
      <c r="A4304" t="s">
        <v>8874</v>
      </c>
    </row>
    <row r="4305" spans="1:1">
      <c r="A4305" t="s">
        <v>8875</v>
      </c>
    </row>
    <row r="4306" spans="1:1">
      <c r="A4306" t="s">
        <v>8876</v>
      </c>
    </row>
    <row r="4307" spans="1:1">
      <c r="A4307" t="s">
        <v>8877</v>
      </c>
    </row>
    <row r="4308" spans="1:1">
      <c r="A4308" t="s">
        <v>8878</v>
      </c>
    </row>
    <row r="4309" spans="1:1">
      <c r="A4309" t="s">
        <v>8879</v>
      </c>
    </row>
    <row r="4310" spans="1:1">
      <c r="A4310" t="s">
        <v>8880</v>
      </c>
    </row>
    <row r="4311" spans="1:1">
      <c r="A4311" t="s">
        <v>8881</v>
      </c>
    </row>
    <row r="4312" spans="1:1">
      <c r="A4312" t="s">
        <v>8882</v>
      </c>
    </row>
    <row r="4313" spans="1:1">
      <c r="A4313" t="s">
        <v>8883</v>
      </c>
    </row>
    <row r="4314" spans="1:1">
      <c r="A4314" t="s">
        <v>8884</v>
      </c>
    </row>
    <row r="4315" spans="1:1">
      <c r="A4315" t="s">
        <v>8885</v>
      </c>
    </row>
    <row r="4316" spans="1:1">
      <c r="A4316" t="s">
        <v>8886</v>
      </c>
    </row>
    <row r="4317" spans="1:1">
      <c r="A4317" t="s">
        <v>8887</v>
      </c>
    </row>
    <row r="4318" spans="1:1">
      <c r="A4318" t="s">
        <v>8888</v>
      </c>
    </row>
    <row r="4319" spans="1:1">
      <c r="A4319" t="s">
        <v>8889</v>
      </c>
    </row>
    <row r="4320" spans="1:1">
      <c r="A4320" t="s">
        <v>8890</v>
      </c>
    </row>
    <row r="4321" spans="1:1">
      <c r="A4321" t="s">
        <v>8891</v>
      </c>
    </row>
    <row r="4322" spans="1:1">
      <c r="A4322" t="s">
        <v>8892</v>
      </c>
    </row>
    <row r="4323" spans="1:1">
      <c r="A4323" t="s">
        <v>8893</v>
      </c>
    </row>
    <row r="4324" spans="1:1">
      <c r="A4324" t="s">
        <v>8894</v>
      </c>
    </row>
    <row r="4325" spans="1:1">
      <c r="A4325" t="s">
        <v>8895</v>
      </c>
    </row>
    <row r="4326" spans="1:1">
      <c r="A4326" t="s">
        <v>8896</v>
      </c>
    </row>
    <row r="4327" spans="1:1">
      <c r="A4327" t="s">
        <v>8897</v>
      </c>
    </row>
    <row r="4328" spans="1:1">
      <c r="A4328" t="s">
        <v>8898</v>
      </c>
    </row>
    <row r="4329" spans="1:1">
      <c r="A4329" t="s">
        <v>8899</v>
      </c>
    </row>
    <row r="4330" spans="1:1">
      <c r="A4330" t="s">
        <v>8900</v>
      </c>
    </row>
    <row r="4331" spans="1:1">
      <c r="A4331" t="s">
        <v>8901</v>
      </c>
    </row>
    <row r="4332" spans="1:1">
      <c r="A4332" t="s">
        <v>8902</v>
      </c>
    </row>
    <row r="4333" spans="1:1">
      <c r="A4333" t="s">
        <v>8903</v>
      </c>
    </row>
    <row r="4334" spans="1:1">
      <c r="A4334" t="s">
        <v>8904</v>
      </c>
    </row>
    <row r="4335" spans="1:1">
      <c r="A4335" t="s">
        <v>8905</v>
      </c>
    </row>
    <row r="4336" spans="1:1">
      <c r="A4336" t="s">
        <v>8906</v>
      </c>
    </row>
    <row r="4337" spans="1:1">
      <c r="A4337" t="s">
        <v>8907</v>
      </c>
    </row>
    <row r="4338" spans="1:1">
      <c r="A4338" t="s">
        <v>8908</v>
      </c>
    </row>
    <row r="4339" spans="1:1">
      <c r="A4339" t="s">
        <v>8909</v>
      </c>
    </row>
    <row r="4340" spans="1:1">
      <c r="A4340" t="s">
        <v>8910</v>
      </c>
    </row>
    <row r="4341" spans="1:1">
      <c r="A4341" t="s">
        <v>8911</v>
      </c>
    </row>
    <row r="4342" spans="1:1">
      <c r="A4342" t="s">
        <v>8912</v>
      </c>
    </row>
    <row r="4343" spans="1:1">
      <c r="A4343" t="s">
        <v>8913</v>
      </c>
    </row>
    <row r="4344" spans="1:1">
      <c r="A4344" t="s">
        <v>8914</v>
      </c>
    </row>
    <row r="4345" spans="1:1">
      <c r="A4345" t="s">
        <v>8915</v>
      </c>
    </row>
    <row r="4346" spans="1:1">
      <c r="A4346" t="s">
        <v>8916</v>
      </c>
    </row>
    <row r="4347" spans="1:1">
      <c r="A4347" t="s">
        <v>8917</v>
      </c>
    </row>
    <row r="4348" spans="1:1">
      <c r="A4348" t="s">
        <v>8918</v>
      </c>
    </row>
    <row r="4349" spans="1:1">
      <c r="A4349" t="s">
        <v>8919</v>
      </c>
    </row>
    <row r="4350" spans="1:1">
      <c r="A4350" t="s">
        <v>8920</v>
      </c>
    </row>
    <row r="4351" spans="1:1">
      <c r="A4351" t="s">
        <v>8921</v>
      </c>
    </row>
    <row r="4352" spans="1:1">
      <c r="A4352" t="s">
        <v>8922</v>
      </c>
    </row>
    <row r="4353" spans="1:1">
      <c r="A4353" t="s">
        <v>8923</v>
      </c>
    </row>
    <row r="4354" spans="1:1">
      <c r="A4354" t="s">
        <v>8924</v>
      </c>
    </row>
    <row r="4355" spans="1:1">
      <c r="A4355" t="s">
        <v>8925</v>
      </c>
    </row>
    <row r="4356" spans="1:1">
      <c r="A4356" t="s">
        <v>8926</v>
      </c>
    </row>
    <row r="4357" spans="1:1">
      <c r="A4357" t="s">
        <v>8927</v>
      </c>
    </row>
    <row r="4358" spans="1:1">
      <c r="A4358" t="s">
        <v>8928</v>
      </c>
    </row>
    <row r="4359" spans="1:1">
      <c r="A4359" t="s">
        <v>8929</v>
      </c>
    </row>
    <row r="4360" spans="1:1">
      <c r="A4360" t="s">
        <v>8930</v>
      </c>
    </row>
    <row r="4361" spans="1:1">
      <c r="A4361" t="s">
        <v>8931</v>
      </c>
    </row>
    <row r="4362" spans="1:1">
      <c r="A4362" t="s">
        <v>8932</v>
      </c>
    </row>
    <row r="4363" spans="1:1">
      <c r="A4363" t="s">
        <v>8933</v>
      </c>
    </row>
    <row r="4364" spans="1:1">
      <c r="A4364" t="s">
        <v>8934</v>
      </c>
    </row>
    <row r="4365" spans="1:1">
      <c r="A4365" t="s">
        <v>8935</v>
      </c>
    </row>
    <row r="4366" spans="1:1">
      <c r="A4366" t="s">
        <v>8936</v>
      </c>
    </row>
    <row r="4367" spans="1:1">
      <c r="A4367" t="s">
        <v>8937</v>
      </c>
    </row>
    <row r="4368" spans="1:1">
      <c r="A4368" t="s">
        <v>8938</v>
      </c>
    </row>
    <row r="4369" spans="1:1">
      <c r="A4369" t="s">
        <v>8939</v>
      </c>
    </row>
    <row r="4370" spans="1:1">
      <c r="A4370" t="s">
        <v>8940</v>
      </c>
    </row>
    <row r="4371" spans="1:1">
      <c r="A4371" t="s">
        <v>8941</v>
      </c>
    </row>
    <row r="4372" spans="1:1">
      <c r="A4372" t="s">
        <v>8942</v>
      </c>
    </row>
    <row r="4373" spans="1:1">
      <c r="A4373" t="s">
        <v>8943</v>
      </c>
    </row>
    <row r="4374" spans="1:1">
      <c r="A4374" t="s">
        <v>8944</v>
      </c>
    </row>
    <row r="4375" spans="1:1">
      <c r="A4375" t="s">
        <v>8945</v>
      </c>
    </row>
    <row r="4376" spans="1:1">
      <c r="A4376" t="s">
        <v>8946</v>
      </c>
    </row>
    <row r="4377" spans="1:1">
      <c r="A4377" t="s">
        <v>8947</v>
      </c>
    </row>
    <row r="4378" spans="1:1">
      <c r="A4378" t="s">
        <v>8948</v>
      </c>
    </row>
    <row r="4379" spans="1:1">
      <c r="A4379" t="s">
        <v>8949</v>
      </c>
    </row>
    <row r="4380" spans="1:1">
      <c r="A4380" t="s">
        <v>8950</v>
      </c>
    </row>
    <row r="4381" spans="1:1">
      <c r="A4381" t="s">
        <v>8951</v>
      </c>
    </row>
    <row r="4382" spans="1:1">
      <c r="A4382" t="s">
        <v>8952</v>
      </c>
    </row>
    <row r="4383" spans="1:1">
      <c r="A4383" t="s">
        <v>8953</v>
      </c>
    </row>
    <row r="4384" spans="1:1">
      <c r="A4384" t="s">
        <v>8954</v>
      </c>
    </row>
    <row r="4385" spans="1:1">
      <c r="A4385" t="s">
        <v>8955</v>
      </c>
    </row>
    <row r="4386" spans="1:1">
      <c r="A4386" t="s">
        <v>8956</v>
      </c>
    </row>
    <row r="4387" spans="1:1">
      <c r="A4387" t="s">
        <v>8957</v>
      </c>
    </row>
    <row r="4388" spans="1:1">
      <c r="A4388" t="s">
        <v>8958</v>
      </c>
    </row>
    <row r="4389" spans="1:1">
      <c r="A4389" t="s">
        <v>8959</v>
      </c>
    </row>
    <row r="4390" spans="1:1">
      <c r="A4390" t="s">
        <v>8960</v>
      </c>
    </row>
    <row r="4391" spans="1:1">
      <c r="A4391" t="s">
        <v>8961</v>
      </c>
    </row>
    <row r="4392" spans="1:1">
      <c r="A4392" t="s">
        <v>8962</v>
      </c>
    </row>
    <row r="4393" spans="1:1">
      <c r="A4393" t="s">
        <v>8963</v>
      </c>
    </row>
    <row r="4394" spans="1:1">
      <c r="A4394" t="s">
        <v>8964</v>
      </c>
    </row>
    <row r="4395" spans="1:1">
      <c r="A4395" t="s">
        <v>8965</v>
      </c>
    </row>
    <row r="4396" spans="1:1">
      <c r="A4396" t="s">
        <v>8966</v>
      </c>
    </row>
    <row r="4397" spans="1:1">
      <c r="A4397" t="s">
        <v>8967</v>
      </c>
    </row>
    <row r="4398" spans="1:1">
      <c r="A4398" t="s">
        <v>8968</v>
      </c>
    </row>
    <row r="4399" spans="1:1">
      <c r="A4399" t="s">
        <v>8969</v>
      </c>
    </row>
    <row r="4400" spans="1:1">
      <c r="A4400" t="s">
        <v>8970</v>
      </c>
    </row>
    <row r="4401" spans="1:1">
      <c r="A4401" t="s">
        <v>8971</v>
      </c>
    </row>
    <row r="4402" spans="1:1">
      <c r="A4402" t="s">
        <v>8972</v>
      </c>
    </row>
    <row r="4403" spans="1:1">
      <c r="A4403" t="s">
        <v>8973</v>
      </c>
    </row>
    <row r="4404" spans="1:1">
      <c r="A4404" t="s">
        <v>8974</v>
      </c>
    </row>
    <row r="4405" spans="1:1">
      <c r="A4405" t="s">
        <v>8975</v>
      </c>
    </row>
    <row r="4406" spans="1:1">
      <c r="A4406" t="s">
        <v>8976</v>
      </c>
    </row>
    <row r="4407" spans="1:1">
      <c r="A4407" t="s">
        <v>8977</v>
      </c>
    </row>
    <row r="4408" spans="1:1">
      <c r="A4408" t="s">
        <v>8978</v>
      </c>
    </row>
    <row r="4409" spans="1:1">
      <c r="A4409" t="s">
        <v>8979</v>
      </c>
    </row>
    <row r="4410" spans="1:1">
      <c r="A4410" t="s">
        <v>8980</v>
      </c>
    </row>
    <row r="4411" spans="1:1">
      <c r="A4411" t="s">
        <v>8981</v>
      </c>
    </row>
    <row r="4412" spans="1:1">
      <c r="A4412" t="s">
        <v>8982</v>
      </c>
    </row>
    <row r="4413" spans="1:1">
      <c r="A4413" t="s">
        <v>8983</v>
      </c>
    </row>
    <row r="4414" spans="1:1">
      <c r="A4414" t="s">
        <v>8984</v>
      </c>
    </row>
    <row r="4415" spans="1:1">
      <c r="A4415" t="s">
        <v>8985</v>
      </c>
    </row>
    <row r="4416" spans="1:1">
      <c r="A4416" t="s">
        <v>8986</v>
      </c>
    </row>
    <row r="4417" spans="1:1">
      <c r="A4417" t="s">
        <v>8987</v>
      </c>
    </row>
    <row r="4418" spans="1:1">
      <c r="A4418" t="s">
        <v>8988</v>
      </c>
    </row>
    <row r="4419" spans="1:1">
      <c r="A4419" t="s">
        <v>8989</v>
      </c>
    </row>
    <row r="4420" spans="1:1">
      <c r="A4420" t="s">
        <v>8990</v>
      </c>
    </row>
    <row r="4421" spans="1:1">
      <c r="A4421" t="s">
        <v>8991</v>
      </c>
    </row>
    <row r="4422" spans="1:1">
      <c r="A4422" t="s">
        <v>8992</v>
      </c>
    </row>
    <row r="4423" spans="1:1">
      <c r="A4423" t="s">
        <v>8993</v>
      </c>
    </row>
    <row r="4424" spans="1:1">
      <c r="A4424" t="s">
        <v>8994</v>
      </c>
    </row>
    <row r="4425" spans="1:1">
      <c r="A4425" t="s">
        <v>8995</v>
      </c>
    </row>
    <row r="4426" spans="1:1">
      <c r="A4426" t="s">
        <v>8996</v>
      </c>
    </row>
    <row r="4427" spans="1:1">
      <c r="A4427" t="s">
        <v>8997</v>
      </c>
    </row>
    <row r="4428" spans="1:1">
      <c r="A4428" t="s">
        <v>8998</v>
      </c>
    </row>
    <row r="4429" spans="1:1">
      <c r="A4429" t="s">
        <v>8999</v>
      </c>
    </row>
    <row r="4430" spans="1:1">
      <c r="A4430" t="s">
        <v>9000</v>
      </c>
    </row>
    <row r="4431" spans="1:1">
      <c r="A4431" t="s">
        <v>9001</v>
      </c>
    </row>
    <row r="4432" spans="1:1">
      <c r="A4432" t="s">
        <v>9002</v>
      </c>
    </row>
    <row r="4433" spans="1:1">
      <c r="A4433" t="s">
        <v>9003</v>
      </c>
    </row>
    <row r="4434" spans="1:1">
      <c r="A4434" t="s">
        <v>9004</v>
      </c>
    </row>
    <row r="4435" spans="1:1">
      <c r="A4435" t="s">
        <v>9005</v>
      </c>
    </row>
    <row r="4436" spans="1:1">
      <c r="A4436" t="s">
        <v>9006</v>
      </c>
    </row>
    <row r="4437" spans="1:1">
      <c r="A4437" t="s">
        <v>9007</v>
      </c>
    </row>
    <row r="4438" spans="1:1">
      <c r="A4438" t="s">
        <v>9008</v>
      </c>
    </row>
    <row r="4439" spans="1:1">
      <c r="A4439" t="s">
        <v>9009</v>
      </c>
    </row>
    <row r="4440" spans="1:1">
      <c r="A4440" t="s">
        <v>9010</v>
      </c>
    </row>
    <row r="4441" spans="1:1">
      <c r="A4441" t="s">
        <v>9011</v>
      </c>
    </row>
    <row r="4442" spans="1:1">
      <c r="A4442" t="s">
        <v>9012</v>
      </c>
    </row>
    <row r="4443" spans="1:1">
      <c r="A4443" t="s">
        <v>9013</v>
      </c>
    </row>
    <row r="4444" spans="1:1">
      <c r="A4444" t="s">
        <v>9014</v>
      </c>
    </row>
    <row r="4445" spans="1:1">
      <c r="A4445" t="s">
        <v>9015</v>
      </c>
    </row>
    <row r="4446" spans="1:1">
      <c r="A4446" t="s">
        <v>9016</v>
      </c>
    </row>
    <row r="4447" spans="1:1">
      <c r="A4447" t="s">
        <v>9017</v>
      </c>
    </row>
    <row r="4448" spans="1:1">
      <c r="A4448" t="s">
        <v>9018</v>
      </c>
    </row>
    <row r="4449" spans="1:1">
      <c r="A4449" t="s">
        <v>9019</v>
      </c>
    </row>
    <row r="4450" spans="1:1">
      <c r="A4450" t="s">
        <v>9020</v>
      </c>
    </row>
    <row r="4451" spans="1:1">
      <c r="A4451" t="s">
        <v>9021</v>
      </c>
    </row>
    <row r="4452" spans="1:1">
      <c r="A4452" t="s">
        <v>9022</v>
      </c>
    </row>
    <row r="4453" spans="1:1">
      <c r="A4453" t="s">
        <v>9023</v>
      </c>
    </row>
    <row r="4454" spans="1:1">
      <c r="A4454" t="s">
        <v>9024</v>
      </c>
    </row>
    <row r="4455" spans="1:1">
      <c r="A4455" t="s">
        <v>9025</v>
      </c>
    </row>
    <row r="4456" spans="1:1">
      <c r="A4456" t="s">
        <v>9026</v>
      </c>
    </row>
    <row r="4457" spans="1:1">
      <c r="A4457" t="s">
        <v>9027</v>
      </c>
    </row>
    <row r="4458" spans="1:1">
      <c r="A4458" t="s">
        <v>9028</v>
      </c>
    </row>
    <row r="4459" spans="1:1">
      <c r="A4459" t="s">
        <v>9029</v>
      </c>
    </row>
    <row r="4460" spans="1:1">
      <c r="A4460" t="s">
        <v>9030</v>
      </c>
    </row>
    <row r="4461" spans="1:1">
      <c r="A4461" t="s">
        <v>9031</v>
      </c>
    </row>
    <row r="4462" spans="1:1">
      <c r="A4462" t="s">
        <v>9032</v>
      </c>
    </row>
    <row r="4463" spans="1:1">
      <c r="A4463" t="s">
        <v>9033</v>
      </c>
    </row>
    <row r="4464" spans="1:1">
      <c r="A4464" t="s">
        <v>9034</v>
      </c>
    </row>
    <row r="4465" spans="1:1">
      <c r="A4465" t="s">
        <v>9035</v>
      </c>
    </row>
    <row r="4466" spans="1:1">
      <c r="A4466" t="s">
        <v>9036</v>
      </c>
    </row>
    <row r="4467" spans="1:1">
      <c r="A4467" t="s">
        <v>9037</v>
      </c>
    </row>
    <row r="4468" spans="1:1">
      <c r="A4468" t="s">
        <v>9038</v>
      </c>
    </row>
    <row r="4469" spans="1:1">
      <c r="A4469" t="s">
        <v>9039</v>
      </c>
    </row>
    <row r="4470" spans="1:1">
      <c r="A4470" t="s">
        <v>9040</v>
      </c>
    </row>
    <row r="4471" spans="1:1">
      <c r="A4471" t="s">
        <v>9041</v>
      </c>
    </row>
    <row r="4472" spans="1:1">
      <c r="A4472" t="s">
        <v>9042</v>
      </c>
    </row>
    <row r="4473" spans="1:1">
      <c r="A4473" t="s">
        <v>9043</v>
      </c>
    </row>
    <row r="4474" spans="1:1">
      <c r="A4474" t="s">
        <v>9044</v>
      </c>
    </row>
    <row r="4475" spans="1:1">
      <c r="A4475" t="s">
        <v>9045</v>
      </c>
    </row>
    <row r="4476" spans="1:1">
      <c r="A4476" t="s">
        <v>9046</v>
      </c>
    </row>
    <row r="4477" spans="1:1">
      <c r="A4477" t="s">
        <v>9047</v>
      </c>
    </row>
    <row r="4478" spans="1:1">
      <c r="A4478" t="s">
        <v>9048</v>
      </c>
    </row>
    <row r="4479" spans="1:1">
      <c r="A4479" t="s">
        <v>9049</v>
      </c>
    </row>
    <row r="4480" spans="1:1">
      <c r="A4480" t="s">
        <v>9050</v>
      </c>
    </row>
    <row r="4481" spans="1:1">
      <c r="A4481" t="s">
        <v>9051</v>
      </c>
    </row>
    <row r="4482" spans="1:1">
      <c r="A4482" t="s">
        <v>9052</v>
      </c>
    </row>
    <row r="4483" spans="1:1">
      <c r="A4483" t="s">
        <v>9053</v>
      </c>
    </row>
    <row r="4484" spans="1:1">
      <c r="A4484" t="s">
        <v>9054</v>
      </c>
    </row>
    <row r="4485" spans="1:1">
      <c r="A4485" t="s">
        <v>9055</v>
      </c>
    </row>
    <row r="4486" spans="1:1">
      <c r="A4486" t="s">
        <v>9056</v>
      </c>
    </row>
    <row r="4487" spans="1:1">
      <c r="A4487" t="s">
        <v>9057</v>
      </c>
    </row>
    <row r="4488" spans="1:1">
      <c r="A4488" t="s">
        <v>9058</v>
      </c>
    </row>
    <row r="4489" spans="1:1">
      <c r="A4489" t="s">
        <v>9059</v>
      </c>
    </row>
    <row r="4490" spans="1:1">
      <c r="A4490" t="s">
        <v>9060</v>
      </c>
    </row>
    <row r="4491" spans="1:1">
      <c r="A4491" t="s">
        <v>9061</v>
      </c>
    </row>
    <row r="4492" spans="1:1">
      <c r="A4492" t="s">
        <v>9062</v>
      </c>
    </row>
    <row r="4493" spans="1:1">
      <c r="A4493" t="s">
        <v>9063</v>
      </c>
    </row>
    <row r="4494" spans="1:1">
      <c r="A4494" t="s">
        <v>9064</v>
      </c>
    </row>
    <row r="4495" spans="1:1">
      <c r="A4495" t="s">
        <v>9065</v>
      </c>
    </row>
    <row r="4496" spans="1:1">
      <c r="A4496" t="s">
        <v>9066</v>
      </c>
    </row>
    <row r="4497" spans="1:1">
      <c r="A4497" t="s">
        <v>9067</v>
      </c>
    </row>
    <row r="4498" spans="1:1">
      <c r="A4498" t="s">
        <v>9068</v>
      </c>
    </row>
    <row r="4499" spans="1:1">
      <c r="A4499" t="s">
        <v>9069</v>
      </c>
    </row>
    <row r="4500" spans="1:1">
      <c r="A4500" t="s">
        <v>9070</v>
      </c>
    </row>
    <row r="4501" spans="1:1">
      <c r="A4501" t="s">
        <v>9071</v>
      </c>
    </row>
    <row r="4502" spans="1:1">
      <c r="A4502" t="s">
        <v>9072</v>
      </c>
    </row>
    <row r="4503" spans="1:1">
      <c r="A4503" t="s">
        <v>9073</v>
      </c>
    </row>
    <row r="4504" spans="1:1">
      <c r="A4504" t="s">
        <v>9074</v>
      </c>
    </row>
    <row r="4505" spans="1:1">
      <c r="A4505" t="s">
        <v>9075</v>
      </c>
    </row>
    <row r="4506" spans="1:1">
      <c r="A4506" t="s">
        <v>9076</v>
      </c>
    </row>
    <row r="4507" spans="1:1">
      <c r="A4507" t="s">
        <v>9077</v>
      </c>
    </row>
    <row r="4508" spans="1:1">
      <c r="A4508" t="s">
        <v>9078</v>
      </c>
    </row>
    <row r="4509" spans="1:1">
      <c r="A4509" t="s">
        <v>9079</v>
      </c>
    </row>
    <row r="4510" spans="1:1">
      <c r="A4510" t="s">
        <v>9080</v>
      </c>
    </row>
    <row r="4511" spans="1:1">
      <c r="A4511" t="s">
        <v>9081</v>
      </c>
    </row>
    <row r="4512" spans="1:1">
      <c r="A4512" t="s">
        <v>9082</v>
      </c>
    </row>
    <row r="4513" spans="1:1">
      <c r="A4513" t="s">
        <v>9083</v>
      </c>
    </row>
    <row r="4514" spans="1:1">
      <c r="A4514" t="s">
        <v>9084</v>
      </c>
    </row>
    <row r="4515" spans="1:1">
      <c r="A4515" t="s">
        <v>9085</v>
      </c>
    </row>
    <row r="4516" spans="1:1">
      <c r="A4516" t="s">
        <v>9086</v>
      </c>
    </row>
    <row r="4517" spans="1:1">
      <c r="A4517" t="s">
        <v>9087</v>
      </c>
    </row>
    <row r="4518" spans="1:1">
      <c r="A4518" t="s">
        <v>9088</v>
      </c>
    </row>
    <row r="4519" spans="1:1">
      <c r="A4519" t="s">
        <v>9089</v>
      </c>
    </row>
    <row r="4520" spans="1:1">
      <c r="A4520" t="s">
        <v>9090</v>
      </c>
    </row>
    <row r="4521" spans="1:1">
      <c r="A4521" t="s">
        <v>9091</v>
      </c>
    </row>
    <row r="4522" spans="1:1">
      <c r="A4522" t="s">
        <v>9092</v>
      </c>
    </row>
    <row r="4523" spans="1:1">
      <c r="A4523" t="s">
        <v>9093</v>
      </c>
    </row>
    <row r="4524" spans="1:1">
      <c r="A4524" t="s">
        <v>9094</v>
      </c>
    </row>
    <row r="4525" spans="1:1">
      <c r="A4525" t="s">
        <v>9095</v>
      </c>
    </row>
    <row r="4526" spans="1:1">
      <c r="A4526" t="s">
        <v>9096</v>
      </c>
    </row>
    <row r="4527" spans="1:1">
      <c r="A4527" t="s">
        <v>9097</v>
      </c>
    </row>
    <row r="4528" spans="1:1">
      <c r="A4528" t="s">
        <v>9098</v>
      </c>
    </row>
    <row r="4529" spans="1:1">
      <c r="A4529" t="s">
        <v>9099</v>
      </c>
    </row>
    <row r="4530" spans="1:1">
      <c r="A4530" t="s">
        <v>9100</v>
      </c>
    </row>
    <row r="4531" spans="1:1">
      <c r="A4531" t="s">
        <v>9101</v>
      </c>
    </row>
    <row r="4532" spans="1:1">
      <c r="A4532" t="s">
        <v>9102</v>
      </c>
    </row>
    <row r="4533" spans="1:1">
      <c r="A4533" t="s">
        <v>9103</v>
      </c>
    </row>
    <row r="4534" spans="1:1">
      <c r="A4534" t="s">
        <v>9104</v>
      </c>
    </row>
    <row r="4535" spans="1:1">
      <c r="A4535" t="s">
        <v>9105</v>
      </c>
    </row>
    <row r="4536" spans="1:1">
      <c r="A4536" t="s">
        <v>9106</v>
      </c>
    </row>
    <row r="4537" spans="1:1">
      <c r="A4537" t="s">
        <v>9107</v>
      </c>
    </row>
    <row r="4538" spans="1:1">
      <c r="A4538" t="s">
        <v>9108</v>
      </c>
    </row>
    <row r="4539" spans="1:1">
      <c r="A4539" t="s">
        <v>9109</v>
      </c>
    </row>
    <row r="4540" spans="1:1">
      <c r="A4540" t="s">
        <v>9110</v>
      </c>
    </row>
    <row r="4541" spans="1:1">
      <c r="A4541" t="s">
        <v>9111</v>
      </c>
    </row>
    <row r="4542" spans="1:1">
      <c r="A4542" t="s">
        <v>9112</v>
      </c>
    </row>
    <row r="4543" spans="1:1">
      <c r="A4543" t="s">
        <v>9113</v>
      </c>
    </row>
    <row r="4544" spans="1:1">
      <c r="A4544" t="s">
        <v>9114</v>
      </c>
    </row>
    <row r="4545" spans="1:1">
      <c r="A4545" t="s">
        <v>9115</v>
      </c>
    </row>
    <row r="4546" spans="1:1">
      <c r="A4546" t="s">
        <v>9116</v>
      </c>
    </row>
    <row r="4547" spans="1:1">
      <c r="A4547" t="s">
        <v>9117</v>
      </c>
    </row>
    <row r="4548" spans="1:1">
      <c r="A4548" t="s">
        <v>9118</v>
      </c>
    </row>
    <row r="4549" spans="1:1">
      <c r="A4549" t="s">
        <v>9119</v>
      </c>
    </row>
    <row r="4550" spans="1:1">
      <c r="A4550" t="s">
        <v>9120</v>
      </c>
    </row>
    <row r="4551" spans="1:1">
      <c r="A4551" t="s">
        <v>9121</v>
      </c>
    </row>
    <row r="4552" spans="1:1">
      <c r="A4552" t="s">
        <v>9122</v>
      </c>
    </row>
    <row r="4553" spans="1:1">
      <c r="A4553" t="s">
        <v>9123</v>
      </c>
    </row>
    <row r="4554" spans="1:1">
      <c r="A4554" t="s">
        <v>9124</v>
      </c>
    </row>
    <row r="4555" spans="1:1">
      <c r="A4555" t="s">
        <v>9125</v>
      </c>
    </row>
    <row r="4556" spans="1:1">
      <c r="A4556" t="s">
        <v>9126</v>
      </c>
    </row>
    <row r="4557" spans="1:1">
      <c r="A4557" t="s">
        <v>9127</v>
      </c>
    </row>
    <row r="4558" spans="1:1">
      <c r="A4558" t="s">
        <v>9128</v>
      </c>
    </row>
    <row r="4559" spans="1:1">
      <c r="A4559" t="s">
        <v>9129</v>
      </c>
    </row>
    <row r="4560" spans="1:1">
      <c r="A4560" t="s">
        <v>9130</v>
      </c>
    </row>
    <row r="4561" spans="1:1">
      <c r="A4561" t="s">
        <v>9131</v>
      </c>
    </row>
    <row r="4562" spans="1:1">
      <c r="A4562" t="s">
        <v>9132</v>
      </c>
    </row>
    <row r="4563" spans="1:1">
      <c r="A4563" t="s">
        <v>9133</v>
      </c>
    </row>
    <row r="4564" spans="1:1">
      <c r="A4564" t="s">
        <v>9134</v>
      </c>
    </row>
    <row r="4565" spans="1:1">
      <c r="A4565" t="s">
        <v>9135</v>
      </c>
    </row>
    <row r="4566" spans="1:1">
      <c r="A4566" t="s">
        <v>9136</v>
      </c>
    </row>
    <row r="4567" spans="1:1">
      <c r="A4567" t="s">
        <v>9137</v>
      </c>
    </row>
    <row r="4568" spans="1:1">
      <c r="A4568" t="s">
        <v>9138</v>
      </c>
    </row>
    <row r="4569" spans="1:1">
      <c r="A4569" t="s">
        <v>9139</v>
      </c>
    </row>
    <row r="4570" spans="1:1">
      <c r="A4570" t="s">
        <v>9140</v>
      </c>
    </row>
    <row r="4571" spans="1:1">
      <c r="A4571" t="s">
        <v>9141</v>
      </c>
    </row>
    <row r="4572" spans="1:1">
      <c r="A4572" t="s">
        <v>9142</v>
      </c>
    </row>
    <row r="4573" spans="1:1">
      <c r="A4573" t="s">
        <v>9143</v>
      </c>
    </row>
    <row r="4574" spans="1:1">
      <c r="A4574" t="s">
        <v>9144</v>
      </c>
    </row>
    <row r="4575" spans="1:1">
      <c r="A4575" t="s">
        <v>9145</v>
      </c>
    </row>
    <row r="4576" spans="1:1">
      <c r="A4576" t="s">
        <v>9146</v>
      </c>
    </row>
    <row r="4577" spans="1:1">
      <c r="A4577" t="s">
        <v>9147</v>
      </c>
    </row>
    <row r="4578" spans="1:1">
      <c r="A4578" t="s">
        <v>9148</v>
      </c>
    </row>
    <row r="4579" spans="1:1">
      <c r="A4579" t="s">
        <v>9149</v>
      </c>
    </row>
    <row r="4580" spans="1:1">
      <c r="A4580" t="s">
        <v>9150</v>
      </c>
    </row>
    <row r="4581" spans="1:1">
      <c r="A4581" t="s">
        <v>9151</v>
      </c>
    </row>
    <row r="4582" spans="1:1">
      <c r="A4582" t="s">
        <v>9152</v>
      </c>
    </row>
    <row r="4583" spans="1:1">
      <c r="A4583" t="s">
        <v>9153</v>
      </c>
    </row>
    <row r="4584" spans="1:1">
      <c r="A4584" t="s">
        <v>9154</v>
      </c>
    </row>
    <row r="4585" spans="1:1">
      <c r="A4585" t="s">
        <v>9155</v>
      </c>
    </row>
    <row r="4586" spans="1:1">
      <c r="A4586" t="s">
        <v>9156</v>
      </c>
    </row>
    <row r="4587" spans="1:1">
      <c r="A4587" t="s">
        <v>9157</v>
      </c>
    </row>
    <row r="4588" spans="1:1">
      <c r="A4588" t="s">
        <v>9158</v>
      </c>
    </row>
    <row r="4589" spans="1:1">
      <c r="A4589" t="s">
        <v>9159</v>
      </c>
    </row>
    <row r="4590" spans="1:1">
      <c r="A4590" t="s">
        <v>9160</v>
      </c>
    </row>
    <row r="4591" spans="1:1">
      <c r="A4591" t="s">
        <v>9161</v>
      </c>
    </row>
    <row r="4592" spans="1:1">
      <c r="A4592" t="s">
        <v>9162</v>
      </c>
    </row>
    <row r="4593" spans="1:1">
      <c r="A4593" t="s">
        <v>9163</v>
      </c>
    </row>
    <row r="4594" spans="1:1">
      <c r="A4594" t="s">
        <v>9164</v>
      </c>
    </row>
    <row r="4595" spans="1:1">
      <c r="A4595" t="s">
        <v>9165</v>
      </c>
    </row>
    <row r="4596" spans="1:1">
      <c r="A4596" t="s">
        <v>9166</v>
      </c>
    </row>
    <row r="4597" spans="1:1">
      <c r="A4597" t="s">
        <v>9167</v>
      </c>
    </row>
    <row r="4598" spans="1:1">
      <c r="A4598" t="s">
        <v>9168</v>
      </c>
    </row>
    <row r="4599" spans="1:1">
      <c r="A4599" t="s">
        <v>9169</v>
      </c>
    </row>
    <row r="4600" spans="1:1">
      <c r="A4600" t="s">
        <v>9170</v>
      </c>
    </row>
    <row r="4601" spans="1:1">
      <c r="A4601" t="s">
        <v>9171</v>
      </c>
    </row>
    <row r="4602" spans="1:1">
      <c r="A4602" t="s">
        <v>9172</v>
      </c>
    </row>
    <row r="4603" spans="1:1">
      <c r="A4603" t="s">
        <v>9173</v>
      </c>
    </row>
    <row r="4604" spans="1:1">
      <c r="A4604" t="s">
        <v>9174</v>
      </c>
    </row>
    <row r="4605" spans="1:1">
      <c r="A4605" t="s">
        <v>9175</v>
      </c>
    </row>
    <row r="4606" spans="1:1">
      <c r="A4606" t="s">
        <v>9176</v>
      </c>
    </row>
    <row r="4607" spans="1:1">
      <c r="A4607" t="s">
        <v>9177</v>
      </c>
    </row>
    <row r="4608" spans="1:1">
      <c r="A4608" t="s">
        <v>9178</v>
      </c>
    </row>
    <row r="4609" spans="1:1">
      <c r="A4609" t="s">
        <v>9179</v>
      </c>
    </row>
    <row r="4610" spans="1:1">
      <c r="A4610" t="s">
        <v>9180</v>
      </c>
    </row>
    <row r="4611" spans="1:1">
      <c r="A4611" t="s">
        <v>9181</v>
      </c>
    </row>
    <row r="4612" spans="1:1">
      <c r="A4612" t="s">
        <v>9182</v>
      </c>
    </row>
    <row r="4613" spans="1:1">
      <c r="A4613" t="s">
        <v>9183</v>
      </c>
    </row>
    <row r="4614" spans="1:1">
      <c r="A4614" t="s">
        <v>9184</v>
      </c>
    </row>
    <row r="4615" spans="1:1">
      <c r="A4615" t="s">
        <v>9185</v>
      </c>
    </row>
    <row r="4616" spans="1:1">
      <c r="A4616" t="s">
        <v>9186</v>
      </c>
    </row>
    <row r="4617" spans="1:1">
      <c r="A4617" t="s">
        <v>9187</v>
      </c>
    </row>
    <row r="4618" spans="1:1">
      <c r="A4618" t="s">
        <v>9188</v>
      </c>
    </row>
    <row r="4619" spans="1:1">
      <c r="A4619" t="s">
        <v>9189</v>
      </c>
    </row>
    <row r="4620" spans="1:1">
      <c r="A4620" t="s">
        <v>9190</v>
      </c>
    </row>
    <row r="4621" spans="1:1">
      <c r="A4621" t="s">
        <v>9191</v>
      </c>
    </row>
    <row r="4622" spans="1:1">
      <c r="A4622" t="s">
        <v>9192</v>
      </c>
    </row>
    <row r="4623" spans="1:1">
      <c r="A4623" t="s">
        <v>9193</v>
      </c>
    </row>
    <row r="4624" spans="1:1">
      <c r="A4624" t="s">
        <v>9194</v>
      </c>
    </row>
    <row r="4625" spans="1:1">
      <c r="A4625" t="s">
        <v>9195</v>
      </c>
    </row>
    <row r="4626" spans="1:1">
      <c r="A4626" t="s">
        <v>9196</v>
      </c>
    </row>
    <row r="4627" spans="1:1">
      <c r="A4627" t="s">
        <v>9197</v>
      </c>
    </row>
    <row r="4628" spans="1:1">
      <c r="A4628" t="s">
        <v>9198</v>
      </c>
    </row>
    <row r="4629" spans="1:1">
      <c r="A4629" t="s">
        <v>9199</v>
      </c>
    </row>
    <row r="4630" spans="1:1">
      <c r="A4630" t="s">
        <v>9200</v>
      </c>
    </row>
    <row r="4631" spans="1:1">
      <c r="A4631" t="s">
        <v>9201</v>
      </c>
    </row>
    <row r="4632" spans="1:1">
      <c r="A4632" t="s">
        <v>9202</v>
      </c>
    </row>
    <row r="4633" spans="1:1">
      <c r="A4633" t="s">
        <v>9203</v>
      </c>
    </row>
    <row r="4634" spans="1:1">
      <c r="A4634" t="s">
        <v>9204</v>
      </c>
    </row>
    <row r="4635" spans="1:1">
      <c r="A4635" t="s">
        <v>9205</v>
      </c>
    </row>
    <row r="4636" spans="1:1">
      <c r="A4636" t="s">
        <v>9206</v>
      </c>
    </row>
    <row r="4637" spans="1:1">
      <c r="A4637" t="s">
        <v>9207</v>
      </c>
    </row>
    <row r="4638" spans="1:1">
      <c r="A4638" t="s">
        <v>9208</v>
      </c>
    </row>
    <row r="4639" spans="1:1">
      <c r="A4639" t="s">
        <v>9209</v>
      </c>
    </row>
    <row r="4640" spans="1:1">
      <c r="A4640" t="s">
        <v>9210</v>
      </c>
    </row>
    <row r="4641" spans="1:1">
      <c r="A4641" t="s">
        <v>9211</v>
      </c>
    </row>
    <row r="4642" spans="1:1">
      <c r="A4642" t="s">
        <v>9212</v>
      </c>
    </row>
    <row r="4643" spans="1:1">
      <c r="A4643" t="s">
        <v>9213</v>
      </c>
    </row>
    <row r="4644" spans="1:1">
      <c r="A4644" t="s">
        <v>9214</v>
      </c>
    </row>
    <row r="4645" spans="1:1">
      <c r="A4645" t="s">
        <v>9215</v>
      </c>
    </row>
    <row r="4646" spans="1:1">
      <c r="A4646" t="s">
        <v>9216</v>
      </c>
    </row>
    <row r="4647" spans="1:1">
      <c r="A4647" t="s">
        <v>9217</v>
      </c>
    </row>
    <row r="4648" spans="1:1">
      <c r="A4648" t="s">
        <v>9218</v>
      </c>
    </row>
    <row r="4649" spans="1:1">
      <c r="A4649" t="s">
        <v>9219</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workbookViewId="0">
      <selection activeCell="A2" sqref="A2"/>
    </sheetView>
  </sheetViews>
  <sheetFormatPr baseColWidth="10" defaultRowHeight="15" x14ac:dyDescent="0"/>
  <cols>
    <col min="1" max="1" width="13.83203125" customWidth="1"/>
    <col min="2" max="2" width="14.83203125" customWidth="1"/>
    <col min="3" max="3" width="12.83203125" customWidth="1"/>
    <col min="4" max="4" width="13.33203125" customWidth="1"/>
  </cols>
  <sheetData>
    <row r="1" spans="1:5">
      <c r="A1" s="6" t="s">
        <v>9226</v>
      </c>
    </row>
    <row r="2" spans="1:5">
      <c r="B2" t="s">
        <v>633</v>
      </c>
      <c r="C2" t="s">
        <v>634</v>
      </c>
      <c r="D2" t="s">
        <v>635</v>
      </c>
      <c r="E2" t="s">
        <v>636</v>
      </c>
    </row>
    <row r="3" spans="1:5">
      <c r="A3" t="s">
        <v>637</v>
      </c>
      <c r="B3">
        <v>28.77</v>
      </c>
      <c r="C3">
        <v>28.64</v>
      </c>
      <c r="D3" s="9">
        <f>AVERAGE(B3:C3)</f>
        <v>28.704999999999998</v>
      </c>
      <c r="E3" s="9">
        <f>45-D3</f>
        <v>16.295000000000002</v>
      </c>
    </row>
    <row r="4" spans="1:5">
      <c r="A4" t="s">
        <v>638</v>
      </c>
      <c r="B4" t="s">
        <v>639</v>
      </c>
      <c r="C4" t="s">
        <v>639</v>
      </c>
      <c r="D4" t="e">
        <f>AVERAGE(B4:C4)</f>
        <v>#DIV/0!</v>
      </c>
      <c r="E4" t="e">
        <f t="shared" ref="E4:E14" si="0">45-D4</f>
        <v>#DIV/0!</v>
      </c>
    </row>
    <row r="5" spans="1:5">
      <c r="A5" t="s">
        <v>640</v>
      </c>
      <c r="B5">
        <v>27.69</v>
      </c>
      <c r="C5">
        <v>27.75</v>
      </c>
      <c r="D5">
        <f t="shared" ref="D5:D14" si="1">AVERAGE(B5:C5)</f>
        <v>27.72</v>
      </c>
      <c r="E5">
        <f t="shared" si="0"/>
        <v>17.28</v>
      </c>
    </row>
    <row r="6" spans="1:5">
      <c r="A6" t="s">
        <v>641</v>
      </c>
      <c r="B6" t="s">
        <v>639</v>
      </c>
      <c r="C6" t="s">
        <v>639</v>
      </c>
      <c r="D6" t="e">
        <f t="shared" si="1"/>
        <v>#DIV/0!</v>
      </c>
      <c r="E6" t="e">
        <f t="shared" si="0"/>
        <v>#DIV/0!</v>
      </c>
    </row>
    <row r="7" spans="1:5">
      <c r="A7" s="4" t="s">
        <v>642</v>
      </c>
      <c r="B7">
        <v>27.74</v>
      </c>
      <c r="C7">
        <v>27.76</v>
      </c>
      <c r="D7">
        <f t="shared" si="1"/>
        <v>27.75</v>
      </c>
      <c r="E7">
        <f t="shared" si="0"/>
        <v>17.25</v>
      </c>
    </row>
    <row r="8" spans="1:5">
      <c r="A8" s="4" t="s">
        <v>643</v>
      </c>
      <c r="B8" t="s">
        <v>639</v>
      </c>
      <c r="C8" t="s">
        <v>639</v>
      </c>
      <c r="D8" t="e">
        <f t="shared" si="1"/>
        <v>#DIV/0!</v>
      </c>
      <c r="E8" t="e">
        <f t="shared" si="0"/>
        <v>#DIV/0!</v>
      </c>
    </row>
    <row r="9" spans="1:5">
      <c r="A9" s="4" t="s">
        <v>644</v>
      </c>
      <c r="B9">
        <v>28.85</v>
      </c>
      <c r="C9">
        <v>29.05</v>
      </c>
      <c r="D9">
        <f t="shared" si="1"/>
        <v>28.950000000000003</v>
      </c>
      <c r="E9">
        <f t="shared" si="0"/>
        <v>16.049999999999997</v>
      </c>
    </row>
    <row r="10" spans="1:5">
      <c r="A10" s="4" t="s">
        <v>645</v>
      </c>
      <c r="B10" t="s">
        <v>639</v>
      </c>
      <c r="C10">
        <v>45</v>
      </c>
      <c r="D10" s="10">
        <f t="shared" si="1"/>
        <v>45</v>
      </c>
      <c r="E10">
        <f t="shared" si="0"/>
        <v>0</v>
      </c>
    </row>
    <row r="11" spans="1:5">
      <c r="A11" s="4" t="s">
        <v>646</v>
      </c>
      <c r="B11">
        <v>29.52</v>
      </c>
      <c r="C11">
        <v>29.34</v>
      </c>
      <c r="D11">
        <f t="shared" si="1"/>
        <v>29.43</v>
      </c>
      <c r="E11">
        <f t="shared" si="0"/>
        <v>15.57</v>
      </c>
    </row>
    <row r="12" spans="1:5">
      <c r="A12" s="4" t="s">
        <v>647</v>
      </c>
      <c r="B12" t="s">
        <v>639</v>
      </c>
      <c r="C12" t="s">
        <v>639</v>
      </c>
      <c r="D12" t="e">
        <f t="shared" si="1"/>
        <v>#DIV/0!</v>
      </c>
      <c r="E12" t="e">
        <f t="shared" si="0"/>
        <v>#DIV/0!</v>
      </c>
    </row>
    <row r="13" spans="1:5">
      <c r="A13" s="4" t="s">
        <v>648</v>
      </c>
      <c r="B13">
        <v>33.47</v>
      </c>
      <c r="C13">
        <v>33.29</v>
      </c>
      <c r="D13">
        <f t="shared" si="1"/>
        <v>33.379999999999995</v>
      </c>
      <c r="E13">
        <f t="shared" si="0"/>
        <v>11.620000000000005</v>
      </c>
    </row>
    <row r="14" spans="1:5">
      <c r="A14" s="4" t="s">
        <v>649</v>
      </c>
      <c r="B14">
        <v>40.659999999999997</v>
      </c>
      <c r="C14" t="s">
        <v>639</v>
      </c>
      <c r="D14" s="10">
        <f t="shared" si="1"/>
        <v>40.659999999999997</v>
      </c>
      <c r="E14">
        <f t="shared" si="0"/>
        <v>4.340000000000003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workbookViewId="0">
      <selection activeCell="A2" sqref="A2"/>
    </sheetView>
  </sheetViews>
  <sheetFormatPr baseColWidth="10" defaultRowHeight="15" x14ac:dyDescent="0"/>
  <cols>
    <col min="1" max="1" width="21.1640625" customWidth="1"/>
    <col min="2" max="2" width="13" customWidth="1"/>
    <col min="3" max="3" width="12.6640625" customWidth="1"/>
  </cols>
  <sheetData>
    <row r="1" spans="1:5">
      <c r="A1" s="6" t="s">
        <v>9227</v>
      </c>
    </row>
    <row r="2" spans="1:5">
      <c r="B2" t="s">
        <v>633</v>
      </c>
      <c r="C2" t="s">
        <v>634</v>
      </c>
      <c r="D2" t="s">
        <v>635</v>
      </c>
      <c r="E2" t="s">
        <v>636</v>
      </c>
    </row>
    <row r="3" spans="1:5">
      <c r="A3" t="s">
        <v>661</v>
      </c>
      <c r="B3">
        <v>29.68</v>
      </c>
      <c r="C3">
        <v>29.56</v>
      </c>
      <c r="D3">
        <f>AVERAGE(B3:C3)</f>
        <v>29.619999999999997</v>
      </c>
      <c r="E3">
        <f>45-D3</f>
        <v>15.380000000000003</v>
      </c>
    </row>
    <row r="4" spans="1:5">
      <c r="A4" t="s">
        <v>660</v>
      </c>
      <c r="B4">
        <v>26.2</v>
      </c>
      <c r="C4">
        <v>26</v>
      </c>
      <c r="D4">
        <f>AVERAGE(B4:C4)</f>
        <v>26.1</v>
      </c>
      <c r="E4">
        <f>45-D4</f>
        <v>18.899999999999999</v>
      </c>
    </row>
    <row r="5" spans="1:5">
      <c r="A5" t="s">
        <v>659</v>
      </c>
      <c r="B5">
        <v>23.01</v>
      </c>
      <c r="C5">
        <v>23</v>
      </c>
      <c r="D5" s="9">
        <f>AVERAGE(B5:C5)</f>
        <v>23.005000000000003</v>
      </c>
      <c r="E5" s="9">
        <f>45-D5</f>
        <v>21.994999999999997</v>
      </c>
    </row>
    <row r="6" spans="1:5">
      <c r="A6" t="s">
        <v>658</v>
      </c>
      <c r="B6">
        <v>30.01</v>
      </c>
      <c r="C6">
        <v>30.05</v>
      </c>
      <c r="D6">
        <f>AVERAGE(B6:C6)</f>
        <v>30.03</v>
      </c>
      <c r="E6">
        <f>45-D6</f>
        <v>14.969999999999999</v>
      </c>
    </row>
    <row r="7" spans="1:5">
      <c r="A7" s="4" t="s">
        <v>657</v>
      </c>
      <c r="B7">
        <v>30.88</v>
      </c>
      <c r="C7">
        <v>31.12</v>
      </c>
      <c r="D7">
        <f>AVERAGE(B7:C7)</f>
        <v>31</v>
      </c>
      <c r="E7">
        <f>45-D7</f>
        <v>14</v>
      </c>
    </row>
    <row r="8" spans="1:5">
      <c r="A8" s="4" t="s">
        <v>656</v>
      </c>
      <c r="B8">
        <v>33.03</v>
      </c>
      <c r="C8">
        <v>29.71</v>
      </c>
      <c r="D8">
        <f>AVERAGE(B8:C8)</f>
        <v>31.37</v>
      </c>
      <c r="E8">
        <f>45-D8</f>
        <v>13.629999999999999</v>
      </c>
    </row>
    <row r="9" spans="1:5">
      <c r="A9" s="4" t="s">
        <v>655</v>
      </c>
      <c r="B9">
        <v>24.4</v>
      </c>
      <c r="C9">
        <v>24.3</v>
      </c>
      <c r="D9">
        <f>AVERAGE(B9:C9)</f>
        <v>24.35</v>
      </c>
      <c r="E9">
        <f>45-D9</f>
        <v>20.65</v>
      </c>
    </row>
    <row r="10" spans="1:5">
      <c r="A10" s="4" t="s">
        <v>654</v>
      </c>
      <c r="B10">
        <v>29.36</v>
      </c>
      <c r="C10">
        <v>28.69</v>
      </c>
      <c r="D10" s="9">
        <f>AVERAGE(B10:C10)</f>
        <v>29.024999999999999</v>
      </c>
      <c r="E10" s="9">
        <f>45-D10</f>
        <v>15.975000000000001</v>
      </c>
    </row>
    <row r="11" spans="1:5">
      <c r="A11" s="4" t="s">
        <v>653</v>
      </c>
      <c r="B11">
        <v>30.71</v>
      </c>
      <c r="C11">
        <v>31.62</v>
      </c>
      <c r="D11" s="9">
        <f>AVERAGE(B11:C11)</f>
        <v>31.164999999999999</v>
      </c>
      <c r="E11" s="9">
        <f>45-D11</f>
        <v>13.835000000000001</v>
      </c>
    </row>
    <row r="12" spans="1:5">
      <c r="A12" s="4" t="s">
        <v>652</v>
      </c>
      <c r="B12">
        <v>28.58</v>
      </c>
      <c r="C12">
        <v>28.59</v>
      </c>
      <c r="D12" s="9">
        <f>AVERAGE(B12:C12)</f>
        <v>28.585000000000001</v>
      </c>
      <c r="E12" s="9">
        <f>45-D12</f>
        <v>16.414999999999999</v>
      </c>
    </row>
    <row r="13" spans="1:5">
      <c r="A13" s="4" t="s">
        <v>651</v>
      </c>
      <c r="B13">
        <v>29.46</v>
      </c>
      <c r="C13">
        <v>28.17</v>
      </c>
      <c r="D13" s="9">
        <f>AVERAGE(B13:C13)</f>
        <v>28.815000000000001</v>
      </c>
      <c r="E13" s="9">
        <f>45-D13</f>
        <v>16.184999999999999</v>
      </c>
    </row>
    <row r="14" spans="1:5">
      <c r="A14" s="4" t="s">
        <v>650</v>
      </c>
      <c r="B14">
        <v>33.94</v>
      </c>
      <c r="C14">
        <v>33.06</v>
      </c>
      <c r="D14">
        <f>AVERAGE(B14:C14)</f>
        <v>33.5</v>
      </c>
      <c r="E14">
        <f>45-D14</f>
        <v>11.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workbookViewId="0">
      <selection activeCell="A2" sqref="A2"/>
    </sheetView>
  </sheetViews>
  <sheetFormatPr baseColWidth="10" defaultRowHeight="15" x14ac:dyDescent="0"/>
  <cols>
    <col min="1" max="1" width="27.6640625" customWidth="1"/>
  </cols>
  <sheetData>
    <row r="1" spans="1:7">
      <c r="A1" s="6" t="s">
        <v>9228</v>
      </c>
    </row>
    <row r="2" spans="1:7">
      <c r="B2" t="s">
        <v>662</v>
      </c>
      <c r="C2" t="s">
        <v>663</v>
      </c>
      <c r="D2" t="s">
        <v>664</v>
      </c>
      <c r="E2" t="s">
        <v>665</v>
      </c>
      <c r="F2" t="s">
        <v>666</v>
      </c>
    </row>
    <row r="3" spans="1:7">
      <c r="A3" t="s">
        <v>661</v>
      </c>
      <c r="B3" s="11">
        <v>12740.417088923303</v>
      </c>
      <c r="C3" s="11">
        <v>15502.7938684172</v>
      </c>
      <c r="D3" s="11">
        <v>7244.6767330449147</v>
      </c>
      <c r="E3" s="12">
        <v>8722</v>
      </c>
      <c r="F3" s="11">
        <v>5791.7004680031077</v>
      </c>
      <c r="G3" t="s">
        <v>667</v>
      </c>
    </row>
    <row r="4" spans="1:7">
      <c r="A4" t="s">
        <v>668</v>
      </c>
      <c r="B4" s="11">
        <v>4516.9115172477977</v>
      </c>
      <c r="C4" s="11">
        <v>9308.9548528180421</v>
      </c>
      <c r="D4" s="5"/>
      <c r="E4" s="11">
        <v>12633.013116310012</v>
      </c>
      <c r="F4" s="11">
        <v>4575.5451455671282</v>
      </c>
      <c r="G4" t="s">
        <v>667</v>
      </c>
    </row>
    <row r="5" spans="1:7">
      <c r="A5" t="s">
        <v>659</v>
      </c>
      <c r="B5" s="11">
        <v>3433.7451034861497</v>
      </c>
      <c r="C5" s="11">
        <v>1414.3867636156697</v>
      </c>
      <c r="D5" s="11">
        <v>99.450248682553337</v>
      </c>
      <c r="E5" s="12">
        <v>1111</v>
      </c>
      <c r="F5" s="11">
        <v>387.72631948917876</v>
      </c>
      <c r="G5" t="s">
        <v>667</v>
      </c>
    </row>
    <row r="6" spans="1:7">
      <c r="A6" t="s">
        <v>669</v>
      </c>
      <c r="B6" s="11">
        <v>5828.612241234182</v>
      </c>
      <c r="C6" s="11">
        <v>2284.4172360056264</v>
      </c>
      <c r="D6" s="5"/>
      <c r="E6" s="11">
        <v>1657.2590858952026</v>
      </c>
      <c r="F6" s="11">
        <v>76.02061127653235</v>
      </c>
      <c r="G6" t="s">
        <v>667</v>
      </c>
    </row>
    <row r="7" spans="1:7">
      <c r="A7" s="4" t="s">
        <v>657</v>
      </c>
      <c r="B7" s="11">
        <v>268170.25880857557</v>
      </c>
      <c r="C7" s="11">
        <v>285961.33335610793</v>
      </c>
      <c r="D7" s="11">
        <v>251812.1078974774</v>
      </c>
      <c r="E7" s="12">
        <v>165487</v>
      </c>
      <c r="F7" s="11">
        <v>90447.940114174678</v>
      </c>
      <c r="G7" t="s">
        <v>667</v>
      </c>
    </row>
    <row r="8" spans="1:7">
      <c r="A8" s="4" t="s">
        <v>670</v>
      </c>
      <c r="B8" s="11">
        <v>87870.240689997445</v>
      </c>
      <c r="C8" s="11">
        <v>132210.79971443239</v>
      </c>
      <c r="D8" s="5"/>
      <c r="E8" s="11">
        <v>126232.29880947128</v>
      </c>
      <c r="F8" s="11">
        <v>93847.206749930105</v>
      </c>
      <c r="G8" t="s">
        <v>667</v>
      </c>
    </row>
    <row r="9" spans="1:7">
      <c r="A9" s="4" t="s">
        <v>655</v>
      </c>
      <c r="B9" s="11">
        <v>11016.321656546268</v>
      </c>
      <c r="C9" s="11">
        <v>22393.813240948071</v>
      </c>
      <c r="D9" s="11">
        <v>798.39264903233902</v>
      </c>
      <c r="E9" s="12">
        <v>6708</v>
      </c>
      <c r="F9" s="11">
        <v>4208.249509248818</v>
      </c>
      <c r="G9" t="s">
        <v>667</v>
      </c>
    </row>
    <row r="10" spans="1:7">
      <c r="A10" s="4" t="s">
        <v>671</v>
      </c>
      <c r="B10" s="11">
        <v>20360.23392911932</v>
      </c>
      <c r="C10" s="11">
        <v>8997.8994291534309</v>
      </c>
      <c r="D10" s="5"/>
      <c r="E10" s="11">
        <v>11316.110590601123</v>
      </c>
      <c r="F10" s="11">
        <v>1517.5552122360275</v>
      </c>
      <c r="G10" t="s">
        <v>667</v>
      </c>
    </row>
    <row r="11" spans="1:7">
      <c r="A11" s="4" t="s">
        <v>653</v>
      </c>
      <c r="B11" s="11">
        <v>3536.4888702205826</v>
      </c>
      <c r="C11" s="11">
        <v>5000.5703268667203</v>
      </c>
      <c r="D11" s="11">
        <v>2945.1737204899382</v>
      </c>
      <c r="E11" s="13">
        <v>3696</v>
      </c>
      <c r="F11" s="11">
        <v>1729.4239452461186</v>
      </c>
      <c r="G11" t="s">
        <v>667</v>
      </c>
    </row>
    <row r="12" spans="1:7">
      <c r="A12" s="4" t="s">
        <v>672</v>
      </c>
      <c r="B12" s="11">
        <v>1337.9907741874472</v>
      </c>
      <c r="C12" s="11">
        <v>2170.188178161965</v>
      </c>
      <c r="D12" s="5"/>
      <c r="E12" s="11">
        <v>4122.1343625978579</v>
      </c>
      <c r="F12" s="11">
        <v>1513.3721798828187</v>
      </c>
      <c r="G12" t="s">
        <v>667</v>
      </c>
    </row>
    <row r="13" spans="1:7">
      <c r="A13" s="4" t="s">
        <v>651</v>
      </c>
      <c r="B13" s="11">
        <v>4099.8317389298772</v>
      </c>
      <c r="C13" s="11">
        <v>10489.008686948278</v>
      </c>
      <c r="D13" s="11">
        <v>4915.1628120281493</v>
      </c>
      <c r="E13" s="13">
        <v>3910</v>
      </c>
      <c r="F13" s="11">
        <v>2768.2438846760647</v>
      </c>
      <c r="G13" t="s">
        <v>667</v>
      </c>
    </row>
    <row r="14" spans="1:7">
      <c r="A14" s="4" t="s">
        <v>673</v>
      </c>
      <c r="B14" s="11">
        <v>4740.307743178937</v>
      </c>
      <c r="C14" s="11">
        <v>4044.5953926018155</v>
      </c>
      <c r="D14" s="5"/>
      <c r="E14" s="11">
        <v>7168.5757744461807</v>
      </c>
      <c r="F14" s="11">
        <v>5014.4252376322856</v>
      </c>
      <c r="G14" t="s">
        <v>66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T1_generatedDatasets</vt:lpstr>
      <vt:lpstr>ST2_publishedDatasets</vt:lpstr>
      <vt:lpstr>ST3_potentialExRNAs</vt:lpstr>
      <vt:lpstr>ST4_prokaryoticStrains</vt:lpstr>
      <vt:lpstr>ST5_eukaryotes</vt:lpstr>
      <vt:lpstr>ST6_virusGenomes</vt:lpstr>
      <vt:lpstr>ST7_Fig2A</vt:lpstr>
      <vt:lpstr>ST8_Fig2B</vt:lpstr>
      <vt:lpstr>ST9_Fig2C</vt:lpstr>
      <vt:lpstr>ST10_Fig2D</vt:lpstr>
      <vt:lpstr>ST11_Fig4A</vt:lpstr>
      <vt:lpstr>ST12_Fig5B</vt:lpstr>
    </vt:vector>
  </TitlesOfParts>
  <Company>UF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Heintz-Buschart</dc:creator>
  <cp:lastModifiedBy>Anna Heintz-Buschart</cp:lastModifiedBy>
  <dcterms:created xsi:type="dcterms:W3CDTF">2017-11-13T12:33:06Z</dcterms:created>
  <dcterms:modified xsi:type="dcterms:W3CDTF">2018-04-14T14:10:27Z</dcterms:modified>
</cp:coreProperties>
</file>